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pingliang/Dropbox/Tang_PhD/Thesis/Chapter 4. DNA transposon/clean version/Submission/"/>
    </mc:Choice>
  </mc:AlternateContent>
  <xr:revisionPtr revIDLastSave="0" documentId="13_ncr:1_{8F3ACF03-D1D4-E143-A140-63302F150393}" xr6:coauthVersionLast="45" xr6:coauthVersionMax="45" xr10:uidLastSave="{00000000-0000-0000-0000-000000000000}"/>
  <bookViews>
    <workbookView xWindow="30700" yWindow="3460" windowWidth="20120" windowHeight="13860" activeTab="3" xr2:uid="{00000000-000D-0000-FFFF-FFFF00000000}"/>
  </bookViews>
  <sheets>
    <sheet name="Table S1" sheetId="31" r:id="rId1"/>
    <sheet name="Table S2" sheetId="12" r:id="rId2"/>
    <sheet name="Table S3" sheetId="8" r:id="rId3"/>
    <sheet name="Table S4" sheetId="9" r:id="rId4"/>
    <sheet name="Table S5" sheetId="32" r:id="rId5"/>
    <sheet name="Table S6" sheetId="21" r:id="rId6"/>
  </sheets>
  <definedNames>
    <definedName name="all.parent.detailed" localSheetId="3">'Table S4'!$A$3:$D$3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12" l="1"/>
  <c r="B14" i="12"/>
  <c r="D4" i="12" l="1"/>
  <c r="D5" i="12"/>
  <c r="D6" i="12"/>
  <c r="D7" i="12"/>
  <c r="D8" i="12"/>
  <c r="D9" i="12"/>
  <c r="D10" i="12"/>
  <c r="D11" i="12"/>
  <c r="D12" i="12"/>
  <c r="D13" i="12"/>
  <c r="D3" i="12"/>
  <c r="D14" i="12" l="1"/>
  <c r="L4" i="32"/>
  <c r="L5" i="32"/>
  <c r="L6" i="32"/>
  <c r="L7" i="32"/>
  <c r="L8" i="32"/>
  <c r="L3" i="32"/>
  <c r="K9" i="32"/>
  <c r="J9" i="32"/>
  <c r="I9" i="32"/>
  <c r="H9" i="32"/>
  <c r="G9" i="32"/>
  <c r="F9" i="32"/>
  <c r="E9" i="32"/>
  <c r="D9" i="32"/>
  <c r="C9" i="32"/>
  <c r="B9" i="32"/>
  <c r="L9" i="32" l="1"/>
  <c r="C8" i="31"/>
  <c r="D8" i="31"/>
  <c r="E8" i="31"/>
  <c r="F8" i="31"/>
  <c r="J8" i="31"/>
  <c r="G8" i="31"/>
  <c r="H8" i="31"/>
  <c r="I8" i="31"/>
  <c r="K8" i="31"/>
  <c r="B8" i="31"/>
  <c r="H1650" i="21" l="1"/>
  <c r="H1651" i="21"/>
  <c r="H1652" i="21"/>
  <c r="H1653" i="21"/>
  <c r="H1626" i="21"/>
  <c r="H1627" i="21"/>
  <c r="H1628" i="21"/>
  <c r="H1629" i="21"/>
  <c r="H1630" i="21"/>
  <c r="H1631" i="21"/>
  <c r="H1632" i="21"/>
  <c r="H1633" i="21"/>
  <c r="H1634" i="21"/>
  <c r="H1635" i="21"/>
  <c r="H1636" i="21"/>
  <c r="H1637" i="21"/>
  <c r="H1638" i="21"/>
  <c r="H1639" i="21"/>
  <c r="H1640" i="21"/>
  <c r="H1641" i="21"/>
  <c r="H1642" i="21"/>
  <c r="H1643" i="21"/>
  <c r="H1644" i="21"/>
  <c r="H1645" i="21"/>
  <c r="H1646" i="21"/>
  <c r="H1647" i="21"/>
  <c r="H1648" i="21"/>
  <c r="H1512" i="21"/>
  <c r="H1513" i="21"/>
  <c r="H1514" i="21"/>
  <c r="H1515" i="21"/>
  <c r="H1516" i="21"/>
  <c r="H1517" i="21"/>
  <c r="H1518" i="21"/>
  <c r="H1519" i="21"/>
  <c r="H1520" i="21"/>
  <c r="H1521" i="21"/>
  <c r="H1522" i="21"/>
  <c r="H1523" i="21"/>
  <c r="H1524" i="21"/>
  <c r="H1525" i="21"/>
  <c r="H1526" i="21"/>
  <c r="H1527" i="21"/>
  <c r="H1528" i="21"/>
  <c r="H1529" i="21"/>
  <c r="H1530" i="21"/>
  <c r="H1531" i="21"/>
  <c r="H1435" i="21"/>
  <c r="H1436" i="21"/>
  <c r="H1437" i="21"/>
  <c r="H1438" i="21"/>
  <c r="H1439" i="21"/>
  <c r="H1440" i="21"/>
  <c r="H1441" i="21"/>
  <c r="H1442" i="21"/>
  <c r="H1443" i="21"/>
  <c r="H1444" i="21"/>
  <c r="H1445" i="21"/>
  <c r="H1446" i="21"/>
  <c r="H1447" i="21"/>
  <c r="H1353" i="21"/>
  <c r="H1354" i="21"/>
  <c r="H1355" i="21"/>
  <c r="H1356" i="21"/>
  <c r="H1357" i="21"/>
  <c r="H1358" i="21"/>
  <c r="H1359" i="21"/>
  <c r="H1360" i="21"/>
  <c r="H1361" i="21"/>
  <c r="H1287" i="21"/>
  <c r="H1288" i="21"/>
  <c r="H1289" i="21"/>
  <c r="H1290" i="21"/>
  <c r="H1291" i="21"/>
  <c r="H1292" i="21"/>
  <c r="H1293" i="21"/>
  <c r="H1294" i="21"/>
  <c r="H1295" i="21"/>
  <c r="H1296" i="21"/>
  <c r="H1297" i="21"/>
  <c r="H1298" i="21"/>
  <c r="H1299" i="21"/>
  <c r="H1300" i="21"/>
  <c r="H1301" i="21"/>
  <c r="H1191" i="21"/>
  <c r="H1192" i="21"/>
  <c r="H1193" i="21"/>
  <c r="H1194" i="21"/>
  <c r="H1195" i="21"/>
  <c r="H1196" i="21"/>
  <c r="H1197" i="21"/>
  <c r="H1198" i="21"/>
  <c r="H1199" i="21"/>
  <c r="H1200" i="21"/>
  <c r="H1201" i="21"/>
  <c r="H1202" i="21"/>
  <c r="H1203" i="21"/>
  <c r="H1118" i="21"/>
  <c r="H1119" i="21"/>
  <c r="H1120" i="21"/>
  <c r="H1121" i="21"/>
  <c r="H1122" i="21"/>
  <c r="H1123" i="21"/>
  <c r="H1124" i="21"/>
  <c r="H1125" i="21"/>
  <c r="H1126" i="21"/>
  <c r="H1127" i="21"/>
  <c r="H1033" i="21"/>
  <c r="H1034" i="21"/>
  <c r="H1035" i="21"/>
  <c r="H1036" i="21"/>
  <c r="H1037" i="21"/>
  <c r="H1038" i="21"/>
  <c r="H1039" i="21"/>
  <c r="H1040" i="21"/>
  <c r="H1041" i="21"/>
  <c r="H962" i="21"/>
  <c r="H963" i="21"/>
  <c r="H964" i="21"/>
  <c r="H965" i="21"/>
  <c r="H966" i="21"/>
  <c r="H967" i="21"/>
  <c r="H968" i="21"/>
  <c r="H969" i="21"/>
  <c r="H970" i="21"/>
  <c r="H971" i="21"/>
  <c r="H972" i="21"/>
  <c r="H973" i="21"/>
  <c r="H974" i="21"/>
  <c r="H975" i="21"/>
  <c r="H976" i="21"/>
  <c r="H977" i="21"/>
  <c r="H877" i="21"/>
  <c r="H878" i="21"/>
  <c r="H879" i="21"/>
  <c r="H880" i="21"/>
  <c r="H881" i="21"/>
  <c r="H882" i="21"/>
  <c r="H883" i="21"/>
  <c r="H884" i="21"/>
  <c r="H885" i="21"/>
  <c r="H886" i="21"/>
  <c r="H887" i="21"/>
  <c r="H888" i="21"/>
  <c r="H889" i="21"/>
  <c r="H890" i="21"/>
  <c r="H891" i="21"/>
  <c r="H814" i="21"/>
  <c r="H801" i="21"/>
  <c r="H802" i="21"/>
  <c r="H803" i="21"/>
  <c r="H804" i="21"/>
  <c r="H805" i="21"/>
  <c r="H806" i="21"/>
  <c r="H807" i="21"/>
  <c r="H808" i="21"/>
  <c r="H809" i="21"/>
  <c r="H810" i="21"/>
  <c r="H811" i="21"/>
  <c r="H812" i="21"/>
  <c r="H813" i="21"/>
  <c r="H712" i="21"/>
  <c r="H713" i="21"/>
  <c r="H714" i="21"/>
  <c r="H715" i="21"/>
  <c r="H716" i="21"/>
  <c r="H717" i="21"/>
  <c r="H718" i="21"/>
  <c r="H719" i="21"/>
  <c r="H720" i="21"/>
  <c r="H721" i="21"/>
  <c r="H722" i="21"/>
  <c r="H723" i="21"/>
  <c r="H724" i="21"/>
  <c r="H725" i="21"/>
  <c r="H726" i="21"/>
  <c r="H727" i="21"/>
  <c r="H728" i="21"/>
  <c r="H729" i="21"/>
  <c r="H730" i="21"/>
  <c r="H731" i="21"/>
  <c r="H732" i="21"/>
  <c r="H733" i="21"/>
  <c r="H734" i="21"/>
  <c r="H735" i="21"/>
  <c r="H736" i="21"/>
  <c r="H737" i="21"/>
  <c r="H738" i="21"/>
  <c r="H739" i="21"/>
  <c r="H740" i="21"/>
  <c r="H741" i="21"/>
  <c r="H601" i="21"/>
  <c r="H602" i="21"/>
  <c r="H603" i="21"/>
  <c r="H604" i="21"/>
  <c r="H600" i="21"/>
  <c r="H531" i="21"/>
  <c r="H532" i="21"/>
  <c r="H533" i="21"/>
  <c r="H534" i="21"/>
  <c r="H535" i="21"/>
  <c r="H536" i="21"/>
  <c r="H537" i="21"/>
  <c r="H538" i="21"/>
  <c r="H539" i="21"/>
  <c r="H540" i="21"/>
  <c r="H541" i="21"/>
  <c r="H542" i="21"/>
  <c r="H543" i="21"/>
  <c r="H544" i="21"/>
  <c r="H545" i="21"/>
  <c r="H546" i="21"/>
  <c r="H547" i="21"/>
  <c r="H548" i="21"/>
  <c r="H549" i="21"/>
  <c r="H550" i="21"/>
  <c r="H551" i="21"/>
  <c r="H552" i="21"/>
  <c r="H553" i="21"/>
  <c r="H554" i="21"/>
  <c r="H316" i="21"/>
  <c r="H317" i="21"/>
  <c r="H318" i="21"/>
  <c r="H319" i="21"/>
  <c r="H320" i="21"/>
  <c r="H321" i="21"/>
  <c r="H322" i="21"/>
  <c r="H323" i="21"/>
  <c r="H324" i="21"/>
  <c r="H325" i="21"/>
  <c r="H326" i="21"/>
  <c r="H327" i="21"/>
  <c r="H328" i="21"/>
  <c r="H329" i="21"/>
  <c r="H330" i="21"/>
  <c r="H331" i="21"/>
  <c r="H202" i="21"/>
  <c r="H203" i="21"/>
  <c r="H204" i="21"/>
  <c r="H205" i="21"/>
  <c r="H206" i="21"/>
  <c r="H207" i="21"/>
  <c r="H208" i="21"/>
  <c r="H209" i="21"/>
  <c r="H210" i="21"/>
  <c r="H211" i="21"/>
  <c r="H212" i="21"/>
  <c r="H213" i="21"/>
  <c r="H214" i="21"/>
  <c r="H215" i="21"/>
  <c r="H216" i="21"/>
  <c r="H217" i="21"/>
  <c r="H218" i="21"/>
  <c r="H411" i="21"/>
  <c r="H412" i="21"/>
  <c r="H413" i="21"/>
  <c r="H414" i="21"/>
  <c r="H415" i="21"/>
  <c r="H416" i="21"/>
  <c r="H417" i="21"/>
  <c r="H418" i="21"/>
  <c r="H419" i="21"/>
  <c r="H420" i="21"/>
  <c r="H421" i="21"/>
  <c r="H422" i="21"/>
  <c r="H423" i="21"/>
  <c r="H424" i="21"/>
  <c r="H93" i="21"/>
  <c r="H94" i="21"/>
  <c r="H95" i="21"/>
  <c r="H96" i="21"/>
  <c r="H97" i="21"/>
  <c r="H98" i="21"/>
  <c r="H99" i="21"/>
  <c r="H100" i="21"/>
  <c r="H101" i="21"/>
  <c r="H62" i="21"/>
  <c r="H63" i="21"/>
  <c r="H64" i="21"/>
  <c r="H65" i="21"/>
  <c r="H66" i="21"/>
  <c r="H67" i="21"/>
  <c r="H68" i="21"/>
  <c r="H69" i="21"/>
  <c r="H27" i="21"/>
  <c r="H28" i="21"/>
  <c r="H29" i="21"/>
  <c r="H30" i="21"/>
  <c r="H31" i="21"/>
  <c r="H32" i="21"/>
  <c r="H33" i="21"/>
  <c r="H34" i="21"/>
  <c r="H35" i="21"/>
  <c r="H1449" i="21" l="1"/>
  <c r="H1450" i="21"/>
  <c r="H1451" i="21"/>
  <c r="H1452" i="21"/>
  <c r="H1453" i="21"/>
  <c r="H1454" i="21"/>
  <c r="H1455" i="21"/>
  <c r="H1456" i="21"/>
  <c r="H1457" i="21"/>
  <c r="H1458" i="21"/>
  <c r="H1459" i="21"/>
  <c r="H1460" i="21"/>
  <c r="H1461" i="21"/>
  <c r="H1462" i="21"/>
  <c r="H1463" i="21"/>
  <c r="H1464" i="21"/>
  <c r="H1465" i="21"/>
  <c r="H1466" i="21"/>
  <c r="H1467" i="21"/>
  <c r="H1468" i="21"/>
  <c r="H1469" i="21"/>
  <c r="H1470" i="21"/>
  <c r="H1471" i="21"/>
  <c r="H1472" i="21"/>
  <c r="H1473" i="21"/>
  <c r="H1474" i="21"/>
  <c r="H1475" i="21"/>
  <c r="H1476" i="21"/>
  <c r="H1477" i="21"/>
  <c r="H1478" i="21"/>
  <c r="H1479" i="21"/>
  <c r="H1480" i="21"/>
  <c r="H1481" i="21"/>
  <c r="H1482" i="21"/>
  <c r="H1483" i="21"/>
  <c r="H1484" i="21"/>
  <c r="H1485" i="21"/>
  <c r="H1486" i="21"/>
  <c r="H1487" i="21"/>
  <c r="H1488" i="21"/>
  <c r="H1489" i="21"/>
  <c r="H1490" i="21"/>
  <c r="H1491" i="21"/>
  <c r="H1492" i="21"/>
  <c r="H1493" i="21"/>
  <c r="H1494" i="21"/>
  <c r="H1495" i="21"/>
  <c r="H1496" i="21"/>
  <c r="H1497" i="21"/>
  <c r="H1498" i="21"/>
  <c r="H1499" i="21"/>
  <c r="H1500" i="21"/>
  <c r="H1501" i="21"/>
  <c r="H1502" i="21"/>
  <c r="H1503" i="21"/>
  <c r="H1504" i="21"/>
  <c r="H1505" i="21"/>
  <c r="H1506" i="21"/>
  <c r="H1507" i="21"/>
  <c r="H1508" i="21"/>
  <c r="H1509" i="21"/>
  <c r="H1510" i="21"/>
  <c r="H1511" i="21"/>
  <c r="H1532" i="21"/>
  <c r="H1533" i="21"/>
  <c r="H1534" i="21"/>
  <c r="H1535" i="21"/>
  <c r="H1536" i="21"/>
  <c r="H1537" i="21"/>
  <c r="H1538" i="21"/>
  <c r="H1539" i="21"/>
  <c r="H1540" i="21"/>
  <c r="H1541" i="21"/>
  <c r="H1542" i="21"/>
  <c r="H1543" i="21"/>
  <c r="H1544" i="21"/>
  <c r="H1545" i="21"/>
  <c r="H1546" i="21"/>
  <c r="H1547" i="21"/>
  <c r="H1548" i="21"/>
  <c r="H1549" i="21"/>
  <c r="H1550" i="21"/>
  <c r="H1551" i="21"/>
  <c r="H1552" i="21"/>
  <c r="H1553" i="21"/>
  <c r="H1554" i="21"/>
  <c r="H1555" i="21"/>
  <c r="H1556" i="21"/>
  <c r="H1557" i="21"/>
  <c r="H1558" i="21"/>
  <c r="H1559" i="21"/>
  <c r="H1560" i="21"/>
  <c r="H1561" i="21"/>
  <c r="H1562" i="21"/>
  <c r="H1563" i="21"/>
  <c r="H1564" i="21"/>
  <c r="H1565" i="21"/>
  <c r="H1566" i="21"/>
  <c r="H1567" i="21"/>
  <c r="H1568" i="21"/>
  <c r="H1569" i="21"/>
  <c r="H1570" i="21"/>
  <c r="H1571" i="21"/>
  <c r="H1572" i="21"/>
  <c r="H1573" i="21"/>
  <c r="H1574" i="21"/>
  <c r="H1575" i="21"/>
  <c r="H1576" i="21"/>
  <c r="H1577" i="21"/>
  <c r="H1578" i="21"/>
  <c r="H1579" i="21"/>
  <c r="H1580" i="21"/>
  <c r="H1581" i="21"/>
  <c r="H1582" i="21"/>
  <c r="H1583" i="21"/>
  <c r="H1584" i="21"/>
  <c r="H1585" i="21"/>
  <c r="H1586" i="21"/>
  <c r="H1587" i="21"/>
  <c r="H1588" i="21"/>
  <c r="H1589" i="21"/>
  <c r="H1590" i="21"/>
  <c r="H1591" i="21"/>
  <c r="H1592" i="21"/>
  <c r="H1593" i="21"/>
  <c r="H1594" i="21"/>
  <c r="H1595" i="21"/>
  <c r="H1596" i="21"/>
  <c r="H1597" i="21"/>
  <c r="H1598" i="21"/>
  <c r="H1599" i="21"/>
  <c r="H1600" i="21"/>
  <c r="H1601" i="21"/>
  <c r="H1602" i="21"/>
  <c r="H1603" i="21"/>
  <c r="H1604" i="21"/>
  <c r="H1605" i="21"/>
  <c r="H1606" i="21"/>
  <c r="H1607" i="21"/>
  <c r="H1608" i="21"/>
  <c r="H1609" i="21"/>
  <c r="H1610" i="21"/>
  <c r="H1611" i="21"/>
  <c r="H1612" i="21"/>
  <c r="H1613" i="21"/>
  <c r="H1614" i="21"/>
  <c r="H1615" i="21"/>
  <c r="H1616" i="21"/>
  <c r="H1617" i="21"/>
  <c r="H1618" i="21"/>
  <c r="H1619" i="21"/>
  <c r="H1620" i="21"/>
  <c r="H1621" i="21"/>
  <c r="H1622" i="21"/>
  <c r="H1623" i="21"/>
  <c r="H1624" i="21"/>
  <c r="H1625" i="21"/>
  <c r="H1649" i="21"/>
  <c r="H1448" i="21"/>
  <c r="H1363" i="21" l="1"/>
  <c r="H1364" i="21"/>
  <c r="H1365" i="21"/>
  <c r="H1366" i="21"/>
  <c r="H1367" i="21"/>
  <c r="H1368" i="21"/>
  <c r="H1369" i="21"/>
  <c r="H1370" i="21"/>
  <c r="H1371" i="21"/>
  <c r="H1372" i="21"/>
  <c r="H1373" i="21"/>
  <c r="H1374" i="21"/>
  <c r="H1375" i="21"/>
  <c r="H1376" i="21"/>
  <c r="H1377" i="21"/>
  <c r="H1378" i="21"/>
  <c r="H1379" i="21"/>
  <c r="H1380" i="21"/>
  <c r="H1381" i="21"/>
  <c r="H1382" i="21"/>
  <c r="H1383" i="21"/>
  <c r="H1384" i="21"/>
  <c r="H1385" i="21"/>
  <c r="H1386" i="21"/>
  <c r="H1387" i="21"/>
  <c r="H1388" i="21"/>
  <c r="H1389" i="21"/>
  <c r="H1390" i="21"/>
  <c r="H1391" i="21"/>
  <c r="H1392" i="21"/>
  <c r="H1393" i="21"/>
  <c r="H1394" i="21"/>
  <c r="H1395" i="21"/>
  <c r="H1396" i="21"/>
  <c r="H1397" i="21"/>
  <c r="H1398" i="21"/>
  <c r="H1399" i="21"/>
  <c r="H1400" i="21"/>
  <c r="H1401" i="21"/>
  <c r="H1402" i="21"/>
  <c r="H1403" i="21"/>
  <c r="H1404" i="21"/>
  <c r="H1405" i="21"/>
  <c r="H1406" i="21"/>
  <c r="H1407" i="21"/>
  <c r="H1408" i="21"/>
  <c r="H1409" i="21"/>
  <c r="H1410" i="21"/>
  <c r="H1411" i="21"/>
  <c r="H1412" i="21"/>
  <c r="H1413" i="21"/>
  <c r="H1414" i="21"/>
  <c r="H1415" i="21"/>
  <c r="H1416" i="21"/>
  <c r="H1417" i="21"/>
  <c r="H1418" i="21"/>
  <c r="H1419" i="21"/>
  <c r="H1420" i="21"/>
  <c r="H1421" i="21"/>
  <c r="H1422" i="21"/>
  <c r="H1423" i="21"/>
  <c r="H1424" i="21"/>
  <c r="H1425" i="21"/>
  <c r="H1426" i="21"/>
  <c r="H1427" i="21"/>
  <c r="H1428" i="21"/>
  <c r="H1429" i="21"/>
  <c r="H1430" i="21"/>
  <c r="H1431" i="21"/>
  <c r="H1432" i="21"/>
  <c r="H1433" i="21"/>
  <c r="H1434" i="21"/>
  <c r="H1362" i="21"/>
  <c r="H1303" i="21"/>
  <c r="H1304" i="21"/>
  <c r="H1305" i="21"/>
  <c r="H1306" i="21"/>
  <c r="H1307" i="21"/>
  <c r="H1308" i="21"/>
  <c r="H1309" i="21"/>
  <c r="H1310" i="21"/>
  <c r="H1311" i="21"/>
  <c r="H1312" i="21"/>
  <c r="H1313" i="21"/>
  <c r="H1314" i="21"/>
  <c r="H1315" i="21"/>
  <c r="H1316" i="21"/>
  <c r="H1317" i="21"/>
  <c r="H1318" i="21"/>
  <c r="H1319" i="21"/>
  <c r="H1320" i="21"/>
  <c r="H1321" i="21"/>
  <c r="H1322" i="21"/>
  <c r="H1323" i="21"/>
  <c r="H1324" i="21"/>
  <c r="H1325" i="21"/>
  <c r="H1326" i="21"/>
  <c r="H1327" i="21"/>
  <c r="H1328" i="21"/>
  <c r="H1329" i="21"/>
  <c r="H1330" i="21"/>
  <c r="H1331" i="21"/>
  <c r="H1332" i="21"/>
  <c r="H1333" i="21"/>
  <c r="H1334" i="21"/>
  <c r="H1335" i="21"/>
  <c r="H1336" i="21"/>
  <c r="H1337" i="21"/>
  <c r="H1338" i="21"/>
  <c r="H1339" i="21"/>
  <c r="H1340" i="21"/>
  <c r="H1341" i="21"/>
  <c r="H1342" i="21"/>
  <c r="H1343" i="21"/>
  <c r="H1344" i="21"/>
  <c r="H1345" i="21"/>
  <c r="H1346" i="21"/>
  <c r="H1347" i="21"/>
  <c r="H1348" i="21"/>
  <c r="H1349" i="21"/>
  <c r="H1350" i="21"/>
  <c r="H1351" i="21"/>
  <c r="H1352" i="21"/>
  <c r="H1302" i="21"/>
  <c r="H1216" i="21"/>
  <c r="H1217" i="21"/>
  <c r="H1218" i="21"/>
  <c r="H1219" i="21"/>
  <c r="H1220" i="21"/>
  <c r="H1221" i="21"/>
  <c r="H1222" i="21"/>
  <c r="H1223" i="21"/>
  <c r="H1224" i="21"/>
  <c r="H1225" i="21"/>
  <c r="H1226" i="21"/>
  <c r="H1227" i="21"/>
  <c r="H1228" i="21"/>
  <c r="H1229" i="21"/>
  <c r="H1230" i="21"/>
  <c r="H1231" i="21"/>
  <c r="H1232" i="21"/>
  <c r="H1233" i="21"/>
  <c r="H1234" i="21"/>
  <c r="H1235" i="21"/>
  <c r="H1236" i="21"/>
  <c r="H1237" i="21"/>
  <c r="H1238" i="21"/>
  <c r="H1239" i="21"/>
  <c r="H1240" i="21"/>
  <c r="H1241" i="21"/>
  <c r="H1242" i="21"/>
  <c r="H1243" i="21"/>
  <c r="H1244" i="21"/>
  <c r="H1245" i="21"/>
  <c r="H1246" i="21"/>
  <c r="H1247" i="21"/>
  <c r="H1248" i="21"/>
  <c r="H1249" i="21"/>
  <c r="H1250" i="21"/>
  <c r="H1251" i="21"/>
  <c r="H1252" i="21"/>
  <c r="H1253" i="21"/>
  <c r="H1254" i="21"/>
  <c r="H1255" i="21"/>
  <c r="H1256" i="21"/>
  <c r="H1257" i="21"/>
  <c r="H1258" i="21"/>
  <c r="H1259" i="21"/>
  <c r="H1260" i="21"/>
  <c r="H1261" i="21"/>
  <c r="H1262" i="21"/>
  <c r="H1263" i="21"/>
  <c r="H1264" i="21"/>
  <c r="H1265" i="21"/>
  <c r="H1266" i="21"/>
  <c r="H1267" i="21"/>
  <c r="H1268" i="21"/>
  <c r="H1269" i="21"/>
  <c r="H1270" i="21"/>
  <c r="H1271" i="21"/>
  <c r="H1272" i="21"/>
  <c r="H1273" i="21"/>
  <c r="H1274" i="21"/>
  <c r="H1275" i="21"/>
  <c r="H1276" i="21"/>
  <c r="H1277" i="21"/>
  <c r="H1278" i="21"/>
  <c r="H1279" i="21"/>
  <c r="H1280" i="21"/>
  <c r="H1281" i="21"/>
  <c r="H1282" i="21"/>
  <c r="H1283" i="21"/>
  <c r="H1284" i="21"/>
  <c r="H1285" i="21"/>
  <c r="H1286" i="21"/>
  <c r="H1205" i="21"/>
  <c r="H1206" i="21"/>
  <c r="H1207" i="21"/>
  <c r="H1208" i="21"/>
  <c r="H1209" i="21"/>
  <c r="H1210" i="21"/>
  <c r="H1211" i="21"/>
  <c r="H1212" i="21"/>
  <c r="H1213" i="21"/>
  <c r="H1214" i="21"/>
  <c r="H1215" i="21"/>
  <c r="H1204" i="21"/>
  <c r="H1129" i="21"/>
  <c r="H1130" i="21"/>
  <c r="H1131" i="21"/>
  <c r="H1132" i="21"/>
  <c r="H1133" i="21"/>
  <c r="H1134" i="21"/>
  <c r="H1135" i="21"/>
  <c r="H1136" i="21"/>
  <c r="H1137" i="21"/>
  <c r="H1138" i="21"/>
  <c r="H1139" i="21"/>
  <c r="H1140" i="21"/>
  <c r="H1141" i="21"/>
  <c r="H1142" i="21"/>
  <c r="H1143" i="21"/>
  <c r="H1144" i="21"/>
  <c r="H1145" i="21"/>
  <c r="H1146" i="21"/>
  <c r="H1147" i="21"/>
  <c r="H1148" i="21"/>
  <c r="H1149" i="21"/>
  <c r="H1150" i="21"/>
  <c r="H1151" i="21"/>
  <c r="H1152" i="21"/>
  <c r="H1153" i="21"/>
  <c r="H1154" i="21"/>
  <c r="H1155" i="21"/>
  <c r="H1156" i="21"/>
  <c r="H1157" i="21"/>
  <c r="H1158" i="21"/>
  <c r="H1159" i="21"/>
  <c r="H1160" i="21"/>
  <c r="H1161" i="21"/>
  <c r="H1162" i="21"/>
  <c r="H1163" i="21"/>
  <c r="H1164" i="21"/>
  <c r="H1165" i="21"/>
  <c r="H1166" i="21"/>
  <c r="H1167" i="21"/>
  <c r="H1168" i="21"/>
  <c r="H1169" i="21"/>
  <c r="H1170" i="21"/>
  <c r="H1171" i="21"/>
  <c r="H1172" i="21"/>
  <c r="H1173" i="21"/>
  <c r="H1174" i="21"/>
  <c r="H1175" i="21"/>
  <c r="H1176" i="21"/>
  <c r="H1177" i="21"/>
  <c r="H1178" i="21"/>
  <c r="H1179" i="21"/>
  <c r="H1180" i="21"/>
  <c r="H1181" i="21"/>
  <c r="H1182" i="21"/>
  <c r="H1183" i="21"/>
  <c r="H1184" i="21"/>
  <c r="H1185" i="21"/>
  <c r="H1186" i="21"/>
  <c r="H1187" i="21"/>
  <c r="H1188" i="21"/>
  <c r="H1189" i="21"/>
  <c r="H1190" i="21"/>
  <c r="H1128" i="21"/>
  <c r="H1043" i="21"/>
  <c r="H1044" i="21"/>
  <c r="H1045" i="21"/>
  <c r="H1046" i="21"/>
  <c r="H1047" i="21"/>
  <c r="H1048" i="21"/>
  <c r="H1049" i="21"/>
  <c r="H1050" i="21"/>
  <c r="H1051" i="21"/>
  <c r="H1052" i="21"/>
  <c r="H1053" i="21"/>
  <c r="H1054" i="21"/>
  <c r="H1055" i="21"/>
  <c r="H1056" i="21"/>
  <c r="H1057" i="21"/>
  <c r="H1058" i="21"/>
  <c r="H1059" i="21"/>
  <c r="H1060" i="21"/>
  <c r="H1061" i="21"/>
  <c r="H1062" i="21"/>
  <c r="H1063" i="21"/>
  <c r="H1064" i="21"/>
  <c r="H1065" i="21"/>
  <c r="H1066" i="21"/>
  <c r="H1067" i="21"/>
  <c r="H1068" i="21"/>
  <c r="H1069" i="21"/>
  <c r="H1070" i="21"/>
  <c r="H1071" i="21"/>
  <c r="H1072" i="21"/>
  <c r="H1073" i="21"/>
  <c r="H1074" i="21"/>
  <c r="H1075" i="21"/>
  <c r="H1076" i="21"/>
  <c r="H1077" i="21"/>
  <c r="H1078" i="21"/>
  <c r="H1079" i="21"/>
  <c r="H1080" i="21"/>
  <c r="H1081" i="21"/>
  <c r="H1082" i="21"/>
  <c r="H1083" i="21"/>
  <c r="H1084" i="21"/>
  <c r="H1085" i="21"/>
  <c r="H1086" i="21"/>
  <c r="H1087" i="21"/>
  <c r="H1088" i="21"/>
  <c r="H1089" i="21"/>
  <c r="H1090" i="21"/>
  <c r="H1091" i="21"/>
  <c r="H1092" i="21"/>
  <c r="H1093" i="21"/>
  <c r="H1094" i="21"/>
  <c r="H1095" i="21"/>
  <c r="H1096" i="21"/>
  <c r="H1097" i="21"/>
  <c r="H1098" i="21"/>
  <c r="H1099" i="21"/>
  <c r="H1100" i="21"/>
  <c r="H1101" i="21"/>
  <c r="H1102" i="21"/>
  <c r="H1103" i="21"/>
  <c r="H1104" i="21"/>
  <c r="H1105" i="21"/>
  <c r="H1106" i="21"/>
  <c r="H1107" i="21"/>
  <c r="H1108" i="21"/>
  <c r="H1109" i="21"/>
  <c r="H1110" i="21"/>
  <c r="H1111" i="21"/>
  <c r="H1112" i="21"/>
  <c r="H1113" i="21"/>
  <c r="H1114" i="21"/>
  <c r="H1115" i="21"/>
  <c r="H1116" i="21"/>
  <c r="H1117" i="21"/>
  <c r="H1042" i="21"/>
  <c r="H979" i="21"/>
  <c r="H980" i="21"/>
  <c r="H981" i="21"/>
  <c r="H982" i="21"/>
  <c r="H983" i="21"/>
  <c r="H984" i="21"/>
  <c r="H985" i="21"/>
  <c r="H986" i="21"/>
  <c r="H987" i="21"/>
  <c r="H988" i="21"/>
  <c r="H989" i="21"/>
  <c r="H990" i="21"/>
  <c r="H991" i="21"/>
  <c r="H992" i="21"/>
  <c r="H993" i="21"/>
  <c r="H994" i="21"/>
  <c r="H995" i="21"/>
  <c r="H996" i="21"/>
  <c r="H997" i="21"/>
  <c r="H998" i="21"/>
  <c r="H999" i="21"/>
  <c r="H1000" i="21"/>
  <c r="H1001" i="21"/>
  <c r="H1002" i="21"/>
  <c r="H1003" i="21"/>
  <c r="H1004" i="21"/>
  <c r="H1005" i="21"/>
  <c r="H1006" i="21"/>
  <c r="H1007" i="21"/>
  <c r="H1008" i="21"/>
  <c r="H1009" i="21"/>
  <c r="H1010" i="21"/>
  <c r="H1011" i="21"/>
  <c r="H1012" i="21"/>
  <c r="H1013" i="21"/>
  <c r="H1014" i="21"/>
  <c r="H1015" i="21"/>
  <c r="H1016" i="21"/>
  <c r="H1017" i="21"/>
  <c r="H1018" i="21"/>
  <c r="H1019" i="21"/>
  <c r="H1020" i="21"/>
  <c r="H1021" i="21"/>
  <c r="H1022" i="21"/>
  <c r="H1023" i="21"/>
  <c r="H1024" i="21"/>
  <c r="H1025" i="21"/>
  <c r="H1026" i="21"/>
  <c r="H1027" i="21"/>
  <c r="H1028" i="21"/>
  <c r="H1029" i="21"/>
  <c r="H1030" i="21"/>
  <c r="H1031" i="21"/>
  <c r="H1032" i="21"/>
  <c r="H978" i="21"/>
  <c r="H893" i="21"/>
  <c r="H894" i="21"/>
  <c r="H895" i="21"/>
  <c r="H896" i="21"/>
  <c r="H897" i="21"/>
  <c r="H898" i="21"/>
  <c r="H899" i="21"/>
  <c r="H900" i="21"/>
  <c r="H901" i="21"/>
  <c r="H902" i="21"/>
  <c r="H903" i="21"/>
  <c r="H904" i="21"/>
  <c r="H905" i="21"/>
  <c r="H906" i="21"/>
  <c r="H907" i="21"/>
  <c r="H908" i="21"/>
  <c r="H909" i="21"/>
  <c r="H910" i="21"/>
  <c r="H911" i="21"/>
  <c r="H912" i="21"/>
  <c r="H913" i="21"/>
  <c r="H914" i="21"/>
  <c r="H915" i="21"/>
  <c r="H916" i="21"/>
  <c r="H917" i="21"/>
  <c r="H918" i="21"/>
  <c r="H919" i="21"/>
  <c r="H920" i="21"/>
  <c r="H921" i="21"/>
  <c r="H922" i="21"/>
  <c r="H923" i="21"/>
  <c r="H924" i="21"/>
  <c r="H925" i="21"/>
  <c r="H926" i="21"/>
  <c r="H927" i="21"/>
  <c r="H928" i="21"/>
  <c r="H929" i="21"/>
  <c r="H930" i="21"/>
  <c r="H931" i="21"/>
  <c r="H932" i="21"/>
  <c r="H933" i="21"/>
  <c r="H934" i="21"/>
  <c r="H935" i="21"/>
  <c r="H936" i="21"/>
  <c r="H937" i="21"/>
  <c r="H938" i="21"/>
  <c r="H939" i="21"/>
  <c r="H940" i="21"/>
  <c r="H941" i="21"/>
  <c r="H942" i="21"/>
  <c r="H943" i="21"/>
  <c r="H944" i="21"/>
  <c r="H945" i="21"/>
  <c r="H946" i="21"/>
  <c r="H947" i="21"/>
  <c r="H948" i="21"/>
  <c r="H949" i="21"/>
  <c r="H950" i="21"/>
  <c r="H951" i="21"/>
  <c r="H952" i="21"/>
  <c r="H953" i="21"/>
  <c r="H954" i="21"/>
  <c r="H955" i="21"/>
  <c r="H956" i="21"/>
  <c r="H957" i="21"/>
  <c r="H958" i="21"/>
  <c r="H959" i="21"/>
  <c r="H960" i="21"/>
  <c r="H961" i="21"/>
  <c r="H892" i="21"/>
  <c r="H816" i="21"/>
  <c r="H817" i="21"/>
  <c r="H818" i="21"/>
  <c r="H819" i="21"/>
  <c r="H820" i="21"/>
  <c r="H821" i="21"/>
  <c r="H822" i="21"/>
  <c r="H823" i="21"/>
  <c r="H824" i="21"/>
  <c r="H825" i="21"/>
  <c r="H826" i="21"/>
  <c r="H827" i="21"/>
  <c r="H828" i="21"/>
  <c r="H829" i="21"/>
  <c r="H830" i="21"/>
  <c r="H831" i="21"/>
  <c r="H832" i="21"/>
  <c r="H833" i="21"/>
  <c r="H834" i="21"/>
  <c r="H835" i="21"/>
  <c r="H836" i="21"/>
  <c r="H837" i="21"/>
  <c r="H838" i="21"/>
  <c r="H839" i="21"/>
  <c r="H840" i="21"/>
  <c r="H841" i="21"/>
  <c r="H842" i="21"/>
  <c r="H843" i="21"/>
  <c r="H844" i="21"/>
  <c r="H845" i="21"/>
  <c r="H846" i="21"/>
  <c r="H847" i="21"/>
  <c r="H848" i="21"/>
  <c r="H849" i="21"/>
  <c r="H850" i="21"/>
  <c r="H851" i="21"/>
  <c r="H852" i="21"/>
  <c r="H853" i="21"/>
  <c r="H854" i="21"/>
  <c r="H855" i="21"/>
  <c r="H856" i="21"/>
  <c r="H857" i="21"/>
  <c r="H858" i="21"/>
  <c r="H859" i="21"/>
  <c r="H860" i="21"/>
  <c r="H861" i="21"/>
  <c r="H862" i="21"/>
  <c r="H863" i="21"/>
  <c r="H864" i="21"/>
  <c r="H865" i="21"/>
  <c r="H866" i="21"/>
  <c r="H867" i="21"/>
  <c r="H868" i="21"/>
  <c r="H869" i="21"/>
  <c r="H870" i="21"/>
  <c r="H871" i="21"/>
  <c r="H872" i="21"/>
  <c r="H873" i="21"/>
  <c r="H874" i="21"/>
  <c r="H875" i="21"/>
  <c r="H876" i="21"/>
  <c r="H815" i="21"/>
  <c r="H743" i="21"/>
  <c r="H744" i="21"/>
  <c r="H745" i="21"/>
  <c r="H746" i="21"/>
  <c r="H747" i="21"/>
  <c r="H748" i="21"/>
  <c r="H749" i="21"/>
  <c r="H750" i="21"/>
  <c r="H751" i="21"/>
  <c r="H752" i="21"/>
  <c r="H753" i="21"/>
  <c r="H754" i="21"/>
  <c r="H755" i="21"/>
  <c r="H756" i="21"/>
  <c r="H757" i="21"/>
  <c r="H758" i="21"/>
  <c r="H759" i="21"/>
  <c r="H760" i="21"/>
  <c r="H761" i="21"/>
  <c r="H762" i="21"/>
  <c r="H763" i="21"/>
  <c r="H764" i="21"/>
  <c r="H765" i="21"/>
  <c r="H766" i="21"/>
  <c r="H767" i="21"/>
  <c r="H768" i="21"/>
  <c r="H769" i="21"/>
  <c r="H770" i="21"/>
  <c r="H771" i="21"/>
  <c r="H772" i="21"/>
  <c r="H773" i="21"/>
  <c r="H774" i="21"/>
  <c r="H775" i="21"/>
  <c r="H776" i="21"/>
  <c r="H777" i="21"/>
  <c r="H778" i="21"/>
  <c r="H779" i="21"/>
  <c r="H780" i="21"/>
  <c r="H781" i="21"/>
  <c r="H782" i="21"/>
  <c r="H783" i="21"/>
  <c r="H784" i="21"/>
  <c r="H785" i="21"/>
  <c r="H786" i="21"/>
  <c r="H787" i="21"/>
  <c r="H788" i="21"/>
  <c r="H789" i="21"/>
  <c r="H790" i="21"/>
  <c r="H791" i="21"/>
  <c r="H792" i="21"/>
  <c r="H793" i="21"/>
  <c r="H794" i="21"/>
  <c r="H795" i="21"/>
  <c r="H796" i="21"/>
  <c r="H797" i="21"/>
  <c r="H798" i="21"/>
  <c r="H799" i="21"/>
  <c r="H800" i="21"/>
  <c r="H742" i="21"/>
  <c r="H606" i="21"/>
  <c r="H607" i="21"/>
  <c r="H608" i="21"/>
  <c r="H609" i="21"/>
  <c r="H610" i="21"/>
  <c r="H611" i="21"/>
  <c r="H612" i="21"/>
  <c r="H613" i="21"/>
  <c r="H614" i="21"/>
  <c r="H615" i="21"/>
  <c r="H616" i="21"/>
  <c r="H617" i="21"/>
  <c r="H618" i="21"/>
  <c r="H619" i="21"/>
  <c r="H620" i="21"/>
  <c r="H621" i="21"/>
  <c r="H622" i="21"/>
  <c r="H623" i="21"/>
  <c r="H624" i="21"/>
  <c r="H625" i="21"/>
  <c r="H626" i="21"/>
  <c r="H627" i="21"/>
  <c r="H628" i="21"/>
  <c r="H629" i="21"/>
  <c r="H630" i="21"/>
  <c r="H631" i="21"/>
  <c r="H632" i="21"/>
  <c r="H633" i="21"/>
  <c r="H634" i="21"/>
  <c r="H635" i="21"/>
  <c r="H636" i="21"/>
  <c r="H637" i="21"/>
  <c r="H638" i="21"/>
  <c r="H639" i="21"/>
  <c r="H640" i="21"/>
  <c r="H641" i="21"/>
  <c r="H642" i="21"/>
  <c r="H643" i="21"/>
  <c r="H644" i="21"/>
  <c r="H645" i="21"/>
  <c r="H646" i="21"/>
  <c r="H647" i="21"/>
  <c r="H648" i="21"/>
  <c r="H649" i="21"/>
  <c r="H650" i="21"/>
  <c r="H651" i="21"/>
  <c r="H652" i="21"/>
  <c r="H653" i="21"/>
  <c r="H654" i="21"/>
  <c r="H655" i="21"/>
  <c r="H656" i="21"/>
  <c r="H657" i="21"/>
  <c r="H658" i="21"/>
  <c r="H659" i="21"/>
  <c r="H660" i="21"/>
  <c r="H661" i="21"/>
  <c r="H662" i="21"/>
  <c r="H663" i="21"/>
  <c r="H664" i="21"/>
  <c r="H665" i="21"/>
  <c r="H666" i="21"/>
  <c r="H667" i="21"/>
  <c r="H668" i="21"/>
  <c r="H669" i="21"/>
  <c r="H670" i="21"/>
  <c r="H671" i="21"/>
  <c r="H672" i="21"/>
  <c r="H673" i="21"/>
  <c r="H674" i="21"/>
  <c r="H675" i="21"/>
  <c r="H676" i="21"/>
  <c r="H677" i="21"/>
  <c r="H678" i="21"/>
  <c r="H679" i="21"/>
  <c r="H680" i="21"/>
  <c r="H681" i="21"/>
  <c r="H682" i="21"/>
  <c r="H683" i="21"/>
  <c r="H684" i="21"/>
  <c r="H685" i="21"/>
  <c r="H686" i="21"/>
  <c r="H687" i="21"/>
  <c r="H688" i="21"/>
  <c r="H689" i="21"/>
  <c r="H690" i="21"/>
  <c r="H691" i="21"/>
  <c r="H692" i="21"/>
  <c r="H693" i="21"/>
  <c r="H694" i="21"/>
  <c r="H695" i="21"/>
  <c r="H696" i="21"/>
  <c r="H697" i="21"/>
  <c r="H698" i="21"/>
  <c r="H699" i="21"/>
  <c r="H700" i="21"/>
  <c r="H701" i="21"/>
  <c r="H702" i="21"/>
  <c r="H703" i="21"/>
  <c r="H704" i="21"/>
  <c r="H705" i="21"/>
  <c r="H706" i="21"/>
  <c r="H707" i="21"/>
  <c r="H708" i="21"/>
  <c r="H709" i="21"/>
  <c r="H710" i="21"/>
  <c r="H711" i="21"/>
  <c r="H605" i="21"/>
  <c r="H556" i="21"/>
  <c r="H557" i="21"/>
  <c r="H558" i="21"/>
  <c r="H559" i="21"/>
  <c r="H560" i="21"/>
  <c r="H561" i="21"/>
  <c r="H562" i="21"/>
  <c r="H563" i="21"/>
  <c r="H564" i="21"/>
  <c r="H565" i="21"/>
  <c r="H566" i="21"/>
  <c r="H567" i="21"/>
  <c r="H568" i="21"/>
  <c r="H569" i="21"/>
  <c r="H570" i="21"/>
  <c r="H571" i="21"/>
  <c r="H572" i="21"/>
  <c r="H573" i="21"/>
  <c r="H574" i="21"/>
  <c r="H575" i="21"/>
  <c r="H576" i="21"/>
  <c r="H577" i="21"/>
  <c r="H578" i="21"/>
  <c r="H579" i="21"/>
  <c r="H580" i="21"/>
  <c r="H581" i="21"/>
  <c r="H582" i="21"/>
  <c r="H583" i="21"/>
  <c r="H584" i="21"/>
  <c r="H585" i="21"/>
  <c r="H586" i="21"/>
  <c r="H587" i="21"/>
  <c r="H588" i="21"/>
  <c r="H589" i="21"/>
  <c r="H590" i="21"/>
  <c r="H591" i="21"/>
  <c r="H592" i="21"/>
  <c r="H593" i="21"/>
  <c r="H594" i="21"/>
  <c r="H595" i="21"/>
  <c r="H596" i="21"/>
  <c r="H597" i="21"/>
  <c r="H598" i="21"/>
  <c r="H599" i="21"/>
  <c r="H555" i="21"/>
  <c r="H426" i="21"/>
  <c r="H427" i="21"/>
  <c r="H428" i="21"/>
  <c r="H429" i="21"/>
  <c r="H430" i="21"/>
  <c r="H431" i="21"/>
  <c r="H432" i="21"/>
  <c r="H433" i="21"/>
  <c r="H434" i="21"/>
  <c r="H435" i="21"/>
  <c r="H436" i="21"/>
  <c r="H437" i="21"/>
  <c r="H438" i="21"/>
  <c r="H439" i="21"/>
  <c r="H440" i="21"/>
  <c r="H441" i="21"/>
  <c r="H442" i="21"/>
  <c r="H443" i="21"/>
  <c r="H444" i="21"/>
  <c r="H445" i="21"/>
  <c r="H446" i="21"/>
  <c r="H447" i="21"/>
  <c r="H448" i="21"/>
  <c r="H449" i="21"/>
  <c r="H450" i="21"/>
  <c r="H451" i="21"/>
  <c r="H452" i="21"/>
  <c r="H453" i="21"/>
  <c r="H454" i="21"/>
  <c r="H455" i="21"/>
  <c r="H456" i="21"/>
  <c r="H457" i="21"/>
  <c r="H458" i="21"/>
  <c r="H459" i="21"/>
  <c r="H460" i="21"/>
  <c r="H461" i="21"/>
  <c r="H462" i="21"/>
  <c r="H463" i="21"/>
  <c r="H464" i="21"/>
  <c r="H465" i="21"/>
  <c r="H466" i="21"/>
  <c r="H467" i="21"/>
  <c r="H468" i="21"/>
  <c r="H469" i="21"/>
  <c r="H470" i="21"/>
  <c r="H471" i="21"/>
  <c r="H472" i="21"/>
  <c r="H473" i="21"/>
  <c r="H474" i="21"/>
  <c r="H475" i="21"/>
  <c r="H476" i="21"/>
  <c r="H477" i="21"/>
  <c r="H478" i="21"/>
  <c r="H479" i="21"/>
  <c r="H480" i="21"/>
  <c r="H481" i="21"/>
  <c r="H482" i="21"/>
  <c r="H483" i="21"/>
  <c r="H484" i="21"/>
  <c r="H485" i="21"/>
  <c r="H486" i="21"/>
  <c r="H487" i="21"/>
  <c r="H488" i="21"/>
  <c r="H489" i="21"/>
  <c r="H490" i="21"/>
  <c r="H491" i="21"/>
  <c r="H492" i="21"/>
  <c r="H493" i="21"/>
  <c r="H494" i="21"/>
  <c r="H495" i="21"/>
  <c r="H496" i="21"/>
  <c r="H497" i="21"/>
  <c r="H498" i="21"/>
  <c r="H499" i="21"/>
  <c r="H500" i="21"/>
  <c r="H501" i="21"/>
  <c r="H502" i="21"/>
  <c r="H503" i="21"/>
  <c r="H504" i="21"/>
  <c r="H505" i="21"/>
  <c r="H506" i="21"/>
  <c r="H507" i="21"/>
  <c r="H508" i="21"/>
  <c r="H509" i="21"/>
  <c r="H510" i="21"/>
  <c r="H511" i="21"/>
  <c r="H512" i="21"/>
  <c r="H513" i="21"/>
  <c r="H514" i="21"/>
  <c r="H515" i="21"/>
  <c r="H516" i="21"/>
  <c r="H517" i="21"/>
  <c r="H518" i="21"/>
  <c r="H519" i="21"/>
  <c r="H520" i="21"/>
  <c r="H521" i="21"/>
  <c r="H522" i="21"/>
  <c r="H523" i="21"/>
  <c r="H524" i="21"/>
  <c r="H525" i="21"/>
  <c r="H526" i="21"/>
  <c r="H527" i="21"/>
  <c r="H528" i="21"/>
  <c r="H529" i="21"/>
  <c r="H530" i="21"/>
  <c r="H425" i="21"/>
  <c r="H333" i="21"/>
  <c r="H334" i="21"/>
  <c r="H335" i="21"/>
  <c r="H336" i="21"/>
  <c r="H337" i="21"/>
  <c r="H338" i="21"/>
  <c r="H339" i="21"/>
  <c r="H340" i="21"/>
  <c r="H341" i="21"/>
  <c r="H342" i="21"/>
  <c r="H343" i="21"/>
  <c r="H344" i="21"/>
  <c r="H345" i="21"/>
  <c r="H346" i="21"/>
  <c r="H347" i="21"/>
  <c r="H348" i="21"/>
  <c r="H349" i="21"/>
  <c r="H350" i="21"/>
  <c r="H351" i="21"/>
  <c r="H352" i="21"/>
  <c r="H353" i="21"/>
  <c r="H354" i="21"/>
  <c r="H355" i="21"/>
  <c r="H356" i="21"/>
  <c r="H357" i="21"/>
  <c r="H358" i="21"/>
  <c r="H359" i="21"/>
  <c r="H360" i="21"/>
  <c r="H361" i="21"/>
  <c r="H362" i="21"/>
  <c r="H363" i="21"/>
  <c r="H364" i="21"/>
  <c r="H365" i="21"/>
  <c r="H366" i="21"/>
  <c r="H367" i="21"/>
  <c r="H368" i="21"/>
  <c r="H369" i="21"/>
  <c r="H370" i="21"/>
  <c r="H371" i="21"/>
  <c r="H372" i="21"/>
  <c r="H373" i="21"/>
  <c r="H374" i="21"/>
  <c r="H375" i="21"/>
  <c r="H376" i="21"/>
  <c r="H377" i="21"/>
  <c r="H378" i="21"/>
  <c r="H379" i="21"/>
  <c r="H380" i="21"/>
  <c r="H381" i="21"/>
  <c r="H382" i="21"/>
  <c r="H383" i="21"/>
  <c r="H384" i="21"/>
  <c r="H385" i="21"/>
  <c r="H386" i="21"/>
  <c r="H387" i="21"/>
  <c r="H388" i="21"/>
  <c r="H389" i="21"/>
  <c r="H390" i="21"/>
  <c r="H391" i="21"/>
  <c r="H392" i="21"/>
  <c r="H393" i="21"/>
  <c r="H394" i="21"/>
  <c r="H395" i="21"/>
  <c r="H396" i="21"/>
  <c r="H397" i="21"/>
  <c r="H398" i="21"/>
  <c r="H399" i="21"/>
  <c r="H400" i="21"/>
  <c r="H401" i="21"/>
  <c r="H402" i="21"/>
  <c r="H403" i="21"/>
  <c r="H404" i="21"/>
  <c r="H405" i="21"/>
  <c r="H406" i="21"/>
  <c r="H407" i="21"/>
  <c r="H408" i="21"/>
  <c r="H409" i="21"/>
  <c r="H410" i="21"/>
  <c r="H332" i="21"/>
  <c r="H220" i="21"/>
  <c r="H221" i="21"/>
  <c r="H222" i="21"/>
  <c r="H223" i="21"/>
  <c r="H224" i="21"/>
  <c r="H225" i="21"/>
  <c r="H226" i="21"/>
  <c r="H227" i="21"/>
  <c r="H228" i="21"/>
  <c r="H229" i="21"/>
  <c r="H230" i="21"/>
  <c r="H231" i="21"/>
  <c r="H232" i="21"/>
  <c r="H233" i="21"/>
  <c r="H234" i="21"/>
  <c r="H235" i="21"/>
  <c r="H236" i="21"/>
  <c r="H237" i="21"/>
  <c r="H238" i="21"/>
  <c r="H239" i="21"/>
  <c r="H240" i="21"/>
  <c r="H241" i="21"/>
  <c r="H242" i="21"/>
  <c r="H243" i="21"/>
  <c r="H244" i="21"/>
  <c r="H245" i="21"/>
  <c r="H246" i="21"/>
  <c r="H247" i="21"/>
  <c r="H248" i="21"/>
  <c r="H249" i="21"/>
  <c r="H250" i="21"/>
  <c r="H251" i="21"/>
  <c r="H252" i="21"/>
  <c r="H253" i="21"/>
  <c r="H254" i="21"/>
  <c r="H255" i="21"/>
  <c r="H256" i="21"/>
  <c r="H257" i="21"/>
  <c r="H258" i="21"/>
  <c r="H259" i="21"/>
  <c r="H260" i="21"/>
  <c r="H261" i="21"/>
  <c r="H262" i="21"/>
  <c r="H263" i="21"/>
  <c r="H264" i="21"/>
  <c r="H265" i="21"/>
  <c r="H266" i="21"/>
  <c r="H267" i="21"/>
  <c r="H268" i="21"/>
  <c r="H269" i="21"/>
  <c r="H270" i="21"/>
  <c r="H271" i="21"/>
  <c r="H272" i="21"/>
  <c r="H273" i="21"/>
  <c r="H274" i="21"/>
  <c r="H275" i="21"/>
  <c r="H276" i="21"/>
  <c r="H277" i="21"/>
  <c r="H278" i="21"/>
  <c r="H279" i="21"/>
  <c r="H280" i="21"/>
  <c r="H281" i="21"/>
  <c r="H282" i="21"/>
  <c r="H283" i="21"/>
  <c r="H284" i="21"/>
  <c r="H285" i="21"/>
  <c r="H286" i="21"/>
  <c r="H287" i="21"/>
  <c r="H288" i="21"/>
  <c r="H289" i="21"/>
  <c r="H290" i="21"/>
  <c r="H291" i="21"/>
  <c r="H292" i="21"/>
  <c r="H293" i="21"/>
  <c r="H294" i="21"/>
  <c r="H295" i="21"/>
  <c r="H296" i="21"/>
  <c r="H297" i="21"/>
  <c r="H298" i="21"/>
  <c r="H299" i="21"/>
  <c r="H300" i="21"/>
  <c r="H301" i="21"/>
  <c r="H302" i="21"/>
  <c r="H303" i="21"/>
  <c r="H304" i="21"/>
  <c r="H305" i="21"/>
  <c r="H306" i="21"/>
  <c r="H307" i="21"/>
  <c r="H308" i="21"/>
  <c r="H309" i="21"/>
  <c r="H310" i="21"/>
  <c r="H311" i="21"/>
  <c r="H312" i="21"/>
  <c r="H313" i="21"/>
  <c r="H314" i="21"/>
  <c r="H315" i="21"/>
  <c r="H219" i="21"/>
  <c r="H103" i="21"/>
  <c r="H104" i="21"/>
  <c r="H105" i="21"/>
  <c r="H106" i="21"/>
  <c r="H107" i="21"/>
  <c r="H108" i="21"/>
  <c r="H109" i="21"/>
  <c r="H110" i="21"/>
  <c r="H111" i="21"/>
  <c r="H112" i="21"/>
  <c r="H113" i="21"/>
  <c r="H114" i="21"/>
  <c r="H115" i="21"/>
  <c r="H116" i="21"/>
  <c r="H117" i="21"/>
  <c r="H118" i="21"/>
  <c r="H119" i="21"/>
  <c r="H120" i="21"/>
  <c r="H121" i="21"/>
  <c r="H122" i="21"/>
  <c r="H123" i="21"/>
  <c r="H124" i="21"/>
  <c r="H125" i="21"/>
  <c r="H126" i="21"/>
  <c r="H127" i="21"/>
  <c r="H128" i="21"/>
  <c r="H129" i="21"/>
  <c r="H130" i="21"/>
  <c r="H131" i="21"/>
  <c r="H132" i="21"/>
  <c r="H133" i="21"/>
  <c r="H134" i="21"/>
  <c r="H135" i="21"/>
  <c r="H136" i="21"/>
  <c r="H137" i="21"/>
  <c r="H138" i="21"/>
  <c r="H139" i="21"/>
  <c r="H140" i="21"/>
  <c r="H141" i="21"/>
  <c r="H142" i="21"/>
  <c r="H143" i="21"/>
  <c r="H144" i="21"/>
  <c r="H145" i="21"/>
  <c r="H146" i="21"/>
  <c r="H147" i="21"/>
  <c r="H148" i="21"/>
  <c r="H149" i="21"/>
  <c r="H150" i="21"/>
  <c r="H151" i="21"/>
  <c r="H152" i="21"/>
  <c r="H153" i="21"/>
  <c r="H154" i="21"/>
  <c r="H155" i="21"/>
  <c r="H156" i="21"/>
  <c r="H157" i="21"/>
  <c r="H158" i="21"/>
  <c r="H159" i="21"/>
  <c r="H160" i="21"/>
  <c r="H161" i="21"/>
  <c r="H162" i="21"/>
  <c r="H163" i="21"/>
  <c r="H164" i="21"/>
  <c r="H165" i="21"/>
  <c r="H166" i="21"/>
  <c r="H167" i="21"/>
  <c r="H168" i="21"/>
  <c r="H169" i="21"/>
  <c r="H170" i="21"/>
  <c r="H171" i="21"/>
  <c r="H172" i="21"/>
  <c r="H173" i="21"/>
  <c r="H174" i="21"/>
  <c r="H175" i="21"/>
  <c r="H176" i="21"/>
  <c r="H177" i="21"/>
  <c r="H178" i="21"/>
  <c r="H179" i="21"/>
  <c r="H180" i="21"/>
  <c r="H181" i="21"/>
  <c r="H182" i="21"/>
  <c r="H183" i="21"/>
  <c r="H184" i="21"/>
  <c r="H185" i="21"/>
  <c r="H186" i="21"/>
  <c r="H187" i="21"/>
  <c r="H188" i="21"/>
  <c r="H189" i="21"/>
  <c r="H190" i="21"/>
  <c r="H191" i="21"/>
  <c r="H192" i="21"/>
  <c r="H193" i="21"/>
  <c r="H194" i="21"/>
  <c r="H195" i="21"/>
  <c r="H196" i="21"/>
  <c r="H197" i="21"/>
  <c r="H198" i="21"/>
  <c r="H199" i="21"/>
  <c r="H200" i="21"/>
  <c r="H201" i="21"/>
  <c r="H102" i="21"/>
  <c r="H84" i="21"/>
  <c r="H85" i="21"/>
  <c r="H86" i="21"/>
  <c r="H87" i="21"/>
  <c r="H88" i="21"/>
  <c r="H89" i="21"/>
  <c r="H90" i="21"/>
  <c r="H91" i="21"/>
  <c r="H92" i="21"/>
  <c r="H71" i="21"/>
  <c r="H72" i="21"/>
  <c r="H73" i="21"/>
  <c r="H74" i="21"/>
  <c r="H75" i="21"/>
  <c r="H76" i="21"/>
  <c r="H77" i="21"/>
  <c r="H78" i="21"/>
  <c r="H79" i="21"/>
  <c r="H80" i="21"/>
  <c r="H81" i="21"/>
  <c r="H82" i="21"/>
  <c r="H83" i="21"/>
  <c r="H70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55" i="21"/>
  <c r="H56" i="21"/>
  <c r="H57" i="21"/>
  <c r="H58" i="21"/>
  <c r="H59" i="21"/>
  <c r="H60" i="21"/>
  <c r="H61" i="21"/>
  <c r="H36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3" i="2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.parent" type="6" refreshedVersion="4" background="1" saveData="1">
    <textPr codePage="850" sourceFile="C:\Users\wt09rh\Desktop\all.parent.detailed">
      <textFields count="4">
        <textField/>
        <textField type="text"/>
        <textField/>
        <textField/>
      </textFields>
    </textPr>
  </connection>
  <connection id="2" xr16:uid="{00000000-0015-0000-FFFF-FFFF01000000}" keepAlive="1" name="Query - all parent" description="Connection to the 'all parent' query in the workbook." type="5" refreshedVersion="6" background="1">
    <dbPr connection="Provider=Microsoft.Mashup.OleDb.1;Data Source=$Workbook$;Location=all parent;Extended Properties=&quot;&quot;" command="SELECT * FROM [all parent]"/>
  </connection>
  <connection id="3" xr16:uid="{00000000-0015-0000-FFFF-FFFF02000000}" keepAlive="1" name="Query - all parent (2)" description="Connection to the 'all parent (2)' query in the workbook." type="5" refreshedVersion="6" background="1">
    <dbPr connection="Provider=Microsoft.Mashup.OleDb.1;Data Source=$Workbook$;Location=all parent (2);Extended Properties=&quot;&quot;" command="SELECT * FROM [all parent (2)]"/>
  </connection>
  <connection id="4" xr16:uid="{00000000-0015-0000-FFFF-FFFF03000000}" keepAlive="1" name="Query - all parent (3)" description="Connection to the 'all parent (3)' query in the workbook." type="5" refreshedVersion="6" background="1">
    <dbPr connection="Provider=Microsoft.Mashup.OleDb.1;Data Source=$Workbook$;Location=all parent (3);Extended Properties=&quot;&quot;" command="SELECT * FROM [all parent (3)]"/>
  </connection>
  <connection id="5" xr16:uid="{00000000-0015-0000-FFFF-FFFF04000000}" keepAlive="1" name="Query - detailed list" description="Connection to the 'detailed list' query in the workbook." type="5" refreshedVersion="6" background="1">
    <dbPr connection="Provider=Microsoft.Mashup.OleDb.1;Data Source=$Workbook$;Location=detailed list;Extended Properties=&quot;&quot;" command="SELECT * FROM [detailed list]"/>
  </connection>
  <connection id="6" xr16:uid="{00000000-0015-0000-FFFF-FFFF05000000}" keepAlive="1" name="Query - detailed list (2)" description="Connection to the 'detailed list (2)' query in the workbook." type="5" refreshedVersion="6" background="1" saveData="1">
    <dbPr connection="Provider=Microsoft.Mashup.OleDb.1;Data Source=$Workbook$;Location=detailed list (2);Extended Properties=&quot;&quot;" command="SELECT * FROM [detailed list (2)]"/>
  </connection>
  <connection id="7" xr16:uid="{5B7C265A-228F-4038-8FE6-3C85D485F590}" keepAlive="1" name="Query - excel" description="Connection to the 'excel' query in the workbook." type="5" refreshedVersion="6" background="1">
    <dbPr connection="Provider=Microsoft.Mashup.OleDb.1;Data Source=$Workbook$;Location=excel;Extended Properties=&quot;&quot;" command="SELECT * FROM [excel]"/>
  </connection>
  <connection id="8" xr16:uid="{CD2F2345-96A1-429C-9780-A4BE7B8934AF}" keepAlive="1" name="Query - excel (2)" description="Connection to the 'excel (2)' query in the workbook." type="5" refreshedVersion="6" background="1">
    <dbPr connection="Provider=Microsoft.Mashup.OleDb.1;Data Source=$Workbook$;Location=excel (2);Extended Properties=&quot;&quot;" command="SELECT * FROM [excel (2)]"/>
  </connection>
  <connection id="9" xr16:uid="{BAAD5D7D-DA4D-4A0B-B5BF-2D9A3DB3AEB9}" keepAlive="1" name="Query - excel txt" description="Connection to the 'excel txt' query in the workbook." type="5" refreshedVersion="6" background="1" saveData="1">
    <dbPr connection="Provider=Microsoft.Mashup.OleDb.1;Data Source=$Workbook$;Location=excel txt;Extended Properties=&quot;&quot;" command="SELECT * FROM [excel txt]"/>
  </connection>
</connections>
</file>

<file path=xl/sharedStrings.xml><?xml version="1.0" encoding="utf-8"?>
<sst xmlns="http://schemas.openxmlformats.org/spreadsheetml/2006/main" count="17067" uniqueCount="4879">
  <si>
    <t>Human</t>
  </si>
  <si>
    <t>Gorilla</t>
  </si>
  <si>
    <t>Orangutan</t>
  </si>
  <si>
    <t>Green monkey</t>
  </si>
  <si>
    <t>Crab-eating macaque</t>
  </si>
  <si>
    <t>Rhesus</t>
  </si>
  <si>
    <t>Baboon</t>
  </si>
  <si>
    <t>Gibbon</t>
  </si>
  <si>
    <t>Marmoset</t>
  </si>
  <si>
    <t>Chimpanzee</t>
  </si>
  <si>
    <t>hAT-Tip100</t>
  </si>
  <si>
    <t>TcMar-Mariner</t>
  </si>
  <si>
    <t>hAT-Charlie</t>
  </si>
  <si>
    <t>TcMar-Tigger</t>
  </si>
  <si>
    <t>Other</t>
  </si>
  <si>
    <t>Family</t>
  </si>
  <si>
    <t>Total</t>
  </si>
  <si>
    <t>3UTR</t>
  </si>
  <si>
    <t>INTRONIC</t>
  </si>
  <si>
    <t>PROMOTER</t>
  </si>
  <si>
    <t>NR</t>
  </si>
  <si>
    <t>5UTR</t>
  </si>
  <si>
    <t>Genic region*</t>
  </si>
  <si>
    <t>Promoter</t>
  </si>
  <si>
    <t>5' UTR</t>
  </si>
  <si>
    <t>3' UTR</t>
  </si>
  <si>
    <t>Intron</t>
  </si>
  <si>
    <t>*, CDS: coding sequence; NR: non-coding RNA; UTR: untranslated region</t>
  </si>
  <si>
    <t>Genome</t>
  </si>
  <si>
    <t>Gene name</t>
  </si>
  <si>
    <t>Transcript ID</t>
  </si>
  <si>
    <t>Overlapping region</t>
  </si>
  <si>
    <t>TMEM116</t>
  </si>
  <si>
    <t>KMT2C</t>
  </si>
  <si>
    <t>Genic region position</t>
  </si>
  <si>
    <t>00207072</t>
  </si>
  <si>
    <t>chr1:152391781-152392045</t>
  </si>
  <si>
    <t>chr1:152390812-152399978</t>
  </si>
  <si>
    <t>CTNNAL1</t>
  </si>
  <si>
    <t>ENSCJAG00000017065</t>
  </si>
  <si>
    <t>00294549</t>
  </si>
  <si>
    <t>chr1:203980849-203981155</t>
  </si>
  <si>
    <t>chr1:203976182-203982041</t>
  </si>
  <si>
    <t>SAMM50</t>
  </si>
  <si>
    <t>ENSCJAG00000015070</t>
  </si>
  <si>
    <t>00598318</t>
  </si>
  <si>
    <t>chr11:73182796-73183008</t>
  </si>
  <si>
    <t>chr11:73173367-73184165</t>
  </si>
  <si>
    <t>SWAP70</t>
  </si>
  <si>
    <t>ENSCJAG00000011252</t>
  </si>
  <si>
    <t>00856916</t>
  </si>
  <si>
    <t>chr12:109711249-109712945</t>
  </si>
  <si>
    <t>chr12:109699038-109739009</t>
  </si>
  <si>
    <t>ATE1</t>
  </si>
  <si>
    <t>ENSCJAG00000001411</t>
  </si>
  <si>
    <t>00985196</t>
  </si>
  <si>
    <t>chr13:83326956-83327171</t>
  </si>
  <si>
    <t>chr13:83325498-83349806</t>
  </si>
  <si>
    <t>SLC14A2</t>
  </si>
  <si>
    <t>ENSCJAG00000004051</t>
  </si>
  <si>
    <t>01253613</t>
  </si>
  <si>
    <t>chr15:44983437-44983733</t>
  </si>
  <si>
    <t>chr15:44966367-44984661</t>
  </si>
  <si>
    <t>FAM19A4</t>
  </si>
  <si>
    <t>ENSCJAG00000013595</t>
  </si>
  <si>
    <t>01358735</t>
  </si>
  <si>
    <t>chr16:20434926-20435254</t>
  </si>
  <si>
    <t>chr16:20434664-20435098</t>
  </si>
  <si>
    <t>PREX2</t>
  </si>
  <si>
    <t>ENSCJAG00000004877</t>
  </si>
  <si>
    <t>chr16:20434926-20435098</t>
  </si>
  <si>
    <t>chr16:20435183-20435291</t>
  </si>
  <si>
    <t>chr16:20435183-20435254</t>
  </si>
  <si>
    <t>chr16:20435099-20435182</t>
  </si>
  <si>
    <t>01524008</t>
  </si>
  <si>
    <t>chr17:38467483-38467804</t>
  </si>
  <si>
    <t>chr17:38458392-38469259</t>
  </si>
  <si>
    <t>DZIP1L</t>
  </si>
  <si>
    <t>ENSCJAG00000002446</t>
  </si>
  <si>
    <t>02132789</t>
  </si>
  <si>
    <t>chr21:39048265-39048462</t>
  </si>
  <si>
    <t>chr21:38903312-39059156</t>
  </si>
  <si>
    <t>RUNX1</t>
  </si>
  <si>
    <t>ENSCJAG00000002816</t>
  </si>
  <si>
    <t>02427880</t>
  </si>
  <si>
    <t>chr3:143402130-143402492</t>
  </si>
  <si>
    <t>chr3:143377664-143459011</t>
  </si>
  <si>
    <t>GABRB1</t>
  </si>
  <si>
    <t>ENSCJAG00000018976</t>
  </si>
  <si>
    <t>02528299</t>
  </si>
  <si>
    <t>chr4:20646664-20647232</t>
  </si>
  <si>
    <t>chr4:20634774-20651596</t>
  </si>
  <si>
    <t>BMP6</t>
  </si>
  <si>
    <t>ENSCJAG00000021326</t>
  </si>
  <si>
    <t>02549910</t>
  </si>
  <si>
    <t>chr4:36562961-36563156</t>
  </si>
  <si>
    <t>chr4:36562117-36578434</t>
  </si>
  <si>
    <t>FKBP5</t>
  </si>
  <si>
    <t>ENSCJAG00000015725</t>
  </si>
  <si>
    <t>02586959</t>
  </si>
  <si>
    <t>chr4:62186575-62186806</t>
  </si>
  <si>
    <t>chr4:62169081-62233355</t>
  </si>
  <si>
    <t>EYS</t>
  </si>
  <si>
    <t>ENSCJAG00000031425</t>
  </si>
  <si>
    <t>03134766</t>
  </si>
  <si>
    <t>chr6:111049593-111049796</t>
  </si>
  <si>
    <t>chr6:111037257-111055659</t>
  </si>
  <si>
    <t>ENSCJAG00000033251</t>
  </si>
  <si>
    <t>03764494</t>
  </si>
  <si>
    <t>chr9:102202062-102202389</t>
  </si>
  <si>
    <t>chr9:102184867-102237879</t>
  </si>
  <si>
    <t>ENSCJAG00000012100</t>
  </si>
  <si>
    <t>03887101</t>
  </si>
  <si>
    <t>chrX:58255840-58255971</t>
  </si>
  <si>
    <t>chrX:58253988-58256684</t>
  </si>
  <si>
    <t>EDA2R</t>
  </si>
  <si>
    <t>ENSCJAG00000003590</t>
  </si>
  <si>
    <t>03944893</t>
  </si>
  <si>
    <t>chrX:106062069-106062330</t>
  </si>
  <si>
    <t>chrX:106028795-106081651</t>
  </si>
  <si>
    <t>KLHL13</t>
  </si>
  <si>
    <t>ENSCJAG00000002447</t>
  </si>
  <si>
    <t>00264266</t>
  </si>
  <si>
    <t>chr10:44083534-44083761</t>
  </si>
  <si>
    <t>chr10:44082334-44085063</t>
  </si>
  <si>
    <t>PKP4</t>
  </si>
  <si>
    <t>ENSCSAG00000015907</t>
  </si>
  <si>
    <t>00275171</t>
  </si>
  <si>
    <t>chr10:51955409-51955941</t>
  </si>
  <si>
    <t>chr10:51954212-51956007</t>
  </si>
  <si>
    <t>SCN7A</t>
  </si>
  <si>
    <t>ENSCSAG00000015365</t>
  </si>
  <si>
    <t>00350033</t>
  </si>
  <si>
    <t>chr10:102271343-102271492</t>
  </si>
  <si>
    <t>chr10:102269565-102273689</t>
  </si>
  <si>
    <t>SMARCAL1</t>
  </si>
  <si>
    <t>ENSCSAG00000009061</t>
  </si>
  <si>
    <t>00564129</t>
  </si>
  <si>
    <t>chr11:108630582-108630877</t>
  </si>
  <si>
    <t>chr11:108625180-108631227</t>
  </si>
  <si>
    <t>PLBD2</t>
  </si>
  <si>
    <t>ENSCSAG00000002390</t>
  </si>
  <si>
    <t>00736414_00736415</t>
  </si>
  <si>
    <t>chr12:81849685-81849961</t>
  </si>
  <si>
    <t>chr12:81842340-81884726</t>
  </si>
  <si>
    <t>TRPM3</t>
  </si>
  <si>
    <t>ENSCSAG00000008347</t>
  </si>
  <si>
    <t>01010466</t>
  </si>
  <si>
    <t>chr14:61761159-61761498</t>
  </si>
  <si>
    <t>chr14:61748664-61806519</t>
  </si>
  <si>
    <t>SRBD1</t>
  </si>
  <si>
    <t>ENSCSAG00000013350</t>
  </si>
  <si>
    <t>01160055</t>
  </si>
  <si>
    <t>chr15:52435127-52435466</t>
  </si>
  <si>
    <t>chr15:52428780-52436792</t>
  </si>
  <si>
    <t>ENSCSAG00000010954</t>
  </si>
  <si>
    <t>01291927</t>
  </si>
  <si>
    <t>chr16:37960341-37960469</t>
  </si>
  <si>
    <t>chr16:37959146-37961862</t>
  </si>
  <si>
    <t>MMD</t>
  </si>
  <si>
    <t>ENSCSAG00000005559</t>
  </si>
  <si>
    <t>01405867</t>
  </si>
  <si>
    <t>chr17:33287898-33288257</t>
  </si>
  <si>
    <t>chr17:33284652-33288574</t>
  </si>
  <si>
    <t>DNAH8</t>
  </si>
  <si>
    <t>ENSCSAG00000010881</t>
  </si>
  <si>
    <t>01598495</t>
  </si>
  <si>
    <t>chr19:15074810-15075018</t>
  </si>
  <si>
    <t>chr19:15073782-15076797</t>
  </si>
  <si>
    <t>SLC5A4</t>
  </si>
  <si>
    <t>ENSCSAG00000008464</t>
  </si>
  <si>
    <t>01675165</t>
  </si>
  <si>
    <t>chr2:22554035-22554210</t>
  </si>
  <si>
    <t>chr2:22508281-22571077</t>
  </si>
  <si>
    <t>ZHX3</t>
  </si>
  <si>
    <t>ENSCSAG00000013961</t>
  </si>
  <si>
    <t>01921456</t>
  </si>
  <si>
    <t>chr20:87830732-87831066</t>
  </si>
  <si>
    <t>chr20:87800887-87848638</t>
  </si>
  <si>
    <t>EIF2B3</t>
  </si>
  <si>
    <t>ENSCSAG00000001208</t>
  </si>
  <si>
    <t>01971288</t>
  </si>
  <si>
    <t>chr20:111494102-111494422</t>
  </si>
  <si>
    <t>chr20:111469913-111509295</t>
  </si>
  <si>
    <t>EIF4G3</t>
  </si>
  <si>
    <t>ENSCSAG00000000901</t>
  </si>
  <si>
    <t>02178791</t>
  </si>
  <si>
    <t>chr21:120506174-120506443</t>
  </si>
  <si>
    <t>chr21:120488089-120516644</t>
  </si>
  <si>
    <t>ENSCSAG00000006581</t>
  </si>
  <si>
    <t>02239988</t>
  </si>
  <si>
    <t>chr22:32094744-32094907</t>
  </si>
  <si>
    <t>chr22:32067616-32154322</t>
  </si>
  <si>
    <t>ENSCSAG00000011581</t>
  </si>
  <si>
    <t>02327159</t>
  </si>
  <si>
    <t>chr22:87631845-87632190</t>
  </si>
  <si>
    <t>chr22:87606274-87733096</t>
  </si>
  <si>
    <t>EPHA3</t>
  </si>
  <si>
    <t>ENSCSAG00000005935</t>
  </si>
  <si>
    <t>02453367</t>
  </si>
  <si>
    <t>chr23:72046367-72046707</t>
  </si>
  <si>
    <t>chr23:72026900-72057230</t>
  </si>
  <si>
    <t>DOCK2</t>
  </si>
  <si>
    <t>ENSCSAG00000010106</t>
  </si>
  <si>
    <t>02525671</t>
  </si>
  <si>
    <t>chr24:35549762-35550028</t>
  </si>
  <si>
    <t>chr24:35545972-35551449</t>
  </si>
  <si>
    <t>ARID4A</t>
  </si>
  <si>
    <t>ENSCSAG00000014425</t>
  </si>
  <si>
    <t>02629256</t>
  </si>
  <si>
    <t>chr25:14346742-14347079</t>
  </si>
  <si>
    <t>chr25:14342551-14381537</t>
  </si>
  <si>
    <t>KCNK2</t>
  </si>
  <si>
    <t>ENSCSAG00000015559</t>
  </si>
  <si>
    <t>03520213</t>
  </si>
  <si>
    <t>chr7:24690814-24691007</t>
  </si>
  <si>
    <t>chr7:24681113-24695606</t>
  </si>
  <si>
    <t>SCARB2</t>
  </si>
  <si>
    <t>ENSCSAG00000004640</t>
  </si>
  <si>
    <t>03541961</t>
  </si>
  <si>
    <t>chr7:39173715-39174124</t>
  </si>
  <si>
    <t>chr7:39128181-39237186</t>
  </si>
  <si>
    <t>ENSCSAG00000004212</t>
  </si>
  <si>
    <t>03936068</t>
  </si>
  <si>
    <t>chr9:31614084-31614257</t>
  </si>
  <si>
    <t>chr9:31612114-31624182</t>
  </si>
  <si>
    <t>EPC1</t>
  </si>
  <si>
    <t>ENSCSAG00000011587</t>
  </si>
  <si>
    <t>04049410</t>
  </si>
  <si>
    <t>chr9:103536231-103536469</t>
  </si>
  <si>
    <t>chr9:103535549-103537106</t>
  </si>
  <si>
    <t>SMC3</t>
  </si>
  <si>
    <t>ENSCSAG00000005160</t>
  </si>
  <si>
    <t>04237492</t>
  </si>
  <si>
    <t>chrX:105411919-105412056</t>
  </si>
  <si>
    <t>chrX:105409933-105418814</t>
  </si>
  <si>
    <t>AIFM1</t>
  </si>
  <si>
    <t>ENSCSAG00000008001</t>
  </si>
  <si>
    <t>00482532</t>
  </si>
  <si>
    <t>chr10:88471661-88471858</t>
  </si>
  <si>
    <t>chr10:88461419-88473788</t>
  </si>
  <si>
    <t>ENSGGOG00000008088</t>
  </si>
  <si>
    <t>00878896</t>
  </si>
  <si>
    <t>chr12:64985958-64986803</t>
  </si>
  <si>
    <t>chr12:64973475-65009254</t>
  </si>
  <si>
    <t>HMGA2</t>
  </si>
  <si>
    <t>ENSGGOG00000036483</t>
  </si>
  <si>
    <t>01107893</t>
  </si>
  <si>
    <t>chr13:76993118-76993315</t>
  </si>
  <si>
    <t>chr13:76851038-77107689</t>
  </si>
  <si>
    <t>GPC6</t>
  </si>
  <si>
    <t>ENSGGOG00000028184</t>
  </si>
  <si>
    <t>01191545</t>
  </si>
  <si>
    <t>chr14:41610094-41610332</t>
  </si>
  <si>
    <t>chr14:41606450-41611743</t>
  </si>
  <si>
    <t>ENSGGOG00000027092</t>
  </si>
  <si>
    <t>01627039</t>
  </si>
  <si>
    <t>chr17:56338675-56338875</t>
  </si>
  <si>
    <t>chr17:56333048-56342000</t>
  </si>
  <si>
    <t>RICTOR</t>
  </si>
  <si>
    <t>ENSGGOG00000014599</t>
  </si>
  <si>
    <t>01890990</t>
  </si>
  <si>
    <t>chr19:53584597-53584783</t>
  </si>
  <si>
    <t>chr19:53584518-53584976</t>
  </si>
  <si>
    <t>ENSGGOG00000040992</t>
  </si>
  <si>
    <t>01962588</t>
  </si>
  <si>
    <t>chr20:39966999-39967173</t>
  </si>
  <si>
    <t>chr20:39945255-40022185</t>
  </si>
  <si>
    <t>ENSGGOG00000008691</t>
  </si>
  <si>
    <t>01962614</t>
  </si>
  <si>
    <t>chr20:39977905-39978079</t>
  </si>
  <si>
    <t>02036220</t>
  </si>
  <si>
    <t>chr21:24396923-24397170</t>
  </si>
  <si>
    <t>chr21:24393941-24404176</t>
  </si>
  <si>
    <t>IFNAR1</t>
  </si>
  <si>
    <t>ENSGGOG00000022174</t>
  </si>
  <si>
    <t>02348827</t>
  </si>
  <si>
    <t>chr2B:50894810-50895034</t>
  </si>
  <si>
    <t>chr2B:50893599-50896328</t>
  </si>
  <si>
    <t>ENSGGOG00000001679</t>
  </si>
  <si>
    <t>02616698</t>
  </si>
  <si>
    <t>chr3:90967396-90967741</t>
  </si>
  <si>
    <t>chr3:90863216-90992896</t>
  </si>
  <si>
    <t>ENSGGOG00000014939</t>
  </si>
  <si>
    <t>03011197</t>
  </si>
  <si>
    <t>chr4:174113328-174113488</t>
  </si>
  <si>
    <t>chr4:174082664-174151495</t>
  </si>
  <si>
    <t>FSTL5</t>
  </si>
  <si>
    <t>ENSGGOG00000008514</t>
  </si>
  <si>
    <t>03099748</t>
  </si>
  <si>
    <t>chr5:27978699-27978825</t>
  </si>
  <si>
    <t>chr5:27977491-27980216</t>
  </si>
  <si>
    <t>ENSGGOG00000012014</t>
  </si>
  <si>
    <t>03242427</t>
  </si>
  <si>
    <t>chr5:122069969-122070146</t>
  </si>
  <si>
    <t>chr5:122068081-122072915</t>
  </si>
  <si>
    <t>HSPA9</t>
  </si>
  <si>
    <t>ENSGGOG00000014154</t>
  </si>
  <si>
    <t>03381531</t>
  </si>
  <si>
    <t>chr6:39536762-39537123</t>
  </si>
  <si>
    <t>chr6:39536453-39540599</t>
  </si>
  <si>
    <t>ENSGGOG00000014450</t>
  </si>
  <si>
    <t>03527614</t>
  </si>
  <si>
    <t>chr6:145857334-145857434</t>
  </si>
  <si>
    <t>chr6:145839217-145955876</t>
  </si>
  <si>
    <t>AIG1</t>
  </si>
  <si>
    <t>ENSGGOG00000003361</t>
  </si>
  <si>
    <t>03527664</t>
  </si>
  <si>
    <t>chr6:145890303-145890403</t>
  </si>
  <si>
    <t>03565811</t>
  </si>
  <si>
    <t>chr6:172995982-172996277</t>
  </si>
  <si>
    <t>chr6:172980257-172997626</t>
  </si>
  <si>
    <t>FAM120B</t>
  </si>
  <si>
    <t>ENSGGOG00000005207</t>
  </si>
  <si>
    <t>03572319</t>
  </si>
  <si>
    <t>chr7:4056636-4057209</t>
  </si>
  <si>
    <t>chr7:4054836-4057496</t>
  </si>
  <si>
    <t>SDK1</t>
  </si>
  <si>
    <t>ENSGGOG00000012912</t>
  </si>
  <si>
    <t>03869232</t>
  </si>
  <si>
    <t>chr8:47316409-47316660</t>
  </si>
  <si>
    <t>chr8:47314190-47322470</t>
  </si>
  <si>
    <t>ENSGGOG00000025407</t>
  </si>
  <si>
    <t>03870607</t>
  </si>
  <si>
    <t>chr8:48230065-48230447</t>
  </si>
  <si>
    <t>chr8:48223976-48230676</t>
  </si>
  <si>
    <t>ARFGEF1</t>
  </si>
  <si>
    <t>ENSGGOG00000022243</t>
  </si>
  <si>
    <t>03963567</t>
  </si>
  <si>
    <t>chr8:113754097-113754246</t>
  </si>
  <si>
    <t>chr8:113748226-113764811</t>
  </si>
  <si>
    <t>CSMD3</t>
  </si>
  <si>
    <t>ENSGGOG00000006309</t>
  </si>
  <si>
    <t>03980293</t>
  </si>
  <si>
    <t>chr8:124476141-124476332</t>
  </si>
  <si>
    <t>chr8:124472824-124477227</t>
  </si>
  <si>
    <t>TBC1D31</t>
  </si>
  <si>
    <t>ENSGGOG00000009218</t>
  </si>
  <si>
    <t>04204722</t>
  </si>
  <si>
    <t>chrX:1836707-1837297</t>
  </si>
  <si>
    <t>chrX:1823260-1843153</t>
  </si>
  <si>
    <t>DHRSX</t>
  </si>
  <si>
    <t>ENSGGOG00000039522</t>
  </si>
  <si>
    <t>04384005</t>
  </si>
  <si>
    <t>chrX:130087173-130087343</t>
  </si>
  <si>
    <t>chrX:130085163-130100883</t>
  </si>
  <si>
    <t>ENSGGOG00000007635</t>
  </si>
  <si>
    <t>00136376</t>
  </si>
  <si>
    <t>chr1:72754311-72754443</t>
  </si>
  <si>
    <t>chr1:72749277-72850749</t>
  </si>
  <si>
    <t>RP4-660H19.1</t>
  </si>
  <si>
    <t>ENSG00000225087.1</t>
  </si>
  <si>
    <t>00225733</t>
  </si>
  <si>
    <t>chr1:154129816-154130037</t>
  </si>
  <si>
    <t>chr1:154129346-154135813</t>
  </si>
  <si>
    <t>NUP210L</t>
  </si>
  <si>
    <t>ENSG00000143552.9</t>
  </si>
  <si>
    <t>00375084</t>
  </si>
  <si>
    <t>chr10:3164432-3165056</t>
  </si>
  <si>
    <t>chr10:3163886-3165237</t>
  </si>
  <si>
    <t>PITRM1</t>
  </si>
  <si>
    <t>ENSG00000107959.15</t>
  </si>
  <si>
    <t>chr10:3164286-3167831</t>
  </si>
  <si>
    <t>PITRM1-AS1</t>
  </si>
  <si>
    <t>ENSG00000237399.7</t>
  </si>
  <si>
    <t>00394851</t>
  </si>
  <si>
    <t>chr10:15532691-15533092</t>
  </si>
  <si>
    <t>chr10:15531152-15548454</t>
  </si>
  <si>
    <t>ITGA8</t>
  </si>
  <si>
    <t>ENSG00000077943.7</t>
  </si>
  <si>
    <t>00422102</t>
  </si>
  <si>
    <t>chr10:32295668-32295865</t>
  </si>
  <si>
    <t>chr10:32293738-32305771</t>
  </si>
  <si>
    <t>ENSG00000120616.15</t>
  </si>
  <si>
    <t>00494880</t>
  </si>
  <si>
    <t>chr10:82725621-82725806</t>
  </si>
  <si>
    <t>chr10:82358869-82738575</t>
  </si>
  <si>
    <t>NRG3</t>
  </si>
  <si>
    <t>ENSG00000185737.12</t>
  </si>
  <si>
    <t>00580382</t>
  </si>
  <si>
    <t>chr11:5331406-5331693</t>
  </si>
  <si>
    <t>chr11:5331361-5332361</t>
  </si>
  <si>
    <t>OR51B8P</t>
  </si>
  <si>
    <t>ENSG00000236359.1</t>
  </si>
  <si>
    <t>chr11:5305678-5340537</t>
  </si>
  <si>
    <t>AC104389.28</t>
  </si>
  <si>
    <t>ENSG00000167355.7</t>
  </si>
  <si>
    <t>chr11:5255166-5345772</t>
  </si>
  <si>
    <t>HBG2</t>
  </si>
  <si>
    <t>ENSG00000196565.12</t>
  </si>
  <si>
    <t>chr11:5281952-5505568</t>
  </si>
  <si>
    <t>HBE1</t>
  </si>
  <si>
    <t>ENSG00000213931.5</t>
  </si>
  <si>
    <t>00581954</t>
  </si>
  <si>
    <t>chr11:6507341-6507509</t>
  </si>
  <si>
    <t>chr11:6504201-6508212</t>
  </si>
  <si>
    <t>DNHD1</t>
  </si>
  <si>
    <t>ENSG00000179532.12</t>
  </si>
  <si>
    <t>chr11:6502927-6508879</t>
  </si>
  <si>
    <t>TIMM10B</t>
  </si>
  <si>
    <t>ENSG00000265264.5</t>
  </si>
  <si>
    <t>00673246</t>
  </si>
  <si>
    <t>chr11:67827921-67828419</t>
  </si>
  <si>
    <t>chr11:67820499-67829734</t>
  </si>
  <si>
    <t>ENPP7P7</t>
  </si>
  <si>
    <t>ENSG00000273819.1</t>
  </si>
  <si>
    <t>00792820</t>
  </si>
  <si>
    <t>chr12:8262620-8263123</t>
  </si>
  <si>
    <t>chr12:8255137-8264434</t>
  </si>
  <si>
    <t>ENPP7P5</t>
  </si>
  <si>
    <t>ENSG00000256589.1</t>
  </si>
  <si>
    <t>00874802</t>
  </si>
  <si>
    <t>chr12:65928017-65928865</t>
  </si>
  <si>
    <t>chr12:65915528-65951382</t>
  </si>
  <si>
    <t>ENSG00000149948.13</t>
  </si>
  <si>
    <t>01100001</t>
  </si>
  <si>
    <t>chr13:94172476-94172673</t>
  </si>
  <si>
    <t>chr13:94154407-94186905</t>
  </si>
  <si>
    <t>GPC6-AS1</t>
  </si>
  <si>
    <t>ENSG00000236520.2</t>
  </si>
  <si>
    <t>chr13:94027895-94286347</t>
  </si>
  <si>
    <t>ENSG00000183098.10</t>
  </si>
  <si>
    <t>01638485</t>
  </si>
  <si>
    <t>chr17:55412813-55412940</t>
  </si>
  <si>
    <t>chr17:55411418-55414150</t>
  </si>
  <si>
    <t>ENSG00000108960.7</t>
  </si>
  <si>
    <t>01768935</t>
  </si>
  <si>
    <t>chr18:60299751-60300228</t>
  </si>
  <si>
    <t>chr18:60294312-60300662</t>
  </si>
  <si>
    <t>RP11-396N11.1</t>
  </si>
  <si>
    <t>ENSG00000267401.1</t>
  </si>
  <si>
    <t>01843116</t>
  </si>
  <si>
    <t>chr19:21569918-21570218</t>
  </si>
  <si>
    <t>chr19:21569238-21570238</t>
  </si>
  <si>
    <t>RP11-678G14.2</t>
  </si>
  <si>
    <t>ENSG00000268081.1</t>
  </si>
  <si>
    <t>01900664</t>
  </si>
  <si>
    <t>chr19:54268541-54268901</t>
  </si>
  <si>
    <t>chr19:54268533-54268924</t>
  </si>
  <si>
    <t>AC010492.5</t>
  </si>
  <si>
    <t>ENSG00000240296.1</t>
  </si>
  <si>
    <t>chr19:54241037-54273820</t>
  </si>
  <si>
    <t>LILRB2</t>
  </si>
  <si>
    <t>ENSG00000131042.13</t>
  </si>
  <si>
    <t>01951964</t>
  </si>
  <si>
    <t>chr2:28426674-28426900</t>
  </si>
  <si>
    <t>chr2:28425945-28426719</t>
  </si>
  <si>
    <t>RP11-373D23.3</t>
  </si>
  <si>
    <t>ENSG00000270210.1</t>
  </si>
  <si>
    <t>chr2:28426674-28426719</t>
  </si>
  <si>
    <t>02042776</t>
  </si>
  <si>
    <t>chr2:87447781-87447993</t>
  </si>
  <si>
    <t>chr2:87445757-87455545</t>
  </si>
  <si>
    <t>AC133644.2</t>
  </si>
  <si>
    <t>ENSG00000280721.1</t>
  </si>
  <si>
    <t>02326554</t>
  </si>
  <si>
    <t>chr20:41220410-41220584</t>
  </si>
  <si>
    <t>chr20:41213900-41238687</t>
  </si>
  <si>
    <t>ENSG00000174306.21</t>
  </si>
  <si>
    <t>02376538</t>
  </si>
  <si>
    <t>chr21:14005905-14006217</t>
  </si>
  <si>
    <t>chr21:14006133-14007133</t>
  </si>
  <si>
    <t>PPP6R2P1</t>
  </si>
  <si>
    <t>ENSG00000233442.2</t>
  </si>
  <si>
    <t>chr21:14006133-14006217</t>
  </si>
  <si>
    <t>02396564</t>
  </si>
  <si>
    <t>chr21:28526902-28527122</t>
  </si>
  <si>
    <t>chr21:28483070-28577218</t>
  </si>
  <si>
    <t>AF131217.1</t>
  </si>
  <si>
    <t>ENSG00000232855.6</t>
  </si>
  <si>
    <t>02630676</t>
  </si>
  <si>
    <t>chr3:89314819-89315164</t>
  </si>
  <si>
    <t>chr3:89210521-89340915</t>
  </si>
  <si>
    <t>ENSG00000044524.10</t>
  </si>
  <si>
    <t>02995029</t>
  </si>
  <si>
    <t>chr4:146335052-146335253</t>
  </si>
  <si>
    <t>chr4:146325997-146441665</t>
  </si>
  <si>
    <t>SLC10A7</t>
  </si>
  <si>
    <t>ENSG00000120519.14</t>
  </si>
  <si>
    <t>03016231</t>
  </si>
  <si>
    <t>chr4:161416962-161417122</t>
  </si>
  <si>
    <t>chr4:161386450-161455003</t>
  </si>
  <si>
    <t>ENSG00000168843.13</t>
  </si>
  <si>
    <t>03108703</t>
  </si>
  <si>
    <t>chr5:38985149-38985349</t>
  </si>
  <si>
    <t>chr5:38982037-38990948</t>
  </si>
  <si>
    <t>ENSG00000164327.12</t>
  </si>
  <si>
    <t>03379418</t>
  </si>
  <si>
    <t>chr6:38853647-38854012</t>
  </si>
  <si>
    <t>chr6:38853348-38857517</t>
  </si>
  <si>
    <t>ENSG00000124721.17</t>
  </si>
  <si>
    <t>03560604</t>
  </si>
  <si>
    <t>chr6:170346506-170346802</t>
  </si>
  <si>
    <t>chr6:170330551-170348150</t>
  </si>
  <si>
    <t>ENSG00000112584.13</t>
  </si>
  <si>
    <t>03720419</t>
  </si>
  <si>
    <t>chr7:105903371-105903676</t>
  </si>
  <si>
    <t>chr7:105890104-105910226</t>
  </si>
  <si>
    <t>CDHR3</t>
  </si>
  <si>
    <t>ENSG00000128536.15</t>
  </si>
  <si>
    <t>03745423</t>
  </si>
  <si>
    <t>chr7:124270689-124271644</t>
  </si>
  <si>
    <t>chr7:124049225-124334293</t>
  </si>
  <si>
    <t>RP5-921G16.1</t>
  </si>
  <si>
    <t>ENSG00000242593.5</t>
  </si>
  <si>
    <t>03975845</t>
  </si>
  <si>
    <t>chr8:123104196-123104387</t>
  </si>
  <si>
    <t>chr8:123102268-123104201</t>
  </si>
  <si>
    <t>ENSG00000156787.16</t>
  </si>
  <si>
    <t>chr8:123104196-123104201</t>
  </si>
  <si>
    <t>chr8:123104202-123105287</t>
  </si>
  <si>
    <t>chr8:123104202-123104387</t>
  </si>
  <si>
    <t>04026707</t>
  </si>
  <si>
    <t>chr9:9126383-9127046</t>
  </si>
  <si>
    <t>chr9:9018736-9183303</t>
  </si>
  <si>
    <t>PTPRD</t>
  </si>
  <si>
    <t>ENSG00000153707.15</t>
  </si>
  <si>
    <t>04262194</t>
  </si>
  <si>
    <t>chrX:37909371-37909594</t>
  </si>
  <si>
    <t>chrX:37906610-37939581</t>
  </si>
  <si>
    <t>AL121578.2</t>
  </si>
  <si>
    <t>ENSG00000259977.1</t>
  </si>
  <si>
    <t>chrX:37426001-38666120</t>
  </si>
  <si>
    <t>RP5-972B16.2</t>
  </si>
  <si>
    <t>ENSG00000250349.3</t>
  </si>
  <si>
    <t>00109682</t>
  </si>
  <si>
    <t>chr1:73819567-73819905</t>
  </si>
  <si>
    <t>chr1:73784594-73824104</t>
  </si>
  <si>
    <t>ENSMFAG00000037275</t>
  </si>
  <si>
    <t>00126432</t>
  </si>
  <si>
    <t>chr1:85234186-85234373</t>
  </si>
  <si>
    <t>chr1:85233463-85235433</t>
  </si>
  <si>
    <t>PARP1</t>
  </si>
  <si>
    <t>ENSMFAG00000002526</t>
  </si>
  <si>
    <t>00273010</t>
  </si>
  <si>
    <t>chr1:182568500-182568837</t>
  </si>
  <si>
    <t>chr1:182554795-182586064</t>
  </si>
  <si>
    <t>ENSMFAG00000035339</t>
  </si>
  <si>
    <t>00322381</t>
  </si>
  <si>
    <t>chr1:207331336-207331656</t>
  </si>
  <si>
    <t>chr1:207306713-207346713</t>
  </si>
  <si>
    <t>ENSMFAG00000033446</t>
  </si>
  <si>
    <t>00390744</t>
  </si>
  <si>
    <t>chr10:19110825-19111022</t>
  </si>
  <si>
    <t>chr10:19109054-19112065</t>
  </si>
  <si>
    <t>ENSMFAG00000034150</t>
  </si>
  <si>
    <t>00480463</t>
  </si>
  <si>
    <t>chr10:72857538-72857714</t>
  </si>
  <si>
    <t>chr10:72840604-72903388</t>
  </si>
  <si>
    <t>ENSMFAG00000038640</t>
  </si>
  <si>
    <t>00617087</t>
  </si>
  <si>
    <t>chr11:65001012-65001844</t>
  </si>
  <si>
    <t>chr11:64988707-65025298</t>
  </si>
  <si>
    <t>ENSMFAG00000043308</t>
  </si>
  <si>
    <t>00801561</t>
  </si>
  <si>
    <t>chr12:47434867-47435088</t>
  </si>
  <si>
    <t>chr12:47433667-47436390</t>
  </si>
  <si>
    <t>ENSMFAG00000008546</t>
  </si>
  <si>
    <t>00812065</t>
  </si>
  <si>
    <t>chr12:55310075-55310608</t>
  </si>
  <si>
    <t>chr12:55308878-55310674</t>
  </si>
  <si>
    <t>ENSMFAG00000012357</t>
  </si>
  <si>
    <t>00816345</t>
  </si>
  <si>
    <t>chr12:58461009-58461325</t>
  </si>
  <si>
    <t>chr12:58443817-58462349</t>
  </si>
  <si>
    <t>PPIG</t>
  </si>
  <si>
    <t>ENSMFAG00000041227</t>
  </si>
  <si>
    <t>00883599</t>
  </si>
  <si>
    <t>chr12:106052572-106052722</t>
  </si>
  <si>
    <t>chr12:106050794-106054935</t>
  </si>
  <si>
    <t>ENSMFAG00000034369</t>
  </si>
  <si>
    <t>01013142</t>
  </si>
  <si>
    <t>chr13:64928526-64928866</t>
  </si>
  <si>
    <t>chr13:64916326-64974163</t>
  </si>
  <si>
    <t>ENSMFAG00000042026</t>
  </si>
  <si>
    <t>01402210</t>
  </si>
  <si>
    <t>chr15:81528215-81528426</t>
  </si>
  <si>
    <t>chr15:81520876-81546143</t>
  </si>
  <si>
    <t>ENSMFAG00000037990</t>
  </si>
  <si>
    <t>01516230</t>
  </si>
  <si>
    <t>chr16:40917676-40917804</t>
  </si>
  <si>
    <t>chr16:40916287-40918999</t>
  </si>
  <si>
    <t>ENSMFAG00000000970</t>
  </si>
  <si>
    <t>01687142</t>
  </si>
  <si>
    <t>chr17:76794237-76794428</t>
  </si>
  <si>
    <t>chr17:76651937-76909565</t>
  </si>
  <si>
    <t>ENSMFAG00000044647</t>
  </si>
  <si>
    <t>01981331</t>
  </si>
  <si>
    <t>chr2:40238581-40238916</t>
  </si>
  <si>
    <t>chr2:40237256-40238700</t>
  </si>
  <si>
    <t>ENSMFAG00000041691</t>
  </si>
  <si>
    <t>chr2:40238581-40238700</t>
  </si>
  <si>
    <t>chr2:40238701-40245213</t>
  </si>
  <si>
    <t>chr2:40238701-40238916</t>
  </si>
  <si>
    <t>02109068</t>
  </si>
  <si>
    <t>chr2:126740501-126740664</t>
  </si>
  <si>
    <t>chr2:126732808-126800083</t>
  </si>
  <si>
    <t>FOXP1</t>
  </si>
  <si>
    <t>ENSMFAG00000033964</t>
  </si>
  <si>
    <t>02185724</t>
  </si>
  <si>
    <t>chr2:178871191-178871536</t>
  </si>
  <si>
    <t>chr2:178845291-178973108</t>
  </si>
  <si>
    <t>ENSMFAG00000031166</t>
  </si>
  <si>
    <t>02785705</t>
  </si>
  <si>
    <t>chr4:131865515-131865885</t>
  </si>
  <si>
    <t>chr4:131862325-131866197</t>
  </si>
  <si>
    <t>ENSMFAG00000036549</t>
  </si>
  <si>
    <t>02935128</t>
  </si>
  <si>
    <t>chr5:58289568-58289760</t>
  </si>
  <si>
    <t>chr5:58285350-58299471</t>
  </si>
  <si>
    <t>ENSMFAG00000039184</t>
  </si>
  <si>
    <t>03291155</t>
  </si>
  <si>
    <t>chr6:137668058-137668229</t>
  </si>
  <si>
    <t>chr6:137666449-137671615</t>
  </si>
  <si>
    <t>ENSMFAG00000045132</t>
  </si>
  <si>
    <t>03343512</t>
  </si>
  <si>
    <t>chr6:169429480-169429806</t>
  </si>
  <si>
    <t>chr6:169410028-169440342</t>
  </si>
  <si>
    <t>ENSMFAG00000000447</t>
  </si>
  <si>
    <t>03434492</t>
  </si>
  <si>
    <t>chr7:46673628-46673762</t>
  </si>
  <si>
    <t>chr7:46671994-46674910</t>
  </si>
  <si>
    <t>SPESP1</t>
  </si>
  <si>
    <t>ENSMFAG00000043000</t>
  </si>
  <si>
    <t>03545132</t>
  </si>
  <si>
    <t>chr7:122637702-122637960</t>
  </si>
  <si>
    <t>chr7:122634015-122639379</t>
  </si>
  <si>
    <t>ENSMFAG00000037044</t>
  </si>
  <si>
    <t>03669165</t>
  </si>
  <si>
    <t>chr8:32527581-32528029</t>
  </si>
  <si>
    <t>chr8:32268680-33198450</t>
  </si>
  <si>
    <t>NRG1</t>
  </si>
  <si>
    <t>ENSMFAG00000002201</t>
  </si>
  <si>
    <t>03977712</t>
  </si>
  <si>
    <t>chr9:97405793-97405987</t>
  </si>
  <si>
    <t>chr9:97321110-97446314</t>
  </si>
  <si>
    <t>HPSE2</t>
  </si>
  <si>
    <t>ENSMFAG00000036760</t>
  </si>
  <si>
    <t>04203049</t>
  </si>
  <si>
    <t>chrX:127039821-127039999</t>
  </si>
  <si>
    <t>chrX:127037842-127046757</t>
  </si>
  <si>
    <t>ENSMFAG00000000275</t>
  </si>
  <si>
    <t>00377130</t>
  </si>
  <si>
    <t>chr12:14322868-14323518</t>
  </si>
  <si>
    <t>chr12:14302752-14334849</t>
  </si>
  <si>
    <t>ENSNLEG00000014193</t>
  </si>
  <si>
    <t>00393629</t>
  </si>
  <si>
    <t>chr12:24155121-24155311</t>
  </si>
  <si>
    <t>chr12:24036081-24231021</t>
  </si>
  <si>
    <t>RASAL2</t>
  </si>
  <si>
    <t>ENSNLEG00000015510</t>
  </si>
  <si>
    <t>00644847</t>
  </si>
  <si>
    <t>chr13:83547983-83548100</t>
  </si>
  <si>
    <t>chr13:83530385-83631956</t>
  </si>
  <si>
    <t>PLXNA4</t>
  </si>
  <si>
    <t>ENSNLEG00000012960</t>
  </si>
  <si>
    <t>00992924</t>
  </si>
  <si>
    <t>chr16:4030280-4030497</t>
  </si>
  <si>
    <t>chr16:4028068-4036507</t>
  </si>
  <si>
    <t>ENSNLEG00000011108</t>
  </si>
  <si>
    <t>00994216</t>
  </si>
  <si>
    <t>chr16:4937519-4937899</t>
  </si>
  <si>
    <t>chr16:4931472-4938128</t>
  </si>
  <si>
    <t>ENSNLEG00000010984</t>
  </si>
  <si>
    <t>01134328</t>
  </si>
  <si>
    <t>chr17:2488391-2488754</t>
  </si>
  <si>
    <t>chr17:2488074-2492235</t>
  </si>
  <si>
    <t>ENSNLEG00000011365</t>
  </si>
  <si>
    <t>01173545</t>
  </si>
  <si>
    <t>chr17:30646922-30647522</t>
  </si>
  <si>
    <t>chr17:30645222-30647809</t>
  </si>
  <si>
    <t>ENSNLEG00000015435</t>
  </si>
  <si>
    <t>01354543</t>
  </si>
  <si>
    <t>chr18:50830183-50830380</t>
  </si>
  <si>
    <t>chr18:50820234-50832308</t>
  </si>
  <si>
    <t>ENSNLEG00000018134</t>
  </si>
  <si>
    <t>02153206</t>
  </si>
  <si>
    <t>chr21:30126282-30126627</t>
  </si>
  <si>
    <t>chr21:30100221-30237224</t>
  </si>
  <si>
    <t>ENSNLEG00000011707</t>
  </si>
  <si>
    <t>02506579</t>
  </si>
  <si>
    <t>chr24:20197023-20197347</t>
  </si>
  <si>
    <t>chr24:20182401-20221193</t>
  </si>
  <si>
    <t>ENSNLEG00000007976</t>
  </si>
  <si>
    <t>02746721</t>
  </si>
  <si>
    <t>chr3:130624405-130624504</t>
  </si>
  <si>
    <t>chr3:130558673-130674402</t>
  </si>
  <si>
    <t>ENSNLEG00000015073</t>
  </si>
  <si>
    <t>02782904</t>
  </si>
  <si>
    <t>chr3:157643525-157643819</t>
  </si>
  <si>
    <t>chr3:157624415-157645160</t>
  </si>
  <si>
    <t>ENSNLEG00000000279</t>
  </si>
  <si>
    <t>02956321</t>
  </si>
  <si>
    <t>chr4:121043101-121043437</t>
  </si>
  <si>
    <t>chr4:121039208-121082115</t>
  </si>
  <si>
    <t>STT3B</t>
  </si>
  <si>
    <t>ENSNLEG00000004187</t>
  </si>
  <si>
    <t>03092965</t>
  </si>
  <si>
    <t>chr5:61114779-61114946</t>
  </si>
  <si>
    <t>chr5:61108781-61160373</t>
  </si>
  <si>
    <t>MIPEP</t>
  </si>
  <si>
    <t>ENSNLEG00000013401</t>
  </si>
  <si>
    <t>03249349</t>
  </si>
  <si>
    <t>chr6:37536930-37537129</t>
  </si>
  <si>
    <t>chr6:37533799-37542355</t>
  </si>
  <si>
    <t>ENSNLEG00000016355</t>
  </si>
  <si>
    <t>03327285</t>
  </si>
  <si>
    <t>chr6:90787246-90787404</t>
  </si>
  <si>
    <t>chr6:90785972-90799816</t>
  </si>
  <si>
    <t>THSD4</t>
  </si>
  <si>
    <t>ENSNLEG00000013784</t>
  </si>
  <si>
    <t>03498532</t>
  </si>
  <si>
    <t>chr7b:85296234-85296394</t>
  </si>
  <si>
    <t>chr7b:85267259-85342798</t>
  </si>
  <si>
    <t>ENSNLEG00000006442</t>
  </si>
  <si>
    <t>03557421</t>
  </si>
  <si>
    <t>chr8:12972182-12972521</t>
  </si>
  <si>
    <t>chr8:12965188-12974171</t>
  </si>
  <si>
    <t>ENSNLEG00000004142</t>
  </si>
  <si>
    <t>03876421</t>
  </si>
  <si>
    <t>chr9:115091542-115092171</t>
  </si>
  <si>
    <t>chr9:115091353-115092720</t>
  </si>
  <si>
    <t>ENSNLEG00000011135</t>
  </si>
  <si>
    <t>00376373</t>
  </si>
  <si>
    <t>chr10:3288942-3289569</t>
  </si>
  <si>
    <t>chr10:3288383-3289750</t>
  </si>
  <si>
    <t>ENSPTRG00000002244</t>
  </si>
  <si>
    <t>00425238</t>
  </si>
  <si>
    <t>chr10:33325422-33325619</t>
  </si>
  <si>
    <t>chr10:33323488-33334911</t>
  </si>
  <si>
    <t>ENSPTRG00000002410</t>
  </si>
  <si>
    <t>00584733</t>
  </si>
  <si>
    <t>chr11:5098212-5098500</t>
  </si>
  <si>
    <t>chr11:5021881-5298738</t>
  </si>
  <si>
    <t>ENSPTRG00000043688</t>
  </si>
  <si>
    <t>00824665</t>
  </si>
  <si>
    <t>chr12:23720149-23720256</t>
  </si>
  <si>
    <t>chr12:23697645-23733497</t>
  </si>
  <si>
    <t>ENSPTRG00000005184</t>
  </si>
  <si>
    <t>01117585</t>
  </si>
  <si>
    <t>chr13:79830636-79830833</t>
  </si>
  <si>
    <t>chr13:79685454-79947215</t>
  </si>
  <si>
    <t>ENSPTRG00000005963</t>
  </si>
  <si>
    <t>01203353</t>
  </si>
  <si>
    <t>chr14:42608329-42608543</t>
  </si>
  <si>
    <t>chr14:42604674-42609955</t>
  </si>
  <si>
    <t>ENSPTRG00000006393</t>
  </si>
  <si>
    <t>01478879</t>
  </si>
  <si>
    <t>chr16:31339966-31340158</t>
  </si>
  <si>
    <t>chr16:31337096-31345310</t>
  </si>
  <si>
    <t>ENSPTRG00000048025</t>
  </si>
  <si>
    <t>01653421</t>
  </si>
  <si>
    <t>chr17:54653523-54653650</t>
  </si>
  <si>
    <t>chr17:54652135-54654844</t>
  </si>
  <si>
    <t>ENSPTRG00000009425</t>
  </si>
  <si>
    <t>01711888</t>
  </si>
  <si>
    <t>chr18:8597901-8598119</t>
  </si>
  <si>
    <t>chr18:8593363-8629296</t>
  </si>
  <si>
    <t>TWSG1</t>
  </si>
  <si>
    <t>ENSPTRG00000009858</t>
  </si>
  <si>
    <t>01786736</t>
  </si>
  <si>
    <t>chr18:57730570-57731047</t>
  </si>
  <si>
    <t>chr18:57726868-57731481</t>
  </si>
  <si>
    <t>ENSPTRG00000054655</t>
  </si>
  <si>
    <t>01921196</t>
  </si>
  <si>
    <t>chr19:56633703-56633884</t>
  </si>
  <si>
    <t>chr19:56633624-56634080</t>
  </si>
  <si>
    <t>ENSPTRG00000051523</t>
  </si>
  <si>
    <t>01968382</t>
  </si>
  <si>
    <t>chr20:23856023-23857330</t>
  </si>
  <si>
    <t>chr20:23838173-23899681</t>
  </si>
  <si>
    <t>CST1</t>
  </si>
  <si>
    <t>ENSPTRG00000013329</t>
  </si>
  <si>
    <t>01968444</t>
  </si>
  <si>
    <t>chr20:23921539-23922904</t>
  </si>
  <si>
    <t>chr20:23905647-23976200</t>
  </si>
  <si>
    <t>01996665</t>
  </si>
  <si>
    <t>chr20:42837116-42837290</t>
  </si>
  <si>
    <t>chr20:42816026-42885713</t>
  </si>
  <si>
    <t>ENSPTRG00000013501</t>
  </si>
  <si>
    <t>02385006</t>
  </si>
  <si>
    <t>chr2B:48653070-48653293</t>
  </si>
  <si>
    <t>chr2B:48651857-48654590</t>
  </si>
  <si>
    <t>ENSPTRG00000012559</t>
  </si>
  <si>
    <t>02604799</t>
  </si>
  <si>
    <t>chr3:58733598-58733724</t>
  </si>
  <si>
    <t>chr3:58733687-58734738</t>
  </si>
  <si>
    <t>PDE12</t>
  </si>
  <si>
    <t>ENSPTRG00000030221</t>
  </si>
  <si>
    <t>chr3:58733687-58733724</t>
  </si>
  <si>
    <t>chr3:58732686-58733686</t>
  </si>
  <si>
    <t>chr3:58733598-58733686</t>
  </si>
  <si>
    <t>02654128</t>
  </si>
  <si>
    <t>chr3:91124492-91124837</t>
  </si>
  <si>
    <t>chr3:91020294-91150581</t>
  </si>
  <si>
    <t>ENSPTRG00000015127</t>
  </si>
  <si>
    <t>03049849</t>
  </si>
  <si>
    <t>chr4:165327005-165327095</t>
  </si>
  <si>
    <t>chr4:165294313-165366032</t>
  </si>
  <si>
    <t>ENSPTRG00000016559</t>
  </si>
  <si>
    <t>03418869</t>
  </si>
  <si>
    <t>chr6:39309369-39309730</t>
  </si>
  <si>
    <t>chr6:39309054-39313343</t>
  </si>
  <si>
    <t>ENSPTRG00000018129</t>
  </si>
  <si>
    <t>03523167</t>
  </si>
  <si>
    <t>chr6:116344318-116344832</t>
  </si>
  <si>
    <t>chr6:116344196-116345196</t>
  </si>
  <si>
    <t>ENSPTRG00000053477</t>
  </si>
  <si>
    <t>03566667</t>
  </si>
  <si>
    <t>chr6:147239930-147240052</t>
  </si>
  <si>
    <t>chr6:147200149-147293680</t>
  </si>
  <si>
    <t>ENSPTRG00000018666</t>
  </si>
  <si>
    <t>03605547</t>
  </si>
  <si>
    <t>chr6:175097173-175097469</t>
  </si>
  <si>
    <t>chr6:175081738-175099281</t>
  </si>
  <si>
    <t>ENSPTRG00000018825</t>
  </si>
  <si>
    <t>03611062</t>
  </si>
  <si>
    <t>chr7:3343204-3343775</t>
  </si>
  <si>
    <t>chr7:3341391-3344064</t>
  </si>
  <si>
    <t>ENSPTRG00000018872</t>
  </si>
  <si>
    <t>03735164</t>
  </si>
  <si>
    <t>chr7:87099653-87099874</t>
  </si>
  <si>
    <t>chr7:87027431-87139982</t>
  </si>
  <si>
    <t>SEMA3A</t>
  </si>
  <si>
    <t>ENSPTRG00000019354</t>
  </si>
  <si>
    <t>03780525</t>
  </si>
  <si>
    <t>chr7:117809963-117810157</t>
  </si>
  <si>
    <t>chr7:117785896-117816356</t>
  </si>
  <si>
    <t>ENSPTRG00000053492</t>
  </si>
  <si>
    <t>03946914</t>
  </si>
  <si>
    <t>chr8:69282681-69282940</t>
  </si>
  <si>
    <t>chr8:69276875-69285160</t>
  </si>
  <si>
    <t>ENSPTRG00000020324</t>
  </si>
  <si>
    <t>04014031</t>
  </si>
  <si>
    <t>chr8:114653286-114653472</t>
  </si>
  <si>
    <t>chr8:114647418-114664331</t>
  </si>
  <si>
    <t>ENSPTRG00000020517</t>
  </si>
  <si>
    <t>04030939</t>
  </si>
  <si>
    <t>chr8:125519798-125519989</t>
  </si>
  <si>
    <t>chr8:125516600-125520889</t>
  </si>
  <si>
    <t>ENSPTRG00000020547</t>
  </si>
  <si>
    <t>04254899</t>
  </si>
  <si>
    <t>chrX:1939951-1940541</t>
  </si>
  <si>
    <t>chrX:1927013-1946507</t>
  </si>
  <si>
    <t>ENSPTRG00000051860</t>
  </si>
  <si>
    <t>00251050</t>
  </si>
  <si>
    <t>chr1:149901029-149901367</t>
  </si>
  <si>
    <t>chr1:149896834-149935743</t>
  </si>
  <si>
    <t>ENSPANG00000010636</t>
  </si>
  <si>
    <t>00401541</t>
  </si>
  <si>
    <t>chr10:23012757-23012933</t>
  </si>
  <si>
    <t>chr10:22966571-23027024</t>
  </si>
  <si>
    <t>ENSPANG00000023855</t>
  </si>
  <si>
    <t>00702021</t>
  </si>
  <si>
    <t>chr11:112580301-112580600</t>
  </si>
  <si>
    <t>chr11:112575397-112580817</t>
  </si>
  <si>
    <t>ENSPANG00000005793</t>
  </si>
  <si>
    <t>00768697</t>
  </si>
  <si>
    <t>chr12:20577053-20577279</t>
  </si>
  <si>
    <t>chr12:20575853-20578583</t>
  </si>
  <si>
    <t>ENSPANG00000023664</t>
  </si>
  <si>
    <t>00826216</t>
  </si>
  <si>
    <t>chr12:60997171-60997321</t>
  </si>
  <si>
    <t>chr12:60993517-61013065</t>
  </si>
  <si>
    <t>SATB2</t>
  </si>
  <si>
    <t>ENSPANG00000011212</t>
  </si>
  <si>
    <t>00852683</t>
  </si>
  <si>
    <t>chr12:78303994-78304144</t>
  </si>
  <si>
    <t>chr12:78302218-78306353</t>
  </si>
  <si>
    <t>ENSPANG00000017812</t>
  </si>
  <si>
    <t>01236403</t>
  </si>
  <si>
    <t>chr14:95296127-95296281</t>
  </si>
  <si>
    <t>chr14:95274102-95298731</t>
  </si>
  <si>
    <t>GRIA4</t>
  </si>
  <si>
    <t>ENSPANG00000003734</t>
  </si>
  <si>
    <t>01404988</t>
  </si>
  <si>
    <t>chr15:77574777-77574989</t>
  </si>
  <si>
    <t>chr15:77567423-77611282</t>
  </si>
  <si>
    <t>ENSPANG00000025073</t>
  </si>
  <si>
    <t>01516931</t>
  </si>
  <si>
    <t>chr16:36518613-36518741</t>
  </si>
  <si>
    <t>chr16:36517264-36519936</t>
  </si>
  <si>
    <t>ENSPANG00000022362</t>
  </si>
  <si>
    <t>01940830</t>
  </si>
  <si>
    <t>chr2:13262610-13262955</t>
  </si>
  <si>
    <t>chr2:13160589-13288803</t>
  </si>
  <si>
    <t>ENSPANG00000025220</t>
  </si>
  <si>
    <t>02147314</t>
  </si>
  <si>
    <t>chr2:147944718-147945054</t>
  </si>
  <si>
    <t>chr2:147942659-147946380</t>
  </si>
  <si>
    <t>ENSPANG00000005823</t>
  </si>
  <si>
    <t>02673799</t>
  </si>
  <si>
    <t>chr4:38211865-38212235</t>
  </si>
  <si>
    <t>chr4:38211564-38215421</t>
  </si>
  <si>
    <t>ENSPANG00000016030</t>
  </si>
  <si>
    <t>02845850</t>
  </si>
  <si>
    <t>chr4:157237590-157238100</t>
  </si>
  <si>
    <t>chr4:157204321-157347213</t>
  </si>
  <si>
    <t>ENSPANG00000022007</t>
  </si>
  <si>
    <t>02939586</t>
  </si>
  <si>
    <t>chr5:52709572-52709756</t>
  </si>
  <si>
    <t>chr5:52704975-52719477</t>
  </si>
  <si>
    <t>ENSPANG00000017894</t>
  </si>
  <si>
    <t>03084698</t>
  </si>
  <si>
    <t>chr5:154841706-154842101</t>
  </si>
  <si>
    <t>chr5:154775097-154858707</t>
  </si>
  <si>
    <t>CPE</t>
  </si>
  <si>
    <t>ENSPANG00000008752</t>
  </si>
  <si>
    <t>03303349</t>
  </si>
  <si>
    <t>chr6:132122433-132122604</t>
  </si>
  <si>
    <t>chr6:132120814-132125669</t>
  </si>
  <si>
    <t>ENSPANG00000005703</t>
  </si>
  <si>
    <t>03355811</t>
  </si>
  <si>
    <t>chr6:163227308-163227634</t>
  </si>
  <si>
    <t>chr6:163207852-163238068</t>
  </si>
  <si>
    <t>ENSPANG00000013927</t>
  </si>
  <si>
    <t>03553373</t>
  </si>
  <si>
    <t>chr7:114782251-114782492</t>
  </si>
  <si>
    <t>chr7:114778550-114783907</t>
  </si>
  <si>
    <t>ENSPANG00000022390</t>
  </si>
  <si>
    <t>03723071</t>
  </si>
  <si>
    <t>chr8:63151266-63151647</t>
  </si>
  <si>
    <t>chr8:63151038-63157674</t>
  </si>
  <si>
    <t>ENSPANG00000009494</t>
  </si>
  <si>
    <t>03892106</t>
  </si>
  <si>
    <t>chr9:31728957-31729129</t>
  </si>
  <si>
    <t>chr9:31726996-31739886</t>
  </si>
  <si>
    <t>ENSPANG00000022892</t>
  </si>
  <si>
    <t>04003597</t>
  </si>
  <si>
    <t>chr9:102283222-102283461</t>
  </si>
  <si>
    <t>chr9:102282545-102284102</t>
  </si>
  <si>
    <t>ENSPANG00000020807</t>
  </si>
  <si>
    <t>04207061</t>
  </si>
  <si>
    <t>chrX:118485491-118485663</t>
  </si>
  <si>
    <t>chrX:118483499-118492574</t>
  </si>
  <si>
    <t>ENSPANG00000012508</t>
  </si>
  <si>
    <t>00003835</t>
  </si>
  <si>
    <t>chr10:3287652-3288275</t>
  </si>
  <si>
    <t>chr10:3287089-3288465</t>
  </si>
  <si>
    <t>ENSPPYG00000002047</t>
  </si>
  <si>
    <t>00049362</t>
  </si>
  <si>
    <t>chr10:33334255-33334452</t>
  </si>
  <si>
    <t>chr10:33332029-33344699</t>
  </si>
  <si>
    <t>ENSPPYG00000002193</t>
  </si>
  <si>
    <t>00697234</t>
  </si>
  <si>
    <t>chr13:96398488-96398685</t>
  </si>
  <si>
    <t>chr13:96246708-96532015</t>
  </si>
  <si>
    <t>ENSPPYG00000005442</t>
  </si>
  <si>
    <t>00779262</t>
  </si>
  <si>
    <t>chr14:58980985-58981226</t>
  </si>
  <si>
    <t>chr14:58977063-58982612</t>
  </si>
  <si>
    <t>ENSPPYG00000005857</t>
  </si>
  <si>
    <t>01084323</t>
  </si>
  <si>
    <t>chr16:65806722-65807426</t>
  </si>
  <si>
    <t>chr16:65702668-65964900</t>
  </si>
  <si>
    <t>WWOX</t>
  </si>
  <si>
    <t>ENSPPYG00000007576</t>
  </si>
  <si>
    <t>01139762</t>
  </si>
  <si>
    <t>chr17:22023494-22023689</t>
  </si>
  <si>
    <t>chr17:22015306-22138345</t>
  </si>
  <si>
    <t>KSR1</t>
  </si>
  <si>
    <t>ENSPPYG00000008077</t>
  </si>
  <si>
    <t>01164826</t>
  </si>
  <si>
    <t>chr17:36856122-36856249</t>
  </si>
  <si>
    <t>chr17:36847407-36857596</t>
  </si>
  <si>
    <t>ENSPPYG00000008256</t>
  </si>
  <si>
    <t>01323320</t>
  </si>
  <si>
    <t>chr18:90607540-90607712</t>
  </si>
  <si>
    <t>chr18:90594387-90608356</t>
  </si>
  <si>
    <t>ZNF236</t>
  </si>
  <si>
    <t>ENSPPYG00000009250</t>
  </si>
  <si>
    <t>01697336</t>
  </si>
  <si>
    <t>chr1:184962435-184962772</t>
  </si>
  <si>
    <t>chr1:184940594-184980503</t>
  </si>
  <si>
    <t>ENSPPYG00000001421</t>
  </si>
  <si>
    <t>01907310</t>
  </si>
  <si>
    <t>chr21:34321231-34322856</t>
  </si>
  <si>
    <t>chr21:34318381-34329881</t>
  </si>
  <si>
    <t>ENSPPYG00000011374</t>
  </si>
  <si>
    <t>02197702</t>
  </si>
  <si>
    <t>chr2b:48363953-48364177</t>
  </si>
  <si>
    <t>chr2b:48362738-48365476</t>
  </si>
  <si>
    <t>ENSPPYG00000012867</t>
  </si>
  <si>
    <t>02390249</t>
  </si>
  <si>
    <t>chr3:56523170-56523515</t>
  </si>
  <si>
    <t>chr3:56415612-56549704</t>
  </si>
  <si>
    <t>ENSPPYG00000013646</t>
  </si>
  <si>
    <t>02831841</t>
  </si>
  <si>
    <t>chr4:167651800-167651891</t>
  </si>
  <si>
    <t>chr4:167616834-167690428</t>
  </si>
  <si>
    <t>ENSPPYG00000015162</t>
  </si>
  <si>
    <t>02924132</t>
  </si>
  <si>
    <t>chr5:39930671-39930969</t>
  </si>
  <si>
    <t>chr5:39927555-39936121</t>
  </si>
  <si>
    <t>ENSPPYG00000015414</t>
  </si>
  <si>
    <t>03180978</t>
  </si>
  <si>
    <t>chr6:38904076-38904439</t>
  </si>
  <si>
    <t>chr6:38903763-38908251</t>
  </si>
  <si>
    <t>ENSPPYG00000016570</t>
  </si>
  <si>
    <t>03321986</t>
  </si>
  <si>
    <t>chr6:146171711-146171810</t>
  </si>
  <si>
    <t>chr6:146097324-146226783</t>
  </si>
  <si>
    <t>ENSPPYG00000017058</t>
  </si>
  <si>
    <t>03358601</t>
  </si>
  <si>
    <t>chr6:173933106-173933401</t>
  </si>
  <si>
    <t>chr6:173917675-173935014</t>
  </si>
  <si>
    <t>ENSPPYG00000017190</t>
  </si>
  <si>
    <t>03487450</t>
  </si>
  <si>
    <t>chr7:92015153-92015374</t>
  </si>
  <si>
    <t>chr7:91899888-92086900</t>
  </si>
  <si>
    <t>ENSPPYG00000017855</t>
  </si>
  <si>
    <t>03669031</t>
  </si>
  <si>
    <t>chr8:69411729-69412110</t>
  </si>
  <si>
    <t>chr8:69411501-69418152</t>
  </si>
  <si>
    <t>ENSPPYG00000018650</t>
  </si>
  <si>
    <t>03670331</t>
  </si>
  <si>
    <t>chr8:70350202-70350469</t>
  </si>
  <si>
    <t>chr8:70344409-70352679</t>
  </si>
  <si>
    <t>ENSPPYG00000018652</t>
  </si>
  <si>
    <t>03962904_03962905</t>
  </si>
  <si>
    <t>chrX:2027463-2028226</t>
  </si>
  <si>
    <t>chrX:2011050-2033769</t>
  </si>
  <si>
    <t>ENSPPYG00000020086</t>
  </si>
  <si>
    <t>00036239</t>
  </si>
  <si>
    <t>chr1:19871984-19872306</t>
  </si>
  <si>
    <t>chr1:19856936-19897040</t>
  </si>
  <si>
    <t>ENSMMUG00000004149</t>
  </si>
  <si>
    <t>00088017</t>
  </si>
  <si>
    <t>chr1:44531911-44532248</t>
  </si>
  <si>
    <t>chr1:44514659-44546688</t>
  </si>
  <si>
    <t>ENSMMUG00000005342</t>
  </si>
  <si>
    <t>00259697</t>
  </si>
  <si>
    <t>chr1:151262361-151262699</t>
  </si>
  <si>
    <t>chr1:151258163-151297640</t>
  </si>
  <si>
    <t>ENSMMUG00000016931</t>
  </si>
  <si>
    <t>00509743</t>
  </si>
  <si>
    <t>chr10:74087286-74087494</t>
  </si>
  <si>
    <t>chr10:74085515-74088525</t>
  </si>
  <si>
    <t>ENSMMUG00000021047</t>
  </si>
  <si>
    <t>00645094</t>
  </si>
  <si>
    <t>chr11:64706592-64707424</t>
  </si>
  <si>
    <t>chr11:64693885-64730210</t>
  </si>
  <si>
    <t>ENSMMUG00000022660</t>
  </si>
  <si>
    <t>00702789</t>
  </si>
  <si>
    <t>chr11:102150089-102150943</t>
  </si>
  <si>
    <t>chr11:102150017-102151526</t>
  </si>
  <si>
    <t>ENSMMUG00000041844</t>
  </si>
  <si>
    <t>00829365</t>
  </si>
  <si>
    <t>chr12:45415135-45415360</t>
  </si>
  <si>
    <t>chr12:45413933-45416662</t>
  </si>
  <si>
    <t>ENSMMUG00000011638</t>
  </si>
  <si>
    <t>00840460</t>
  </si>
  <si>
    <t>chr12:53367480-53368012</t>
  </si>
  <si>
    <t>chr12:53366283-53368078</t>
  </si>
  <si>
    <t>ENSMMUG00000002297</t>
  </si>
  <si>
    <t>00906891</t>
  </si>
  <si>
    <t>chr12:98509584-98509664</t>
  </si>
  <si>
    <t>chr12:98507736-98511875</t>
  </si>
  <si>
    <t>ENSMMUG00000019539</t>
  </si>
  <si>
    <t>01020602</t>
  </si>
  <si>
    <t>chr13:46197295-46197635</t>
  </si>
  <si>
    <t>chr13:46152004-46209846</t>
  </si>
  <si>
    <t>ENSMMUG00000003490</t>
  </si>
  <si>
    <t>01462896</t>
  </si>
  <si>
    <t>chr15:86975463-86975674</t>
  </si>
  <si>
    <t>chr15:86968136-86993913</t>
  </si>
  <si>
    <t>ENSMMUG00000006156</t>
  </si>
  <si>
    <t>01565094</t>
  </si>
  <si>
    <t>chr16:34267206-34267334</t>
  </si>
  <si>
    <t>chr16:34266008-34268722</t>
  </si>
  <si>
    <t>ENSMMUG00000022628</t>
  </si>
  <si>
    <t>01750800</t>
  </si>
  <si>
    <t>chr17:75836118-75836309</t>
  </si>
  <si>
    <t>chr17:75693286-75950249</t>
  </si>
  <si>
    <t>ENSMMUG00000000529</t>
  </si>
  <si>
    <t>02010522</t>
  </si>
  <si>
    <t>chr2:14055537-14055882</t>
  </si>
  <si>
    <t>chr2:13953739-14082931</t>
  </si>
  <si>
    <t>ENSMMUG00000008242</t>
  </si>
  <si>
    <t>02098389</t>
  </si>
  <si>
    <t>chr2:70841220-70841435</t>
  </si>
  <si>
    <t>chr2:70781578-70850494</t>
  </si>
  <si>
    <t>ENSMMUG00000002889</t>
  </si>
  <si>
    <t>02242549</t>
  </si>
  <si>
    <t>chr2:163863362-163863686</t>
  </si>
  <si>
    <t>chr2:163861275-163865012</t>
  </si>
  <si>
    <t>ENSMMUG00000013269</t>
  </si>
  <si>
    <t>02506516</t>
  </si>
  <si>
    <t>chr3:39296937-39297306</t>
  </si>
  <si>
    <t>chr3:39296487-39300588</t>
  </si>
  <si>
    <t>RNF216</t>
  </si>
  <si>
    <t>ENSMMUG00000000182</t>
  </si>
  <si>
    <t>02655648</t>
  </si>
  <si>
    <t>chr3:135356785-135357445</t>
  </si>
  <si>
    <t>chr3:135356751-135357751</t>
  </si>
  <si>
    <t>ENSMMUG00000041717</t>
  </si>
  <si>
    <t>02785936</t>
  </si>
  <si>
    <t>chr4:35208446-35208803</t>
  </si>
  <si>
    <t>chr4:35158737-35214926</t>
  </si>
  <si>
    <t>NUDT3</t>
  </si>
  <si>
    <t>ENSMMUG00000019532</t>
  </si>
  <si>
    <t>02795297</t>
  </si>
  <si>
    <t>chr4:39842402-39842771</t>
  </si>
  <si>
    <t>chr4:39842091-39845951</t>
  </si>
  <si>
    <t>ENSMMUG00000023381</t>
  </si>
  <si>
    <t>03076806</t>
  </si>
  <si>
    <t>chr5:58365518-58365710</t>
  </si>
  <si>
    <t>chr5:58360916-58375422</t>
  </si>
  <si>
    <t>ENSMMUG00000020913</t>
  </si>
  <si>
    <t>03448611</t>
  </si>
  <si>
    <t>chr6:136294605-136294776</t>
  </si>
  <si>
    <t>chr6:136292996-136298172</t>
  </si>
  <si>
    <t>ENSMMUG00000005875</t>
  </si>
  <si>
    <t>03503634</t>
  </si>
  <si>
    <t>chr6:168095360-168095686</t>
  </si>
  <si>
    <t>chr6:168075904-168106225</t>
  </si>
  <si>
    <t>ENSMMUG00000009366</t>
  </si>
  <si>
    <t>03598740</t>
  </si>
  <si>
    <t>chr7:45886764-45886898</t>
  </si>
  <si>
    <t>chr7:45872972-45888047</t>
  </si>
  <si>
    <t>NOX5</t>
  </si>
  <si>
    <t>ENSMMUG00000006230</t>
  </si>
  <si>
    <t>03714008</t>
  </si>
  <si>
    <t>chr7:120333322-120333582</t>
  </si>
  <si>
    <t>chr7:120329636-120335007</t>
  </si>
  <si>
    <t>ENSMMUG00000003514</t>
  </si>
  <si>
    <t>03843909</t>
  </si>
  <si>
    <t>chr8:31992158-31992606</t>
  </si>
  <si>
    <t>chr8:31733842-32697624</t>
  </si>
  <si>
    <t>ENSMMUG00000000208</t>
  </si>
  <si>
    <t>03893338</t>
  </si>
  <si>
    <t>chr8:66258899-66258954</t>
  </si>
  <si>
    <t>chr8:66253006-66261167</t>
  </si>
  <si>
    <t>ENSMMUG00000016023</t>
  </si>
  <si>
    <t>04067011</t>
  </si>
  <si>
    <t>chr9:32493064-32493252</t>
  </si>
  <si>
    <t>chr9:32491093-32503156</t>
  </si>
  <si>
    <t>ENSMMUG00000012451</t>
  </si>
  <si>
    <t>04278955</t>
  </si>
  <si>
    <t>chrX:37655307-37655529</t>
  </si>
  <si>
    <t>chrX:37652055-37692520</t>
  </si>
  <si>
    <t>SYTL5</t>
  </si>
  <si>
    <t>ENSMMUG00000013131</t>
  </si>
  <si>
    <t>chrX:37153166-38441031</t>
  </si>
  <si>
    <t>TSPAN7</t>
  </si>
  <si>
    <t>ENSMMUG00000006876</t>
  </si>
  <si>
    <t>04401750</t>
  </si>
  <si>
    <t>chrX:124043263-124043441</t>
  </si>
  <si>
    <t>chrX:124041271-124050194</t>
  </si>
  <si>
    <t>ENSMMUG00000004954</t>
  </si>
  <si>
    <t>04447699</t>
  </si>
  <si>
    <t>chrY:5566108-5566484</t>
  </si>
  <si>
    <t>chrY:5565156-5570316</t>
  </si>
  <si>
    <t>KDM5D</t>
  </si>
  <si>
    <t>ENSMMUG00000045017</t>
  </si>
  <si>
    <t>chrX:2569132-2569458</t>
  </si>
  <si>
    <t>chr14:2542095-2543083</t>
  </si>
  <si>
    <t>chr1:171063907-171064273</t>
  </si>
  <si>
    <t>chr7:61341928-61342139</t>
  </si>
  <si>
    <t>chr13:60116029-60116241</t>
  </si>
  <si>
    <t>chr21:28860025-28860171</t>
  </si>
  <si>
    <t>chrX:97915618-97915986</t>
  </si>
  <si>
    <t>chr19:17368323-17368648</t>
  </si>
  <si>
    <t>chr3:12038085-12039205</t>
  </si>
  <si>
    <t>chr15:773706-774207</t>
  </si>
  <si>
    <t>chr5:25093312-25093861</t>
  </si>
  <si>
    <t>chrX:105675440-105676307</t>
  </si>
  <si>
    <t>chr22:18717971-18719580</t>
  </si>
  <si>
    <t>chr1:159403819-159404041</t>
  </si>
  <si>
    <t>chr1:159398332-159398554</t>
  </si>
  <si>
    <t>chr10:101485935-101486405</t>
  </si>
  <si>
    <t>chr11:12007703-12007914</t>
  </si>
  <si>
    <t>chr16:47502485-47502702</t>
  </si>
  <si>
    <t>chr18:33326925-33328358</t>
  </si>
  <si>
    <t>chr6:148969102-148971471</t>
  </si>
  <si>
    <t>chr15:3750016-3751161</t>
  </si>
  <si>
    <t>chr4:30450507-30451871</t>
  </si>
  <si>
    <t>chr5:20301962-20302327</t>
  </si>
  <si>
    <t>chr4:75602831-75603060</t>
  </si>
  <si>
    <t>chr8:27728067-27728598</t>
  </si>
  <si>
    <t>chrX:1665596-1666129</t>
  </si>
  <si>
    <t>chr7:124763069-124763231</t>
  </si>
  <si>
    <t>chr7:124762648-124762825</t>
  </si>
  <si>
    <t>chr9:20398907-20399394</t>
  </si>
  <si>
    <t>chr8:8662618-8663156</t>
  </si>
  <si>
    <t>chr17:48529593-48529803</t>
  </si>
  <si>
    <t>chr16:31638806-31639029</t>
  </si>
  <si>
    <t>chr12:91779311-91779446</t>
  </si>
  <si>
    <t>chr12:91783814-91786249</t>
  </si>
  <si>
    <t>chrY:4194378-4194614</t>
  </si>
  <si>
    <t>chrY:4686050-4686305</t>
  </si>
  <si>
    <t>chr14:44300650-44302269</t>
  </si>
  <si>
    <t>chr17:43168577-43169610</t>
  </si>
  <si>
    <t>chr1:61833461-61833593</t>
  </si>
  <si>
    <t>chr1:61836636-61837421</t>
  </si>
  <si>
    <t>chr4:33874939-33875172</t>
  </si>
  <si>
    <t>chr27:3429785-3430022</t>
  </si>
  <si>
    <t>chr27:31242818-31243149</t>
  </si>
  <si>
    <t>chr1:113083101-113083469</t>
  </si>
  <si>
    <t>chr13:38244366-38244586</t>
  </si>
  <si>
    <t>chr18:19459032-19459510</t>
  </si>
  <si>
    <t>chr16:63983043-63983579</t>
  </si>
  <si>
    <t>chr22:36926749-36926926</t>
  </si>
  <si>
    <t>chr22:36928421-36928834</t>
  </si>
  <si>
    <t>chr14:60000755-60001098</t>
  </si>
  <si>
    <t>chrX:73456937-73457324</t>
  </si>
  <si>
    <t>chr6:6806237-6808301</t>
  </si>
  <si>
    <t>chr9:82555694-82555841</t>
  </si>
  <si>
    <t>chr9:82554422-82555453</t>
  </si>
  <si>
    <t>chr9:100437817-100438025</t>
  </si>
  <si>
    <t>chr19:5426476-5426760</t>
  </si>
  <si>
    <t>chr22:78075946-78076323</t>
  </si>
  <si>
    <t>chr15:85340117-85340918</t>
  </si>
  <si>
    <t>chr1:47405915-47406256</t>
  </si>
  <si>
    <t>chr1:101191770-101191973</t>
  </si>
  <si>
    <t>chr12:32803843-32805322</t>
  </si>
  <si>
    <t>chr8:78271102-78272321</t>
  </si>
  <si>
    <t>chr5:32070898-32071217</t>
  </si>
  <si>
    <t>chr16:24686981-24687302</t>
  </si>
  <si>
    <t>chr20:24001240-24002610</t>
  </si>
  <si>
    <t>chr20:24155903-24157276</t>
  </si>
  <si>
    <t>chrX:103906607-103906915</t>
  </si>
  <si>
    <t>chrX:103839692-103840000</t>
  </si>
  <si>
    <t>chr15:3912992-3914210</t>
  </si>
  <si>
    <t>chr6:114974736-114975249</t>
  </si>
  <si>
    <t>chr5:79918655-79919182</t>
  </si>
  <si>
    <t>chr10:126724490-126724885</t>
  </si>
  <si>
    <t>chr17:62059911-62061092</t>
  </si>
  <si>
    <t>chr6:24326464-24326678</t>
  </si>
  <si>
    <t>chr4:189350545-189350876</t>
  </si>
  <si>
    <t>chr1:214643275-214644407</t>
  </si>
  <si>
    <t>chr9:40724139-40724804</t>
  </si>
  <si>
    <t>chr9:40713388-40714053</t>
  </si>
  <si>
    <t>chr2B:88785993-88786206</t>
  </si>
  <si>
    <t>chr1:214836989-214837207</t>
  </si>
  <si>
    <t>chr6:19521299-19521494</t>
  </si>
  <si>
    <t>chr1:78557834-78558031</t>
  </si>
  <si>
    <t>chr16:33228223-33228415</t>
  </si>
  <si>
    <t>chr16:33262700-33262895</t>
  </si>
  <si>
    <t>chrX:112524213-112524435</t>
  </si>
  <si>
    <t>chr6:148571910-148572164</t>
  </si>
  <si>
    <t>chr22:5949965-5950182</t>
  </si>
  <si>
    <t>chr5:129322721-129322945</t>
  </si>
  <si>
    <t>chr3:162793552-162793880</t>
  </si>
  <si>
    <t>chr10:23350840-23351340</t>
  </si>
  <si>
    <t>chr3:69847842-69848363</t>
  </si>
  <si>
    <t>chr18:57746046-57746523</t>
  </si>
  <si>
    <t>chr5:89313688-89314224</t>
  </si>
  <si>
    <t>chrX:26082690-26082839</t>
  </si>
  <si>
    <t>chr17:35280496-35282512</t>
  </si>
  <si>
    <t>chr6:115745316-115745511</t>
  </si>
  <si>
    <t>chr6:115744512-115744877</t>
  </si>
  <si>
    <t>chr16:34114864-34115343</t>
  </si>
  <si>
    <t>chr6:56775311-56776549</t>
  </si>
  <si>
    <t>chr1:121865766-121865961</t>
  </si>
  <si>
    <t>chr13:81262803-81263045</t>
  </si>
  <si>
    <t>chr4:2810872-2811069</t>
  </si>
  <si>
    <t>chr2B:101116784-101116926</t>
  </si>
  <si>
    <t>chr2B:101113747-101115099</t>
  </si>
  <si>
    <t>chr13:33359891-33360122</t>
  </si>
  <si>
    <t>chr7:104707201-104707506</t>
  </si>
  <si>
    <t>chr3:118547160-118547470</t>
  </si>
  <si>
    <t>chr5:102991931-102992724</t>
  </si>
  <si>
    <t>chr8:133155131-133155320</t>
  </si>
  <si>
    <t>chr9:65741415-65742685</t>
  </si>
  <si>
    <t>chrX:149767167-149767607</t>
  </si>
  <si>
    <t>chr17:39859797-39860305</t>
  </si>
  <si>
    <t>chr5:157895115-157895458</t>
  </si>
  <si>
    <t>chr1:208485938-208486362</t>
  </si>
  <si>
    <t>chr20:24062662-24064033</t>
  </si>
  <si>
    <t>chr10:130990356-130990724</t>
  </si>
  <si>
    <t>chr1:73689411-73689543</t>
  </si>
  <si>
    <t>chr13:40104868-40105435</t>
  </si>
  <si>
    <t>chr7:93999476-93999697</t>
  </si>
  <si>
    <t>chr7:93999753-93999974</t>
  </si>
  <si>
    <t>chr5:139214904-139215110</t>
  </si>
  <si>
    <t>chr1:153719729-153720049</t>
  </si>
  <si>
    <t>chr4:38475388-38475614</t>
  </si>
  <si>
    <t>chr4:38476106-38476401</t>
  </si>
  <si>
    <t>chr4:35233508-35233876</t>
  </si>
  <si>
    <t>chr9:94200521-94201012</t>
  </si>
  <si>
    <t>chr1:139058029-139058255</t>
  </si>
  <si>
    <t>chr2A:78937506-78937719</t>
  </si>
  <si>
    <t>chr4:162169734-162175984</t>
  </si>
  <si>
    <t>chr10:122203910-122204118</t>
  </si>
  <si>
    <t>chr22:2178007-2178296</t>
  </si>
  <si>
    <t>chr4:174114312-174115144</t>
  </si>
  <si>
    <t>chr2:70347407-70347669</t>
  </si>
  <si>
    <t>chr1:119033430-119033796</t>
  </si>
  <si>
    <t>chr4:149804618-149810841</t>
  </si>
  <si>
    <t>chrX:47267013-47267209</t>
  </si>
  <si>
    <t>chr5:36053934-36054158</t>
  </si>
  <si>
    <t>chr10:107427629-107427796</t>
  </si>
  <si>
    <t>chr22:18914021-18914310</t>
  </si>
  <si>
    <t>chr6:113491787-113491982</t>
  </si>
  <si>
    <t>chr6:113490983-113491348</t>
  </si>
  <si>
    <t>chr9:110923286-110923653</t>
  </si>
  <si>
    <t>chr11:3445354-3445858</t>
  </si>
  <si>
    <t>chr3:130121275-130121784</t>
  </si>
  <si>
    <t>chr4:3975245-3975754</t>
  </si>
  <si>
    <t>chr3:160215387-160215715</t>
  </si>
  <si>
    <t>chr13:58168613-58169180</t>
  </si>
  <si>
    <t>chr2:208141075-208141221</t>
  </si>
  <si>
    <t>chr2:208138040-208139396</t>
  </si>
  <si>
    <t>chr22:22619293-22619510</t>
  </si>
  <si>
    <t>chr5:145715944-145716169</t>
  </si>
  <si>
    <t>chrY:7470027-7470249</t>
  </si>
  <si>
    <t>chrX:3516444-3517201</t>
  </si>
  <si>
    <t>chr18:14152056-14152369</t>
  </si>
  <si>
    <t>chrX:149790154-149790595</t>
  </si>
  <si>
    <t>chrX:149578794-149579235</t>
  </si>
  <si>
    <t>chr4:161417943-161418775</t>
  </si>
  <si>
    <t>chr4:122789832-122790761</t>
  </si>
  <si>
    <t>chr4:174700201-174702474</t>
  </si>
  <si>
    <t>chr6:23693217-23693432</t>
  </si>
  <si>
    <t>chr13:51406788-51407019</t>
  </si>
  <si>
    <t>chr2:196077152-196077364</t>
  </si>
  <si>
    <t>chrX:133638721-133638955</t>
  </si>
  <si>
    <t>chr2:47118128-47118607</t>
  </si>
  <si>
    <t>chr4:9132925-9133432</t>
  </si>
  <si>
    <t>chr8:131644135-131644324</t>
  </si>
  <si>
    <t>chr8:41912494-41913772</t>
  </si>
  <si>
    <t>chr4:38758216-38758442</t>
  </si>
  <si>
    <t>chr4:38758934-38759229</t>
  </si>
  <si>
    <t>chr9:70195442-70198318</t>
  </si>
  <si>
    <t>chr4:176492357-176492688</t>
  </si>
  <si>
    <t>chr1:234904749-234905882</t>
  </si>
  <si>
    <t>chrX:25900812-25900961</t>
  </si>
  <si>
    <t>chr5:60553583-60555595</t>
  </si>
  <si>
    <t>chr20:23706790-23708161</t>
  </si>
  <si>
    <t>chr20:23851823-23853200</t>
  </si>
  <si>
    <t>chr2:111502532-111502744</t>
  </si>
  <si>
    <t>chrX:69369870-69370095</t>
  </si>
  <si>
    <t>chr20:23769401-23770766</t>
  </si>
  <si>
    <t>chrX:40925878-40927273</t>
  </si>
  <si>
    <t>chr2:219753108-219753276</t>
  </si>
  <si>
    <t>chr12:88486647-88488097</t>
  </si>
  <si>
    <t>chr16:35108003-35108483</t>
  </si>
  <si>
    <t>chr6:55853429-55854667</t>
  </si>
  <si>
    <t>chr11:6507998-6508293</t>
  </si>
  <si>
    <t>chr6:112718728-112719242</t>
  </si>
  <si>
    <t>chr20:37293082-37293603</t>
  </si>
  <si>
    <t>chrX:104046257-104046565</t>
  </si>
  <si>
    <t>chrX:104056387-104056695</t>
  </si>
  <si>
    <t>chr4:35548577-35548949</t>
  </si>
  <si>
    <t>chr9:111695494-111695995</t>
  </si>
  <si>
    <t>chr5:178045752-178045914</t>
  </si>
  <si>
    <t>chr5:178045331-178045508</t>
  </si>
  <si>
    <t>chr2:169346871-169347248</t>
  </si>
  <si>
    <t>chr2:6316059-6316783</t>
  </si>
  <si>
    <t>chr1:20264597-20264940</t>
  </si>
  <si>
    <t>chr2:101547066-101548188</t>
  </si>
  <si>
    <t>chr7:107331911-107332575</t>
  </si>
  <si>
    <t>chr7:107331584-107334141</t>
  </si>
  <si>
    <t>chr11:59069803-59071431</t>
  </si>
  <si>
    <t>chr6:35379924-35380157</t>
  </si>
  <si>
    <t>chr1:59311456-59311693</t>
  </si>
  <si>
    <t>chr5:18173686-18174017</t>
  </si>
  <si>
    <t>chr7:27801278-27802046</t>
  </si>
  <si>
    <t>chrX:82106692-82107032</t>
  </si>
  <si>
    <t>chr17:50066052-50066289</t>
  </si>
  <si>
    <t>chr17:50065630-50067005</t>
  </si>
  <si>
    <t>chr1:135253705-135254040</t>
  </si>
  <si>
    <t>chr8:30090639-30091169</t>
  </si>
  <si>
    <t>chr17:68432137-68433001</t>
  </si>
  <si>
    <t>chrX:7361812-7362006</t>
  </si>
  <si>
    <t>chr2:131670996-131671170</t>
  </si>
  <si>
    <t>chr2:131672965-131673377</t>
  </si>
  <si>
    <t>chr8:61350528-61350750</t>
  </si>
  <si>
    <t>chr12:18550878-18551222</t>
  </si>
  <si>
    <t>chr7:153037323-153037498</t>
  </si>
  <si>
    <t>chr15:58001745-58002071</t>
  </si>
  <si>
    <t>chr7:46673329-46673465</t>
  </si>
  <si>
    <t>chr18:20186547-20187025</t>
  </si>
  <si>
    <t>chr6:81551960-81552456</t>
  </si>
  <si>
    <t>chr14:105829380-105829583</t>
  </si>
  <si>
    <t>chr15:30948616-30950094</t>
  </si>
  <si>
    <t>chr13:47340245-47341858</t>
  </si>
  <si>
    <t>chr20:75646308-75646534</t>
  </si>
  <si>
    <t>chr4:146872480-146872688</t>
  </si>
  <si>
    <t>chr9:49125662-49125880</t>
  </si>
  <si>
    <t>chr8:94718730-94718962</t>
  </si>
  <si>
    <t>chrX:81683130-81683517</t>
  </si>
  <si>
    <t>chr19:7523324-7525356</t>
  </si>
  <si>
    <t>chr2:188433913-188434157</t>
  </si>
  <si>
    <t>chr1:47064400-47065964</t>
  </si>
  <si>
    <t>chr4:140816226-140816728</t>
  </si>
  <si>
    <t>chr4:133444989-133445515</t>
  </si>
  <si>
    <t>chr17:55922558-55922749</t>
  </si>
  <si>
    <t>chr17:55920733-55921645</t>
  </si>
  <si>
    <t>chr5:61241666-61243497</t>
  </si>
  <si>
    <t>chrX:24050391-24050539</t>
  </si>
  <si>
    <t>chr18:72095602-72105221</t>
  </si>
  <si>
    <t>chr7b:93225590-93226132</t>
  </si>
  <si>
    <t>chr19:44444280-44444627</t>
  </si>
  <si>
    <t>chr12:33020993-33021325</t>
  </si>
  <si>
    <t>chr3:99901463-99901968</t>
  </si>
  <si>
    <t>chr10:86419651-86420182</t>
  </si>
  <si>
    <t>chr18:69687103-69687419</t>
  </si>
  <si>
    <t>chr18:69681331-69682750</t>
  </si>
  <si>
    <t>chr16:86729617-86729806</t>
  </si>
  <si>
    <t>chr6:75852604-75854158</t>
  </si>
  <si>
    <t>chr8:74665082-74665294</t>
  </si>
  <si>
    <t>chr15:77429028-77429257</t>
  </si>
  <si>
    <t>chr7b:99222988-99223375</t>
  </si>
  <si>
    <t>chr7b:99287200-99288003</t>
  </si>
  <si>
    <t>chr4:23892765-23893071</t>
  </si>
  <si>
    <t>chr4:23891140-23893375</t>
  </si>
  <si>
    <t>chr22a:85125959-85126264</t>
  </si>
  <si>
    <t>chr4:16549119-16552591</t>
  </si>
  <si>
    <t>chr22a:43812455-43812766</t>
  </si>
  <si>
    <t>chr22a:43814388-43814699</t>
  </si>
  <si>
    <t>chr3:100675241-100675436</t>
  </si>
  <si>
    <t>chr18:59301462-59301817</t>
  </si>
  <si>
    <t>chr14:66196852-66197104</t>
  </si>
  <si>
    <t>chr14:66195998-66196551</t>
  </si>
  <si>
    <t>chr11:103977934-103978088</t>
  </si>
  <si>
    <t>chr11:103976250-103976516</t>
  </si>
  <si>
    <t>chr6:90786794-90788018</t>
  </si>
  <si>
    <t>chr3:26722816-26723022</t>
  </si>
  <si>
    <t>chr7b:49508327-49508620</t>
  </si>
  <si>
    <t>chr22a:86164134-86164340</t>
  </si>
  <si>
    <t>chr5:39095952-39096174</t>
  </si>
  <si>
    <t>chr7b:85297214-85298035</t>
  </si>
  <si>
    <t>chr4:19843594-19844072</t>
  </si>
  <si>
    <t>chr3:117527985-117528503</t>
  </si>
  <si>
    <t>chr22a:46470760-46471066</t>
  </si>
  <si>
    <t>chr5:74854997-74856047</t>
  </si>
  <si>
    <t>chr20:48811086-48811309</t>
  </si>
  <si>
    <t>chr20:48810301-48810595</t>
  </si>
  <si>
    <t>chr14:11296180-11296583</t>
  </si>
  <si>
    <t>chr22a:43810552-43810863</t>
  </si>
  <si>
    <t>chr20:82549113-82549310</t>
  </si>
  <si>
    <t>chr8:69828528-69828726</t>
  </si>
  <si>
    <t>chr9:55215951-55216449</t>
  </si>
  <si>
    <t>chr19:65123984-65124177</t>
  </si>
  <si>
    <t>chr19:36669660-36669857</t>
  </si>
  <si>
    <t>chr13:83549943-83550109</t>
  </si>
  <si>
    <t>chr20:38832976-38833501</t>
  </si>
  <si>
    <t>chr4:35922093-35922464</t>
  </si>
  <si>
    <t>chr1:156862560-156863068</t>
  </si>
  <si>
    <t>chr6:117108010-117108205</t>
  </si>
  <si>
    <t>chr6:117107206-117107571</t>
  </si>
  <si>
    <t>chr4:125696569-125697498</t>
  </si>
  <si>
    <t>chr4:178954015-178956289</t>
  </si>
  <si>
    <t>chr2A:90251610-90251802</t>
  </si>
  <si>
    <t>chr1:126687740-126687935</t>
  </si>
  <si>
    <t>chr17:61002273-61002634</t>
  </si>
  <si>
    <t>chr16:31120558-31120753</t>
  </si>
  <si>
    <t>chr1:127292770-127292965</t>
  </si>
  <si>
    <t>chr22:10010022-10010239</t>
  </si>
  <si>
    <t>chrX:151716675-151716896</t>
  </si>
  <si>
    <t>chr10:43523909-43524102</t>
  </si>
  <si>
    <t>chr1:112517382-112517578</t>
  </si>
  <si>
    <t>chr1:72826669-72826801</t>
  </si>
  <si>
    <t>chr13:43216170-43216737</t>
  </si>
  <si>
    <t>chr2B:110674206-110674374</t>
  </si>
  <si>
    <t>chr12:91102732-91104182</t>
  </si>
  <si>
    <t>chrY:25037824-25038046</t>
  </si>
  <si>
    <t>chrX:3379119-3379876</t>
  </si>
  <si>
    <t>chr5:119548389-119549165</t>
  </si>
  <si>
    <t>chr2B:86632248-86632460</t>
  </si>
  <si>
    <t>chr3:160697513-160697742</t>
  </si>
  <si>
    <t>chr6:19192151-19192346</t>
  </si>
  <si>
    <t>chr9:53690924-53691132</t>
  </si>
  <si>
    <t>chr16:35390450-35390642</t>
  </si>
  <si>
    <t>chr11:3418639-3419136</t>
  </si>
  <si>
    <t>chr3:129108571-129109068</t>
  </si>
  <si>
    <t>chrX:26100277-26100426</t>
  </si>
  <si>
    <t>chr5:53910730-53912731</t>
  </si>
  <si>
    <t>chrX:3180373-3180898</t>
  </si>
  <si>
    <t>chr20:24004338-24005711</t>
  </si>
  <si>
    <t>chrX:149474047-149474488</t>
  </si>
  <si>
    <t>chrX:149388931-149389372</t>
  </si>
  <si>
    <t>chr7:52187713-52187835</t>
  </si>
  <si>
    <t>chr7:52188341-52188483</t>
  </si>
  <si>
    <t>chr4:182990012-182990173</t>
  </si>
  <si>
    <t>chr4:182989597-182989773</t>
  </si>
  <si>
    <t>chr8:134113899-134114087</t>
  </si>
  <si>
    <t>chr8:41625348-41626624</t>
  </si>
  <si>
    <t>chr2A:28998562-28998775</t>
  </si>
  <si>
    <t>chr4:153580812-153587050</t>
  </si>
  <si>
    <t>chr8:114652530-114654416</t>
  </si>
  <si>
    <t>chr13:17929855-17930082</t>
  </si>
  <si>
    <t>chr7:9640846-9643301</t>
  </si>
  <si>
    <t>chr7:87099379-87099600</t>
  </si>
  <si>
    <t>chr18:3099166-3099363</t>
  </si>
  <si>
    <t>chr18:8596396-8599824</t>
  </si>
  <si>
    <t>chr3:133417880-133418390</t>
  </si>
  <si>
    <t>chr10:15556631-15557141</t>
  </si>
  <si>
    <t>chr21:408764-409076</t>
  </si>
  <si>
    <t>chr18:3746565-3746878</t>
  </si>
  <si>
    <t>chr10:108961093-108961259</t>
  </si>
  <si>
    <t>chr22:6910990-6911275</t>
  </si>
  <si>
    <t>chr4:180741051-180741372</t>
  </si>
  <si>
    <t>chr1:213965214-213966340</t>
  </si>
  <si>
    <t>chr14:62643774-62644017</t>
  </si>
  <si>
    <t>chr17:30305910-30306087</t>
  </si>
  <si>
    <t>chr17:29771011-29771206</t>
  </si>
  <si>
    <t>chr16:31377291-31377487</t>
  </si>
  <si>
    <t>chr4:39146810-39147036</t>
  </si>
  <si>
    <t>chr4:39147528-39147823</t>
  </si>
  <si>
    <t>chr16:31506829-31507021</t>
  </si>
  <si>
    <t>chr16:34564548-34564742</t>
  </si>
  <si>
    <t>chr4:23645151-23645359</t>
  </si>
  <si>
    <t>chr4:127302411-127302630</t>
  </si>
  <si>
    <t>chr2:22968765-22969361</t>
  </si>
  <si>
    <t>chr7:122603512-122604844</t>
  </si>
  <si>
    <t>chr18:52525227-52525630</t>
  </si>
  <si>
    <t>chr6:77291157-77291664</t>
  </si>
  <si>
    <t>chr1:39478444-39478817</t>
  </si>
  <si>
    <t>chr10:72796594-72796803</t>
  </si>
  <si>
    <t>chrX:38108239-38108466</t>
  </si>
  <si>
    <t>chr12:68032972-68033308</t>
  </si>
  <si>
    <t>chrX:67720945-67721148</t>
  </si>
  <si>
    <t>chr15:28048405-28049880</t>
  </si>
  <si>
    <t>chr1:151165145-151165335</t>
  </si>
  <si>
    <t>chr11:37417108-37417797</t>
  </si>
  <si>
    <t>chr1:134924315-134924810</t>
  </si>
  <si>
    <t>chr8:27681272-27681802</t>
  </si>
  <si>
    <t>chr1:214239374-214239905</t>
  </si>
  <si>
    <t>chr5:167951925-167952086</t>
  </si>
  <si>
    <t>chr5:167951504-167951681</t>
  </si>
  <si>
    <t>chr4:99391257-99391372</t>
  </si>
  <si>
    <t>chr1:94021983-94023142</t>
  </si>
  <si>
    <t>chr17:46567653-46567890</t>
  </si>
  <si>
    <t>chr17:46567230-46568583</t>
  </si>
  <si>
    <t>chr15:87591279-87591414</t>
  </si>
  <si>
    <t>chr15:87595796-87598198</t>
  </si>
  <si>
    <t>chr12:57779857-57780073</t>
  </si>
  <si>
    <t>chr13:119188713-119188938</t>
  </si>
  <si>
    <t>chr9:99247490-99247698</t>
  </si>
  <si>
    <t>chr10:61580959-61581248</t>
  </si>
  <si>
    <t>chr2:59356045-59356236</t>
  </si>
  <si>
    <t>chr2:59354157-59354574</t>
  </si>
  <si>
    <t>chr2:172085420-172085759</t>
  </si>
  <si>
    <t>chrX:104155050-104155279</t>
  </si>
  <si>
    <t>chr2:3803547-3803795</t>
  </si>
  <si>
    <t>chr1:175251562-175253089</t>
  </si>
  <si>
    <t>chr9:20109457-20109941</t>
  </si>
  <si>
    <t>chr8:8488475-8489011</t>
  </si>
  <si>
    <t>chr5:144454479-144454690</t>
  </si>
  <si>
    <t>chr8:118442845-118443071</t>
  </si>
  <si>
    <t>chr13:61637820-61639434</t>
  </si>
  <si>
    <t>chr13:110771160-110771504</t>
  </si>
  <si>
    <t>chrX:74915660-74916047</t>
  </si>
  <si>
    <t>chr19:6961316-6963329</t>
  </si>
  <si>
    <t>chr6:51170996-51171224</t>
  </si>
  <si>
    <t>chr1:84187998-84188239</t>
  </si>
  <si>
    <t>chr7:99677411-99678076</t>
  </si>
  <si>
    <t>chr7:99677084-99679642</t>
  </si>
  <si>
    <t>chr2:22692249-22692621</t>
  </si>
  <si>
    <t>chr2:181180822-181181546</t>
  </si>
  <si>
    <t>chr6:34401722-34401953</t>
  </si>
  <si>
    <t>chr10:30853172-30853405</t>
  </si>
  <si>
    <t>chrX:136577192-136577430</t>
  </si>
  <si>
    <t>chr15:56952896-56955267</t>
  </si>
  <si>
    <t>chr4:36475805-36476173</t>
  </si>
  <si>
    <t>chrX:155831635-155832146</t>
  </si>
  <si>
    <t>chr2b:99671864-99672009</t>
  </si>
  <si>
    <t>chr2b:99677590-99677735</t>
  </si>
  <si>
    <t>chrX:67697614-67697846</t>
  </si>
  <si>
    <t>chr15:28149187-28149400</t>
  </si>
  <si>
    <t>chr22:21871558-21871966</t>
  </si>
  <si>
    <t>chrX:26075228-26075377</t>
  </si>
  <si>
    <t>chr5:61953290-61962865</t>
  </si>
  <si>
    <t>chr5:157544101-157544336</t>
  </si>
  <si>
    <t>chr1:76339849-76340134</t>
  </si>
  <si>
    <t>chrX:11915918-11916142</t>
  </si>
  <si>
    <t>chr12:35807214-35807912</t>
  </si>
  <si>
    <t>chrX:149815425-149815866</t>
  </si>
  <si>
    <t>chr5:170175316-170175768</t>
  </si>
  <si>
    <t>chr6:146172850-146173160</t>
  </si>
  <si>
    <t>chr21:13573265-13573578</t>
  </si>
  <si>
    <t>chr17:26063752-26064065</t>
  </si>
  <si>
    <t>chr16:44308406-44308652</t>
  </si>
  <si>
    <t>chr1:143501762-143502128</t>
  </si>
  <si>
    <t>chr4:186123556-186123717</t>
  </si>
  <si>
    <t>chr4:186128310-186128471</t>
  </si>
  <si>
    <t>chr3:120609043-120609457</t>
  </si>
  <si>
    <t>chr5:87098384-87099031</t>
  </si>
  <si>
    <t>chr6:115721596-115721790</t>
  </si>
  <si>
    <t>chr6:115720791-115721157</t>
  </si>
  <si>
    <t>chr4:39806378-39806611</t>
  </si>
  <si>
    <t>chr4:39807103-39807398</t>
  </si>
  <si>
    <t>chr2a:110660756-110660974</t>
  </si>
  <si>
    <t>chr5:67867044-67867479</t>
  </si>
  <si>
    <t>chr10:45045611-45045852</t>
  </si>
  <si>
    <t>chr10:44543276-44543517</t>
  </si>
  <si>
    <t>chr9:90449332-90449553</t>
  </si>
  <si>
    <t>chr3:35801561-35801783</t>
  </si>
  <si>
    <t>chrX:36310285-36310430</t>
  </si>
  <si>
    <t>chrX:36795278-36795449</t>
  </si>
  <si>
    <t>chr2b:111629787-111629947</t>
  </si>
  <si>
    <t>chr12:89321882-89327729</t>
  </si>
  <si>
    <t>chr4:2894695-2894886</t>
  </si>
  <si>
    <t>chr8:29531494-29532030</t>
  </si>
  <si>
    <t>chr7:44123105-44123648</t>
  </si>
  <si>
    <t>chr7:150249868-150250043</t>
  </si>
  <si>
    <t>chr15:63199625-63199951</t>
  </si>
  <si>
    <t>chr17:48824989-48825226</t>
  </si>
  <si>
    <t>chr17:48824567-48825942</t>
  </si>
  <si>
    <t>chr2:65853074-65853265</t>
  </si>
  <si>
    <t>chr2:65850881-65851293</t>
  </si>
  <si>
    <t>chrX:78631940-78632327</t>
  </si>
  <si>
    <t>chr19:7417840-7419860</t>
  </si>
  <si>
    <t>chr15:77345774-77346107</t>
  </si>
  <si>
    <t>chr1:199523087-199523350</t>
  </si>
  <si>
    <t>chr3:39089993-39090412</t>
  </si>
  <si>
    <t>chr12:87818627-87818962</t>
  </si>
  <si>
    <t>chr7:104960911-104961575</t>
  </si>
  <si>
    <t>chr7:104960584-104963141</t>
  </si>
  <si>
    <t>chr14:102743663-102743866</t>
  </si>
  <si>
    <t>chr15:32811707-32813189</t>
  </si>
  <si>
    <t>chr6:35328911-35329139</t>
  </si>
  <si>
    <t>chr7:50491367-50491597</t>
  </si>
  <si>
    <t>chr20:72072745-72072971</t>
  </si>
  <si>
    <t>chr5:179130894-179131056</t>
  </si>
  <si>
    <t>chr5:179130473-179130650</t>
  </si>
  <si>
    <t>chr1:205479688-205480031</t>
  </si>
  <si>
    <t>chr7:45886434-45886601</t>
  </si>
  <si>
    <t>chr8:92128449-92128683</t>
  </si>
  <si>
    <t>chrY:5567315-5568010</t>
  </si>
  <si>
    <t>chr2:44028669-44028891</t>
  </si>
  <si>
    <t>chr2:23751591-23751968</t>
  </si>
  <si>
    <t>chr2:197917412-197918136</t>
  </si>
  <si>
    <t>chr8:29651111-29651641</t>
  </si>
  <si>
    <t>chr5:147366293-147366832</t>
  </si>
  <si>
    <t>chrX:8770877-8771071</t>
  </si>
  <si>
    <t>chr4:24183911-24184119</t>
  </si>
  <si>
    <t>chr9:45673072-45673290</t>
  </si>
  <si>
    <t>chr18:49827616-49828094</t>
  </si>
  <si>
    <t>chr6:80081656-80082168</t>
  </si>
  <si>
    <t>chrX:109144438-109144666</t>
  </si>
  <si>
    <t>CDS</t>
  </si>
  <si>
    <t>PRELID2</t>
  </si>
  <si>
    <t>MYSM1</t>
  </si>
  <si>
    <t>Transcriptome</t>
  </si>
  <si>
    <t>Size</t>
  </si>
  <si>
    <t xml:space="preserve">Position </t>
  </si>
  <si>
    <t>Fragment count</t>
  </si>
  <si>
    <t>fpkm</t>
  </si>
  <si>
    <t>Species</t>
  </si>
  <si>
    <t>Blood</t>
  </si>
  <si>
    <t>chr12:76656501-76656742</t>
  </si>
  <si>
    <t>SRR1060754</t>
  </si>
  <si>
    <t>SRR1060757</t>
  </si>
  <si>
    <t>SRR1060761</t>
  </si>
  <si>
    <t>Chimp</t>
  </si>
  <si>
    <t>chr4:83599045-83599368</t>
  </si>
  <si>
    <t>chr6:33873068-33873239</t>
  </si>
  <si>
    <t>chr16:31524364-31524563</t>
  </si>
  <si>
    <t>chr21:14914904-14915124</t>
  </si>
  <si>
    <t>chr7:110181127-110181432</t>
  </si>
  <si>
    <t>SRR832915</t>
  </si>
  <si>
    <t>HCT22009</t>
  </si>
  <si>
    <t>chr12:78989120-78989362</t>
  </si>
  <si>
    <t>Mixed</t>
  </si>
  <si>
    <t>chr3:104296846-104297275</t>
  </si>
  <si>
    <t>chr21:19577752-19577967</t>
  </si>
  <si>
    <t>chr12:75937426-75937667</t>
  </si>
  <si>
    <t>chr11:5044582-5044870</t>
  </si>
  <si>
    <t>chr4:48359236-48359560</t>
  </si>
  <si>
    <t>SRR832925</t>
  </si>
  <si>
    <t>chr3:47162402-47162653</t>
  </si>
  <si>
    <t>chr2:87963879-87964199</t>
  </si>
  <si>
    <t>chr2:15408854-15409467</t>
  </si>
  <si>
    <t>chrX:6541474-6541942</t>
  </si>
  <si>
    <t>chr9:12695256-12695746</t>
  </si>
  <si>
    <t>chr25:9274904-9275037</t>
  </si>
  <si>
    <t>chr11:72230589-72230828</t>
  </si>
  <si>
    <t>chr2:52993201-52994567</t>
  </si>
  <si>
    <t>chr26:57378794-57379221</t>
  </si>
  <si>
    <t>chr17:38529582-38529754</t>
  </si>
  <si>
    <t>chr13:6755351-6755915</t>
  </si>
  <si>
    <t>chr17:8127513-8127997</t>
  </si>
  <si>
    <t>chr21:74823263-74823568</t>
  </si>
  <si>
    <t>chr14:103216690-103216989</t>
  </si>
  <si>
    <t>chr8:30005081-30005527</t>
  </si>
  <si>
    <t>Green Monkey</t>
  </si>
  <si>
    <t>SRR1032343</t>
  </si>
  <si>
    <t>SRR1032402</t>
  </si>
  <si>
    <t>chr15:48765293-48765548</t>
  </si>
  <si>
    <t>chr10:38459572-38462087</t>
  </si>
  <si>
    <t>chrX:5674990-5675458</t>
  </si>
  <si>
    <t>chr6:154766041-154766274</t>
  </si>
  <si>
    <t>chr4:91782554-91783119</t>
  </si>
  <si>
    <t>chr13:13015072-13015361</t>
  </si>
  <si>
    <t>chr10:80308855-80309469</t>
  </si>
  <si>
    <t>chr4:151645413-151645606</t>
  </si>
  <si>
    <t>chr11:105971886-105972740</t>
  </si>
  <si>
    <t>chr11:75845099-75845338</t>
  </si>
  <si>
    <t>chr3:138359998-138360304</t>
  </si>
  <si>
    <t>chr3:18447927-18448148</t>
  </si>
  <si>
    <t>chr17:68073426-68074348</t>
  </si>
  <si>
    <t>chr15:75938991-75939916</t>
  </si>
  <si>
    <t>chr18:55086481-55086760</t>
  </si>
  <si>
    <t>chr9:21091379-21091864</t>
  </si>
  <si>
    <t>HCT22018</t>
  </si>
  <si>
    <t>Crab Eating Macaque</t>
  </si>
  <si>
    <t>HCT22011</t>
  </si>
  <si>
    <t>HCT22012</t>
  </si>
  <si>
    <t>HCT22013</t>
  </si>
  <si>
    <t>HCT22016</t>
  </si>
  <si>
    <t>SRR832918</t>
  </si>
  <si>
    <t>SRR832924</t>
  </si>
  <si>
    <t>SRR832945</t>
  </si>
  <si>
    <t>SRR832949</t>
  </si>
  <si>
    <t>chr3:18409173-18409394</t>
  </si>
  <si>
    <t>chr11:75544918-75545157</t>
  </si>
  <si>
    <t>chr3:131233534-131233839</t>
  </si>
  <si>
    <t>chr15:81323846-81324790</t>
  </si>
  <si>
    <t>chr13:104101020-104101300</t>
  </si>
  <si>
    <t>chrX:7098040-7098508</t>
  </si>
  <si>
    <t>chr10:56844485-56845850</t>
  </si>
  <si>
    <t>chr13:4335359-4335658</t>
  </si>
  <si>
    <t>chr5:18388212-18388543</t>
  </si>
  <si>
    <t>chr4:80286362-80286927</t>
  </si>
  <si>
    <t>chr10:15878853-15879468</t>
  </si>
  <si>
    <t>chr10:22671551-22671728</t>
  </si>
  <si>
    <t>chr4:19400203-19400397</t>
  </si>
  <si>
    <t>chr15:53835735-53835990</t>
  </si>
  <si>
    <t>chr3:128054597-128054903</t>
  </si>
  <si>
    <t>chr1:23367170-23367490</t>
  </si>
  <si>
    <t>chr11:101513351-101514205</t>
  </si>
  <si>
    <t>chr3:18062368-18062589</t>
  </si>
  <si>
    <t>chr4:77558720-77559285</t>
  </si>
  <si>
    <t>chr5:14766050-14766346</t>
  </si>
  <si>
    <t>chr15:72032623-72033565</t>
  </si>
  <si>
    <t>chr17:62920844-62921768</t>
  </si>
  <si>
    <t>chr13:99741648-99741937</t>
  </si>
  <si>
    <t>chr10:56489249-56490610</t>
  </si>
  <si>
    <t>SRR832905</t>
  </si>
  <si>
    <t>00087817</t>
  </si>
  <si>
    <t>chr1:66391620-66391735</t>
  </si>
  <si>
    <t>chr1:66390017-66395531</t>
  </si>
  <si>
    <t>RB1</t>
  </si>
  <si>
    <t>ENSCJAG00000009076</t>
  </si>
  <si>
    <t>00107331</t>
  </si>
  <si>
    <t>chr1:81619597-81619816</t>
  </si>
  <si>
    <t>chr1:81583386-81644530</t>
  </si>
  <si>
    <t>ENSCJAG00000004536</t>
  </si>
  <si>
    <t>00159602</t>
  </si>
  <si>
    <t>chr1:119694995-119695066</t>
  </si>
  <si>
    <t>chr1:119688075-119700860</t>
  </si>
  <si>
    <t>SH3GL2</t>
  </si>
  <si>
    <t>ENSCJAG00000012694</t>
  </si>
  <si>
    <t>00266701</t>
  </si>
  <si>
    <t>chr1:189245346-189245421</t>
  </si>
  <si>
    <t>chr1:189242869-189250417</t>
  </si>
  <si>
    <t>SEZ6L</t>
  </si>
  <si>
    <t>ENSCJAG00000003084</t>
  </si>
  <si>
    <t>00291167</t>
  </si>
  <si>
    <t>chr1:202028936-202029082</t>
  </si>
  <si>
    <t>chr1:202027517-202029763</t>
  </si>
  <si>
    <t>ZC3H7B</t>
  </si>
  <si>
    <t>ENSCJAG00000004889</t>
  </si>
  <si>
    <t>00412108</t>
  </si>
  <si>
    <t>chr10:77169369-77169401</t>
  </si>
  <si>
    <t>chr10:77159322-77195580</t>
  </si>
  <si>
    <t>GPR137C</t>
  </si>
  <si>
    <t>ENSCJAG00000007087</t>
  </si>
  <si>
    <t>00433733</t>
  </si>
  <si>
    <t>chr10:92208712-92208755</t>
  </si>
  <si>
    <t>chr10:92197325-92216031</t>
  </si>
  <si>
    <t>GPHN</t>
  </si>
  <si>
    <t>ENSCJAG00000015520</t>
  </si>
  <si>
    <t>00598192</t>
  </si>
  <si>
    <t>chr11:73120176-73120288</t>
  </si>
  <si>
    <t>chr11:73113028-73141791</t>
  </si>
  <si>
    <t>00634012</t>
  </si>
  <si>
    <t>chr11:97361024-97361087</t>
  </si>
  <si>
    <t>chr11:97360665-97361310</t>
  </si>
  <si>
    <t>NAT10</t>
  </si>
  <si>
    <t>ENSCJAG00000010585</t>
  </si>
  <si>
    <t>00670657</t>
  </si>
  <si>
    <t>chr11:120690947-120691125</t>
  </si>
  <si>
    <t>chr11:120675826-120704907</t>
  </si>
  <si>
    <t>ZFPL1</t>
  </si>
  <si>
    <t>ENSCJAG00000002496</t>
  </si>
  <si>
    <t>00766947</t>
  </si>
  <si>
    <t>chr12:49772908-49772958</t>
  </si>
  <si>
    <t>chr12:49700751-49795624</t>
  </si>
  <si>
    <t>ADK</t>
  </si>
  <si>
    <t>ENSCJAG00000001291</t>
  </si>
  <si>
    <t>00862533</t>
  </si>
  <si>
    <t>chr12:113776469-113776582</t>
  </si>
  <si>
    <t>chr12:113775502-113784821</t>
  </si>
  <si>
    <t>DHX32</t>
  </si>
  <si>
    <t>ENSCJAG00000012356</t>
  </si>
  <si>
    <t>chr12:113775048-113785652</t>
  </si>
  <si>
    <t>BCCIP</t>
  </si>
  <si>
    <t>ENSCJAG00000012411</t>
  </si>
  <si>
    <t>00863406</t>
  </si>
  <si>
    <t>chr12:114484342-114485149</t>
  </si>
  <si>
    <t>chr12:114483844-114622955</t>
  </si>
  <si>
    <t>C10orf90</t>
  </si>
  <si>
    <t>ENSCJAG00000012285</t>
  </si>
  <si>
    <t>00901899</t>
  </si>
  <si>
    <t>chr13:22132408-22132536</t>
  </si>
  <si>
    <t>chr13:22127000-22133120</t>
  </si>
  <si>
    <t>MSR1</t>
  </si>
  <si>
    <t>ENSCJAG00000011905</t>
  </si>
  <si>
    <t>00999701</t>
  </si>
  <si>
    <t>chr13:93566172-93566281</t>
  </si>
  <si>
    <t>chr13:93498489-93574366</t>
  </si>
  <si>
    <t>TCF4</t>
  </si>
  <si>
    <t>ENSCJAG00000004038</t>
  </si>
  <si>
    <t>01067337</t>
  </si>
  <si>
    <t>chr14:26828519-26828574</t>
  </si>
  <si>
    <t>chr14:26821893-26873805</t>
  </si>
  <si>
    <t>ENSCJAG00000032531</t>
  </si>
  <si>
    <t>01231345</t>
  </si>
  <si>
    <t>chr15:30625388-30625529</t>
  </si>
  <si>
    <t>chr15:30624736-30651029</t>
  </si>
  <si>
    <t>CACNA2D3</t>
  </si>
  <si>
    <t>ENSCJAG00000007622</t>
  </si>
  <si>
    <t>01262942</t>
  </si>
  <si>
    <t>chr15:50857707-50857877</t>
  </si>
  <si>
    <t>chr15:50835727-50888043</t>
  </si>
  <si>
    <t>CNTN3</t>
  </si>
  <si>
    <t>ENSCJAG00000015217</t>
  </si>
  <si>
    <t>01328445</t>
  </si>
  <si>
    <t>chr15:95865051-95865168</t>
  </si>
  <si>
    <t>chr15:95833860-95905720</t>
  </si>
  <si>
    <t>ENSCJAG00000000533</t>
  </si>
  <si>
    <t>01340376</t>
  </si>
  <si>
    <t>chr16:6927045-6927151</t>
  </si>
  <si>
    <t>chr16:6920961-6931680</t>
  </si>
  <si>
    <t>TCEA1</t>
  </si>
  <si>
    <t>ENSCJAG00000014407</t>
  </si>
  <si>
    <t>01555125</t>
  </si>
  <si>
    <t>chr17:60416118-60416224</t>
  </si>
  <si>
    <t>chr17:60280718-60425677</t>
  </si>
  <si>
    <t>RBMS3</t>
  </si>
  <si>
    <t>ENSCJAG00000004312</t>
  </si>
  <si>
    <t>01561069</t>
  </si>
  <si>
    <t>chr17:64144486-64144531</t>
  </si>
  <si>
    <t>chr17:64144155-64148367</t>
  </si>
  <si>
    <t>CLASP2</t>
  </si>
  <si>
    <t>ENSCJAG00000012094</t>
  </si>
  <si>
    <t>01567782</t>
  </si>
  <si>
    <t>chr17:68973496-68973639</t>
  </si>
  <si>
    <t>chr17:68972398-68975434</t>
  </si>
  <si>
    <t>EXOG</t>
  </si>
  <si>
    <t>ENSCJAG00000010063</t>
  </si>
  <si>
    <t>chr17:68886874-69020299</t>
  </si>
  <si>
    <t>SCN5A</t>
  </si>
  <si>
    <t>ENSCJAG00000009878</t>
  </si>
  <si>
    <t>01610896</t>
  </si>
  <si>
    <t>chr18:22544100-22544182</t>
  </si>
  <si>
    <t>chr18:22542379-22581845</t>
  </si>
  <si>
    <t>SMG7</t>
  </si>
  <si>
    <t>ENSCJAG00000005135</t>
  </si>
  <si>
    <t>01718693</t>
  </si>
  <si>
    <t>chr19:48634812-48635003</t>
  </si>
  <si>
    <t>chr19:48634320-48642390</t>
  </si>
  <si>
    <t>SPRTN</t>
  </si>
  <si>
    <t>ENSCJAG00000018340</t>
  </si>
  <si>
    <t>01755051</t>
  </si>
  <si>
    <t>chr2:18622368-18622482</t>
  </si>
  <si>
    <t>chr2:18607776-18623105</t>
  </si>
  <si>
    <t>SOX30</t>
  </si>
  <si>
    <t>ENSCJAG00000018960</t>
  </si>
  <si>
    <t>01839027</t>
  </si>
  <si>
    <t>chr2:73519531-73519618</t>
  </si>
  <si>
    <t>chr2:73518158-73526785</t>
  </si>
  <si>
    <t>ENSCJAG00000012835</t>
  </si>
  <si>
    <t>01841733</t>
  </si>
  <si>
    <t>chr2:75667740-75667793</t>
  </si>
  <si>
    <t>chr2:75554471-75703506</t>
  </si>
  <si>
    <t>CHSY3</t>
  </si>
  <si>
    <t>ENSCJAG00000019330</t>
  </si>
  <si>
    <t>01884950</t>
  </si>
  <si>
    <t>chr2:110938315-110938385</t>
  </si>
  <si>
    <t>chr2:110898623-110949500</t>
  </si>
  <si>
    <t>ERAP1</t>
  </si>
  <si>
    <t>ENSCJAG00000009832</t>
  </si>
  <si>
    <t>01959029</t>
  </si>
  <si>
    <t>chr2:166047599-166047947</t>
  </si>
  <si>
    <t>chr2:166028902-166049598</t>
  </si>
  <si>
    <t>WDR70</t>
  </si>
  <si>
    <t>ENSCJAG00000007784</t>
  </si>
  <si>
    <t>01962875</t>
  </si>
  <si>
    <t>chr2:168721370-168721445</t>
  </si>
  <si>
    <t>chr2:168720607-168721607</t>
  </si>
  <si>
    <t>ENSCJAG00000018537</t>
  </si>
  <si>
    <t>chr2:168719998-168739837</t>
  </si>
  <si>
    <t>TTC23L</t>
  </si>
  <si>
    <t>ENSCJAG00000018521</t>
  </si>
  <si>
    <t>01963105</t>
  </si>
  <si>
    <t>chr2:168879635-168879799</t>
  </si>
  <si>
    <t>chr2:168833554-168921109</t>
  </si>
  <si>
    <t>RAI14</t>
  </si>
  <si>
    <t>ENSCJAG00000018539</t>
  </si>
  <si>
    <t>02045231</t>
  </si>
  <si>
    <t>chr20:22663212-22663481</t>
  </si>
  <si>
    <t>chr20:22663032-22664032</t>
  </si>
  <si>
    <t>TANGO6</t>
  </si>
  <si>
    <t>ENSCJAG00000015482</t>
  </si>
  <si>
    <t>02060356</t>
  </si>
  <si>
    <t>chr20:31898048-31898128</t>
  </si>
  <si>
    <t>chr20:31877985-31955232</t>
  </si>
  <si>
    <t>VAT1L</t>
  </si>
  <si>
    <t>ENSCJAG00000014046</t>
  </si>
  <si>
    <t>02070479</t>
  </si>
  <si>
    <t>chr20:37907497-37907639</t>
  </si>
  <si>
    <t>chr20:37844463-37921545</t>
  </si>
  <si>
    <t>CDH13</t>
  </si>
  <si>
    <t>ENSCJAG00000008343</t>
  </si>
  <si>
    <t>02074216</t>
  </si>
  <si>
    <t>chr20:40052613-40052910</t>
  </si>
  <si>
    <t>chr20:40052559-40053132</t>
  </si>
  <si>
    <t>GSE1</t>
  </si>
  <si>
    <t>ENSCJAG00000017301</t>
  </si>
  <si>
    <t>02074656</t>
  </si>
  <si>
    <t>chr20:40312564-40312707</t>
  </si>
  <si>
    <t>chr20:40308068-40313668</t>
  </si>
  <si>
    <t>IRF8</t>
  </si>
  <si>
    <t>ENSCJAG00000017331</t>
  </si>
  <si>
    <t>02246769</t>
  </si>
  <si>
    <t>chr3:6778992-6779105</t>
  </si>
  <si>
    <t>chr3:6775791-6799409</t>
  </si>
  <si>
    <t>TENM3</t>
  </si>
  <si>
    <t>ENSCJAG00000005501</t>
  </si>
  <si>
    <t>02291564</t>
  </si>
  <si>
    <t>chr3:41864573-41864641</t>
  </si>
  <si>
    <t>chr3:41857774-41895476</t>
  </si>
  <si>
    <t>LRBA</t>
  </si>
  <si>
    <t>ENSCJAG00000002279</t>
  </si>
  <si>
    <t>02373793</t>
  </si>
  <si>
    <t>chr3:105035040-105035097</t>
  </si>
  <si>
    <t>chr3:105011759-105045040</t>
  </si>
  <si>
    <t>FAM13A</t>
  </si>
  <si>
    <t>ENSCJAG00000006632</t>
  </si>
  <si>
    <t>02429624</t>
  </si>
  <si>
    <t>chr3:144666759-144666829</t>
  </si>
  <si>
    <t>chr3:144661805-144672585</t>
  </si>
  <si>
    <t>GABRG1</t>
  </si>
  <si>
    <t>ENSCJAG00000019029</t>
  </si>
  <si>
    <t>02554320</t>
  </si>
  <si>
    <t>chr4:38835813-38836004</t>
  </si>
  <si>
    <t>chr4:38829058-38944166</t>
  </si>
  <si>
    <t>ZFAND3</t>
  </si>
  <si>
    <t>ENSCJAG00000005670</t>
  </si>
  <si>
    <t>02578302</t>
  </si>
  <si>
    <t>chr4:55479206-55479247</t>
  </si>
  <si>
    <t>chr4:55473756-55502135</t>
  </si>
  <si>
    <t>MLIP</t>
  </si>
  <si>
    <t>ENSCJAG00000010939</t>
  </si>
  <si>
    <t>02621227</t>
  </si>
  <si>
    <t>chr4:89209065-89209136</t>
  </si>
  <si>
    <t>chr4:89192720-89319454</t>
  </si>
  <si>
    <t>BACH2</t>
  </si>
  <si>
    <t>ENSCJAG00000001013</t>
  </si>
  <si>
    <t>02648680</t>
  </si>
  <si>
    <t>chr4:109937955-109938039</t>
  </si>
  <si>
    <t>chr4:109936431-109975742</t>
  </si>
  <si>
    <t>METTL24</t>
  </si>
  <si>
    <t>ENSCJAG00000005395</t>
  </si>
  <si>
    <t>02673114</t>
  </si>
  <si>
    <t>chr4:128650513-128650612</t>
  </si>
  <si>
    <t>chr4:128596806-128731353</t>
  </si>
  <si>
    <t>PTPRK</t>
  </si>
  <si>
    <t>ENSCJAG00000003496</t>
  </si>
  <si>
    <t>02681495</t>
  </si>
  <si>
    <t>chr4:134744363-134744684</t>
  </si>
  <si>
    <t>chr4:134729359-134775553</t>
  </si>
  <si>
    <t>SGK1</t>
  </si>
  <si>
    <t>ENSCJAG00000002727</t>
  </si>
  <si>
    <t>02757362</t>
  </si>
  <si>
    <t>chr5:14289485-14289605</t>
  </si>
  <si>
    <t>chr5:14288409-14299239</t>
  </si>
  <si>
    <t>PLCB1</t>
  </si>
  <si>
    <t>ENSCJAG00000021317</t>
  </si>
  <si>
    <t>02824675</t>
  </si>
  <si>
    <t>chr5:56047647-56047793</t>
  </si>
  <si>
    <t>chr5:56030512-56193490</t>
  </si>
  <si>
    <t>TAF4</t>
  </si>
  <si>
    <t>ENSCJAG00000014438</t>
  </si>
  <si>
    <t>02907254</t>
  </si>
  <si>
    <t>chr5:106835305-106835369</t>
  </si>
  <si>
    <t>chr5:106822873-106839089</t>
  </si>
  <si>
    <t>LUC7L3</t>
  </si>
  <si>
    <t>ENSCJAG00000018558</t>
  </si>
  <si>
    <t>02925317</t>
  </si>
  <si>
    <t>chr5:117793746-117793965</t>
  </si>
  <si>
    <t>chr5:117753557-117855374</t>
  </si>
  <si>
    <t>MAP2K6</t>
  </si>
  <si>
    <t>ENSCJAG00000000122</t>
  </si>
  <si>
    <t>02977566</t>
  </si>
  <si>
    <t>chr5:153879241-153879461</t>
  </si>
  <si>
    <t>chr5:153803227-153906231</t>
  </si>
  <si>
    <t>FOXO1</t>
  </si>
  <si>
    <t>ENSCJAG00000017816</t>
  </si>
  <si>
    <t>03062508</t>
  </si>
  <si>
    <t>chr6:56508259-56508398</t>
  </si>
  <si>
    <t>chr6:56505765-56518732</t>
  </si>
  <si>
    <t>IFIH1</t>
  </si>
  <si>
    <t>ENSCJAG00000005956</t>
  </si>
  <si>
    <t>03086658</t>
  </si>
  <si>
    <t>chr6:75349852-75350085</t>
  </si>
  <si>
    <t>chr6:75340051-75408233</t>
  </si>
  <si>
    <t>GTDC1</t>
  </si>
  <si>
    <t>ENSCJAG00000012421</t>
  </si>
  <si>
    <t>03110898</t>
  </si>
  <si>
    <t>chr6:93290378-93290467</t>
  </si>
  <si>
    <t>chr6:93286786-93299133</t>
  </si>
  <si>
    <t>STEAP3</t>
  </si>
  <si>
    <t>ENSCJAG00000021433</t>
  </si>
  <si>
    <t>chr6:93289638-93290638</t>
  </si>
  <si>
    <t>DBI</t>
  </si>
  <si>
    <t>ENSCJAG00000021436</t>
  </si>
  <si>
    <t>03112012</t>
  </si>
  <si>
    <t>chr6:93948425-93948514</t>
  </si>
  <si>
    <t>chr6:93946207-93949464</t>
  </si>
  <si>
    <t>PTPN4</t>
  </si>
  <si>
    <t>ENSCJAG00000013214</t>
  </si>
  <si>
    <t>03292867</t>
  </si>
  <si>
    <t>chr7:58845443-58845751</t>
  </si>
  <si>
    <t>chr7:58788830-58846655</t>
  </si>
  <si>
    <t>CLIC4</t>
  </si>
  <si>
    <t>ENSCJAG00000020833</t>
  </si>
  <si>
    <t>03295593</t>
  </si>
  <si>
    <t>chr7:60287070-60287218</t>
  </si>
  <si>
    <t>chr7:60282829-60288197</t>
  </si>
  <si>
    <t>CEP85</t>
  </si>
  <si>
    <t>ENSCJAG00000009698</t>
  </si>
  <si>
    <t>03318276</t>
  </si>
  <si>
    <t>chr7:72149700-72149976</t>
  </si>
  <si>
    <t>chr7:72147974-72155151</t>
  </si>
  <si>
    <t>EPHA10</t>
  </si>
  <si>
    <t>ENSCJAG00000002019</t>
  </si>
  <si>
    <t>03356050</t>
  </si>
  <si>
    <t>chr7:93968127-93968156</t>
  </si>
  <si>
    <t>chr7:93967675-93969865</t>
  </si>
  <si>
    <t>ENSCJAG00000016020</t>
  </si>
  <si>
    <t>03371584</t>
  </si>
  <si>
    <t>chr7:103412628-103412659</t>
  </si>
  <si>
    <t>chr7:103392543-103448488</t>
  </si>
  <si>
    <t>GNG12</t>
  </si>
  <si>
    <t>ENSCJAG00000017513</t>
  </si>
  <si>
    <t>03436505</t>
  </si>
  <si>
    <t>chr7:150192456-150192555</t>
  </si>
  <si>
    <t>chr7:150189388-150202795</t>
  </si>
  <si>
    <t>SYT6</t>
  </si>
  <si>
    <t>ENSCJAG00000012333</t>
  </si>
  <si>
    <t>03539373</t>
  </si>
  <si>
    <t>chr8:73586840-73586976</t>
  </si>
  <si>
    <t>chr8:73586694-73592184</t>
  </si>
  <si>
    <t>SRPK2</t>
  </si>
  <si>
    <t>ENSCJAG00000016056</t>
  </si>
  <si>
    <t>03540110</t>
  </si>
  <si>
    <t>chr8:73938144-73938271</t>
  </si>
  <si>
    <t>chr8:73937300-73940286</t>
  </si>
  <si>
    <t>PUS7</t>
  </si>
  <si>
    <t>ENSCJAG00000016081</t>
  </si>
  <si>
    <t>03588041</t>
  </si>
  <si>
    <t>chr8:109157866-109157975</t>
  </si>
  <si>
    <t>chr8:109135017-109273849</t>
  </si>
  <si>
    <t>CHRM2</t>
  </si>
  <si>
    <t>ENSCJAG00000012782</t>
  </si>
  <si>
    <t>03590751</t>
  </si>
  <si>
    <t>chr8:111006181-111006381</t>
  </si>
  <si>
    <t>chr8:111006032-111008809</t>
  </si>
  <si>
    <t>WDR91</t>
  </si>
  <si>
    <t>ENSCJAG00000012439</t>
  </si>
  <si>
    <t>03592481</t>
  </si>
  <si>
    <t>chr8:112235449-112235723</t>
  </si>
  <si>
    <t>chr8:112233908-112257535</t>
  </si>
  <si>
    <t>EXOC4</t>
  </si>
  <si>
    <t>ENSCJAG00000012082</t>
  </si>
  <si>
    <t>03630617</t>
  </si>
  <si>
    <t>chr9:11256542-11256738</t>
  </si>
  <si>
    <t>chr9:11255314-11257191</t>
  </si>
  <si>
    <t>CLEC1B</t>
  </si>
  <si>
    <t>ENSCJAG00000021680</t>
  </si>
  <si>
    <t>03642996</t>
  </si>
  <si>
    <t>chr9:19547119-19547262</t>
  </si>
  <si>
    <t>chr9:19546391-19551037</t>
  </si>
  <si>
    <t>ENSCJAG00000005234</t>
  </si>
  <si>
    <t>03660299</t>
  </si>
  <si>
    <t>chr9:33985753-33985798</t>
  </si>
  <si>
    <t>chr9:33976694-33990671</t>
  </si>
  <si>
    <t>SYT10</t>
  </si>
  <si>
    <t>ENSCJAG00000018100</t>
  </si>
  <si>
    <t>03673184</t>
  </si>
  <si>
    <t>chr9:41631735-41631799</t>
  </si>
  <si>
    <t>chr9:41628233-41674379</t>
  </si>
  <si>
    <t>KRT76</t>
  </si>
  <si>
    <t>ENSCJAG00000018122</t>
  </si>
  <si>
    <t>03686377</t>
  </si>
  <si>
    <t>chr9:50933917-50933985</t>
  </si>
  <si>
    <t>chr9:50894244-51021969</t>
  </si>
  <si>
    <t>FAM19A2</t>
  </si>
  <si>
    <t>ENSCJAG00000006409</t>
  </si>
  <si>
    <t>03741264</t>
  </si>
  <si>
    <t>chr9:89068347-89068452</t>
  </si>
  <si>
    <t>chr9:89025976-89155352</t>
  </si>
  <si>
    <t>ANKS1B</t>
  </si>
  <si>
    <t>ENSCJAG00000002273</t>
  </si>
  <si>
    <t>03878614</t>
  </si>
  <si>
    <t>chrX:50569730-50569899</t>
  </si>
  <si>
    <t>chrX:50470436-50582050</t>
  </si>
  <si>
    <t>XAGE2</t>
  </si>
  <si>
    <t>ENSCJAG00000001349</t>
  </si>
  <si>
    <t>00065661</t>
  </si>
  <si>
    <t>chr1:38390931-38391252</t>
  </si>
  <si>
    <t>chr1:38390527-38395093</t>
  </si>
  <si>
    <t>SLC5A12</t>
  </si>
  <si>
    <t>ENSCSAG00000005196</t>
  </si>
  <si>
    <t>00166192</t>
  </si>
  <si>
    <t>chr1:103298908-103299052</t>
  </si>
  <si>
    <t>chr1:103286562-103314205</t>
  </si>
  <si>
    <t>DIXDC1</t>
  </si>
  <si>
    <t>ENSCSAG00000002858</t>
  </si>
  <si>
    <t>00166631</t>
  </si>
  <si>
    <t>chr1:103532760-103532989</t>
  </si>
  <si>
    <t>chr1:103525822-103539642</t>
  </si>
  <si>
    <t>BCO2</t>
  </si>
  <si>
    <t>ENSCSAG00000002818</t>
  </si>
  <si>
    <t>00369540</t>
  </si>
  <si>
    <t>chr10:114019243-114019395</t>
  </si>
  <si>
    <t>chr10:114018977-114033457</t>
  </si>
  <si>
    <t>SPHKAP</t>
  </si>
  <si>
    <t>ENSCSAG00000007061</t>
  </si>
  <si>
    <t>00391485</t>
  </si>
  <si>
    <t>chr11:339980-340080</t>
  </si>
  <si>
    <t>chr11:337716-340490</t>
  </si>
  <si>
    <t>KDM5A</t>
  </si>
  <si>
    <t>ENSCSAG00000012042</t>
  </si>
  <si>
    <t>00729258</t>
  </si>
  <si>
    <t>chr12:77407243-77407380</t>
  </si>
  <si>
    <t>chr12:77396542-77434350</t>
  </si>
  <si>
    <t>SMARCA2</t>
  </si>
  <si>
    <t>ENSCSAG00000008650</t>
  </si>
  <si>
    <t>00771358</t>
  </si>
  <si>
    <t>chr12:104852079-104852348</t>
  </si>
  <si>
    <t>chr12:104851838-104856075</t>
  </si>
  <si>
    <t>ANKRD18B</t>
  </si>
  <si>
    <t>ENSCSAG00000006989</t>
  </si>
  <si>
    <t>00984551</t>
  </si>
  <si>
    <t>chr14:45145574-45145906</t>
  </si>
  <si>
    <t>chr14:45142499-45151343</t>
  </si>
  <si>
    <t>FAM161A</t>
  </si>
  <si>
    <t>ENSCSAG00000014628</t>
  </si>
  <si>
    <t>01209050</t>
  </si>
  <si>
    <t>chr15:84328089-84328413</t>
  </si>
  <si>
    <t>chr15:84222014-84347334</t>
  </si>
  <si>
    <t>P3H2</t>
  </si>
  <si>
    <t>ENSCSAG00000009034</t>
  </si>
  <si>
    <t>01252787</t>
  </si>
  <si>
    <t>chr16:16577653-16577777</t>
  </si>
  <si>
    <t>chr16:16557138-16611029</t>
  </si>
  <si>
    <t>PEMT</t>
  </si>
  <si>
    <t>ENSCSAG00000008429</t>
  </si>
  <si>
    <t>01303492</t>
  </si>
  <si>
    <t>chr16:44926944-44927007</t>
  </si>
  <si>
    <t>chr16:44926588-44938195</t>
  </si>
  <si>
    <t>MFSD11</t>
  </si>
  <si>
    <t>ENSCSAG00000005118</t>
  </si>
  <si>
    <t>01378822</t>
  </si>
  <si>
    <t>chr17:14745919-14746009</t>
  </si>
  <si>
    <t>chr17:14707419-14752660</t>
  </si>
  <si>
    <t>DST</t>
  </si>
  <si>
    <t>ENSCSAG00000013375</t>
  </si>
  <si>
    <t>01402111</t>
  </si>
  <si>
    <t>chr17:30917719-30917873</t>
  </si>
  <si>
    <t>chr17:30915147-30921709</t>
  </si>
  <si>
    <t>TREML4</t>
  </si>
  <si>
    <t>ENSCSAG00000011253</t>
  </si>
  <si>
    <t>01407498</t>
  </si>
  <si>
    <t>chr17:34311805-34311996</t>
  </si>
  <si>
    <t>chr17:34209728-34319187</t>
  </si>
  <si>
    <t>ENSCSAG00000010597</t>
  </si>
  <si>
    <t>01617889</t>
  </si>
  <si>
    <t>chr19:24191890-24191999</t>
  </si>
  <si>
    <t>chr19:24191831-24195255</t>
  </si>
  <si>
    <t>XRCC6</t>
  </si>
  <si>
    <t>ENSCSAG00000005784</t>
  </si>
  <si>
    <t>02034896</t>
  </si>
  <si>
    <t>chr21:21542933-21543058</t>
  </si>
  <si>
    <t>chr21:21479067-21598775</t>
  </si>
  <si>
    <t>ELMO1</t>
  </si>
  <si>
    <t>ENSCSAG00000015053</t>
  </si>
  <si>
    <t>02134640</t>
  </si>
  <si>
    <t>chr21:92340724-92340847</t>
  </si>
  <si>
    <t>chr21:92335589-92341270</t>
  </si>
  <si>
    <t>NDUFA5</t>
  </si>
  <si>
    <t>ENSCSAG00000010289</t>
  </si>
  <si>
    <t>02199608</t>
  </si>
  <si>
    <t>chr22:8301007-8301075</t>
  </si>
  <si>
    <t>chr22:8299940-8301736</t>
  </si>
  <si>
    <t>PTH1R</t>
  </si>
  <si>
    <t>ENSCSAG00000016160</t>
  </si>
  <si>
    <t>02309652</t>
  </si>
  <si>
    <t>chr22:74963916-74963959</t>
  </si>
  <si>
    <t>chr22:74963442-74977421</t>
  </si>
  <si>
    <t>CBLB</t>
  </si>
  <si>
    <t>ENSCSAG00000006301</t>
  </si>
  <si>
    <t>02433446</t>
  </si>
  <si>
    <t>chr23:59601820-59601832</t>
  </si>
  <si>
    <t>chr23:59575412-59603341</t>
  </si>
  <si>
    <t>ITK</t>
  </si>
  <si>
    <t>ENSCSAG00000010692</t>
  </si>
  <si>
    <t>03281077</t>
  </si>
  <si>
    <t>chr5:18946789-18946897</t>
  </si>
  <si>
    <t>chr5:18945964-18947572</t>
  </si>
  <si>
    <t>REXO5</t>
  </si>
  <si>
    <t>ENSCSAG00000007562</t>
  </si>
  <si>
    <t>03463412</t>
  </si>
  <si>
    <t>chr6:40229224-40229352</t>
  </si>
  <si>
    <t>chr6:40206074-40264301</t>
  </si>
  <si>
    <t>ARHGAP35</t>
  </si>
  <si>
    <t>ENSCSAG00000003015</t>
  </si>
  <si>
    <t>03709517</t>
  </si>
  <si>
    <t>chr8:23431141-23431391</t>
  </si>
  <si>
    <t>chr8:23429026-23433140</t>
  </si>
  <si>
    <t>DOCK5</t>
  </si>
  <si>
    <t>ENSCSAG00000016128</t>
  </si>
  <si>
    <t>03710380</t>
  </si>
  <si>
    <t>chr8:23986909-23987045</t>
  </si>
  <si>
    <t>chr8:23970733-23994637</t>
  </si>
  <si>
    <t>ENSCSAG00000016068</t>
  </si>
  <si>
    <t>03716346</t>
  </si>
  <si>
    <t>chr8:27290556-27290630</t>
  </si>
  <si>
    <t>chr8:27290050-27291298</t>
  </si>
  <si>
    <t>KIF13B</t>
  </si>
  <si>
    <t>ENSCSAG00000015877</t>
  </si>
  <si>
    <t>03934556</t>
  </si>
  <si>
    <t>chr9:30749089-30749201</t>
  </si>
  <si>
    <t>chr9:30675013-30803481</t>
  </si>
  <si>
    <t>ZEB1</t>
  </si>
  <si>
    <t>ENSCSAG00000011628</t>
  </si>
  <si>
    <t>03943321</t>
  </si>
  <si>
    <t>chr9:37247917-37248072</t>
  </si>
  <si>
    <t>chr9:37209211-37275612</t>
  </si>
  <si>
    <t>ENSCSAG00000011305</t>
  </si>
  <si>
    <t>03944454</t>
  </si>
  <si>
    <t>chr9:38045003-38045212</t>
  </si>
  <si>
    <t>chr9:38040111-38053913</t>
  </si>
  <si>
    <t>ENSCSAG00000011183</t>
  </si>
  <si>
    <t>04029308</t>
  </si>
  <si>
    <t>chr9:91573153-91573174</t>
  </si>
  <si>
    <t>chr9:91570060-91574095</t>
  </si>
  <si>
    <t>PYROXD2</t>
  </si>
  <si>
    <t>ENSCSAG00000005790</t>
  </si>
  <si>
    <t>00022734</t>
  </si>
  <si>
    <t>chr1:14634950-14635152</t>
  </si>
  <si>
    <t>chr1:14572613-14890440</t>
  </si>
  <si>
    <t>KAZN</t>
  </si>
  <si>
    <t>ENSGGOG00000013613</t>
  </si>
  <si>
    <t>00152418</t>
  </si>
  <si>
    <t>chr1:84851649-84851764</t>
  </si>
  <si>
    <t>chr1:84847861-84852307</t>
  </si>
  <si>
    <t>TTLL7</t>
  </si>
  <si>
    <t>ENSGGOG00000028394</t>
  </si>
  <si>
    <t>00473586</t>
  </si>
  <si>
    <t>chr10:82586797-82586957</t>
  </si>
  <si>
    <t>chr10:82565728-82589791</t>
  </si>
  <si>
    <t>ZNF37A</t>
  </si>
  <si>
    <t>ENSGGOG00000006145</t>
  </si>
  <si>
    <t>00533166</t>
  </si>
  <si>
    <t>chr10:119444080-119444217</t>
  </si>
  <si>
    <t>chr10:119311185-119533840</t>
  </si>
  <si>
    <t>SORCS3</t>
  </si>
  <si>
    <t>ENSGGOG00000034886</t>
  </si>
  <si>
    <t>00854071</t>
  </si>
  <si>
    <t>chr12:46387540-46387622</t>
  </si>
  <si>
    <t>chr12:46365064-46452142</t>
  </si>
  <si>
    <t>ENSGGOG00000040332</t>
  </si>
  <si>
    <t>00980933</t>
  </si>
  <si>
    <t>chr12:123388098-123388359</t>
  </si>
  <si>
    <t>chr12:123386781-123390980</t>
  </si>
  <si>
    <t>SBNO1</t>
  </si>
  <si>
    <t>ENSGGOG00000015000</t>
  </si>
  <si>
    <t>01112952</t>
  </si>
  <si>
    <t>chr13:80218341-80218393</t>
  </si>
  <si>
    <t>chr13:80215384-80218936</t>
  </si>
  <si>
    <t>MBNL2</t>
  </si>
  <si>
    <t>ENSGGOG00000008349</t>
  </si>
  <si>
    <t>01134584</t>
  </si>
  <si>
    <t>chr13:95895249-95895592</t>
  </si>
  <si>
    <t>chr13:95884861-95907407</t>
  </si>
  <si>
    <t>MCF2L</t>
  </si>
  <si>
    <t>ENSGGOG00000014036</t>
  </si>
  <si>
    <t>01198563</t>
  </si>
  <si>
    <t>chr14:46555967-46556077</t>
  </si>
  <si>
    <t>chr14:46542805-46606877</t>
  </si>
  <si>
    <t>RHOJ</t>
  </si>
  <si>
    <t>ENSGGOG00000007948</t>
  </si>
  <si>
    <t>01216197</t>
  </si>
  <si>
    <t>chr14:56921905-56922133</t>
  </si>
  <si>
    <t>chr14:56918802-56923955</t>
  </si>
  <si>
    <t>NUMB</t>
  </si>
  <si>
    <t>ENSGGOG00000002141</t>
  </si>
  <si>
    <t>01287688</t>
  </si>
  <si>
    <t>chr15:11811211-11811428</t>
  </si>
  <si>
    <t>chr15:11754205-11883037</t>
  </si>
  <si>
    <t>AVEN</t>
  </si>
  <si>
    <t>ENSGGOG00000009194</t>
  </si>
  <si>
    <t>01383980</t>
  </si>
  <si>
    <t>chr15:69888297-69888407</t>
  </si>
  <si>
    <t>chr15:69877127-69889999</t>
  </si>
  <si>
    <t>SV2B</t>
  </si>
  <si>
    <t>ENSGGOG00000014720</t>
  </si>
  <si>
    <t>01418546</t>
  </si>
  <si>
    <t>chr16:10341324-10341464</t>
  </si>
  <si>
    <t>chr16:10244187-10487477</t>
  </si>
  <si>
    <t>GRIN2A</t>
  </si>
  <si>
    <t>ENSGGOG00000008796</t>
  </si>
  <si>
    <t>01440816</t>
  </si>
  <si>
    <t>chr16:21149219-21149344</t>
  </si>
  <si>
    <t>chr16:21148397-21150029</t>
  </si>
  <si>
    <t>ENSGGOG00000004539</t>
  </si>
  <si>
    <t>01550896</t>
  </si>
  <si>
    <t>chr17:3743817-3743888</t>
  </si>
  <si>
    <t>chr17:3741556-3745175</t>
  </si>
  <si>
    <t>CAMKK1</t>
  </si>
  <si>
    <t>ENSGGOG00000003068</t>
  </si>
  <si>
    <t>01585387</t>
  </si>
  <si>
    <t>chr17:23842699-23842772</t>
  </si>
  <si>
    <t>chr17:23826519-23857812</t>
  </si>
  <si>
    <t>TNPO1</t>
  </si>
  <si>
    <t>ENSGGOG00000026800</t>
  </si>
  <si>
    <t>01589417</t>
  </si>
  <si>
    <t>chr17:26548452-26548788</t>
  </si>
  <si>
    <t>chr17:26546172-26549728</t>
  </si>
  <si>
    <t>SLC30A5</t>
  </si>
  <si>
    <t>ENSGGOG00000015127</t>
  </si>
  <si>
    <t>01628060</t>
  </si>
  <si>
    <t>chr17:56991415-56991584</t>
  </si>
  <si>
    <t>chr17:56990685-57079416</t>
  </si>
  <si>
    <t>EGFLAM</t>
  </si>
  <si>
    <t>ENSGGOG00000005053</t>
  </si>
  <si>
    <t>01850249</t>
  </si>
  <si>
    <t>chr19:34224824-34225176</t>
  </si>
  <si>
    <t>chr19:34223363-34226397</t>
  </si>
  <si>
    <t>ZNF181</t>
  </si>
  <si>
    <t>ENSGGOG00000022196</t>
  </si>
  <si>
    <t>01902168</t>
  </si>
  <si>
    <t>chr20:1564118-1564469</t>
  </si>
  <si>
    <t>chr20:1547667-1587690</t>
  </si>
  <si>
    <t>ENSGGOG00000043770</t>
  </si>
  <si>
    <t>chr20:1545926-1598726</t>
  </si>
  <si>
    <t>ENSGGOG00000040262</t>
  </si>
  <si>
    <t>01931692</t>
  </si>
  <si>
    <t>chr20:19759012-19759105</t>
  </si>
  <si>
    <t>chr20:19755766-19820381</t>
  </si>
  <si>
    <t>SLC24A3</t>
  </si>
  <si>
    <t>ENSGGOG00000004364</t>
  </si>
  <si>
    <t>01949557</t>
  </si>
  <si>
    <t>chr20:33611635-33611836</t>
  </si>
  <si>
    <t>chr20:33610985-33616656</t>
  </si>
  <si>
    <t>GSS</t>
  </si>
  <si>
    <t>ENSGGOG00000006950</t>
  </si>
  <si>
    <t>02043699</t>
  </si>
  <si>
    <t>chr21:28842822-28842913</t>
  </si>
  <si>
    <t>chr21:28834785-28961609</t>
  </si>
  <si>
    <t>KCNJ6</t>
  </si>
  <si>
    <t>ENSGGOG00000003812</t>
  </si>
  <si>
    <t>02121279</t>
  </si>
  <si>
    <t>chr2A:2048016-2048140</t>
  </si>
  <si>
    <t>chr2A:2039671-2058339</t>
  </si>
  <si>
    <t>ENSGGOG00000014612</t>
  </si>
  <si>
    <t>02359287</t>
  </si>
  <si>
    <t>chr2B:58323146-58323239</t>
  </si>
  <si>
    <t>chr2B:58306616-58327116</t>
  </si>
  <si>
    <t>SCN1A</t>
  </si>
  <si>
    <t>ENSGGOG00000005441</t>
  </si>
  <si>
    <t>02410398</t>
  </si>
  <si>
    <t>chr2B:94198623-94198794</t>
  </si>
  <si>
    <t>chr2B:94194294-94200597</t>
  </si>
  <si>
    <t>TRAK2</t>
  </si>
  <si>
    <t>ENSGGOG00000003014</t>
  </si>
  <si>
    <t>02691803</t>
  </si>
  <si>
    <t>chr3:144896424-144896534</t>
  </si>
  <si>
    <t>chr3:144895822-144900647</t>
  </si>
  <si>
    <t>TRPC1</t>
  </si>
  <si>
    <t>ENSGGOG00000026926</t>
  </si>
  <si>
    <t>02773440</t>
  </si>
  <si>
    <t>chr3:198983062-198983178</t>
  </si>
  <si>
    <t>chr3:198982063-198988358</t>
  </si>
  <si>
    <t>ENSGGOG00000013586</t>
  </si>
  <si>
    <t>02773447</t>
  </si>
  <si>
    <t>chr3:198986020-198986138</t>
  </si>
  <si>
    <t>03019351</t>
  </si>
  <si>
    <t>chr4:179938222-179938330</t>
  </si>
  <si>
    <t>chr4:179863106-179976046</t>
  </si>
  <si>
    <t>SPOCK3</t>
  </si>
  <si>
    <t>ENSGGOG00000036722</t>
  </si>
  <si>
    <t>03159037</t>
  </si>
  <si>
    <t>chr5:61186787-61186909</t>
  </si>
  <si>
    <t>chr5:61152977-61207550</t>
  </si>
  <si>
    <t>ENSGGOG00000006888</t>
  </si>
  <si>
    <t>03232568</t>
  </si>
  <si>
    <t>chr5:115888787-115888866</t>
  </si>
  <si>
    <t>chr5:115869416-115899133</t>
  </si>
  <si>
    <t>ENSGGOG00000036218</t>
  </si>
  <si>
    <t>03386223</t>
  </si>
  <si>
    <t>chr6:42461479-42461581</t>
  </si>
  <si>
    <t>chr6:42434528-42474339</t>
  </si>
  <si>
    <t>TFEB</t>
  </si>
  <si>
    <t>ENSGGOG00000002683</t>
  </si>
  <si>
    <t>03584201</t>
  </si>
  <si>
    <t>chr7:11632173-11632315</t>
  </si>
  <si>
    <t>chr7:11543959-11735260</t>
  </si>
  <si>
    <t>THSD7A</t>
  </si>
  <si>
    <t>ENSGGOG00000008011</t>
  </si>
  <si>
    <t>03783114</t>
  </si>
  <si>
    <t>chr7:147176231-147176347</t>
  </si>
  <si>
    <t>chr7:147166189-147223447</t>
  </si>
  <si>
    <t>CNTNAP2</t>
  </si>
  <si>
    <t>ENSGGOG00000037296</t>
  </si>
  <si>
    <t>03883145</t>
  </si>
  <si>
    <t>chr8:57081511-57081569</t>
  </si>
  <si>
    <t>chr8:57079226-57095354</t>
  </si>
  <si>
    <t>NSMAF</t>
  </si>
  <si>
    <t>ENSGGOG00000004827</t>
  </si>
  <si>
    <t>04020054_04020055</t>
  </si>
  <si>
    <t>chr9:3346238-3346376</t>
  </si>
  <si>
    <t>chr9:3345425-3346425</t>
  </si>
  <si>
    <t>ENSGGOG00000037804</t>
  </si>
  <si>
    <t>04023658</t>
  </si>
  <si>
    <t>chr9:10792181-10792243</t>
  </si>
  <si>
    <t>chr9:10791755-10792684</t>
  </si>
  <si>
    <t>ENSGGOG00000013308</t>
  </si>
  <si>
    <t>04023659</t>
  </si>
  <si>
    <t>chr9:10792278-10792442</t>
  </si>
  <si>
    <t>04033797</t>
  </si>
  <si>
    <t>chr9:16422759-16423104</t>
  </si>
  <si>
    <t>chr9:16413421-16424451</t>
  </si>
  <si>
    <t>SMU1</t>
  </si>
  <si>
    <t>ENSGGOG00000014802</t>
  </si>
  <si>
    <t>04119166</t>
  </si>
  <si>
    <t>chr9:74805882-74806158</t>
  </si>
  <si>
    <t>chr9:74802145-74822969</t>
  </si>
  <si>
    <t>ENSGGOG00000024094</t>
  </si>
  <si>
    <t>04200748</t>
  </si>
  <si>
    <t>chr9:121492346-121492429</t>
  </si>
  <si>
    <t>chr9:121482422-121501284</t>
  </si>
  <si>
    <t>CACNA1B</t>
  </si>
  <si>
    <t>ENSGGOG00000004807</t>
  </si>
  <si>
    <t>04221378</t>
  </si>
  <si>
    <t>chrX:11893772-11893893</t>
  </si>
  <si>
    <t>chrX:11881954-12246007</t>
  </si>
  <si>
    <t>FRMPD4</t>
  </si>
  <si>
    <t>ENSGGOG00000008693</t>
  </si>
  <si>
    <t>04228894</t>
  </si>
  <si>
    <t>chrX:16499182-16499257</t>
  </si>
  <si>
    <t>chrX:16499181-16499253</t>
  </si>
  <si>
    <t>ENSGGOG00000036210</t>
  </si>
  <si>
    <t>chrX:16499182-16499253</t>
  </si>
  <si>
    <t>chrX:16499254-16500254</t>
  </si>
  <si>
    <t>chrX:16499254-16499257</t>
  </si>
  <si>
    <t>chrX:16492438-16511367</t>
  </si>
  <si>
    <t>CTPS2</t>
  </si>
  <si>
    <t>ENSGGOG00000006951</t>
  </si>
  <si>
    <t>04267738</t>
  </si>
  <si>
    <t>chrX:41587264-41587372</t>
  </si>
  <si>
    <t>chrX:41587113-41590301</t>
  </si>
  <si>
    <t>USP9X</t>
  </si>
  <si>
    <t>ENSGGOG00000004363</t>
  </si>
  <si>
    <t>00008701</t>
  </si>
  <si>
    <t>chr1:6648063-6648140</t>
  </si>
  <si>
    <t>chr1:6645979-6651016</t>
  </si>
  <si>
    <t>DNAJC11</t>
  </si>
  <si>
    <t>ENSG00000007923.15</t>
  </si>
  <si>
    <t>00023702</t>
  </si>
  <si>
    <t>chr1:14661389-14661591</t>
  </si>
  <si>
    <t>chr1:14599224-14924129</t>
  </si>
  <si>
    <t>ENSG00000189337.15</t>
  </si>
  <si>
    <t>00151774</t>
  </si>
  <si>
    <t>chr1:83946465-83946580</t>
  </si>
  <si>
    <t>chr1:83946413-83947123</t>
  </si>
  <si>
    <t>ENSG00000137941.16</t>
  </si>
  <si>
    <t>00166065</t>
  </si>
  <si>
    <t>chr1:93319335-93319374</t>
  </si>
  <si>
    <t>chr1:93318229-93324634</t>
  </si>
  <si>
    <t>RP4-717I23.3</t>
  </si>
  <si>
    <t>ENSG00000223745.7</t>
  </si>
  <si>
    <t>00263921</t>
  </si>
  <si>
    <t>chr1:178801678-178801811</t>
  </si>
  <si>
    <t>chr1:178785608-178808044</t>
  </si>
  <si>
    <t>RALGPS2</t>
  </si>
  <si>
    <t>ENSG00000116191.17</t>
  </si>
  <si>
    <t>00272641</t>
  </si>
  <si>
    <t>chr1:184332679-184332775</t>
  </si>
  <si>
    <t>chr1:184332598-184332826</t>
  </si>
  <si>
    <t>RP11-382D12.1</t>
  </si>
  <si>
    <t>ENSG00000231791.1</t>
  </si>
  <si>
    <t>00353338</t>
  </si>
  <si>
    <t>chr1:237274265-237274334</t>
  </si>
  <si>
    <t>chr1:237270617-237330877</t>
  </si>
  <si>
    <t>RYR2</t>
  </si>
  <si>
    <t>ENSG00000198626.15</t>
  </si>
  <si>
    <t>00371947</t>
  </si>
  <si>
    <t>chr10:496638-496725</t>
  </si>
  <si>
    <t>chr10:486559-689493</t>
  </si>
  <si>
    <t>DIP2C</t>
  </si>
  <si>
    <t>ENSG00000151240.15</t>
  </si>
  <si>
    <t>00430958</t>
  </si>
  <si>
    <t>chr10:38098676-38098836</t>
  </si>
  <si>
    <t>chr10:38096633-38114754</t>
  </si>
  <si>
    <t>ENSG00000075407.17</t>
  </si>
  <si>
    <t>00432635</t>
  </si>
  <si>
    <t>chr10:42548358-42548511</t>
  </si>
  <si>
    <t>chr10:42525661-42550556</t>
  </si>
  <si>
    <t>ZNF37BP</t>
  </si>
  <si>
    <t>ENSG00000234420.7</t>
  </si>
  <si>
    <t>00531678</t>
  </si>
  <si>
    <t>chr10:104773864-104774001</t>
  </si>
  <si>
    <t>chr10:104641955-104822096</t>
  </si>
  <si>
    <t>ENSG00000156395.12</t>
  </si>
  <si>
    <t>00742152</t>
  </si>
  <si>
    <t>chr11:111347814-111347922</t>
  </si>
  <si>
    <t>chr11:111347757-111347824</t>
  </si>
  <si>
    <t>MIR4491</t>
  </si>
  <si>
    <t>ENSG00000264032.1</t>
  </si>
  <si>
    <t>chr11:111347814-111347824</t>
  </si>
  <si>
    <t>00834268</t>
  </si>
  <si>
    <t>chr12:40005755-40005849</t>
  </si>
  <si>
    <t>chr12:39951366-40028300</t>
  </si>
  <si>
    <t>SLC2A13</t>
  </si>
  <si>
    <t>ENSG00000151229.12</t>
  </si>
  <si>
    <t>00882550</t>
  </si>
  <si>
    <t>chr12:70728324-70728434</t>
  </si>
  <si>
    <t>chr12:70701324-70745817</t>
  </si>
  <si>
    <t>PTPRR</t>
  </si>
  <si>
    <t>ENSG00000153233.12</t>
  </si>
  <si>
    <t>00975123</t>
  </si>
  <si>
    <t>chr12:123338108-123338268</t>
  </si>
  <si>
    <t>chr12:123336492-123340987</t>
  </si>
  <si>
    <t>ENSG00000139697.11</t>
  </si>
  <si>
    <t>01009459_01009460_01009461</t>
  </si>
  <si>
    <t>chr13:29375354-29375443</t>
  </si>
  <si>
    <t>chr13:29359474-29428626</t>
  </si>
  <si>
    <t>MTUS2</t>
  </si>
  <si>
    <t>ENSG00000132938.18</t>
  </si>
  <si>
    <t>01023522</t>
  </si>
  <si>
    <t>chr13:39087433-39087597</t>
  </si>
  <si>
    <t>chr13:39085255-39088781</t>
  </si>
  <si>
    <t>RP11-50D16.4</t>
  </si>
  <si>
    <t>ENSG00000273507.4</t>
  </si>
  <si>
    <t>01104972</t>
  </si>
  <si>
    <t>chr13:97346178-97346225</t>
  </si>
  <si>
    <t>chr13:97343217-97346803</t>
  </si>
  <si>
    <t>ENSG00000139793.18</t>
  </si>
  <si>
    <t>01191512</t>
  </si>
  <si>
    <t>chr14:63218227-63218337</t>
  </si>
  <si>
    <t>chr14:63205048-63269109</t>
  </si>
  <si>
    <t>ENSG00000126785.12</t>
  </si>
  <si>
    <t>01208478</t>
  </si>
  <si>
    <t>chr14:73290683-73290912</t>
  </si>
  <si>
    <t>chr14:73287315-73292733</t>
  </si>
  <si>
    <t>ENSG00000133961.19</t>
  </si>
  <si>
    <t>01283754</t>
  </si>
  <si>
    <t>chr15:33932951-33933077</t>
  </si>
  <si>
    <t>chr15:33885739-34003031</t>
  </si>
  <si>
    <t>ENSG00000169857.7</t>
  </si>
  <si>
    <t>01330157</t>
  </si>
  <si>
    <t>chr15:63415110-63415174</t>
  </si>
  <si>
    <t>chr15:63398468-63431056</t>
  </si>
  <si>
    <t>RP11-321G12.1</t>
  </si>
  <si>
    <t>ENSG00000259459.5</t>
  </si>
  <si>
    <t>01379500</t>
  </si>
  <si>
    <t>chr15:91280022-91280132</t>
  </si>
  <si>
    <t>chr15:91268606-91281727</t>
  </si>
  <si>
    <t>ENSG00000185518.11</t>
  </si>
  <si>
    <t>01413472</t>
  </si>
  <si>
    <t>chr16:10035573-10035708</t>
  </si>
  <si>
    <t>chr16:10033860-10036985</t>
  </si>
  <si>
    <t>RP11-895K13.2</t>
  </si>
  <si>
    <t>ENSG00000261810.1</t>
  </si>
  <si>
    <t>chr16:10031581-10179490</t>
  </si>
  <si>
    <t>ENSG00000183454.13</t>
  </si>
  <si>
    <t>01437405</t>
  </si>
  <si>
    <t>chr16:20814116-20814241</t>
  </si>
  <si>
    <t>chr16:20813303-20814926</t>
  </si>
  <si>
    <t>AC004381.6</t>
  </si>
  <si>
    <t>ENSG00000005189.19</t>
  </si>
  <si>
    <t>chr16:20806677-20896307</t>
  </si>
  <si>
    <t>ERI2</t>
  </si>
  <si>
    <t>ENSG00000196678.13</t>
  </si>
  <si>
    <t>01456027</t>
  </si>
  <si>
    <t>chr16:29098028-29098240</t>
  </si>
  <si>
    <t>chr16:29097317-29099104</t>
  </si>
  <si>
    <t>RRN3P2</t>
  </si>
  <si>
    <t>ENSG00000103472.9</t>
  </si>
  <si>
    <t>chr16:29057459-29103656</t>
  </si>
  <si>
    <t>CTB-134H23.3</t>
  </si>
  <si>
    <t>ENSG00000260908.1</t>
  </si>
  <si>
    <t>01539812</t>
  </si>
  <si>
    <t>chr16:87803872-87803924</t>
  </si>
  <si>
    <t>chr16:87780796-87806382</t>
  </si>
  <si>
    <t>RP4-536B24.3</t>
  </si>
  <si>
    <t>ENSG00000260177.1</t>
  </si>
  <si>
    <t>01550782</t>
  </si>
  <si>
    <t>chr17:3864545-3864616</t>
  </si>
  <si>
    <t>chr17:3862284-3865156</t>
  </si>
  <si>
    <t>ENSG00000004660.14</t>
  </si>
  <si>
    <t>01575705</t>
  </si>
  <si>
    <t>chr17:17543026-17543150</t>
  </si>
  <si>
    <t>chr17:17522396-17565250</t>
  </si>
  <si>
    <t>ENSG00000133027.17</t>
  </si>
  <si>
    <t>01651897</t>
  </si>
  <si>
    <t>chr17:62460605-62460685</t>
  </si>
  <si>
    <t>chr17:62458766-62470932</t>
  </si>
  <si>
    <t>TLK2</t>
  </si>
  <si>
    <t>ENSG00000146872.17</t>
  </si>
  <si>
    <t>01675368</t>
  </si>
  <si>
    <t>chr17:75656029-75656074</t>
  </si>
  <si>
    <t>chr17:75652567-75658297</t>
  </si>
  <si>
    <t>RECQL5</t>
  </si>
  <si>
    <t>ENSG00000108469.14</t>
  </si>
  <si>
    <t>01690869</t>
  </si>
  <si>
    <t>chr18:2215512-2215647</t>
  </si>
  <si>
    <t>chr18:2131541-2239792</t>
  </si>
  <si>
    <t>RP11-161I6.2</t>
  </si>
  <si>
    <t>ENSG00000263745.5</t>
  </si>
  <si>
    <t>01741532</t>
  </si>
  <si>
    <t>chr18:42480980-42481191</t>
  </si>
  <si>
    <t>chr18:42462186-42516118</t>
  </si>
  <si>
    <t>LINC00907</t>
  </si>
  <si>
    <t>ENSG00000267586.6</t>
  </si>
  <si>
    <t>01858247</t>
  </si>
  <si>
    <t>chr19:34737665-34738017</t>
  </si>
  <si>
    <t>chr19:34736207-34739147</t>
  </si>
  <si>
    <t>ENSG00000197841.14</t>
  </si>
  <si>
    <t>01877309</t>
  </si>
  <si>
    <t>chr19:44047132-44047258</t>
  </si>
  <si>
    <t>chr19:44027491-44055108</t>
  </si>
  <si>
    <t>AC084219.2</t>
  </si>
  <si>
    <t>ENSG00000267022.1</t>
  </si>
  <si>
    <t>02003738</t>
  </si>
  <si>
    <t>chr2:61832560-61832904</t>
  </si>
  <si>
    <t>chr2:61827259-61835514</t>
  </si>
  <si>
    <t>ENSG00000170264.12</t>
  </si>
  <si>
    <t>02051596</t>
  </si>
  <si>
    <t>chr2:96937521-96937645</t>
  </si>
  <si>
    <t>chr2:96929321-96947817</t>
  </si>
  <si>
    <t>FAM178B</t>
  </si>
  <si>
    <t>ENSG00000168754.13</t>
  </si>
  <si>
    <t>02107886</t>
  </si>
  <si>
    <t>chr2:135488604-135488656</t>
  </si>
  <si>
    <t>chr2:135390821-135504328</t>
  </si>
  <si>
    <t>ZRANB3</t>
  </si>
  <si>
    <t>ENSG00000121988.17</t>
  </si>
  <si>
    <t>02264736</t>
  </si>
  <si>
    <t>chr20:1586479-1586830</t>
  </si>
  <si>
    <t>chr20:1578695-1588559</t>
  </si>
  <si>
    <t>RP4-576H24.4</t>
  </si>
  <si>
    <t>ENSG00000260861.6</t>
  </si>
  <si>
    <t>SIRPB1</t>
  </si>
  <si>
    <t>ENSG00000101307.15</t>
  </si>
  <si>
    <t>02293678</t>
  </si>
  <si>
    <t>chr20:19518810-19518903</t>
  </si>
  <si>
    <t>chr20:19515565-19579999</t>
  </si>
  <si>
    <t>ENSG00000185052.11</t>
  </si>
  <si>
    <t>02313645</t>
  </si>
  <si>
    <t>chr20:34946747-34946945</t>
  </si>
  <si>
    <t>chr20:34946099-34951723</t>
  </si>
  <si>
    <t>ENSG00000100983.9</t>
  </si>
  <si>
    <t>02376908</t>
  </si>
  <si>
    <t>chr21:14271015-14271075</t>
  </si>
  <si>
    <t>chr21:14270610-14273798</t>
  </si>
  <si>
    <t>ABCC13</t>
  </si>
  <si>
    <t>ENSG00000243064.8</t>
  </si>
  <si>
    <t>02406065</t>
  </si>
  <si>
    <t>chr21:34273184-34273285</t>
  </si>
  <si>
    <t>chr21:34262922-34293680</t>
  </si>
  <si>
    <t>AP000320.7</t>
  </si>
  <si>
    <t>ENSG00000272657.1</t>
  </si>
  <si>
    <t>chr21:34262939-34293680</t>
  </si>
  <si>
    <t>AP000318.2</t>
  </si>
  <si>
    <t>ENSG00000214955.5</t>
  </si>
  <si>
    <t>02411696</t>
  </si>
  <si>
    <t>chr21:37724224-37724320</t>
  </si>
  <si>
    <t>chr21:37715132-37840657</t>
  </si>
  <si>
    <t>ENSG00000157542.9</t>
  </si>
  <si>
    <t>02412405</t>
  </si>
  <si>
    <t>chr21:38192320-38192442</t>
  </si>
  <si>
    <t>chr21:38169269-38229913</t>
  </si>
  <si>
    <t>KCNJ15</t>
  </si>
  <si>
    <t>ENSG00000157551.17</t>
  </si>
  <si>
    <t>02522384</t>
  </si>
  <si>
    <t>chr3:18781102-18781250</t>
  </si>
  <si>
    <t>chr3:18764924-18843135</t>
  </si>
  <si>
    <t>SATB1-AS1</t>
  </si>
  <si>
    <t>ENSG00000228956.8</t>
  </si>
  <si>
    <t>02700286</t>
  </si>
  <si>
    <t>chr3:140695428-140695505</t>
  </si>
  <si>
    <t>chr3:140691193-140700887</t>
  </si>
  <si>
    <t>TRIM42</t>
  </si>
  <si>
    <t>ENSG00000155890.3</t>
  </si>
  <si>
    <t>02823259</t>
  </si>
  <si>
    <t>chr4:22329115-22329185</t>
  </si>
  <si>
    <t>chr4:22327890-22335039</t>
  </si>
  <si>
    <t>LOC100505912</t>
  </si>
  <si>
    <t>NR_037877</t>
  </si>
  <si>
    <t>chr4:22101631-22329315</t>
  </si>
  <si>
    <t>RP11-17E2.2</t>
  </si>
  <si>
    <t>ENSG00000250039.3</t>
  </si>
  <si>
    <t>02844288</t>
  </si>
  <si>
    <t>chr4:36350328-36350433</t>
  </si>
  <si>
    <t>chr4:36311780-36392080</t>
  </si>
  <si>
    <t>RP11-431M7.2</t>
  </si>
  <si>
    <t>ENSG00000251438.1</t>
  </si>
  <si>
    <t>03024320</t>
  </si>
  <si>
    <t>chr4:167196526-167196634</t>
  </si>
  <si>
    <t>chr4:167119875-167233984</t>
  </si>
  <si>
    <t>ENSG00000196104.10</t>
  </si>
  <si>
    <t>03056247</t>
  </si>
  <si>
    <t>chr5:262129-262166</t>
  </si>
  <si>
    <t>chr5:261768-262768</t>
  </si>
  <si>
    <t>AC021087.1</t>
  </si>
  <si>
    <t>ENSG00000277812.1</t>
  </si>
  <si>
    <t>03125294</t>
  </si>
  <si>
    <t>chr5:55518138-55518196</t>
  </si>
  <si>
    <t>chr5:55491115-55530435</t>
  </si>
  <si>
    <t>PPAP2A</t>
  </si>
  <si>
    <t>ENSG00000067113.16</t>
  </si>
  <si>
    <t>03161213</t>
  </si>
  <si>
    <t>chr5:79194226-79194560</t>
  </si>
  <si>
    <t>chr5:79121353-79222145</t>
  </si>
  <si>
    <t>DMGDH</t>
  </si>
  <si>
    <t>ENSG00000132837.14</t>
  </si>
  <si>
    <t>03225072</t>
  </si>
  <si>
    <t>chr5:127293723-127293817</t>
  </si>
  <si>
    <t>chr5:127291057-127299995</t>
  </si>
  <si>
    <t>MEGF10</t>
  </si>
  <si>
    <t>ENSG00000145794.16</t>
  </si>
  <si>
    <t>03231831</t>
  </si>
  <si>
    <t>chr5:132439313-132439441</t>
  </si>
  <si>
    <t>chr5:132419941-132449649</t>
  </si>
  <si>
    <t>C5orf56</t>
  </si>
  <si>
    <t>ENSG00000197536.10</t>
  </si>
  <si>
    <t>03351158</t>
  </si>
  <si>
    <t>chr6:22092657-22092749</t>
  </si>
  <si>
    <t>chr6:22063241-22110746</t>
  </si>
  <si>
    <t>CASC15</t>
  </si>
  <si>
    <t>ENSG00000272168.5</t>
  </si>
  <si>
    <t>03354690</t>
  </si>
  <si>
    <t>chr6:24685686-24685882</t>
  </si>
  <si>
    <t>chr6:24667345-24687401</t>
  </si>
  <si>
    <t>ACOT13</t>
  </si>
  <si>
    <t>ENSG00000112304.10</t>
  </si>
  <si>
    <t>03368332</t>
  </si>
  <si>
    <t>chr6:33182289-33182378</t>
  </si>
  <si>
    <t>chr6:33181171-33184144</t>
  </si>
  <si>
    <t>COL11A2</t>
  </si>
  <si>
    <t>ENSG00000204248.10</t>
  </si>
  <si>
    <t>03377783</t>
  </si>
  <si>
    <t>chr6:37826806-37826996</t>
  </si>
  <si>
    <t>chr6:37820017-37929958</t>
  </si>
  <si>
    <t>ENSG00000156639.11</t>
  </si>
  <si>
    <t>03384013</t>
  </si>
  <si>
    <t>chr6:41720813-41720915</t>
  </si>
  <si>
    <t>chr6:41705941-41723460</t>
  </si>
  <si>
    <t>ENSG00000112561.17</t>
  </si>
  <si>
    <t>chr6:41720689-41733917</t>
  </si>
  <si>
    <t>RP11-298J23.5</t>
  </si>
  <si>
    <t>ENSG00000231102.1</t>
  </si>
  <si>
    <t>03414140</t>
  </si>
  <si>
    <t>chr6:64290820-64290970</t>
  </si>
  <si>
    <t>chr6:64230825-64306969</t>
  </si>
  <si>
    <t>ENSG00000188107.13</t>
  </si>
  <si>
    <t>03579890</t>
  </si>
  <si>
    <t>chr7:11728020-11728168</t>
  </si>
  <si>
    <t>chr7:11636962-11751136</t>
  </si>
  <si>
    <t>ENSG00000005108.15</t>
  </si>
  <si>
    <t>03718544</t>
  </si>
  <si>
    <t>chr7:104952899-104952965</t>
  </si>
  <si>
    <t>chr7:104950533-104953699</t>
  </si>
  <si>
    <t>LINC01004</t>
  </si>
  <si>
    <t>ENSG00000228393.3</t>
  </si>
  <si>
    <t>chr7:104941746-104961983</t>
  </si>
  <si>
    <t>RP11-325F22.2</t>
  </si>
  <si>
    <t>ENSG00000237513.1</t>
  </si>
  <si>
    <t>03841506</t>
  </si>
  <si>
    <t>chr8:29176717-29176791</t>
  </si>
  <si>
    <t>chr8:29176180-29177465</t>
  </si>
  <si>
    <t>ENSG00000197892.12</t>
  </si>
  <si>
    <t>03984009</t>
  </si>
  <si>
    <t>chr8:127454171-127454208</t>
  </si>
  <si>
    <t>chr8:127443721-127479082</t>
  </si>
  <si>
    <t>CASC8</t>
  </si>
  <si>
    <t>ENSG00000246228.6</t>
  </si>
  <si>
    <t>03987805</t>
  </si>
  <si>
    <t>chr8:129461208-129461358</t>
  </si>
  <si>
    <t>chr8:129399685-129480642</t>
  </si>
  <si>
    <t>CCDC26</t>
  </si>
  <si>
    <t>ENSG00000229140.8</t>
  </si>
  <si>
    <t>04043984</t>
  </si>
  <si>
    <t>chr9:21454991-21455300</t>
  </si>
  <si>
    <t>chr9:21454483-21455483</t>
  </si>
  <si>
    <t>IFNWP19</t>
  </si>
  <si>
    <t>ENSG00000238271.2</t>
  </si>
  <si>
    <t>04115011</t>
  </si>
  <si>
    <t>chr9:87777900-87778231</t>
  </si>
  <si>
    <t>chr9:87774300-87781134</t>
  </si>
  <si>
    <t>CTSL3P</t>
  </si>
  <si>
    <t>ENSG00000188029.8</t>
  </si>
  <si>
    <t>04134063</t>
  </si>
  <si>
    <t>chr9:99741439-99741573</t>
  </si>
  <si>
    <t>chr9:99718288-99805870</t>
  </si>
  <si>
    <t>RP11-554F20.1</t>
  </si>
  <si>
    <t>ENSG00000237461.1</t>
  </si>
  <si>
    <t>04223033</t>
  </si>
  <si>
    <t>chrX:12150710-12150830</t>
  </si>
  <si>
    <t>chrX:12139013-12498672</t>
  </si>
  <si>
    <t>ENSG00000169933.12</t>
  </si>
  <si>
    <t>04228628</t>
  </si>
  <si>
    <t>chrX:15635230-15635266</t>
  </si>
  <si>
    <t>chrX:15628128-15639561</t>
  </si>
  <si>
    <t>TMEM27</t>
  </si>
  <si>
    <t>ENSG00000147003.5</t>
  </si>
  <si>
    <t>04230269</t>
  </si>
  <si>
    <t>chrX:16627013-16627088</t>
  </si>
  <si>
    <t>chrX:16627012-16627085</t>
  </si>
  <si>
    <t>MIR548AM</t>
  </si>
  <si>
    <t>ENSG00000265144.1</t>
  </si>
  <si>
    <t>chrX:16627013-16627085</t>
  </si>
  <si>
    <t>chrX:16627086-16628086</t>
  </si>
  <si>
    <t>chrX:16627086-16627088</t>
  </si>
  <si>
    <t>chrX:16620333-16638486</t>
  </si>
  <si>
    <t>ENSG00000047230.14</t>
  </si>
  <si>
    <t>04267809</t>
  </si>
  <si>
    <t>chrX:41131688-41131796</t>
  </si>
  <si>
    <t>chrX:41131537-41134724</t>
  </si>
  <si>
    <t>ENSG00000124486.12</t>
  </si>
  <si>
    <t>04448512</t>
  </si>
  <si>
    <t>chrY:21310062-21310538</t>
  </si>
  <si>
    <t>chrY:21310267-21311267</t>
  </si>
  <si>
    <t>AC010086.1</t>
  </si>
  <si>
    <t>ENSG00000226918.1</t>
  </si>
  <si>
    <t>chrY:21310267-21310538</t>
  </si>
  <si>
    <t>04449515</t>
  </si>
  <si>
    <t>chrY:22197220-22197698</t>
  </si>
  <si>
    <t>chrY:22197428-22198428</t>
  </si>
  <si>
    <t>RBMY2UP</t>
  </si>
  <si>
    <t>ENSG00000225615.1</t>
  </si>
  <si>
    <t>chrY:22197428-22197698</t>
  </si>
  <si>
    <t>04449750</t>
  </si>
  <si>
    <t>chrY:22388719-22389197</t>
  </si>
  <si>
    <t>chrY:22308971-22403460</t>
  </si>
  <si>
    <t>RBMY1J</t>
  </si>
  <si>
    <t>ENSG00000226941.7</t>
  </si>
  <si>
    <t>04452224</t>
  </si>
  <si>
    <t>chrY:24404285-24404763</t>
  </si>
  <si>
    <t>chrY:24403527-24404527</t>
  </si>
  <si>
    <t>RBMY2XP</t>
  </si>
  <si>
    <t>ENSG00000234399.1</t>
  </si>
  <si>
    <t>chrY:24404285-24404527</t>
  </si>
  <si>
    <t>00054819</t>
  </si>
  <si>
    <t>chr1:36758709-36758847</t>
  </si>
  <si>
    <t>chr1:36742873-36763757</t>
  </si>
  <si>
    <t>ENSMFAG00000001541</t>
  </si>
  <si>
    <t>00219952</t>
  </si>
  <si>
    <t>chr1:151000212-151000330</t>
  </si>
  <si>
    <t>chr1:150927651-151164846</t>
  </si>
  <si>
    <t>ST6GALNAC3</t>
  </si>
  <si>
    <t>ENSMFAG00000038282</t>
  </si>
  <si>
    <t>00365102_00365103</t>
  </si>
  <si>
    <t>chr10:6137777-6137991</t>
  </si>
  <si>
    <t>chr10:6137100-6146699</t>
  </si>
  <si>
    <t>ENSMFAG00000031694</t>
  </si>
  <si>
    <t>00371410</t>
  </si>
  <si>
    <t>chr10:9453785-9453894</t>
  </si>
  <si>
    <t>chr10:9451362-9453954</t>
  </si>
  <si>
    <t>ENSMFAG00000003352</t>
  </si>
  <si>
    <t>00407087</t>
  </si>
  <si>
    <t>chr10:27311848-27311970</t>
  </si>
  <si>
    <t>chr10:27311158-27312158</t>
  </si>
  <si>
    <t>ENSMFAG00000043950</t>
  </si>
  <si>
    <t>00427099</t>
  </si>
  <si>
    <t>chr10:42762381-42762471</t>
  </si>
  <si>
    <t>chr10:42703056-42765719</t>
  </si>
  <si>
    <t>ENSMFAG00000037051</t>
  </si>
  <si>
    <t>00523212</t>
  </si>
  <si>
    <t>chr11:340675-340775</t>
  </si>
  <si>
    <t>chr11:338434-341215</t>
  </si>
  <si>
    <t>ENSMFAG00000001863</t>
  </si>
  <si>
    <t>00902114</t>
  </si>
  <si>
    <t>chr12:117796875-117797027</t>
  </si>
  <si>
    <t>chr12:117796593-117811109</t>
  </si>
  <si>
    <t>ENSMFAG00000045447</t>
  </si>
  <si>
    <t>01204593</t>
  </si>
  <si>
    <t>chr14:80997675-80997755</t>
  </si>
  <si>
    <t>chr14:80813665-81161998</t>
  </si>
  <si>
    <t>DLG2</t>
  </si>
  <si>
    <t>ENSMFAG00000043394</t>
  </si>
  <si>
    <t>01242312</t>
  </si>
  <si>
    <t>chr14:107929837-107929981</t>
  </si>
  <si>
    <t>chr14:107918150-107946192</t>
  </si>
  <si>
    <t>ENSMFAG00000043024</t>
  </si>
  <si>
    <t>01242739</t>
  </si>
  <si>
    <t>chr14:108172977-108173138</t>
  </si>
  <si>
    <t>chr14:108165690-108179498</t>
  </si>
  <si>
    <t>ENSMFAG00000037360</t>
  </si>
  <si>
    <t>01443178</t>
  </si>
  <si>
    <t>chr15:108571797-108572070</t>
  </si>
  <si>
    <t>chr15:108571572-108579090</t>
  </si>
  <si>
    <t>ENSMFAG00000031138</t>
  </si>
  <si>
    <t>01446994</t>
  </si>
  <si>
    <t>chr15:111163977-111164141</t>
  </si>
  <si>
    <t>chr15:111163736-111167993</t>
  </si>
  <si>
    <t>ENSMFAG00000038775</t>
  </si>
  <si>
    <t>01446995</t>
  </si>
  <si>
    <t>chr15:111164150-111164270</t>
  </si>
  <si>
    <t>01479533</t>
  </si>
  <si>
    <t>chr16:17866050-17866172</t>
  </si>
  <si>
    <t>chr16:17845861-17900269</t>
  </si>
  <si>
    <t>ENSMFAG00000045924</t>
  </si>
  <si>
    <t>01932540</t>
  </si>
  <si>
    <t>chr2:7363515-7363846</t>
  </si>
  <si>
    <t>chr2:7344436-7473229</t>
  </si>
  <si>
    <t>ENSMFAG00000036104</t>
  </si>
  <si>
    <t>02169547</t>
  </si>
  <si>
    <t>chr2:166328498-166328541</t>
  </si>
  <si>
    <t>chr2:166328026-166341986</t>
  </si>
  <si>
    <t>ENSMFAG00000031044</t>
  </si>
  <si>
    <t>02241172</t>
  </si>
  <si>
    <t>chr20:20102720-20102846</t>
  </si>
  <si>
    <t>chr20:20101894-20103846</t>
  </si>
  <si>
    <t>ENSMFAG00000036613</t>
  </si>
  <si>
    <t>02390993</t>
  </si>
  <si>
    <t>chr3:38948954-38949085</t>
  </si>
  <si>
    <t>chr3:38836067-38967990</t>
  </si>
  <si>
    <t>ENSMFAG00000032698</t>
  </si>
  <si>
    <t>02455689</t>
  </si>
  <si>
    <t>chr3:83599184-83599309</t>
  </si>
  <si>
    <t>chr3:83536527-83655237</t>
  </si>
  <si>
    <t>ENSMFAG00000002088</t>
  </si>
  <si>
    <t>02491865</t>
  </si>
  <si>
    <t>chr3:109217826-109217968</t>
  </si>
  <si>
    <t>chr3:109105723-109305699</t>
  </si>
  <si>
    <t>ENSMFAG00000042978</t>
  </si>
  <si>
    <t>02534590</t>
  </si>
  <si>
    <t>chr3:140849774-140849862</t>
  </si>
  <si>
    <t>chr3:140805240-140863848</t>
  </si>
  <si>
    <t>NRCAM</t>
  </si>
  <si>
    <t>ENSMFAG00000043417</t>
  </si>
  <si>
    <t>02554844</t>
  </si>
  <si>
    <t>chr3:156352058-156352181</t>
  </si>
  <si>
    <t>chr3:156346970-156352602</t>
  </si>
  <si>
    <t>ENSMFAG00000030932</t>
  </si>
  <si>
    <t>02781078</t>
  </si>
  <si>
    <t>chr4:128955682-128955767</t>
  </si>
  <si>
    <t>chr4:128939384-128983165</t>
  </si>
  <si>
    <t>ENSMFAG00000040195</t>
  </si>
  <si>
    <t>02781977</t>
  </si>
  <si>
    <t>chr4:129445604-129445758</t>
  </si>
  <si>
    <t>chr4:129443035-129449595</t>
  </si>
  <si>
    <t>ENSMFAG00000039388</t>
  </si>
  <si>
    <t>03274539</t>
  </si>
  <si>
    <t>chr6:126244747-126244841</t>
  </si>
  <si>
    <t>chr6:126242099-126283315</t>
  </si>
  <si>
    <t>ENSMFAG00000042999</t>
  </si>
  <si>
    <t>03303088</t>
  </si>
  <si>
    <t>chr6:145025000-145025055</t>
  </si>
  <si>
    <t>chr6:145018313-145052054</t>
  </si>
  <si>
    <t>ENSMFAG00000032007</t>
  </si>
  <si>
    <t>03473654</t>
  </si>
  <si>
    <t>chr7:71841523-71841633</t>
  </si>
  <si>
    <t>chr7:71829939-71843227</t>
  </si>
  <si>
    <t>ENSMFAG00000033913</t>
  </si>
  <si>
    <t>03657967</t>
  </si>
  <si>
    <t>chr8:25698147-25698475</t>
  </si>
  <si>
    <t>chr8:25696020-25700153</t>
  </si>
  <si>
    <t>ENSMFAG00000001732</t>
  </si>
  <si>
    <t>03658844</t>
  </si>
  <si>
    <t>chr8:26267497-26267633</t>
  </si>
  <si>
    <t>chr8:26251316-26275193</t>
  </si>
  <si>
    <t>EBF2</t>
  </si>
  <si>
    <t>ENSMFAG00000036796</t>
  </si>
  <si>
    <t>03664429</t>
  </si>
  <si>
    <t>chr8:29646558-29646632</t>
  </si>
  <si>
    <t>chr8:29646049-29647301</t>
  </si>
  <si>
    <t>ENSMFAG00000038520</t>
  </si>
  <si>
    <t>03857909</t>
  </si>
  <si>
    <t>chr9:17422426-17422533</t>
  </si>
  <si>
    <t>chr9:17417475-17429145</t>
  </si>
  <si>
    <t>CUBN</t>
  </si>
  <si>
    <t>ENSMFAG00000030948</t>
  </si>
  <si>
    <t>03881350</t>
  </si>
  <si>
    <t>chr9:32013284-32013396</t>
  </si>
  <si>
    <t>chr9:31941648-32063283</t>
  </si>
  <si>
    <t>ENSMFAG00000042570</t>
  </si>
  <si>
    <t>03983541</t>
  </si>
  <si>
    <t>chr9:100887492-100887609</t>
  </si>
  <si>
    <t>chr9:100863480-100917037</t>
  </si>
  <si>
    <t>ARMH3</t>
  </si>
  <si>
    <t>ENSMFAG00000044833</t>
  </si>
  <si>
    <t>03989081</t>
  </si>
  <si>
    <t>chr9:103852257-103852403</t>
  </si>
  <si>
    <t>chr9:103727020-103922833</t>
  </si>
  <si>
    <t>ENSMFAG00000044111</t>
  </si>
  <si>
    <t>04144428</t>
  </si>
  <si>
    <t>chrX:83503258-83503324</t>
  </si>
  <si>
    <t>chrX:83300169-83542543</t>
  </si>
  <si>
    <t>DACH2</t>
  </si>
  <si>
    <t>ENSMFAG00000004743</t>
  </si>
  <si>
    <t>00017789</t>
  </si>
  <si>
    <t>chr10:10397923-10398020</t>
  </si>
  <si>
    <t>chr10:10380177-10398799</t>
  </si>
  <si>
    <t>FGD6</t>
  </si>
  <si>
    <t>ENSNLEG00000005781</t>
  </si>
  <si>
    <t>00087640</t>
  </si>
  <si>
    <t>chr10:58423969-58424175</t>
  </si>
  <si>
    <t>chr10:58421358-58425158</t>
  </si>
  <si>
    <t>FAM32A</t>
  </si>
  <si>
    <t>ENSNLEG00000005441</t>
  </si>
  <si>
    <t>00163420</t>
  </si>
  <si>
    <t>chr10:97314854-97315015</t>
  </si>
  <si>
    <t>chr10:97313239-97317770</t>
  </si>
  <si>
    <t>ENSNLEG00000001502</t>
  </si>
  <si>
    <t>00224588</t>
  </si>
  <si>
    <t>chr11:34082360-34082502</t>
  </si>
  <si>
    <t>chr11:33984081-34194000</t>
  </si>
  <si>
    <t>ENSNLEG00000016197</t>
  </si>
  <si>
    <t>00346386</t>
  </si>
  <si>
    <t>chr11:120766462-120766504</t>
  </si>
  <si>
    <t>chr11:120745712-120836478</t>
  </si>
  <si>
    <t>ENSNLEG00000008398</t>
  </si>
  <si>
    <t>00354758</t>
  </si>
  <si>
    <t>chr12:1904045-1904085</t>
  </si>
  <si>
    <t>chr12:1900063-1905045</t>
  </si>
  <si>
    <t>ZBTB8OS</t>
  </si>
  <si>
    <t>ENSNLEG00000033285</t>
  </si>
  <si>
    <t>00491267</t>
  </si>
  <si>
    <t>chr12:92581826-92581942</t>
  </si>
  <si>
    <t>chr12:92581284-92585701</t>
  </si>
  <si>
    <t>ENSNLEG00000009865</t>
  </si>
  <si>
    <t>00594005</t>
  </si>
  <si>
    <t>chr13:47333336-47333429</t>
  </si>
  <si>
    <t>chr13:47270362-47336687</t>
  </si>
  <si>
    <t>ENSNLEG00000009831</t>
  </si>
  <si>
    <t>00755351</t>
  </si>
  <si>
    <t>chr14:48465062-48465186</t>
  </si>
  <si>
    <t>chr14:48456062-48475430</t>
  </si>
  <si>
    <t>ENSNLEG00000001545</t>
  </si>
  <si>
    <t>00822403</t>
  </si>
  <si>
    <t>chr14:94535627-94535768</t>
  </si>
  <si>
    <t>chr14:94525568-94544285</t>
  </si>
  <si>
    <t>TBCD</t>
  </si>
  <si>
    <t>ENSNLEG00000010549</t>
  </si>
  <si>
    <t>01003673</t>
  </si>
  <si>
    <t>chr16:11562759-11563066</t>
  </si>
  <si>
    <t>chr16:11543907-11599244</t>
  </si>
  <si>
    <t>CPQ</t>
  </si>
  <si>
    <t>ENSNLEG00000003680</t>
  </si>
  <si>
    <t>01132783</t>
  </si>
  <si>
    <t>chr17:1458676-1458866</t>
  </si>
  <si>
    <t>chr17:1452070-1568359</t>
  </si>
  <si>
    <t>ENSNLEG00000011304</t>
  </si>
  <si>
    <t>01148997</t>
  </si>
  <si>
    <t>chr17:12067319-12067412</t>
  </si>
  <si>
    <t>chr17:12063433-12083900</t>
  </si>
  <si>
    <t>ENSNLEG00000003278</t>
  </si>
  <si>
    <t>01346846</t>
  </si>
  <si>
    <t>chr18:45560748-45560908</t>
  </si>
  <si>
    <t>chr18:45543886-45562924</t>
  </si>
  <si>
    <t>ENSNLEG00000008727</t>
  </si>
  <si>
    <t>01423611</t>
  </si>
  <si>
    <t>chr18:94944696-94944836</t>
  </si>
  <si>
    <t>chr18:94805752-95045050</t>
  </si>
  <si>
    <t>ENSNLEG00000036288</t>
  </si>
  <si>
    <t>01432269</t>
  </si>
  <si>
    <t>chr18:99447193-99447262</t>
  </si>
  <si>
    <t>chr18:99172479-99452304</t>
  </si>
  <si>
    <t>ENSNLEG00000010017</t>
  </si>
  <si>
    <t>01704926</t>
  </si>
  <si>
    <t>chr1a:95396910-95397019</t>
  </si>
  <si>
    <t>chr1a:95378034-95450896</t>
  </si>
  <si>
    <t>ENSNLEG00000014040</t>
  </si>
  <si>
    <t>01721572</t>
  </si>
  <si>
    <t>chr1a:105745937-105746166</t>
  </si>
  <si>
    <t>chr1a:105742890-105748004</t>
  </si>
  <si>
    <t>ENSNLEG00000002944</t>
  </si>
  <si>
    <t>01873345</t>
  </si>
  <si>
    <t>chr2:80151800-80151972</t>
  </si>
  <si>
    <t>chr2:80149924-80153572</t>
  </si>
  <si>
    <t>STX1B</t>
  </si>
  <si>
    <t>ENSNLEG00000016085</t>
  </si>
  <si>
    <t>01891882</t>
  </si>
  <si>
    <t>chr2:89156074-89156199</t>
  </si>
  <si>
    <t>chr2:89155384-89157007</t>
  </si>
  <si>
    <t>ENSNLEG00000012334</t>
  </si>
  <si>
    <t>01960771</t>
  </si>
  <si>
    <t>chr2:141734745-141734839</t>
  </si>
  <si>
    <t>chr2:141732095-141741002</t>
  </si>
  <si>
    <t>ENSNLEG00000012271</t>
  </si>
  <si>
    <t>01967275</t>
  </si>
  <si>
    <t>chr2:146792947-146793075</t>
  </si>
  <si>
    <t>chr2:146772755-146803298</t>
  </si>
  <si>
    <t>ENSNLEG00000012719</t>
  </si>
  <si>
    <t>02107620</t>
  </si>
  <si>
    <t>chr20:79182777-79182848</t>
  </si>
  <si>
    <t>chr20:79123966-79247229</t>
  </si>
  <si>
    <t>PPP2R2C</t>
  </si>
  <si>
    <t>ENSNLEG00000011766</t>
  </si>
  <si>
    <t>02195203</t>
  </si>
  <si>
    <t>chr21:59290882-59290959</t>
  </si>
  <si>
    <t>chr21:59281691-59291241</t>
  </si>
  <si>
    <t>SSUH2</t>
  </si>
  <si>
    <t>ENSNLEG00000003778</t>
  </si>
  <si>
    <t>02328211</t>
  </si>
  <si>
    <t>chr22a:62803539-62803604</t>
  </si>
  <si>
    <t>chr22a:62705213-62812800</t>
  </si>
  <si>
    <t>RAPGEF4</t>
  </si>
  <si>
    <t>ENSNLEG00000005654</t>
  </si>
  <si>
    <t>02407642</t>
  </si>
  <si>
    <t>chr22a:119222343-119222495</t>
  </si>
  <si>
    <t>chr22a:119222085-119242080</t>
  </si>
  <si>
    <t>ENSNLEG00000013553</t>
  </si>
  <si>
    <t>02494998</t>
  </si>
  <si>
    <t>chr24:14203035-14203222</t>
  </si>
  <si>
    <t>chr24:13840863-14480139</t>
  </si>
  <si>
    <t>ENSNLEG00000007579</t>
  </si>
  <si>
    <t>02551783</t>
  </si>
  <si>
    <t>chr25:20653168-20653392</t>
  </si>
  <si>
    <t>chr25:20636754-20692624</t>
  </si>
  <si>
    <t>MRPS6</t>
  </si>
  <si>
    <t>ENSNLEG00000033707</t>
  </si>
  <si>
    <t>02608824</t>
  </si>
  <si>
    <t>chr3:29490277-29490414</t>
  </si>
  <si>
    <t>chr3:29420726-29624806</t>
  </si>
  <si>
    <t>ENSNLEG00000015381</t>
  </si>
  <si>
    <t>02649491</t>
  </si>
  <si>
    <t>chr3:55834747-55834868</t>
  </si>
  <si>
    <t>chr3:55824358-55837086</t>
  </si>
  <si>
    <t>FILIP1</t>
  </si>
  <si>
    <t>ENSNLEG00000004988</t>
  </si>
  <si>
    <t>02719476</t>
  </si>
  <si>
    <t>chr3:110751699-110751786</t>
  </si>
  <si>
    <t>chr3:110749364-110755031</t>
  </si>
  <si>
    <t>TRDN</t>
  </si>
  <si>
    <t>ENSNLEG00000013875</t>
  </si>
  <si>
    <t>02997997</t>
  </si>
  <si>
    <t>chr4:151396482-151396672</t>
  </si>
  <si>
    <t>chr4:151134876-151466816</t>
  </si>
  <si>
    <t>DLGAP2</t>
  </si>
  <si>
    <t>ENSNLEG00000014860</t>
  </si>
  <si>
    <t>03178161</t>
  </si>
  <si>
    <t>chr5:125157907-125157959</t>
  </si>
  <si>
    <t>chr5:125154970-125158516</t>
  </si>
  <si>
    <t>ENSNLEG00000007827</t>
  </si>
  <si>
    <t>03387875</t>
  </si>
  <si>
    <t>chr7b:9033134-9033226</t>
  </si>
  <si>
    <t>chr7b:9029988-9033286</t>
  </si>
  <si>
    <t>ENSNLEG00000015610</t>
  </si>
  <si>
    <t>03506174</t>
  </si>
  <si>
    <t>chr7b:91052949-91053044</t>
  </si>
  <si>
    <t>chr7b:90918049-91090643</t>
  </si>
  <si>
    <t>ENSNLEG00000006528</t>
  </si>
  <si>
    <t>03589860</t>
  </si>
  <si>
    <t>chr8:34703625-34703699</t>
  </si>
  <si>
    <t>chr8:34703088-34704369</t>
  </si>
  <si>
    <t>ENSNLEG00000016716</t>
  </si>
  <si>
    <t>03649752</t>
  </si>
  <si>
    <t>chr8:75966694-75966831</t>
  </si>
  <si>
    <t>chr8:75930881-76038619</t>
  </si>
  <si>
    <t>ENSNLEG00000002625</t>
  </si>
  <si>
    <t>03654241</t>
  </si>
  <si>
    <t>chr8:79126000-79126162</t>
  </si>
  <si>
    <t>chr8:79122172-79126405</t>
  </si>
  <si>
    <t>ENSNLEG00000026719</t>
  </si>
  <si>
    <t>03883719</t>
  </si>
  <si>
    <t>chrX:2188864-2188969</t>
  </si>
  <si>
    <t>chrX:2186969-2189280</t>
  </si>
  <si>
    <t>CRLF2</t>
  </si>
  <si>
    <t>ENSNLEG00000008543</t>
  </si>
  <si>
    <t>03895844</t>
  </si>
  <si>
    <t>chrX:10140042-10140162</t>
  </si>
  <si>
    <t>chrX:10128274-10489654</t>
  </si>
  <si>
    <t>ENSNLEG00000009084</t>
  </si>
  <si>
    <t>03902768</t>
  </si>
  <si>
    <t>chrX:14585100-14585179</t>
  </si>
  <si>
    <t>chrX:14582112-14597040</t>
  </si>
  <si>
    <t>ENSNLEG00000009514</t>
  </si>
  <si>
    <t>03997085</t>
  </si>
  <si>
    <t>chrX:85710090-85710208</t>
  </si>
  <si>
    <t>chrX:85695505-85804996</t>
  </si>
  <si>
    <t>DIAPH2</t>
  </si>
  <si>
    <t>ENSNLEG00000000884</t>
  </si>
  <si>
    <t>00022654</t>
  </si>
  <si>
    <t>chr1:13780608-13780810</t>
  </si>
  <si>
    <t>chr1:13718100-14087109</t>
  </si>
  <si>
    <t>ENSPTRG00000000186</t>
  </si>
  <si>
    <t>00154334</t>
  </si>
  <si>
    <t>chr1:84380717-84380832</t>
  </si>
  <si>
    <t>chr1:84376932-84381375</t>
  </si>
  <si>
    <t>ENSPTRG00000000898</t>
  </si>
  <si>
    <t>00434335</t>
  </si>
  <si>
    <t>chr10:39265053-39265213</t>
  </si>
  <si>
    <t>chr10:39263021-39282095</t>
  </si>
  <si>
    <t>ENSPTRG00000046015</t>
  </si>
  <si>
    <t>00535499</t>
  </si>
  <si>
    <t>chr10:106277579-106277716</t>
  </si>
  <si>
    <t>chr10:106138239-106345800</t>
  </si>
  <si>
    <t>ENSPTRG00000052782</t>
  </si>
  <si>
    <t>00866551</t>
  </si>
  <si>
    <t>chr12:50137991-50138085</t>
  </si>
  <si>
    <t>chr12:50115835-50186402</t>
  </si>
  <si>
    <t>ENSPTRG00000004827</t>
  </si>
  <si>
    <t>00990326</t>
  </si>
  <si>
    <t>chr12:126791288-126791560</t>
  </si>
  <si>
    <t>chr12:126789784-126794241</t>
  </si>
  <si>
    <t>ENSPTRG00000005597</t>
  </si>
  <si>
    <t>01054383</t>
  </si>
  <si>
    <t>chr13:33364245-33364576</t>
  </si>
  <si>
    <t>chr13:33361057-33365866</t>
  </si>
  <si>
    <t>ENSPTRG00000005864</t>
  </si>
  <si>
    <t>01122586</t>
  </si>
  <si>
    <t>chr13:83014653-83014700</t>
  </si>
  <si>
    <t>chr13:83011712-83015266</t>
  </si>
  <si>
    <t>ENSPTRG00000005982</t>
  </si>
  <si>
    <t>01144395</t>
  </si>
  <si>
    <t>chr13:98949902-98950250</t>
  </si>
  <si>
    <t>chr13:98938075-98981659</t>
  </si>
  <si>
    <t>ENSPTRG00000006048</t>
  </si>
  <si>
    <t>01210397</t>
  </si>
  <si>
    <t>chr14:47544589-47544696</t>
  </si>
  <si>
    <t>chr14:47531427-47595507</t>
  </si>
  <si>
    <t>ENSPTRG00000006424</t>
  </si>
  <si>
    <t>01227905</t>
  </si>
  <si>
    <t>chr14:57823072-57823301</t>
  </si>
  <si>
    <t>chr14:57819694-57825122</t>
  </si>
  <si>
    <t>ENSPTRG00000006513</t>
  </si>
  <si>
    <t>01300437</t>
  </si>
  <si>
    <t>chr15:14197003-14197220</t>
  </si>
  <si>
    <t>chr15:14139509-14264300</t>
  </si>
  <si>
    <t>ENSPTRG00000006873</t>
  </si>
  <si>
    <t>01398118</t>
  </si>
  <si>
    <t>chr15:72113369-72113479</t>
  </si>
  <si>
    <t>chr15:72102180-72115071</t>
  </si>
  <si>
    <t>ENSPTRG00000007469</t>
  </si>
  <si>
    <t>01433316</t>
  </si>
  <si>
    <t>chr16:10424441-10424581</t>
  </si>
  <si>
    <t>chr16:10332273-10569217</t>
  </si>
  <si>
    <t>ENSPTRG00000007754</t>
  </si>
  <si>
    <t>01455512</t>
  </si>
  <si>
    <t>chr16:20372657-20372782</t>
  </si>
  <si>
    <t>chr16:20371847-20373467</t>
  </si>
  <si>
    <t>ENSPTRG00000007851</t>
  </si>
  <si>
    <t>01566618</t>
  </si>
  <si>
    <t>chr17:4036872-4036952</t>
  </si>
  <si>
    <t>chr17:4034606-4038230</t>
  </si>
  <si>
    <t>ENSPTRG00000008579</t>
  </si>
  <si>
    <t>01628506</t>
  </si>
  <si>
    <t>chr17:40088499-40088621</t>
  </si>
  <si>
    <t>chr17:40054737-40109253</t>
  </si>
  <si>
    <t>ENSPTRG00000008832</t>
  </si>
  <si>
    <t>01878527</t>
  </si>
  <si>
    <t>chr19:36683757-36684109</t>
  </si>
  <si>
    <t>chr19:36682290-36685239</t>
  </si>
  <si>
    <t>ENSPTRG00000024231</t>
  </si>
  <si>
    <t>01928664</t>
  </si>
  <si>
    <t>chr19:60596175-60596277</t>
  </si>
  <si>
    <t>chr19:60594800-60599937</t>
  </si>
  <si>
    <t>C19H19orf18</t>
  </si>
  <si>
    <t>ENSPTRG00000011578</t>
  </si>
  <si>
    <t>01962309</t>
  </si>
  <si>
    <t>chr20:19496726-19496819</t>
  </si>
  <si>
    <t>chr20:19493482-19579005</t>
  </si>
  <si>
    <t>ENSPTRG00000013294</t>
  </si>
  <si>
    <t>01983384</t>
  </si>
  <si>
    <t>chr20:36390738-36390934</t>
  </si>
  <si>
    <t>chr20:36390090-36395734</t>
  </si>
  <si>
    <t>ENSPTRG00000013426</t>
  </si>
  <si>
    <t>02070959</t>
  </si>
  <si>
    <t>chr21:20535340-20535561</t>
  </si>
  <si>
    <t>chr21:20519153-20568652</t>
  </si>
  <si>
    <t>ENSPTRG00000013877</t>
  </si>
  <si>
    <t>02251383</t>
  </si>
  <si>
    <t>chr2A:63149333-63149677</t>
  </si>
  <si>
    <t>chr2A:63144030-63152782</t>
  </si>
  <si>
    <t>ENSPTRG00000011964</t>
  </si>
  <si>
    <t>02297405</t>
  </si>
  <si>
    <t>chr2A:96066695-96066819</t>
  </si>
  <si>
    <t>chr2A:96057167-96076968</t>
  </si>
  <si>
    <t>ENSPTRG00000012246</t>
  </si>
  <si>
    <t>02395482</t>
  </si>
  <si>
    <t>chr2B:56129189-56129282</t>
  </si>
  <si>
    <t>chr2B:56112669-56133163</t>
  </si>
  <si>
    <t>ENSPTRG00000012595</t>
  </si>
  <si>
    <t>02446529</t>
  </si>
  <si>
    <t>chr2B:92025920-92026091</t>
  </si>
  <si>
    <t>chr2B:92021620-92027897</t>
  </si>
  <si>
    <t>ENSPTRG00000012804</t>
  </si>
  <si>
    <t>02707061</t>
  </si>
  <si>
    <t>chr3:132150061-132150243</t>
  </si>
  <si>
    <t>chr3:132145857-132154659</t>
  </si>
  <si>
    <t>ACAD9</t>
  </si>
  <si>
    <t>ENSPTRG00000015362</t>
  </si>
  <si>
    <t>02811084</t>
  </si>
  <si>
    <t>chr3:200036586-200036702</t>
  </si>
  <si>
    <t>chr3:200035531-200038934</t>
  </si>
  <si>
    <t>ENSPTRG00000042759</t>
  </si>
  <si>
    <t>03058123</t>
  </si>
  <si>
    <t>chr4:171229567-171229675</t>
  </si>
  <si>
    <t>chr4:171152825-171266868</t>
  </si>
  <si>
    <t>ENSPTRG00000016579</t>
  </si>
  <si>
    <t>03090611</t>
  </si>
  <si>
    <t>chr5:252538-252656</t>
  </si>
  <si>
    <t>chr5:251520-261843</t>
  </si>
  <si>
    <t>SDHA</t>
  </si>
  <si>
    <t>ENSPTRG00000016677</t>
  </si>
  <si>
    <t>03148531</t>
  </si>
  <si>
    <t>chr5:43057732-43057805</t>
  </si>
  <si>
    <t>chr5:43041488-43072857</t>
  </si>
  <si>
    <t>ENSPTRG00000016972</t>
  </si>
  <si>
    <t>03152274</t>
  </si>
  <si>
    <t>chr5:45209912-45210248</t>
  </si>
  <si>
    <t>chr5:45207572-45211215</t>
  </si>
  <si>
    <t>ENSPTRG00000016941</t>
  </si>
  <si>
    <t>03174192</t>
  </si>
  <si>
    <t>chr5:59938792-59938978</t>
  </si>
  <si>
    <t>chr5:59933636-59948539</t>
  </si>
  <si>
    <t>ENSPTRG00000054099</t>
  </si>
  <si>
    <t>03190942</t>
  </si>
  <si>
    <t>chr5:75922808-75922977</t>
  </si>
  <si>
    <t>chr5:75922079-76003667</t>
  </si>
  <si>
    <t>ENSPTRG00000016808</t>
  </si>
  <si>
    <t>03261403</t>
  </si>
  <si>
    <t>chr5:127170581-127170675</t>
  </si>
  <si>
    <t>chr5:127167915-127207984</t>
  </si>
  <si>
    <t>ENSPTRG00000017193</t>
  </si>
  <si>
    <t>03268326</t>
  </si>
  <si>
    <t>chr5:132386648-132386727</t>
  </si>
  <si>
    <t>chr5:132367229-132397013</t>
  </si>
  <si>
    <t>ENSPTRG00000023704</t>
  </si>
  <si>
    <t>03407465</t>
  </si>
  <si>
    <t>chr6:33507619-33507708</t>
  </si>
  <si>
    <t>chr6:33506496-33509470</t>
  </si>
  <si>
    <t>ENSPTRG00000018033</t>
  </si>
  <si>
    <t>03407594</t>
  </si>
  <si>
    <t>chr6:33580414-33580506</t>
  </si>
  <si>
    <t>chr6:33577230-33588936</t>
  </si>
  <si>
    <t>VPS52</t>
  </si>
  <si>
    <t>ENSPTRG00000018038</t>
  </si>
  <si>
    <t>03417175</t>
  </si>
  <si>
    <t>chr6:38238620-38238810</t>
  </si>
  <si>
    <t>chr6:38231825-38343970</t>
  </si>
  <si>
    <t>ENSPTRG00000018125</t>
  </si>
  <si>
    <t>03423590</t>
  </si>
  <si>
    <t>chr6:42185357-42185459</t>
  </si>
  <si>
    <t>chr6:42158416-42187999</t>
  </si>
  <si>
    <t>ENSPTRG00000018157</t>
  </si>
  <si>
    <t>03609520</t>
  </si>
  <si>
    <t>chr7:2333126-2333342</t>
  </si>
  <si>
    <t>chr7:2319926-2336460</t>
  </si>
  <si>
    <t>ENSPTRG00000053580</t>
  </si>
  <si>
    <t>03622706</t>
  </si>
  <si>
    <t>chr7:10731056-10731198</t>
  </si>
  <si>
    <t>chr7:10643579-10834172</t>
  </si>
  <si>
    <t>ENSPTRG00000018936</t>
  </si>
  <si>
    <t>03750480</t>
  </si>
  <si>
    <t>chr7:98557698-98557749</t>
  </si>
  <si>
    <t>chr7:98551180-98567820</t>
  </si>
  <si>
    <t>ENSPTRG00000054126</t>
  </si>
  <si>
    <t>03847785_03847786_03847787</t>
  </si>
  <si>
    <t>chr7:163729724-163729936</t>
  </si>
  <si>
    <t>chr7:163728916-163729916</t>
  </si>
  <si>
    <t>ENSPTRG00000050469</t>
  </si>
  <si>
    <t>chr7:163729724-163729916</t>
  </si>
  <si>
    <t>03848005_03848006_03848007</t>
  </si>
  <si>
    <t>chr7:163974121-163974333</t>
  </si>
  <si>
    <t>chr7:163973313-163974313</t>
  </si>
  <si>
    <t>ENSPTRG00000049364</t>
  </si>
  <si>
    <t>chr7:163974121-163974313</t>
  </si>
  <si>
    <t>03892628</t>
  </si>
  <si>
    <t>chr8:28685943-28686017</t>
  </si>
  <si>
    <t>chr8:28685406-28686691</t>
  </si>
  <si>
    <t>ENSPTRG00000023437</t>
  </si>
  <si>
    <t>04117741</t>
  </si>
  <si>
    <t>chr9:34274747-34274911</t>
  </si>
  <si>
    <t>chr9:34274224-34275148</t>
  </si>
  <si>
    <t>ENSPTRG00000020960</t>
  </si>
  <si>
    <t>04127371</t>
  </si>
  <si>
    <t>chr9:39508828-39509098</t>
  </si>
  <si>
    <t>chr9:39508586-39512804</t>
  </si>
  <si>
    <t>ANKRD18A</t>
  </si>
  <si>
    <t>ENSPTRG00000020959</t>
  </si>
  <si>
    <t>04250566</t>
  </si>
  <si>
    <t>chr9:116539470-116539553</t>
  </si>
  <si>
    <t>chr9:116529545-116551647</t>
  </si>
  <si>
    <t>ENSPTRG00000021608</t>
  </si>
  <si>
    <t>04271598</t>
  </si>
  <si>
    <t>chrX:12002588-12002708</t>
  </si>
  <si>
    <t>chrX:11990861-12344441</t>
  </si>
  <si>
    <t>ENSPTRG00000021663</t>
  </si>
  <si>
    <t>04277271</t>
  </si>
  <si>
    <t>chrX:15529522-15529558</t>
  </si>
  <si>
    <t>chrX:15522418-15533834</t>
  </si>
  <si>
    <t>ENSPTRG00000047109</t>
  </si>
  <si>
    <t>04278959</t>
  </si>
  <si>
    <t>chrX:16550835-16550910</t>
  </si>
  <si>
    <t>chrX:16550834-16550907</t>
  </si>
  <si>
    <t>ENSPTRG00000040491</t>
  </si>
  <si>
    <t>chrX:16550835-16550907</t>
  </si>
  <si>
    <t>chrX:16550908-16551908</t>
  </si>
  <si>
    <t>chrX:16550908-16550910</t>
  </si>
  <si>
    <t>chrX:16544177-16562972</t>
  </si>
  <si>
    <t>ENSPTRG00000021698</t>
  </si>
  <si>
    <t>04317342</t>
  </si>
  <si>
    <t>chrX:41251763-41251884</t>
  </si>
  <si>
    <t>chrX:41251625-41254814</t>
  </si>
  <si>
    <t>ENSPTRG00000045541</t>
  </si>
  <si>
    <t>00330607</t>
  </si>
  <si>
    <t>chr1:202565858-202565969</t>
  </si>
  <si>
    <t>chr1:202564928-202571037</t>
  </si>
  <si>
    <t>TFB2M</t>
  </si>
  <si>
    <t>ENSPANG00000024989</t>
  </si>
  <si>
    <t>00454122</t>
  </si>
  <si>
    <t>chr10:52242310-52242400</t>
  </si>
  <si>
    <t>chr10:52239061-52303206</t>
  </si>
  <si>
    <t>ENSPANG00000024113</t>
  </si>
  <si>
    <t>00507701</t>
  </si>
  <si>
    <t>chr10:81918777-81918926</t>
  </si>
  <si>
    <t>chr10:81918758-81922180</t>
  </si>
  <si>
    <t>ENSPANG00000001252</t>
  </si>
  <si>
    <t>00522623_00522625</t>
  </si>
  <si>
    <t>chr11:359158-359568</t>
  </si>
  <si>
    <t>chr11:355218-360021</t>
  </si>
  <si>
    <t>ENSPANG00000000962</t>
  </si>
  <si>
    <t>00871128</t>
  </si>
  <si>
    <t>chr12:89851320-89851403</t>
  </si>
  <si>
    <t>chr12:89850980-89865399</t>
  </si>
  <si>
    <t>ENSPANG00000018299</t>
  </si>
  <si>
    <t>00984920</t>
  </si>
  <si>
    <t>chr13:60792934-60793278</t>
  </si>
  <si>
    <t>chr13:60787830-60796368</t>
  </si>
  <si>
    <t>ENSPANG00000010259</t>
  </si>
  <si>
    <t>01246465</t>
  </si>
  <si>
    <t>chr14:101652605-101652833</t>
  </si>
  <si>
    <t>chr14:101645659-101658998</t>
  </si>
  <si>
    <t>ENSPANG00000006648</t>
  </si>
  <si>
    <t>01449687</t>
  </si>
  <si>
    <t>chr15:106148240-106148292</t>
  </si>
  <si>
    <t>chr15:106147758-106152015</t>
  </si>
  <si>
    <t>ENSPANG00000024641</t>
  </si>
  <si>
    <t>01770883</t>
  </si>
  <si>
    <t>chr18:37684578-37684796</t>
  </si>
  <si>
    <t>chr18:37683153-37702019</t>
  </si>
  <si>
    <t>ENSPANG00000010314</t>
  </si>
  <si>
    <t>01807400</t>
  </si>
  <si>
    <t>chr18:61948832-61948885</t>
  </si>
  <si>
    <t>chr18:61881737-61963421</t>
  </si>
  <si>
    <t>ENSPANG00000018325</t>
  </si>
  <si>
    <t>02196297</t>
  </si>
  <si>
    <t>chr2:180150817-180151155</t>
  </si>
  <si>
    <t>chr2:180043790-180170162</t>
  </si>
  <si>
    <t>ENSPANG00000005379</t>
  </si>
  <si>
    <t>02246364</t>
  </si>
  <si>
    <t>chr20:18894296-18894422</t>
  </si>
  <si>
    <t>chr20:18893468-18895096</t>
  </si>
  <si>
    <t>ENSPANG00000006898</t>
  </si>
  <si>
    <t>02560349</t>
  </si>
  <si>
    <t>chr3:145705205-145705319</t>
  </si>
  <si>
    <t>chr3:145700363-145705748</t>
  </si>
  <si>
    <t>ENSPANG00000005392</t>
  </si>
  <si>
    <t>02672137</t>
  </si>
  <si>
    <t>chr4:37152301-37152492</t>
  </si>
  <si>
    <t>chr4:37145112-37251996</t>
  </si>
  <si>
    <t>ENSPANG00000024970</t>
  </si>
  <si>
    <t>03193900</t>
  </si>
  <si>
    <t>chr6:54831418-54831525</t>
  </si>
  <si>
    <t>chr6:54758416-54863900</t>
  </si>
  <si>
    <t>RAB3C</t>
  </si>
  <si>
    <t>ENSPANG00000024797</t>
  </si>
  <si>
    <t>03666145</t>
  </si>
  <si>
    <t>chr8:23908356-23908492</t>
  </si>
  <si>
    <t>chr8:23892202-23916070</t>
  </si>
  <si>
    <t>ENSPANG00000020231</t>
  </si>
  <si>
    <t>03671725</t>
  </si>
  <si>
    <t>chr8:27242279-27242353</t>
  </si>
  <si>
    <t>chr8:27241769-27243036</t>
  </si>
  <si>
    <t>ENSPANG00000020594</t>
  </si>
  <si>
    <t>03890642</t>
  </si>
  <si>
    <t>chr9:30857300-30857412</t>
  </si>
  <si>
    <t>chr9:30783776-30911467</t>
  </si>
  <si>
    <t>ENSPANG00000022899</t>
  </si>
  <si>
    <t>03899025</t>
  </si>
  <si>
    <t>chr9:36356388-36356597</t>
  </si>
  <si>
    <t>chr9:36352948-36362302</t>
  </si>
  <si>
    <t>ENSPANG00000022740</t>
  </si>
  <si>
    <t>04008604</t>
  </si>
  <si>
    <t>chr9:105508089-105508240</t>
  </si>
  <si>
    <t>chr9:105502003-105519396</t>
  </si>
  <si>
    <t>NHLRC2</t>
  </si>
  <si>
    <t>ENSPANG00000020749</t>
  </si>
  <si>
    <t>00024897</t>
  </si>
  <si>
    <t>chr10:17427669-17428247</t>
  </si>
  <si>
    <t>chr10:17427513-17481094</t>
  </si>
  <si>
    <t>RSU1</t>
  </si>
  <si>
    <t>ENSPPYG00000002120</t>
  </si>
  <si>
    <t>00056549</t>
  </si>
  <si>
    <t>chr10:38462775-38462934</t>
  </si>
  <si>
    <t>chr10:38460748-38479885</t>
  </si>
  <si>
    <t>ENSPPYG00000002205</t>
  </si>
  <si>
    <t>00149545</t>
  </si>
  <si>
    <t>chr10:103889450-103889587</t>
  </si>
  <si>
    <t>chr10:103753910-103949974</t>
  </si>
  <si>
    <t>ENSPPYG00000002637</t>
  </si>
  <si>
    <t>00358923</t>
  </si>
  <si>
    <t>chr11:115021457-115021559</t>
  </si>
  <si>
    <t>chr11:115008556-115025929</t>
  </si>
  <si>
    <t>ENSPPYG00000003922</t>
  </si>
  <si>
    <t>00435883</t>
  </si>
  <si>
    <t>chr12:39349210-39349304</t>
  </si>
  <si>
    <t>chr12:39295099-39372387</t>
  </si>
  <si>
    <t>ENSPPYG00000004415</t>
  </si>
  <si>
    <t>00456350</t>
  </si>
  <si>
    <t>chr12:53042142-53042235</t>
  </si>
  <si>
    <t>chr12:53041617-53044133</t>
  </si>
  <si>
    <t>ESPL1</t>
  </si>
  <si>
    <t>ENSPPYG00000004574</t>
  </si>
  <si>
    <t>00572708</t>
  </si>
  <si>
    <t>chr12:125712978-125713138</t>
  </si>
  <si>
    <t>chr12:125711358-125716044</t>
  </si>
  <si>
    <t>ENSPPYG00000005084</t>
  </si>
  <si>
    <t>00763001</t>
  </si>
  <si>
    <t>chr14:47636792-47636868</t>
  </si>
  <si>
    <t>chr14:47624895-48034986</t>
  </si>
  <si>
    <t>MDGA2</t>
  </si>
  <si>
    <t>ENSPPYG00000005784</t>
  </si>
  <si>
    <t>00785961</t>
  </si>
  <si>
    <t>chr14:64067116-64067226</t>
  </si>
  <si>
    <t>chr14:64054683-64119567</t>
  </si>
  <si>
    <t>ENSPPYG00000005887</t>
  </si>
  <si>
    <t>00802253</t>
  </si>
  <si>
    <t>chr14:74445156-74445385</t>
  </si>
  <si>
    <t>chr14:74441705-74447200</t>
  </si>
  <si>
    <t>ENSPPYG00000005969</t>
  </si>
  <si>
    <t>00869263</t>
  </si>
  <si>
    <t>chr15:29969344-29969558</t>
  </si>
  <si>
    <t>chr15:29922800-30043672</t>
  </si>
  <si>
    <t>ENSPPYG00000006306</t>
  </si>
  <si>
    <t>00936055</t>
  </si>
  <si>
    <t>chr15:73292316-73292437</t>
  </si>
  <si>
    <t>chr15:73290349-73319078</t>
  </si>
  <si>
    <t>ENSPPYG00000006669</t>
  </si>
  <si>
    <t>00959001</t>
  </si>
  <si>
    <t>chr15:88020003-88020112</t>
  </si>
  <si>
    <t>chr15:88008869-88021706</t>
  </si>
  <si>
    <t>ENSPPYG00000006794</t>
  </si>
  <si>
    <t>00975479</t>
  </si>
  <si>
    <t>chr16:1079572-1079702</t>
  </si>
  <si>
    <t>chr16:1073136-1086185</t>
  </si>
  <si>
    <t>SSTR5</t>
  </si>
  <si>
    <t>ENSPPYG00000006939</t>
  </si>
  <si>
    <t>00991417</t>
  </si>
  <si>
    <t>chr16:10329356-10329490</t>
  </si>
  <si>
    <t>chr16:10237407-10474898</t>
  </si>
  <si>
    <t>ENSPPYG00000007089</t>
  </si>
  <si>
    <t>01010802</t>
  </si>
  <si>
    <t>chr16:20233099-20233224</t>
  </si>
  <si>
    <t>chr16:20232270-20233913</t>
  </si>
  <si>
    <t>ENSPPYG00000007163</t>
  </si>
  <si>
    <t>01110596</t>
  </si>
  <si>
    <t>chr17:3751743-3751814</t>
  </si>
  <si>
    <t>chr17:3748723-3753079</t>
  </si>
  <si>
    <t>ENSPPYG00000007824</t>
  </si>
  <si>
    <t>01133862</t>
  </si>
  <si>
    <t>chr17:17885504-17885628</t>
  </si>
  <si>
    <t>chr17:17864737-17919782</t>
  </si>
  <si>
    <t>ENSPPYG00000008033</t>
  </si>
  <si>
    <t>01383715</t>
  </si>
  <si>
    <t>chr19:35429708-35430060</t>
  </si>
  <si>
    <t>chr19:35428241-35431193</t>
  </si>
  <si>
    <t>ENSPPYG00000009841</t>
  </si>
  <si>
    <t>01634510</t>
  </si>
  <si>
    <t>chr1:145082249-145082365</t>
  </si>
  <si>
    <t>chr1:145081708-145086017</t>
  </si>
  <si>
    <t>ENSPPYG00000001210</t>
  </si>
  <si>
    <t>01681160</t>
  </si>
  <si>
    <t>chr1:175819051-175819192</t>
  </si>
  <si>
    <t>chr1:175817410-175821227</t>
  </si>
  <si>
    <t>ENSPPYG00000001329</t>
  </si>
  <si>
    <t>chr1:175691163-175830328</t>
  </si>
  <si>
    <t>TMEM59</t>
  </si>
  <si>
    <t>ENSPPYG00000001324</t>
  </si>
  <si>
    <t>01798212</t>
  </si>
  <si>
    <t>chr20:14566630-14566723</t>
  </si>
  <si>
    <t>chr20:14563362-14627439</t>
  </si>
  <si>
    <t>ENSPPYG00000010743</t>
  </si>
  <si>
    <t>01824176</t>
  </si>
  <si>
    <t>chr20:32155862-32156081</t>
  </si>
  <si>
    <t>chr20:32155230-32160847</t>
  </si>
  <si>
    <t>ENSPPYG00000010944</t>
  </si>
  <si>
    <t>01825278</t>
  </si>
  <si>
    <t>chr20:32677906-32678047</t>
  </si>
  <si>
    <t>chr20:32677898-32678041</t>
  </si>
  <si>
    <t>ENSPPYG00000025334</t>
  </si>
  <si>
    <t>chr20:32677906-32678041</t>
  </si>
  <si>
    <t>chr20:32678042-32679042</t>
  </si>
  <si>
    <t>chr20:32678042-32678047</t>
  </si>
  <si>
    <t>01917817</t>
  </si>
  <si>
    <t>chr21:41366587-41366740</t>
  </si>
  <si>
    <t>chr21:41297843-41390437</t>
  </si>
  <si>
    <t>DSCAM</t>
  </si>
  <si>
    <t>ENSPPYG00000011432</t>
  </si>
  <si>
    <t>02429686</t>
  </si>
  <si>
    <t>chr3:81876624-81876672</t>
  </si>
  <si>
    <t>chr3:81856081-81903604</t>
  </si>
  <si>
    <t>PRICKLE2</t>
  </si>
  <si>
    <t>ENSPPYG00000013741</t>
  </si>
  <si>
    <t>02685865</t>
  </si>
  <si>
    <t>chr4:55433577-55433641</t>
  </si>
  <si>
    <t>chr4:55431399-55437014</t>
  </si>
  <si>
    <t>TECRL</t>
  </si>
  <si>
    <t>ENSPPYG00000014738</t>
  </si>
  <si>
    <t>02840015</t>
  </si>
  <si>
    <t>chr4:173730026-173730134</t>
  </si>
  <si>
    <t>chr4:173623001-173766768</t>
  </si>
  <si>
    <t>ENSPPYG00000015182</t>
  </si>
  <si>
    <t>02864705</t>
  </si>
  <si>
    <t>chr4:192599339-192599455</t>
  </si>
  <si>
    <t>chr4:192594313-192604135</t>
  </si>
  <si>
    <t>IRF2</t>
  </si>
  <si>
    <t>ENSPPYG00000015235</t>
  </si>
  <si>
    <t>02872709</t>
  </si>
  <si>
    <t>chr5:218649-218763</t>
  </si>
  <si>
    <t>chr5:217631-221693</t>
  </si>
  <si>
    <t>ENSPPYG00000015298</t>
  </si>
  <si>
    <t>02873920</t>
  </si>
  <si>
    <t>chr5:1610120-1610237</t>
  </si>
  <si>
    <t>chr5:1607552-1611255</t>
  </si>
  <si>
    <t>ENSPPYG00000015321</t>
  </si>
  <si>
    <t>03042496</t>
  </si>
  <si>
    <t>chr5:133896994-133897122</t>
  </si>
  <si>
    <t>chr5:133877458-133907310</t>
  </si>
  <si>
    <t>ENSPPYG00000015761</t>
  </si>
  <si>
    <t>03137981</t>
  </si>
  <si>
    <t>chr6:10950640-10950853</t>
  </si>
  <si>
    <t>chr6:10925536-10959529</t>
  </si>
  <si>
    <t>ENSPPYG00000016221</t>
  </si>
  <si>
    <t>03179475</t>
  </si>
  <si>
    <t>chr6:37911620-37911810</t>
  </si>
  <si>
    <t>chr6:37904892-37998475</t>
  </si>
  <si>
    <t>ENSPPYG00000016566</t>
  </si>
  <si>
    <t>03185311</t>
  </si>
  <si>
    <t>chr6:41806857-41806942</t>
  </si>
  <si>
    <t>chr6:41776827-41826467</t>
  </si>
  <si>
    <t>ENSPPYG00000016599</t>
  </si>
  <si>
    <t>03343033</t>
  </si>
  <si>
    <t>chr6:160990677-160990750</t>
  </si>
  <si>
    <t>chr6:160973424-161008851</t>
  </si>
  <si>
    <t>ZDHHC14</t>
  </si>
  <si>
    <t>ENSPPYG00000017128</t>
  </si>
  <si>
    <t>03618122</t>
  </si>
  <si>
    <t>chr8:29071686-29071760</t>
  </si>
  <si>
    <t>chr8:29071150-29072431</t>
  </si>
  <si>
    <t>ENSPPYG00000018481</t>
  </si>
  <si>
    <t>03978868</t>
  </si>
  <si>
    <t>chrX:12031587-12031707</t>
  </si>
  <si>
    <t>chrX:12019981-12393303</t>
  </si>
  <si>
    <t>ENSPPYG00000020124</t>
  </si>
  <si>
    <t>03985780</t>
  </si>
  <si>
    <t>chrX:16562886-16562965</t>
  </si>
  <si>
    <t>chrX:16556247-16575022</t>
  </si>
  <si>
    <t>ENSPPYG00000020154</t>
  </si>
  <si>
    <t>00246262</t>
  </si>
  <si>
    <t>chr1:142307029-142307282</t>
  </si>
  <si>
    <t>chr1:142300095-142312036</t>
  </si>
  <si>
    <t>FBXO28</t>
  </si>
  <si>
    <t>ENSMMUG00000000676</t>
  </si>
  <si>
    <t>00360880</t>
  </si>
  <si>
    <t>chr1:216949252-216949417</t>
  </si>
  <si>
    <t>chr1:216930167-217050977</t>
  </si>
  <si>
    <t>GREM2</t>
  </si>
  <si>
    <t>ENSMMUG00000045138</t>
  </si>
  <si>
    <t>00371166</t>
  </si>
  <si>
    <t>chr1:223144216-223144320</t>
  </si>
  <si>
    <t>chr1:223139398-223145255</t>
  </si>
  <si>
    <t>ENSMMUG00000022915</t>
  </si>
  <si>
    <t>00447770</t>
  </si>
  <si>
    <t>chr10:37067953-37067999</t>
  </si>
  <si>
    <t>chr10:37067620-37070462</t>
  </si>
  <si>
    <t>SMOX</t>
  </si>
  <si>
    <t>ENSMMUG00000020912</t>
  </si>
  <si>
    <t>00472591</t>
  </si>
  <si>
    <t>chr10:52660122-52660212</t>
  </si>
  <si>
    <t>chr10:52656874-52720092</t>
  </si>
  <si>
    <t>ENSMMUG00000002321</t>
  </si>
  <si>
    <t>00530369</t>
  </si>
  <si>
    <t>chr10:83734024-83734133</t>
  </si>
  <si>
    <t>chr10:83733965-83736556</t>
  </si>
  <si>
    <t>ENSMMUG00000001856</t>
  </si>
  <si>
    <t>00536903</t>
  </si>
  <si>
    <t>chr10:86996642-86996728</t>
  </si>
  <si>
    <t>chr10:86987893-86997522</t>
  </si>
  <si>
    <t>ENSMMUG00000031000</t>
  </si>
  <si>
    <t>00536904</t>
  </si>
  <si>
    <t>chr10:86996727-86996850</t>
  </si>
  <si>
    <t>00545702</t>
  </si>
  <si>
    <t>chr11:330938-331038</t>
  </si>
  <si>
    <t>chr11:328700-331487</t>
  </si>
  <si>
    <t>ENSMMUG00000013653</t>
  </si>
  <si>
    <t>00926480</t>
  </si>
  <si>
    <t>chr12:110367562-110367645</t>
  </si>
  <si>
    <t>chr12:110367210-110381698</t>
  </si>
  <si>
    <t>ENSMMUG00000013254</t>
  </si>
  <si>
    <t>01243766</t>
  </si>
  <si>
    <t>chr14:78015483-78015563</t>
  </si>
  <si>
    <t>chr14:77801868-78176979</t>
  </si>
  <si>
    <t>ENSMMUG00000007921</t>
  </si>
  <si>
    <t>01283737</t>
  </si>
  <si>
    <t>chr14:104831693-104831837</t>
  </si>
  <si>
    <t>chr14:104819966-104848043</t>
  </si>
  <si>
    <t>ENSMMUG00000017565</t>
  </si>
  <si>
    <t>01284170</t>
  </si>
  <si>
    <t>chr14:105066738-105066899</t>
  </si>
  <si>
    <t>chr14:105059451-105073273</t>
  </si>
  <si>
    <t>ENSMMUG00000015249</t>
  </si>
  <si>
    <t>01323240</t>
  </si>
  <si>
    <t>chr15:2407076-2407116</t>
  </si>
  <si>
    <t>chr15:2405255-2412376</t>
  </si>
  <si>
    <t>UBAC1</t>
  </si>
  <si>
    <t>ENSMMUG00000016827</t>
  </si>
  <si>
    <t>01399172</t>
  </si>
  <si>
    <t>chr15:44686400-44686564</t>
  </si>
  <si>
    <t>chr15:44686159-44690400</t>
  </si>
  <si>
    <t>ENSMMUG00000000494</t>
  </si>
  <si>
    <t>01532944</t>
  </si>
  <si>
    <t>chr16:17677751-17677873</t>
  </si>
  <si>
    <t>chr16:17657549-17711545</t>
  </si>
  <si>
    <t>ENSMMUG00000006495</t>
  </si>
  <si>
    <t>01829419</t>
  </si>
  <si>
    <t>chr18:34591801-34592019</t>
  </si>
  <si>
    <t>chr18:34590445-34609208</t>
  </si>
  <si>
    <t>ENSMMUG00000004010</t>
  </si>
  <si>
    <t>02027503</t>
  </si>
  <si>
    <t>chr2:26828129-26828172</t>
  </si>
  <si>
    <t>chr2:26814681-26828648</t>
  </si>
  <si>
    <t>ENSMMUG00000007565</t>
  </si>
  <si>
    <t>02121211</t>
  </si>
  <si>
    <t>chr2:84380455-84380693</t>
  </si>
  <si>
    <t>chr2:84316859-84393587</t>
  </si>
  <si>
    <t>SLMAP</t>
  </si>
  <si>
    <t>ENSMMUG00000004800</t>
  </si>
  <si>
    <t>02293799</t>
  </si>
  <si>
    <t>chr2:196823933-196824264</t>
  </si>
  <si>
    <t>chr2:196716094-196843268</t>
  </si>
  <si>
    <t>ENSMMUG00000000623</t>
  </si>
  <si>
    <t>02347787</t>
  </si>
  <si>
    <t>chr20:19867506-19867632</t>
  </si>
  <si>
    <t>chr20:19866684-19868632</t>
  </si>
  <si>
    <t>ENSMMUG00000016748</t>
  </si>
  <si>
    <t>02598399</t>
  </si>
  <si>
    <t>chr3:96841561-96841703</t>
  </si>
  <si>
    <t>chr3:96732067-96933242</t>
  </si>
  <si>
    <t>ENSMMUG00000012694</t>
  </si>
  <si>
    <t>02674882</t>
  </si>
  <si>
    <t>chr3:149585814-149585937</t>
  </si>
  <si>
    <t>chr3:149580976-149586354</t>
  </si>
  <si>
    <t>ENSMMUG00000017321</t>
  </si>
  <si>
    <t>02799085</t>
  </si>
  <si>
    <t>chr4:42210826-42210980</t>
  </si>
  <si>
    <t>chr4:42206986-42213550</t>
  </si>
  <si>
    <t>ENSMMUG00000046356</t>
  </si>
  <si>
    <t>02799994</t>
  </si>
  <si>
    <t>chr4:42685162-42685247</t>
  </si>
  <si>
    <t>chr4:42655020-42698022</t>
  </si>
  <si>
    <t>ENSMMUG00000004690</t>
  </si>
  <si>
    <t>03313899</t>
  </si>
  <si>
    <t>chr6:39728617-39728691</t>
  </si>
  <si>
    <t>chr6:39697818-39761020</t>
  </si>
  <si>
    <t>FYB1</t>
  </si>
  <si>
    <t>ENSMMUG00000021218</t>
  </si>
  <si>
    <t>03324858</t>
  </si>
  <si>
    <t>chr6:48435944-48436051</t>
  </si>
  <si>
    <t>chr6:48362460-48469029</t>
  </si>
  <si>
    <t>ENSMMUG00000005181</t>
  </si>
  <si>
    <t>03720808</t>
  </si>
  <si>
    <t>chr7:125130135-125130245</t>
  </si>
  <si>
    <t>chr7:125109779-125187862</t>
  </si>
  <si>
    <t>ENSMMUG00000008203</t>
  </si>
  <si>
    <t>03833218</t>
  </si>
  <si>
    <t>chr8:25905050-25905186</t>
  </si>
  <si>
    <t>chr8:25888871-25912743</t>
  </si>
  <si>
    <t>ENSMMUG00000005760</t>
  </si>
  <si>
    <t>03839000</t>
  </si>
  <si>
    <t>chr8:29209139-29209213</t>
  </si>
  <si>
    <t>chr8:29208629-29209881</t>
  </si>
  <si>
    <t>ENSMMUG00000023565</t>
  </si>
  <si>
    <t>ENSMMUG00000039515</t>
  </si>
  <si>
    <t>04041292</t>
  </si>
  <si>
    <t>chr9:16993208-16993315</t>
  </si>
  <si>
    <t>chr9:16988451-16999916</t>
  </si>
  <si>
    <t>ENSMMUG00000016069</t>
  </si>
  <si>
    <t>04065436</t>
  </si>
  <si>
    <t>chr9:31560267-31560379</t>
  </si>
  <si>
    <t>chr9:31454366-31613315</t>
  </si>
  <si>
    <t>ENSMMUG00000015453</t>
  </si>
  <si>
    <t>04170231</t>
  </si>
  <si>
    <t>chr9:97595532-97595649</t>
  </si>
  <si>
    <t>chr9:97571535-97624985</t>
  </si>
  <si>
    <t>ENSMMUG00000001539</t>
  </si>
  <si>
    <t>04175991</t>
  </si>
  <si>
    <t>chr9:100593065-100593211</t>
  </si>
  <si>
    <t>chr9:100468185-100659648</t>
  </si>
  <si>
    <t>ENSMMUG00000003610</t>
  </si>
  <si>
    <t>04235906</t>
  </si>
  <si>
    <t>chrX:9672421-9672495</t>
  </si>
  <si>
    <t>chrX:9651321-9700138</t>
  </si>
  <si>
    <t>MID1</t>
  </si>
  <si>
    <t>ENSMMUG00000020179</t>
  </si>
  <si>
    <t>04317375</t>
  </si>
  <si>
    <t>chrX:62985942-62986026</t>
  </si>
  <si>
    <t>chrX:62971244-62986811</t>
  </si>
  <si>
    <t>OPHN1</t>
  </si>
  <si>
    <t>ENSMMUG00000018366</t>
  </si>
  <si>
    <t>ID for retroDNAs</t>
  </si>
  <si>
    <t>retroDNA position</t>
  </si>
  <si>
    <t>chrX:11061993-11062168</t>
  </si>
  <si>
    <t>chr15:12540225-12540271</t>
  </si>
  <si>
    <t>chr7:111154914-111155217</t>
  </si>
  <si>
    <t>chrX:28210911-28211068</t>
  </si>
  <si>
    <t>chr12:39321265-39321548</t>
  </si>
  <si>
    <t>chr13:40232895-40233015</t>
  </si>
  <si>
    <t>chr4:15278885-15279105</t>
  </si>
  <si>
    <t>chr5:33037843-33037921</t>
  </si>
  <si>
    <t>chr3:35225441-35226077</t>
  </si>
  <si>
    <t>chr3:187703614-187703835</t>
  </si>
  <si>
    <t>chrX:68870138-68870348</t>
  </si>
  <si>
    <t>chr8:79945931-79948481</t>
  </si>
  <si>
    <t>chr1:64289919-64290134</t>
  </si>
  <si>
    <t>chr11:87665339-87665559</t>
  </si>
  <si>
    <t>chr4:46705541-46705828</t>
  </si>
  <si>
    <t>chr6:11153939-11154096</t>
  </si>
  <si>
    <t>chr7:22420404-22422183</t>
  </si>
  <si>
    <t>chr13:24686159-24687334</t>
  </si>
  <si>
    <t>chr2:157067368-157069903</t>
  </si>
  <si>
    <t>chr8:63224817-63224890</t>
  </si>
  <si>
    <t>chr14:42928240-42928313</t>
  </si>
  <si>
    <t>chr11:52495661-52495778</t>
  </si>
  <si>
    <t>chr5:36940375-36940697</t>
  </si>
  <si>
    <t>chr11:108516815-108516938</t>
  </si>
  <si>
    <t>chr11:108518453-108518705</t>
  </si>
  <si>
    <t>chr2:31883626-31884445</t>
  </si>
  <si>
    <t>chr6:125008386-125008506</t>
  </si>
  <si>
    <t>chr6:125007676-125008141</t>
  </si>
  <si>
    <t>chr3:106178033-106178238</t>
  </si>
  <si>
    <t>chr17:12002966-12003049</t>
  </si>
  <si>
    <t>chr4:78334524-78334835</t>
  </si>
  <si>
    <t>chr7:41547628-41547846</t>
  </si>
  <si>
    <t>chr1:151310265-151310331</t>
  </si>
  <si>
    <t>chr5:41502581-41502859</t>
  </si>
  <si>
    <t>chr1:11471773-11471884</t>
  </si>
  <si>
    <t>chr1:11470861-11471016</t>
  </si>
  <si>
    <t>chr11:51081845-51081923</t>
  </si>
  <si>
    <t>chr14:68473632-68477363</t>
  </si>
  <si>
    <t>chrX:7620951-7621151</t>
  </si>
  <si>
    <t>chr8:92709513-92709730</t>
  </si>
  <si>
    <t>chr8:92711045-92711383</t>
  </si>
  <si>
    <t>chr3:15196041-15196121</t>
  </si>
  <si>
    <t>chr6:79905979-79906314</t>
  </si>
  <si>
    <t>chr2:188984399-188984468</t>
  </si>
  <si>
    <t>chr2:188978857-188983390</t>
  </si>
  <si>
    <t>chr3:119583109-119584163</t>
  </si>
  <si>
    <t>chrX:85619596-85619874</t>
  </si>
  <si>
    <t>chr3:128314083-128314205</t>
  </si>
  <si>
    <t>chr5:85904802-85906386</t>
  </si>
  <si>
    <t>chr3:141918314-141918364</t>
  </si>
  <si>
    <t>chr6:107484-107998</t>
  </si>
  <si>
    <t>chrX:11513457-11513683</t>
  </si>
  <si>
    <t>chr9:11248739-11249909</t>
  </si>
  <si>
    <t>chr20:90145872-90145930</t>
  </si>
  <si>
    <t>chr7:57735005-57735191</t>
  </si>
  <si>
    <t>chr8:27290886-27291120</t>
  </si>
  <si>
    <t>chr1:103526347-103526675</t>
  </si>
  <si>
    <t>chrX:34283514-34283659</t>
  </si>
  <si>
    <t>chrX:34284443-34284600</t>
  </si>
  <si>
    <t>chr15:13213984-13214127</t>
  </si>
  <si>
    <t>chr19:19306429-19309377</t>
  </si>
  <si>
    <t>chr7:52881086-52881160</t>
  </si>
  <si>
    <t>chr7:52880194-52881315</t>
  </si>
  <si>
    <t>chr24:6674737-6678534</t>
  </si>
  <si>
    <t>chr3:76413402-76413463</t>
  </si>
  <si>
    <t>chr14:14479227-14479609</t>
  </si>
  <si>
    <t>chr15:84327997-84330712</t>
  </si>
  <si>
    <t>chr27:38579028-38579106</t>
  </si>
  <si>
    <t>chr21:13456268-13456347</t>
  </si>
  <si>
    <t>chrX:25088805-25089141</t>
  </si>
  <si>
    <t>chr10:81183805-81184141</t>
  </si>
  <si>
    <t>chr23:82652642-82652918</t>
  </si>
  <si>
    <t>chr1:76673977-76674057</t>
  </si>
  <si>
    <t>chrX:107811741-107811821</t>
  </si>
  <si>
    <t>chr6:40221386-40228583</t>
  </si>
  <si>
    <t>chr5:64051664-64051709</t>
  </si>
  <si>
    <t>chr26:31375366-31377035</t>
  </si>
  <si>
    <t>chr8:95415893-95416011</t>
  </si>
  <si>
    <t>chr8:95414592-95415879</t>
  </si>
  <si>
    <t>chr16:66472843-66473526</t>
  </si>
  <si>
    <t>chr17:30918829-30919352</t>
  </si>
  <si>
    <t>chr14:86425932-86426039</t>
  </si>
  <si>
    <t>chr14:86426092-86426717</t>
  </si>
  <si>
    <t>chr13:30990583-30990633</t>
  </si>
  <si>
    <t>chr13:30989617-30990167</t>
  </si>
  <si>
    <t>chr12:77404423-77407717</t>
  </si>
  <si>
    <t>chr9:97815124-97815270</t>
  </si>
  <si>
    <t>chr9:97812378-97812530</t>
  </si>
  <si>
    <t>chr21:38958574-38958642</t>
  </si>
  <si>
    <t>chr5:24818013-24818486</t>
  </si>
  <si>
    <t>chr20:40183525-40183666</t>
  </si>
  <si>
    <t>chr10:69571971-69572166</t>
  </si>
  <si>
    <t>chrX:13568043-13570349</t>
  </si>
  <si>
    <t>chr17:14748253-14749102</t>
  </si>
  <si>
    <t>chr15:60798868-60798954</t>
  </si>
  <si>
    <t>chr15:60785091-60785326</t>
  </si>
  <si>
    <t>chr20:56919299-56919417</t>
  </si>
  <si>
    <t>chr20:56918569-56919295</t>
  </si>
  <si>
    <t>chrY:1574745-1574867</t>
  </si>
  <si>
    <t>chr25:7489963-7490791</t>
  </si>
  <si>
    <t>chr20:62727824-62727856</t>
  </si>
  <si>
    <t>chr20:62727826-62727865</t>
  </si>
  <si>
    <t>chr12:39693966-39694100</t>
  </si>
  <si>
    <t>chr12:39693764-39693917</t>
  </si>
  <si>
    <t>chr28:6280630-6280719</t>
  </si>
  <si>
    <t>chr7:122580634-122580842</t>
  </si>
  <si>
    <t>chr19:27324685-27324775</t>
  </si>
  <si>
    <t>chrX:9891726-9891945</t>
  </si>
  <si>
    <t>chr21:92339499-92339815</t>
  </si>
  <si>
    <t>chrX:80373221-80373356</t>
  </si>
  <si>
    <t>chrX:80374001-80375727</t>
  </si>
  <si>
    <t>chr17:29999571-29999623</t>
  </si>
  <si>
    <t>chr15:40701954-40702084</t>
  </si>
  <si>
    <t>chr8:128843467-128843504</t>
  </si>
  <si>
    <t>chr8:128839606-128839801</t>
  </si>
  <si>
    <t>chr7:68103557-68103637</t>
  </si>
  <si>
    <t>chr6:53037535-53037615</t>
  </si>
  <si>
    <t>chr13:32594723-32594831</t>
  </si>
  <si>
    <t>chr13:32595150-32595258</t>
  </si>
  <si>
    <t>chr3:43955182-43955528</t>
  </si>
  <si>
    <t>chr5:138917428-138917573</t>
  </si>
  <si>
    <t>chr10:138413433-138413581</t>
  </si>
  <si>
    <t>chr9:3367468-3367606</t>
  </si>
  <si>
    <t>chr6:49555955-49556026</t>
  </si>
  <si>
    <t>chr6:49554312-49554654</t>
  </si>
  <si>
    <t>chr11:115350972-115351298</t>
  </si>
  <si>
    <t>chr8:55900583-55900730</t>
  </si>
  <si>
    <t>chr8:55896005-55899411</t>
  </si>
  <si>
    <t>chr1:209918500-209918838</t>
  </si>
  <si>
    <t>chr4:10863516-10863594</t>
  </si>
  <si>
    <t>chr16:5550120-5550198</t>
  </si>
  <si>
    <t>chr12:13251606-13252391</t>
  </si>
  <si>
    <t>chr4:4300600-4300679</t>
  </si>
  <si>
    <t>chr4:4102906-4103104</t>
  </si>
  <si>
    <t>chr4:75073250-75073575</t>
  </si>
  <si>
    <t>chr6:55615364-55615473</t>
  </si>
  <si>
    <t>chr15:17402648-17402757</t>
  </si>
  <si>
    <t>chr4:29351765-29351825</t>
  </si>
  <si>
    <t>chr7:44006510-44006589</t>
  </si>
  <si>
    <t>chr10:67600788-67600944</t>
  </si>
  <si>
    <t>chr2B:125193770-125193862</t>
  </si>
  <si>
    <t>chr2B:125192406-125193733</t>
  </si>
  <si>
    <t>chr9:81845895-81846029</t>
  </si>
  <si>
    <t>chr9:81846080-81846233</t>
  </si>
  <si>
    <t>chr11:110703273-110703335</t>
  </si>
  <si>
    <t>chr7:120031698-120031881</t>
  </si>
  <si>
    <t>chr2A:3912632-3912991</t>
  </si>
  <si>
    <t>chr4:85768744-85768851</t>
  </si>
  <si>
    <t>chr4:85765256-85768639</t>
  </si>
  <si>
    <t>chr6:132206293-132206370</t>
  </si>
  <si>
    <t>chr12:46388810-46389753</t>
  </si>
  <si>
    <t>chr14:84784344-84784461</t>
  </si>
  <si>
    <t>chr14:84782864-84783306</t>
  </si>
  <si>
    <t>chr13:49682643-49682676</t>
  </si>
  <si>
    <t>chrX:42086019-42086214</t>
  </si>
  <si>
    <t>chr5:49115104-49115490</t>
  </si>
  <si>
    <t>chr6:10582368-10582596</t>
  </si>
  <si>
    <t>chr4:133193486-133193841</t>
  </si>
  <si>
    <t>chr4:132401196-132401305</t>
  </si>
  <si>
    <t>chr5:162469724-162470030</t>
  </si>
  <si>
    <t>chr17:23488981-23489154</t>
  </si>
  <si>
    <t>chr17:23485868-23488543</t>
  </si>
  <si>
    <t>chr8:57081386-57081951</t>
  </si>
  <si>
    <t>chr9:97035318-97036981</t>
  </si>
  <si>
    <t>chr21:5269590-5269650</t>
  </si>
  <si>
    <t>chr21:5266806-5267504</t>
  </si>
  <si>
    <t>chr9:10789255-10789419</t>
  </si>
  <si>
    <t>chr21:25356636-25356737</t>
  </si>
  <si>
    <t>chr21:25357709-25358107</t>
  </si>
  <si>
    <t>chr10:119441323-119441480</t>
  </si>
  <si>
    <t>chr1:23527852-23527905</t>
  </si>
  <si>
    <t>chr1:23524774-23525266</t>
  </si>
  <si>
    <t>chr12:1890132-1890187</t>
  </si>
  <si>
    <t>chr12:1888799-1889584</t>
  </si>
  <si>
    <t>chr16:51337116-51337212</t>
  </si>
  <si>
    <t>chr16:51337732-51338036</t>
  </si>
  <si>
    <t>chr7:57067244-57067362</t>
  </si>
  <si>
    <t>chr9:103473779-103474954</t>
  </si>
  <si>
    <t>chr6:120101597-120101992</t>
  </si>
  <si>
    <t>chr14:15466789-15470301</t>
  </si>
  <si>
    <t>chr5:115888197-115888348</t>
  </si>
  <si>
    <t>chr4:87795678-87795768</t>
  </si>
  <si>
    <t>chrX:26852916-26853248</t>
  </si>
  <si>
    <t>chr18:48428047-48428379</t>
  </si>
  <si>
    <t>chrX:11890721-11893242</t>
  </si>
  <si>
    <t>chr3:179126936-179127067</t>
  </si>
  <si>
    <t>chr6:6516450-6518826</t>
  </si>
  <si>
    <t>chr18:49495549-49495645</t>
  </si>
  <si>
    <t>chr20:9942761-9945824</t>
  </si>
  <si>
    <t>chr13:47347316-47347515</t>
  </si>
  <si>
    <t>chr2:76253193-76253396</t>
  </si>
  <si>
    <t>chrX:34041569-34041641</t>
  </si>
  <si>
    <t>chr10:119005791-119005865</t>
  </si>
  <si>
    <t>chr1:178797901-178800775</t>
  </si>
  <si>
    <t>chr13:67439549-67439582</t>
  </si>
  <si>
    <t>chrX:41596237-41596432</t>
  </si>
  <si>
    <t>chr14:63214167-63214277</t>
  </si>
  <si>
    <t>chr16:22433698-22433910</t>
  </si>
  <si>
    <t>chr7:128513805-128513885</t>
  </si>
  <si>
    <t>chr6:117824929-117825324</t>
  </si>
  <si>
    <t>chr14:29806849-29810373</t>
  </si>
  <si>
    <t>chrY:15087455-15087627</t>
  </si>
  <si>
    <t>chr13:69583774-69584028</t>
  </si>
  <si>
    <t>chr12:13389018-13389804</t>
  </si>
  <si>
    <t>chr5:73178108-73178283</t>
  </si>
  <si>
    <t>chr5:73178721-73181388</t>
  </si>
  <si>
    <t>chr12:40004061-40004580</t>
  </si>
  <si>
    <t>chr1:150291893-150292092</t>
  </si>
  <si>
    <t>chr9:99741624-99741777</t>
  </si>
  <si>
    <t>chr15:75794645-75794766</t>
  </si>
  <si>
    <t>chr15:75304282-75304403</t>
  </si>
  <si>
    <t>chrX:26626101-26626433</t>
  </si>
  <si>
    <t>chr4:109073970-109074306</t>
  </si>
  <si>
    <t>chr5:260975-261013</t>
  </si>
  <si>
    <t>chr5:1570263-1570333</t>
  </si>
  <si>
    <t>chr3:91322791-91322917</t>
  </si>
  <si>
    <t>chr6:57698267-57698393</t>
  </si>
  <si>
    <t>chr16:66917313-66917509</t>
  </si>
  <si>
    <t>chr5:55545426-55553044</t>
  </si>
  <si>
    <t>chr8:127450303-127450508</t>
  </si>
  <si>
    <t>chr21:14268214-14268914</t>
  </si>
  <si>
    <t>chr18:35503264-35503794</t>
  </si>
  <si>
    <t>chr15:67488593-67488959</t>
  </si>
  <si>
    <t>chrX:72100489-72100830</t>
  </si>
  <si>
    <t>chr8:15337341-15337459</t>
  </si>
  <si>
    <t>chr8:15339152-15339285</t>
  </si>
  <si>
    <t>chr8:29177048-29177282</t>
  </si>
  <si>
    <t>chr2:200729474-200730350</t>
  </si>
  <si>
    <t>chrX:15635287-15635335</t>
  </si>
  <si>
    <t>chrY:22770542-22771020</t>
  </si>
  <si>
    <t>chr6:60597693-60597819</t>
  </si>
  <si>
    <t>chr5:258645-259094</t>
  </si>
  <si>
    <t>chr5:259441-262665</t>
  </si>
  <si>
    <t>chr15:82363187-82363709</t>
  </si>
  <si>
    <t>chrX:12147665-12150183</t>
  </si>
  <si>
    <t>chr5:260784-260821</t>
  </si>
  <si>
    <t>chr3:176157026-176157157</t>
  </si>
  <si>
    <t>chr5:147797206-147799088</t>
  </si>
  <si>
    <t>chr1:118860718-118860785</t>
  </si>
  <si>
    <t>chr1:118860569-118860692</t>
  </si>
  <si>
    <t>chr11:115378566-115378892</t>
  </si>
  <si>
    <t>chr5:155119137-155119282</t>
  </si>
  <si>
    <t>chr5:155121501-155121656</t>
  </si>
  <si>
    <t>chr9:114439687-114441349</t>
  </si>
  <si>
    <t>chr14:100764689-100764806</t>
  </si>
  <si>
    <t>chr14:100763213-100763655</t>
  </si>
  <si>
    <t>chr5:132438723-132438874</t>
  </si>
  <si>
    <t>chr21:34274254-34274651</t>
  </si>
  <si>
    <t>chr8:118372734-118372815</t>
  </si>
  <si>
    <t>chr6:129747737-129747814</t>
  </si>
  <si>
    <t>chr4:11536011-11536089</t>
  </si>
  <si>
    <t>chr9:116393590-116393670</t>
  </si>
  <si>
    <t>chr9:63820466-63820528</t>
  </si>
  <si>
    <t>chr9:41232879-41234874</t>
  </si>
  <si>
    <t>chr4:74819349-74819456</t>
  </si>
  <si>
    <t>chr4:74815935-74819318</t>
  </si>
  <si>
    <t>chr9:120654351-120655526</t>
  </si>
  <si>
    <t>chr5:260879-260917</t>
  </si>
  <si>
    <t>chr5:259760-259798</t>
  </si>
  <si>
    <t>chr22:31146721-31146957</t>
  </si>
  <si>
    <t>chr2:206476357-206476695</t>
  </si>
  <si>
    <t>chr2:7361213-7363938</t>
  </si>
  <si>
    <t>chr3:51475983-51476072</t>
  </si>
  <si>
    <t>chr5:175803344-175803552</t>
  </si>
  <si>
    <t>chr7:166134100-166134235</t>
  </si>
  <si>
    <t>chr7:166135227-166135412</t>
  </si>
  <si>
    <t>chr1:36755025-36757875</t>
  </si>
  <si>
    <t>chr4:26391206-26391270</t>
  </si>
  <si>
    <t>chr4:26390795-26391813</t>
  </si>
  <si>
    <t>chrX:57000572-57000709</t>
  </si>
  <si>
    <t>chr2:51167012-51167182</t>
  </si>
  <si>
    <t>chr5:41954454-41957452</t>
  </si>
  <si>
    <t>chr6:154482279-154482424</t>
  </si>
  <si>
    <t>chr6:154484671-154484825</t>
  </si>
  <si>
    <t>chr13:89726672-89726779</t>
  </si>
  <si>
    <t>chr13:89726832-89727457</t>
  </si>
  <si>
    <t>chr6:137753132-137753259</t>
  </si>
  <si>
    <t>chr6:137752180-137752688</t>
  </si>
  <si>
    <t>chr9:17420630-17420819</t>
  </si>
  <si>
    <t>chr3:38184704-38184920</t>
  </si>
  <si>
    <t>chr5:8884700-8885011</t>
  </si>
  <si>
    <t>chr14:89504596-89504729</t>
  </si>
  <si>
    <t>chr14:89501900-89503695</t>
  </si>
  <si>
    <t>chr14:108166215-108166543</t>
  </si>
  <si>
    <t>chr10:27224052-27224489</t>
  </si>
  <si>
    <t>chr1:150999478-150999748</t>
  </si>
  <si>
    <t>chrX:32366236-32366331</t>
  </si>
  <si>
    <t>chr5:79210194-79210290</t>
  </si>
  <si>
    <t>chr17:70259067-70259147</t>
  </si>
  <si>
    <t>chr4:129446708-129447235</t>
  </si>
  <si>
    <t>chrX:24704154-24704490</t>
  </si>
  <si>
    <t>chr12:41693909-41694255</t>
  </si>
  <si>
    <t>chr2:31623441-31623527</t>
  </si>
  <si>
    <t>chr2:31622668-31625639</t>
  </si>
  <si>
    <t>chr4:128468942-128468994</t>
  </si>
  <si>
    <t>chr2:52221062-52221206</t>
  </si>
  <si>
    <t>chr19:47642840-47642968</t>
  </si>
  <si>
    <t>chr19:47634997-47642193</t>
  </si>
  <si>
    <t>chr5:10649790-10649868</t>
  </si>
  <si>
    <t>chr14:120486809-120486887</t>
  </si>
  <si>
    <t>chr11:130740703-130741231</t>
  </si>
  <si>
    <t>chr2:80586874-80587018</t>
  </si>
  <si>
    <t>chr6:147051932-147053814</t>
  </si>
  <si>
    <t>chr15:38022373-38022507</t>
  </si>
  <si>
    <t>chr15:38022171-38022324</t>
  </si>
  <si>
    <t>chrX:88861671-88861808</t>
  </si>
  <si>
    <t>chrX:88862453-88864181</t>
  </si>
  <si>
    <t>chr5:128916922-128920096</t>
  </si>
  <si>
    <t>chr5:65233120-65233224</t>
  </si>
  <si>
    <t>chr5:65701740-65701844</t>
  </si>
  <si>
    <t>chr3:156350830-156351151</t>
  </si>
  <si>
    <t>chr1:101790481-101790680</t>
  </si>
  <si>
    <t>chr6:70952801-70953249</t>
  </si>
  <si>
    <t>chr3:30629555-30629897</t>
  </si>
  <si>
    <t>chr9:103849499-103849661</t>
  </si>
  <si>
    <t>chr1:177254736-177254792</t>
  </si>
  <si>
    <t>chr1:177253853-177254071</t>
  </si>
  <si>
    <t>chr7b:35842597-35842706</t>
  </si>
  <si>
    <t>chr5:11857857-11858227</t>
  </si>
  <si>
    <t>chr3:29493000-29493157</t>
  </si>
  <si>
    <t>chr20:57064116-57064181</t>
  </si>
  <si>
    <t>chr9:31694110-31694189</t>
  </si>
  <si>
    <t>chr5:87005611-87005690</t>
  </si>
  <si>
    <t>chr5:70651347-70651427</t>
  </si>
  <si>
    <t>chrX:24756119-24756452</t>
  </si>
  <si>
    <t>chr11:905567-905906</t>
  </si>
  <si>
    <t>chr8:99724023-99725191</t>
  </si>
  <si>
    <t>chr10:10397758-10398305</t>
  </si>
  <si>
    <t>chr8:75963865-75964002</t>
  </si>
  <si>
    <t>chr18:83122462-83122636</t>
  </si>
  <si>
    <t>chr18:83123069-83125735</t>
  </si>
  <si>
    <t>chr10:81998796-81998986</t>
  </si>
  <si>
    <t>chr12:12835890-12835960</t>
  </si>
  <si>
    <t>chr12:12972249-12972637</t>
  </si>
  <si>
    <t>chr8:93339271-93340904</t>
  </si>
  <si>
    <t>chr18:99447099-99447168</t>
  </si>
  <si>
    <t>chr13:99093026-99093400</t>
  </si>
  <si>
    <t>chr2:25921092-25921237</t>
  </si>
  <si>
    <t>chr2:25918708-25918863</t>
  </si>
  <si>
    <t>chr3:70471412-70471538</t>
  </si>
  <si>
    <t>chr18:54760114-54760341</t>
  </si>
  <si>
    <t>chrX:2979939-2980043</t>
  </si>
  <si>
    <t>chr4:79691798-79694272</t>
  </si>
  <si>
    <t>chrX:10137000-10139522</t>
  </si>
  <si>
    <t>chr1a:38272260-38272529</t>
  </si>
  <si>
    <t>chr22a:5207385-5207502</t>
  </si>
  <si>
    <t>chr22a:5208543-5208985</t>
  </si>
  <si>
    <t>chr21:55087144-55087452</t>
  </si>
  <si>
    <t>chrX:48801355-48801700</t>
  </si>
  <si>
    <t>chr15:66618260-66618575</t>
  </si>
  <si>
    <t>chr9:87539340-87542535</t>
  </si>
  <si>
    <t>chr12:51878384-51878583</t>
  </si>
  <si>
    <t>chr7b:95613677-95613747</t>
  </si>
  <si>
    <t>chr7b:95611738-95613070</t>
  </si>
  <si>
    <t>chr2:62871602-62871699</t>
  </si>
  <si>
    <t>chr2:62870652-62870968</t>
  </si>
  <si>
    <t>chr20:79183357-79183559</t>
  </si>
  <si>
    <t>chr20:6918474-6918592</t>
  </si>
  <si>
    <t>chr20:6917316-6917723</t>
  </si>
  <si>
    <t>chr5:37503192-37503432</t>
  </si>
  <si>
    <t>chr8:34703946-34704187</t>
  </si>
  <si>
    <t>chr11:100797487-100797621</t>
  </si>
  <si>
    <t>chr2:33264533-33266410</t>
  </si>
  <si>
    <t>chr17:29523057-29523273</t>
  </si>
  <si>
    <t>chr10:9788666-9788973</t>
  </si>
  <si>
    <t>chr5:155385419-155385564</t>
  </si>
  <si>
    <t>chr5:155387781-155387929</t>
  </si>
  <si>
    <t>chr13:52542633-52542666</t>
  </si>
  <si>
    <t>chrX:41758936-41759131</t>
  </si>
  <si>
    <t>chr12:7928726-7929187</t>
  </si>
  <si>
    <t>chr9:77478810-77478944</t>
  </si>
  <si>
    <t>chr9:77478995-77479148</t>
  </si>
  <si>
    <t>chrX:26818891-26819223</t>
  </si>
  <si>
    <t>chr9:81768777-81769117</t>
  </si>
  <si>
    <t>chr5:1628779-1628897</t>
  </si>
  <si>
    <t>chr3:47204298-47204450</t>
  </si>
  <si>
    <t>chr3:47190433-47191652</t>
  </si>
  <si>
    <t>chrX:34287218-34287290</t>
  </si>
  <si>
    <t>chr10:120774833-120774913</t>
  </si>
  <si>
    <t>chr4:4590816-4590897</t>
  </si>
  <si>
    <t>chr4:4571765-4571962</t>
  </si>
  <si>
    <t>chr6:33259398-33259478</t>
  </si>
  <si>
    <t>chr7:98557626-98557677</t>
  </si>
  <si>
    <t>chr8:28686274-28686508</t>
  </si>
  <si>
    <t>chr21:679478-679538</t>
  </si>
  <si>
    <t>chr21:676633-677333</t>
  </si>
  <si>
    <t>chr6:58753402-58753528</t>
  </si>
  <si>
    <t>chr3:92903832-92903958</t>
  </si>
  <si>
    <t>chr1:25340006-25340345</t>
  </si>
  <si>
    <t>chr10:44287940-44288093</t>
  </si>
  <si>
    <t>chr13:32315837-32316036</t>
  </si>
  <si>
    <t>chr2A:31739677-31739880</t>
  </si>
  <si>
    <t>chr4:123406862-123406971</t>
  </si>
  <si>
    <t>chr8:110881051-110881384</t>
  </si>
  <si>
    <t>chr3:46702609-46702940</t>
  </si>
  <si>
    <t>chr12:50139260-50139779</t>
  </si>
  <si>
    <t>chr20:13496138-13496475</t>
  </si>
  <si>
    <t>chr11:115774096-115774422</t>
  </si>
  <si>
    <t>chr1:128221443-128221642</t>
  </si>
  <si>
    <t>chr1:93847458-93847495</t>
  </si>
  <si>
    <t>chr9:70284173-70284389</t>
  </si>
  <si>
    <t>chr14:86009065-86009182</t>
  </si>
  <si>
    <t>chr14:86007602-86008044</t>
  </si>
  <si>
    <t>chr8:312335-312494</t>
  </si>
  <si>
    <t>chr2B:133141117-133141276</t>
  </si>
  <si>
    <t>chr1:31900014-31900252</t>
  </si>
  <si>
    <t>chrX:11999544-12002059</t>
  </si>
  <si>
    <t>chr13:79796211-79796447</t>
  </si>
  <si>
    <t>chr5:36785744-36786277</t>
  </si>
  <si>
    <t>chr16:21481283-21481495</t>
  </si>
  <si>
    <t>chr16:15314295-15314507</t>
  </si>
  <si>
    <t>chr4:30158007-30158066</t>
  </si>
  <si>
    <t>chr1:125694638-125694714</t>
  </si>
  <si>
    <t>chr6:33580355-33580447</t>
  </si>
  <si>
    <t>chr8:79705522-79705802</t>
  </si>
  <si>
    <t>chr15:24898981-24901939</t>
  </si>
  <si>
    <t>chrX:15529579-15529627</t>
  </si>
  <si>
    <t>chr5:82080128-82080449</t>
  </si>
  <si>
    <t>chr2A:97927082-97927440</t>
  </si>
  <si>
    <t>chr21:20719707-20719808</t>
  </si>
  <si>
    <t>chr21:20720780-20721176</t>
  </si>
  <si>
    <t>chrY:12415462-12415940</t>
  </si>
  <si>
    <t>chrY:4162040-4162518</t>
  </si>
  <si>
    <t>chr5:273801-273851</t>
  </si>
  <si>
    <t>chr5:273495-273563</t>
  </si>
  <si>
    <t>chr9:92416975-92418636</t>
  </si>
  <si>
    <t>chr5:42705524-42705699</t>
  </si>
  <si>
    <t>chr5:42702417-42705086</t>
  </si>
  <si>
    <t>chr3:180009147-180009278</t>
  </si>
  <si>
    <t>chr5:147971201-147973091</t>
  </si>
  <si>
    <t>chr10:106274830-106274987</t>
  </si>
  <si>
    <t>chr9:74909580-74909748</t>
  </si>
  <si>
    <t>chr20:31608525-31608671</t>
  </si>
  <si>
    <t>chr5:80168311-80168427</t>
  </si>
  <si>
    <t>chr5:92981709-92981826</t>
  </si>
  <si>
    <t>chr6:121505184-121505579</t>
  </si>
  <si>
    <t>chr14:13543201-13546762</t>
  </si>
  <si>
    <t>chr16:51363156-51363252</t>
  </si>
  <si>
    <t>chr16:51363698-51363999</t>
  </si>
  <si>
    <t>chrY:16984784-16985260</t>
  </si>
  <si>
    <t>chr5:132386058-132386209</t>
  </si>
  <si>
    <t>chr14:47540554-47540664</t>
  </si>
  <si>
    <t>chr9:98713540-98714715</t>
  </si>
  <si>
    <t>chr6:62742297-62742413</t>
  </si>
  <si>
    <t>chr18:1698373-1698567</t>
  </si>
  <si>
    <t>chr14:101646183-101646510</t>
  </si>
  <si>
    <t>chr9:42920285-42920621</t>
  </si>
  <si>
    <t>chr13:64504340-64504677</t>
  </si>
  <si>
    <t>chr1:124057950-124058147</t>
  </si>
  <si>
    <t>chr9:96605964-96606110</t>
  </si>
  <si>
    <t>chr9:96603209-96603371</t>
  </si>
  <si>
    <t>chr8:27242610-27242844</t>
  </si>
  <si>
    <t>chrX:76571200-76571266</t>
  </si>
  <si>
    <t>chr5:120485672-120488836</t>
  </si>
  <si>
    <t>chr14:75446909-75446989</t>
  </si>
  <si>
    <t>chrX:120934924-120935004</t>
  </si>
  <si>
    <t>chrX:33182536-33182667</t>
  </si>
  <si>
    <t>chrX:33183362-33183526</t>
  </si>
  <si>
    <t>chr2:180150725-180153448</t>
  </si>
  <si>
    <t>chr2:109390145-109390279</t>
  </si>
  <si>
    <t>chr6:141293336-141295216</t>
  </si>
  <si>
    <t>chr3:145703980-145704297</t>
  </si>
  <si>
    <t>chr19:40174692-40174820</t>
  </si>
  <si>
    <t>chr19:40167122-40174039</t>
  </si>
  <si>
    <t>chrX:81822728-81822865</t>
  </si>
  <si>
    <t>chrX:81823505-81825232</t>
  </si>
  <si>
    <t>chr6:54831172-54832191</t>
  </si>
  <si>
    <t>chr6:66854242-66854690</t>
  </si>
  <si>
    <t>chr1:120709815-120710150</t>
  </si>
  <si>
    <t>chr1:131091671-131091835</t>
  </si>
  <si>
    <t>chr3:35724544-35724760</t>
  </si>
  <si>
    <t>chr11:34880642-34880984</t>
  </si>
  <si>
    <t>chrX:31462469-31462564</t>
  </si>
  <si>
    <t>chr5:73280337-73280433</t>
  </si>
  <si>
    <t>chr4:41053548-41053633</t>
  </si>
  <si>
    <t>chr11:125681869-125682397</t>
  </si>
  <si>
    <t>chr15:35056060-35056194</t>
  </si>
  <si>
    <t>chr15:35055859-35056012</t>
  </si>
  <si>
    <t>chrX:23923939-23924275</t>
  </si>
  <si>
    <t>chr9:5603444-5603782</t>
  </si>
  <si>
    <t>chr4:40575945-40576100</t>
  </si>
  <si>
    <t>chr4:40574464-40574991</t>
  </si>
  <si>
    <t>chr3:81877095-81879759</t>
  </si>
  <si>
    <t>chr4:30257806-30257873</t>
  </si>
  <si>
    <t>chr7:140603416-140603494</t>
  </si>
  <si>
    <t>chr4:170617563-170617742</t>
  </si>
  <si>
    <t>chr15:85465019-85465415</t>
  </si>
  <si>
    <t>chr15:69975174-69975295</t>
  </si>
  <si>
    <t>chr5:97320781-97320874</t>
  </si>
  <si>
    <t>chr5:97326488-97326581</t>
  </si>
  <si>
    <t>chr5:157650111-157650632</t>
  </si>
  <si>
    <t>chrX:12028539-12031055</t>
  </si>
  <si>
    <t>chr6:144560317-144560460</t>
  </si>
  <si>
    <t>chr6:144560815-144562941</t>
  </si>
  <si>
    <t>chrX:26818611-26818943</t>
  </si>
  <si>
    <t>chr10:76889285-76889623</t>
  </si>
  <si>
    <t>chr17:30616349-30616465</t>
  </si>
  <si>
    <t>chr7:19047198-19047287</t>
  </si>
  <si>
    <t>chr4:183754432-183754642</t>
  </si>
  <si>
    <t>chr7:95096737-95096783</t>
  </si>
  <si>
    <t>chr1:182163473-182164342</t>
  </si>
  <si>
    <t>chr14:25250527-25250655</t>
  </si>
  <si>
    <t>chr5:115752644-115753380</t>
  </si>
  <si>
    <t>chr7:3035094-3036391</t>
  </si>
  <si>
    <t>chr10:103886693-103886850</t>
  </si>
  <si>
    <t>chr1:218023617-218023848</t>
  </si>
  <si>
    <t>chr4:78107591-78107696</t>
  </si>
  <si>
    <t>chr4:78104165-78107518</t>
  </si>
  <si>
    <t>chr3:179645506-179645641</t>
  </si>
  <si>
    <t>chr9:29345330-29347619</t>
  </si>
  <si>
    <t>chr12:136301205-136311451</t>
  </si>
  <si>
    <t>chr13:47438054-47438254</t>
  </si>
  <si>
    <t>chr8:69534899-69535101</t>
  </si>
  <si>
    <t>chrX:20757389-20760488</t>
  </si>
  <si>
    <t>chr1:93062521-93062975</t>
  </si>
  <si>
    <t>chr5:133896439-133896582</t>
  </si>
  <si>
    <t>chr9:117476130-117477306</t>
  </si>
  <si>
    <t>chr6:58274962-58275088</t>
  </si>
  <si>
    <t>chr10:29479348-29479575</t>
  </si>
  <si>
    <t>chr7:3167357-3167573</t>
  </si>
  <si>
    <t>chr3:143138872-143139206</t>
  </si>
  <si>
    <t>chr3:73748610-73749139</t>
  </si>
  <si>
    <t>chrX:115922049-115922156</t>
  </si>
  <si>
    <t>chrX:115915865-115915972</t>
  </si>
  <si>
    <t>chr12:24434302-24435365</t>
  </si>
  <si>
    <t>chr12:39346869-39348042</t>
  </si>
  <si>
    <t>chr7:69993280-69993360</t>
  </si>
  <si>
    <t>chrX:123374746-123374871</t>
  </si>
  <si>
    <t>chr4:81075579-81076054</t>
  </si>
  <si>
    <t>chr21:35286629-35286730</t>
  </si>
  <si>
    <t>chr21:35287704-35288101</t>
  </si>
  <si>
    <t>chr5:73238124-73238299</t>
  </si>
  <si>
    <t>chr5:73238717-73241244</t>
  </si>
  <si>
    <t>chr3:199696008-199696125</t>
  </si>
  <si>
    <t>chr2:196823841-196826567</t>
  </si>
  <si>
    <t>chr14:86270114-86270247</t>
  </si>
  <si>
    <t>chr14:86267418-86269213</t>
  </si>
  <si>
    <t>chr5:10897970-10898049</t>
  </si>
  <si>
    <t>chr14:31536089-31536168</t>
  </si>
  <si>
    <t>chr13:106542045-106542087</t>
  </si>
  <si>
    <t>chr13:106541919-106542020</t>
  </si>
  <si>
    <t>chrX:57419151-57419294</t>
  </si>
  <si>
    <t>chr2:135585210-135585383</t>
  </si>
  <si>
    <t>chr2:172573199-172573285</t>
  </si>
  <si>
    <t>chr2:172571091-172574065</t>
  </si>
  <si>
    <t>chr6:136378284-136378410</t>
  </si>
  <si>
    <t>chr6:136377327-136377839</t>
  </si>
  <si>
    <t>chrX:85780142-85780279</t>
  </si>
  <si>
    <t>chrX:85780922-85782649</t>
  </si>
  <si>
    <t>chr14:105059976-105060304</t>
  </si>
  <si>
    <t>chr2:117265273-117265407</t>
  </si>
  <si>
    <t>chr6:145839646-145841528</t>
  </si>
  <si>
    <t>chr17:69180713-69180793</t>
  </si>
  <si>
    <t>chr4:42209349-42209876</t>
  </si>
  <si>
    <t>chrX:26086859-26087195</t>
  </si>
  <si>
    <t>chrX:49039095-49039432</t>
  </si>
  <si>
    <t>chr3:149584587-149584907</t>
  </si>
  <si>
    <t>chr19:42236811-42236939</t>
  </si>
  <si>
    <t>chr19:42229248-42236164</t>
  </si>
  <si>
    <t>chr13:21464370-21464477</t>
  </si>
  <si>
    <t>chr13:21463692-21464292</t>
  </si>
  <si>
    <t>chr18:61592503-61592585</t>
  </si>
  <si>
    <t>chr18:40688327-40688966</t>
  </si>
  <si>
    <t>chr5:41978924-41981914</t>
  </si>
  <si>
    <t>chr8:106257745-106258106</t>
  </si>
  <si>
    <t>chr6:69308095-69308543</t>
  </si>
  <si>
    <t>chr1:121111802-121112142</t>
  </si>
  <si>
    <t>chrX:62986063-62986193</t>
  </si>
  <si>
    <t>chr1:124662044-124662243</t>
  </si>
  <si>
    <t>chr3:144582612-144582770</t>
  </si>
  <si>
    <t>chr2:143357542-143359937</t>
  </si>
  <si>
    <t>chr1:49815382-49815434</t>
  </si>
  <si>
    <t>chr1:49816099-49816317</t>
  </si>
  <si>
    <t>chrX:128011896-128011996</t>
  </si>
  <si>
    <t>chrX:128011056-128011317</t>
  </si>
  <si>
    <t>chr7:163249408-163249543</t>
  </si>
  <si>
    <t>chr7:163250538-163250717</t>
  </si>
  <si>
    <t>chr20:74215807-74215984</t>
  </si>
  <si>
    <t>chrY:7316007-7316194</t>
  </si>
  <si>
    <t>chrX:80461514-80461580</t>
  </si>
  <si>
    <t>chr5:129301138-129304313</t>
  </si>
  <si>
    <t>chr9:16991412-16991601</t>
  </si>
  <si>
    <t>chr6:153232898-153233043</t>
  </si>
  <si>
    <t>chr6:153235294-153235448</t>
  </si>
  <si>
    <t>chr5:119218338-119218384</t>
  </si>
  <si>
    <t>chr5:119216150-119216626</t>
  </si>
  <si>
    <t>chrX:33857597-33857690</t>
  </si>
  <si>
    <t>chr5:79356314-79356410</t>
  </si>
  <si>
    <t>chr5:65296796-65296863</t>
  </si>
  <si>
    <t>chr5:65172192-65172260</t>
  </si>
  <si>
    <t>chr9:100590307-100590469</t>
  </si>
  <si>
    <t>chr3:47124483-47124572</t>
  </si>
  <si>
    <t>chr5:176860681-176860889</t>
  </si>
  <si>
    <t>chr15:110828640-110828804</t>
  </si>
  <si>
    <t>chr2:134245052-134246768</t>
  </si>
  <si>
    <t>chr6:48435698-48436721</t>
  </si>
  <si>
    <t>chr15:2407015-2407055</t>
  </si>
  <si>
    <t>retroDNA ID</t>
  </si>
  <si>
    <t>chr20:21259502-21259746</t>
  </si>
  <si>
    <t>chr16:79108726-79108778</t>
  </si>
  <si>
    <t>chrX:10437243-10437310</t>
  </si>
  <si>
    <t>chr4:36731321-36731426</t>
  </si>
  <si>
    <t>chr11:2943948-2944271</t>
  </si>
  <si>
    <t>chr3:19226483-19226633</t>
  </si>
  <si>
    <t>chr1:219681786-219681959</t>
  </si>
  <si>
    <t>chr2A:104675188-104675267</t>
  </si>
  <si>
    <t>chr15:44238930-44238993</t>
  </si>
  <si>
    <t>chr11:6658456-6658568</t>
  </si>
  <si>
    <t>chr2A:109386503-109386610</t>
  </si>
  <si>
    <t>chr21:24215113-24215209</t>
  </si>
  <si>
    <t>chr2B:46691055-46691305</t>
  </si>
  <si>
    <t>chr4:22723312-22723382</t>
  </si>
  <si>
    <t>chr1:8836644-8836745</t>
  </si>
  <si>
    <t>chr2B:48976823-48977073</t>
  </si>
  <si>
    <t>chr19:51569089-51569197</t>
  </si>
  <si>
    <t>chr8:73618754-73618892</t>
  </si>
  <si>
    <t>chr6:22666238-22666328</t>
  </si>
  <si>
    <t>chr12:68670209-68670277</t>
  </si>
  <si>
    <t>chr20:47226755-47226964</t>
  </si>
  <si>
    <t>chr20:49908004-49908162</t>
  </si>
  <si>
    <t>chr4:36059819-36059924</t>
  </si>
  <si>
    <t xml:space="preserve">Gorilla </t>
  </si>
  <si>
    <t>chr9:38585950-38586124</t>
  </si>
  <si>
    <t>chr18:38383230-38383438</t>
  </si>
  <si>
    <t>chr15:73220593-73220720</t>
  </si>
  <si>
    <t>chr4:24142267-24142370</t>
  </si>
  <si>
    <t>chr9:115502656-115502798</t>
  </si>
  <si>
    <t>chr22:51710500-51710603</t>
  </si>
  <si>
    <t>chr2:15601633-15601846</t>
  </si>
  <si>
    <t>chr11:12590071-12590236</t>
  </si>
  <si>
    <t>chr25:77620885-77621047</t>
  </si>
  <si>
    <t>chr8:176794-176952</t>
  </si>
  <si>
    <t>chrX:35149105-35149473</t>
  </si>
  <si>
    <t>chr21:102988543-102988607</t>
  </si>
  <si>
    <t>chr1:37626462-37626671</t>
  </si>
  <si>
    <t>chr23:57567453-57567598</t>
  </si>
  <si>
    <t>chr15:49526887-49527135</t>
  </si>
  <si>
    <t>chr10:70591977-70592209</t>
  </si>
  <si>
    <t>chr28:18448394-18448610</t>
  </si>
  <si>
    <t>chrX:85696896-85697014</t>
  </si>
  <si>
    <t>chr11:65169971-65170042</t>
  </si>
  <si>
    <t>chr8:130851846-130851995</t>
  </si>
  <si>
    <t>chr8:112178187-112178242</t>
  </si>
  <si>
    <t>chr2:95699850-95699974</t>
  </si>
  <si>
    <t>chr12:74110297-74110529</t>
  </si>
  <si>
    <t>chr10:22099055-22099138</t>
  </si>
  <si>
    <t>chrX:35040927-35041299</t>
  </si>
  <si>
    <t>chr1:8932260-8932419</t>
  </si>
  <si>
    <t>chrX:34175149-34175280</t>
  </si>
  <si>
    <t>chr12:64849540-64849609</t>
  </si>
  <si>
    <t>chr9:38398224-38398432</t>
  </si>
  <si>
    <t>chr17:59332424-59332542</t>
  </si>
  <si>
    <t>chr15:7094881-7095126</t>
  </si>
  <si>
    <t>chr11:68598972-68599043</t>
  </si>
  <si>
    <t>chr9:122110039-122110181</t>
  </si>
  <si>
    <t>chr8:311773-311931</t>
  </si>
  <si>
    <t>chr14:40016617-40016826</t>
  </si>
  <si>
    <t>chr18:39477683-39477892</t>
  </si>
  <si>
    <t>chr12:45551526-45551776</t>
  </si>
  <si>
    <t>chr18:63439857-63440015</t>
  </si>
  <si>
    <t>chr9:37591014-37591170</t>
  </si>
  <si>
    <t>chr16:13659646-13659775</t>
  </si>
  <si>
    <t>chr6:54133964-54134150</t>
  </si>
  <si>
    <t>chr11:13266856-13267003</t>
  </si>
  <si>
    <t>chr6:20715160-20715281</t>
  </si>
  <si>
    <t>chr10:37660526-37660712</t>
  </si>
  <si>
    <t>chr2:143897104-143897419</t>
  </si>
  <si>
    <t>chr10:80087320-80087530</t>
  </si>
  <si>
    <t>chr9:41518575-41518749</t>
  </si>
  <si>
    <t>chr8:371194-371352</t>
  </si>
  <si>
    <t>chr11:13349412-13349559</t>
  </si>
  <si>
    <t>chr9:37424050-37424258</t>
  </si>
  <si>
    <t>chr11:68301946-68302017</t>
  </si>
  <si>
    <t>chr3:32900697-32900803</t>
  </si>
  <si>
    <t>chr18:31274158-31274367</t>
  </si>
  <si>
    <t>chr10:57700866-57701052</t>
  </si>
  <si>
    <t>chr9:36507976-36508132</t>
  </si>
  <si>
    <t>chr6:124930428-124930522</t>
  </si>
  <si>
    <t>chr6:55628033-55628219</t>
  </si>
  <si>
    <t>chr11:93295678-93295718</t>
  </si>
  <si>
    <t>chr10:71216378-71216444</t>
  </si>
  <si>
    <t>chr12:43547001-43547251</t>
  </si>
  <si>
    <t>chr20:10018727-10018837</t>
  </si>
  <si>
    <t>chr14:38482902-38483111</t>
  </si>
  <si>
    <t>chr20:64491989-64492120</t>
  </si>
  <si>
    <t>chr8:29621314-29621453</t>
  </si>
  <si>
    <t>chr13:93621963-93622131</t>
  </si>
  <si>
    <t>chr10:16089973-16090183</t>
  </si>
  <si>
    <t>chr12:72335747-72335979</t>
  </si>
  <si>
    <t>chr6:121040134-121040228</t>
  </si>
  <si>
    <t>chr14:37387748-37387957</t>
  </si>
  <si>
    <t>chr11:12355059-12355206</t>
  </si>
  <si>
    <t>chr6:50746117-50746303</t>
  </si>
  <si>
    <t>chr10:15852607-15852817</t>
  </si>
  <si>
    <t>chr13:89763567-89763710</t>
  </si>
  <si>
    <t>chr6:20209844-20209965</t>
  </si>
  <si>
    <t>chr15:6193164-6193428</t>
  </si>
  <si>
    <t>chr8:124417266-124417412</t>
  </si>
  <si>
    <t>chrX:53956106-53956234</t>
  </si>
  <si>
    <t>chr2:47448834-47449149</t>
  </si>
  <si>
    <t>chr9:37222131-37222305</t>
  </si>
  <si>
    <t>chr7:37622714-37622793</t>
  </si>
  <si>
    <t>chr12:18715944-18716194</t>
  </si>
  <si>
    <t>chr7:97456788-97456879</t>
  </si>
  <si>
    <t>chr9:30065101-30065533</t>
  </si>
  <si>
    <t>chr4:120537335-120537444</t>
  </si>
  <si>
    <t>chr20:48355209-48355418</t>
  </si>
  <si>
    <t>chrX:8074721-8075191</t>
  </si>
  <si>
    <t>chr4:48478556-48478878</t>
  </si>
  <si>
    <t>Testis</t>
  </si>
  <si>
    <t>SRR2040581</t>
  </si>
  <si>
    <t>chr12:97442881-97443081</t>
  </si>
  <si>
    <t>chrX:32566055-32566330</t>
  </si>
  <si>
    <t>chrX:32366120-32366430</t>
  </si>
  <si>
    <t>chr3:47016618-47016995</t>
  </si>
  <si>
    <t>chr3:47983450-47983825</t>
  </si>
  <si>
    <t>SRR2040582</t>
  </si>
  <si>
    <t>SRR2040583</t>
  </si>
  <si>
    <t>chr5:72793444-72793910</t>
  </si>
  <si>
    <t xml:space="preserve">Table S2. The number of retroDNAs with identifiable polyA tails in the 10 primate genomes </t>
  </si>
  <si>
    <t>Table S4. Detailed list of retroDNAs and their potential parent sites in the 10 primate genomes</t>
  </si>
  <si>
    <t>Average</t>
  </si>
  <si>
    <t xml:space="preserve"># of retro-DNA </t>
  </si>
  <si>
    <t>*: polyA tail is defined as &gt;=6 "A"s within the 10 bp of 3' end sequence</t>
  </si>
  <si>
    <t># of retro-DNA with polyA tail*</t>
  </si>
  <si>
    <t>*, NR: non-coding RNA; UTR: untranslated region</t>
  </si>
  <si>
    <t>Potential parent site position</t>
  </si>
  <si>
    <t>Table S1.  Composition of diallelic DNA transposons (da-DNAs) by family in the ten primate genomes</t>
  </si>
  <si>
    <t>Total (non-redundant)</t>
  </si>
  <si>
    <t>polyA entry ratio (%)</t>
  </si>
  <si>
    <t>Table S3. Detailed list of retro-DNAs located in genic regions in the 10 primate genomes</t>
  </si>
  <si>
    <t>Table S5. Parent sites associated with genic regions in the ten primate genomes</t>
  </si>
  <si>
    <t>Table S6. Expression level of retro-DNAs  and potential parent sites in the 7 primate transcriptome.</t>
  </si>
  <si>
    <t>Tissue</t>
  </si>
  <si>
    <t>Type</t>
  </si>
  <si>
    <t>P</t>
  </si>
  <si>
    <t>R</t>
  </si>
  <si>
    <t>retroDNA_81</t>
  </si>
  <si>
    <t>retroDNA_517</t>
  </si>
  <si>
    <t>retroDNA_36</t>
  </si>
  <si>
    <t>retroDNA_142</t>
  </si>
  <si>
    <t>retroDNA_30</t>
  </si>
  <si>
    <t>retroDNA_133</t>
  </si>
  <si>
    <t>retroDNA_7</t>
  </si>
  <si>
    <t>retroDNA_5</t>
  </si>
  <si>
    <t>retroDNA_145</t>
  </si>
  <si>
    <t>retroDNA_2</t>
  </si>
  <si>
    <t>retroDNA_500</t>
  </si>
  <si>
    <t>retroDNA_122</t>
  </si>
  <si>
    <t>retroDNA_548</t>
  </si>
  <si>
    <t>retroDNA_105</t>
  </si>
  <si>
    <t>retroDNA_94</t>
  </si>
  <si>
    <t>retroDNA_63</t>
  </si>
  <si>
    <t>retroDNA_124</t>
  </si>
  <si>
    <t>retroDNA_19</t>
  </si>
  <si>
    <t>retroDNA_22</t>
  </si>
  <si>
    <t>retroDNA_499</t>
  </si>
  <si>
    <t>retroDNA_16</t>
  </si>
  <si>
    <t>retroDNA_113</t>
  </si>
  <si>
    <t>retroDNA_510</t>
  </si>
  <si>
    <t>retroDNA_82</t>
  </si>
  <si>
    <t>retroDNA_46</t>
  </si>
  <si>
    <t>retroDNA_31</t>
  </si>
  <si>
    <t>retroDNA_9</t>
  </si>
  <si>
    <t>retroDNA_1</t>
  </si>
  <si>
    <t>retroDNA_530</t>
  </si>
  <si>
    <t>retroDNA_538</t>
  </si>
  <si>
    <t>retroDNA_18</t>
  </si>
  <si>
    <t>retroDNA_497</t>
  </si>
  <si>
    <t>retroDNA_129</t>
  </si>
  <si>
    <t>retroDNA_127</t>
  </si>
  <si>
    <t>retroDNA_72</t>
  </si>
  <si>
    <t>retroDNA_524</t>
  </si>
  <si>
    <t>retroDNA_544</t>
  </si>
  <si>
    <t>retroDNA_130</t>
  </si>
  <si>
    <t>retroDNA_70</t>
  </si>
  <si>
    <t>retroDNA_24</t>
  </si>
  <si>
    <t>retroDNA_498</t>
  </si>
  <si>
    <t>retroDNA_108</t>
  </si>
  <si>
    <t>retroDNA_549</t>
  </si>
  <si>
    <t>retroDNA_516</t>
  </si>
  <si>
    <t>retroDNA_84</t>
  </si>
  <si>
    <t>retroDNA_531</t>
  </si>
  <si>
    <t>retroDNA_85</t>
  </si>
  <si>
    <t>retroDNA_123</t>
  </si>
  <si>
    <t>retroDNA_121</t>
  </si>
  <si>
    <t>retroDNA_131</t>
  </si>
  <si>
    <t>retroDNA_176</t>
  </si>
  <si>
    <t>retroDNA_323</t>
  </si>
  <si>
    <t>retroDNA_151</t>
  </si>
  <si>
    <t>retroDNA_207</t>
  </si>
  <si>
    <t>retroDNA_291</t>
  </si>
  <si>
    <t>retroDNA_196</t>
  </si>
  <si>
    <t>retroDNA_590</t>
  </si>
  <si>
    <t>retroDNA_576</t>
  </si>
  <si>
    <t>retroDNA_559</t>
  </si>
  <si>
    <t>retroDNA_645</t>
  </si>
  <si>
    <t>retroDNA_168</t>
  </si>
  <si>
    <t>retroDNA_592</t>
  </si>
  <si>
    <t>retroDNA_702</t>
  </si>
  <si>
    <t>retroDNA_189</t>
  </si>
  <si>
    <t>retroDNA_166</t>
  </si>
  <si>
    <t>retroDNA_591</t>
  </si>
  <si>
    <t>retroDNA_293</t>
  </si>
  <si>
    <t>retroDNA_583</t>
  </si>
  <si>
    <t>retroDNA_333</t>
  </si>
  <si>
    <t>retroDNA_429</t>
  </si>
  <si>
    <t>retroDNA_569</t>
  </si>
  <si>
    <t>retroDNA_150</t>
  </si>
  <si>
    <t>retroDNA_560</t>
  </si>
  <si>
    <t>retroDNA_706</t>
  </si>
  <si>
    <t>retroDNA_195</t>
  </si>
  <si>
    <t>retroDNA_646</t>
  </si>
  <si>
    <t>retroDNA_193</t>
  </si>
  <si>
    <t>retroDNA_561</t>
  </si>
  <si>
    <t>retroDNA_201</t>
  </si>
  <si>
    <t>retroDNA_182</t>
  </si>
  <si>
    <t>retroDNA_171</t>
  </si>
  <si>
    <t>retroDNA_162</t>
  </si>
  <si>
    <t>retroDNA_570</t>
  </si>
  <si>
    <t>retroDNA_159</t>
  </si>
  <si>
    <t>retroDNA_552</t>
  </si>
  <si>
    <t>retroDNA_550</t>
  </si>
  <si>
    <t>retroDNA_553</t>
  </si>
  <si>
    <t>retroDNA_157</t>
  </si>
  <si>
    <t>retroDNA_244</t>
  </si>
  <si>
    <t>retroDNA_178</t>
  </si>
  <si>
    <t>retroDNA_173</t>
  </si>
  <si>
    <t>retroDNA_620</t>
  </si>
  <si>
    <t>retroDNA_564</t>
  </si>
  <si>
    <t>retroDNA_186</t>
  </si>
  <si>
    <t>retroDNA_169</t>
  </si>
  <si>
    <t>retroDNA_164</t>
  </si>
  <si>
    <t>retroDNA_174</t>
  </si>
  <si>
    <t>retroDNA_582</t>
  </si>
  <si>
    <t>retroDNA_632</t>
  </si>
  <si>
    <t>retroDNA_210</t>
  </si>
  <si>
    <t>retroDNA_586</t>
  </si>
  <si>
    <t>retroDNA_551</t>
  </si>
  <si>
    <t>retroDNA_579</t>
  </si>
  <si>
    <t>retroDNA_175</t>
  </si>
  <si>
    <t>retroDNA_329</t>
  </si>
  <si>
    <t>retroDNA_318</t>
  </si>
  <si>
    <t>retroDNA_172</t>
  </si>
  <si>
    <t>retroDNA_180</t>
  </si>
  <si>
    <t>retroDNA_208</t>
  </si>
  <si>
    <t>retroDNA_609</t>
  </si>
  <si>
    <t>retroDNA_170</t>
  </si>
  <si>
    <t>retroDNA_630</t>
  </si>
  <si>
    <t>retroDNA_324</t>
  </si>
  <si>
    <t>retroDNA_227</t>
  </si>
  <si>
    <t>retroDNA_216</t>
  </si>
  <si>
    <t>retroDNA_661</t>
  </si>
  <si>
    <t>retroDNA_614</t>
  </si>
  <si>
    <t>retroDNA_648</t>
  </si>
  <si>
    <t>retroDNA_402</t>
  </si>
  <si>
    <t>retroDNA_610</t>
  </si>
  <si>
    <t>retroDNA_308</t>
  </si>
  <si>
    <t>retroDNA_327</t>
  </si>
  <si>
    <t>retroDNA_643</t>
  </si>
  <si>
    <t>retroDNA_225</t>
  </si>
  <si>
    <t>retroDNA_655</t>
  </si>
  <si>
    <t>retroDNA_711</t>
  </si>
  <si>
    <t>retroDNA_709</t>
  </si>
  <si>
    <t>retroDNA_627</t>
  </si>
  <si>
    <t>retroDNA_233</t>
  </si>
  <si>
    <t>retroDNA_229</t>
  </si>
  <si>
    <t>retroDNA_700</t>
  </si>
  <si>
    <t>retroDNA_602</t>
  </si>
  <si>
    <t>retroDNA_418</t>
  </si>
  <si>
    <t>retroDNA_313</t>
  </si>
  <si>
    <t>retroDNA_292</t>
  </si>
  <si>
    <t>retroDNA_597</t>
  </si>
  <si>
    <t>retroDNA_634</t>
  </si>
  <si>
    <t>retroDNA_228</t>
  </si>
  <si>
    <t>retroDNA_314</t>
  </si>
  <si>
    <t>retroDNA_414</t>
  </si>
  <si>
    <t>retroDNA_243</t>
  </si>
  <si>
    <t>retroDNA_220</t>
  </si>
  <si>
    <t>retroDNA_644</t>
  </si>
  <si>
    <t>retroDNA_213</t>
  </si>
  <si>
    <t>retroDNA_279</t>
  </si>
  <si>
    <t>retroDNA_223</t>
  </si>
  <si>
    <t>retroDNA_658</t>
  </si>
  <si>
    <t>retroDNA_649</t>
  </si>
  <si>
    <t>retroDNA_631</t>
  </si>
  <si>
    <t>retroDNA_332</t>
  </si>
  <si>
    <t>retroDNA_246</t>
  </si>
  <si>
    <t>retroDNA_258</t>
  </si>
  <si>
    <t>retroDNA_618</t>
  </si>
  <si>
    <t>retroDNA_699</t>
  </si>
  <si>
    <t>retroDNA_253</t>
  </si>
  <si>
    <t>retroDNA_601</t>
  </si>
  <si>
    <t>retroDNA_628</t>
  </si>
  <si>
    <t>retroDNA_221</t>
  </si>
  <si>
    <t>retroDNA_651</t>
  </si>
  <si>
    <t>retroDNA_256</t>
  </si>
  <si>
    <t>retroDNA_622</t>
  </si>
  <si>
    <t>retroDNA_654</t>
  </si>
  <si>
    <t>retroDNA_662</t>
  </si>
  <si>
    <t>retroDNA_231</t>
  </si>
  <si>
    <t>retroDNA_297</t>
  </si>
  <si>
    <t>retroDNA_302</t>
  </si>
  <si>
    <t>retroDNA_600</t>
  </si>
  <si>
    <t>retroDNA_416</t>
  </si>
  <si>
    <t>retroDNA_230</t>
  </si>
  <si>
    <t>retroDNA_298</t>
  </si>
  <si>
    <t>retroDNA_284</t>
  </si>
  <si>
    <t>retroDNA_285</t>
  </si>
  <si>
    <t>retroDNA_211</t>
  </si>
  <si>
    <t>retroDNA_214</t>
  </si>
  <si>
    <t>retroDNA_603</t>
  </si>
  <si>
    <t>retroDNA_714</t>
  </si>
  <si>
    <t>retroDNA_708</t>
  </si>
  <si>
    <t>retroDNA_638</t>
  </si>
  <si>
    <t>retroDNA_217</t>
  </si>
  <si>
    <t>retroDNA_637</t>
  </si>
  <si>
    <t>retroDNA_599</t>
  </si>
  <si>
    <t>retroDNA_234</t>
  </si>
  <si>
    <t>retroDNA_624</t>
  </si>
  <si>
    <t>retroDNA_316</t>
  </si>
  <si>
    <t>retroDNA_307</t>
  </si>
  <si>
    <t>retroDNA_642</t>
  </si>
  <si>
    <t>retroDNA_254</t>
  </si>
  <si>
    <t>retroDNA_330</t>
  </si>
  <si>
    <t>retroDNA_273</t>
  </si>
  <si>
    <t>retroDNA_251</t>
  </si>
  <si>
    <t>retroDNA_335</t>
  </si>
  <si>
    <t>retroDNA_625</t>
  </si>
  <si>
    <t>retroDNA_660</t>
  </si>
  <si>
    <t>retroDNA_239</t>
  </si>
  <si>
    <t>retroDNA_255</t>
  </si>
  <si>
    <t>retroDNA_265</t>
  </si>
  <si>
    <t>retroDNA_340</t>
  </si>
  <si>
    <t>retroDNA_269</t>
  </si>
  <si>
    <t>retroDNA_339</t>
  </si>
  <si>
    <t>retroDNA_611</t>
  </si>
  <si>
    <t>retroDNA_264</t>
  </si>
  <si>
    <t>retroDNA_261</t>
  </si>
  <si>
    <t>retroDNA_663</t>
  </si>
  <si>
    <t>retroDNA_299</t>
  </si>
  <si>
    <t>retroDNA_289</t>
  </si>
  <si>
    <t>retroDNA_247</t>
  </si>
  <si>
    <t>retroDNA_300</t>
  </si>
  <si>
    <t>retroDNA_640</t>
  </si>
  <si>
    <t>retroDNA_275</t>
  </si>
  <si>
    <t>retroDNA_328</t>
  </si>
  <si>
    <t>retroDNA_322</t>
  </si>
  <si>
    <t>retroDNA_641</t>
  </si>
  <si>
    <t>retroDNA_241</t>
  </si>
  <si>
    <t>retroDNA_331</t>
  </si>
  <si>
    <t>retroDNA_235</t>
  </si>
  <si>
    <t>retroDNA_626</t>
  </si>
  <si>
    <t>retroDNA_659</t>
  </si>
  <si>
    <t>retroDNA_236</t>
  </si>
  <si>
    <t>retroDNA_629</t>
  </si>
  <si>
    <t>retroDNA_613</t>
  </si>
  <si>
    <t>retroDNA_296</t>
  </si>
  <si>
    <t>retroDNA_303</t>
  </si>
  <si>
    <t>retroDNA_354</t>
  </si>
  <si>
    <t>retroDNA_351</t>
  </si>
  <si>
    <t>retroDNA_358</t>
  </si>
  <si>
    <t>retroDNA_352</t>
  </si>
  <si>
    <t>retroDNA_684</t>
  </si>
  <si>
    <t>retroDNA_670</t>
  </si>
  <si>
    <t>retroDNA_356</t>
  </si>
  <si>
    <t>retroDNA_668</t>
  </si>
  <si>
    <t>retroDNA_424</t>
  </si>
  <si>
    <t>retroDNA_345</t>
  </si>
  <si>
    <t>retroDNA_669</t>
  </si>
  <si>
    <t>retroDNA_421</t>
  </si>
  <si>
    <t>retroDNA_667</t>
  </si>
  <si>
    <t>retroDNA_573</t>
  </si>
  <si>
    <t>retroDNA_584</t>
  </si>
  <si>
    <t>retroDNA_577</t>
  </si>
  <si>
    <t>retroDNA_359</t>
  </si>
  <si>
    <t>retroDNA_222</t>
  </si>
  <si>
    <t>retroDNA_301</t>
  </si>
  <si>
    <t>retroDNA_341</t>
  </si>
  <si>
    <t>retroDNA_687</t>
  </si>
  <si>
    <t>retroDNA_671</t>
  </si>
  <si>
    <t>retroDNA_675</t>
  </si>
  <si>
    <t>retroDNA_733</t>
  </si>
  <si>
    <t>retroDNA_694</t>
  </si>
  <si>
    <t>retroDNA_360</t>
  </si>
  <si>
    <t>retroDNA_682</t>
  </si>
  <si>
    <t>retroDNA_693</t>
  </si>
  <si>
    <t>retroDNA_388</t>
  </si>
  <si>
    <t>retroDNA_364</t>
  </si>
  <si>
    <t>retroDNA_368</t>
  </si>
  <si>
    <t>retroDNA_375</t>
  </si>
  <si>
    <t>retroDNA_678</t>
  </si>
  <si>
    <t>retroDNA_391</t>
  </si>
  <si>
    <t>retroDNA_691</t>
  </si>
  <si>
    <t>retroDNA_374</t>
  </si>
  <si>
    <t>retroDNA_366</t>
  </si>
  <si>
    <t>retroDNA_387</t>
  </si>
  <si>
    <t>retroDNA_370</t>
  </si>
  <si>
    <t>retroDNA_373</t>
  </si>
  <si>
    <t>retroDNA_372</t>
  </si>
  <si>
    <t>retroDNA_696</t>
  </si>
  <si>
    <t>retroDNA_673</t>
  </si>
  <si>
    <t>retroDNA_677</t>
  </si>
  <si>
    <t>retroDNA_683</t>
  </si>
  <si>
    <t>retroDNA_412</t>
  </si>
  <si>
    <t>retroDNA_425</t>
  </si>
  <si>
    <t>retroDNA_413</t>
  </si>
  <si>
    <t>retroDNA_400</t>
  </si>
  <si>
    <t>retroDNA_395</t>
  </si>
  <si>
    <t>retroDNA_426</t>
  </si>
  <si>
    <t>retroDNA_713</t>
  </si>
  <si>
    <t>retroDNA_406</t>
  </si>
  <si>
    <t>retroDNA_717</t>
  </si>
  <si>
    <t>retroDNA_423</t>
  </si>
  <si>
    <t>retroDNA_428</t>
  </si>
  <si>
    <t>retroDNA_422</t>
  </si>
  <si>
    <t>retroDNA_701</t>
  </si>
  <si>
    <t>retroDNA_403</t>
  </si>
  <si>
    <t>retroDNA_720</t>
  </si>
  <si>
    <t>retroDNA_437</t>
  </si>
  <si>
    <t>retroDNA_723</t>
  </si>
  <si>
    <t>retroDNA_491</t>
  </si>
  <si>
    <t>retroDNA_727</t>
  </si>
  <si>
    <t>retroDNA_435</t>
  </si>
  <si>
    <t>retroDNA_725</t>
  </si>
  <si>
    <t>retroDNA_722</t>
  </si>
  <si>
    <t>retroDNA_456</t>
  </si>
  <si>
    <t>retroDNA_461</t>
  </si>
  <si>
    <t>retroDNA_730</t>
  </si>
  <si>
    <t>retroDNA_465</t>
  </si>
  <si>
    <t>retroDNA_453</t>
  </si>
  <si>
    <t>retroDNA_467</t>
  </si>
  <si>
    <t>retroDNA_462</t>
  </si>
  <si>
    <t>retroDNA_742</t>
  </si>
  <si>
    <t>retroDNA_469</t>
  </si>
  <si>
    <t>retroDNA_444</t>
  </si>
  <si>
    <t>retroDNA_439</t>
  </si>
  <si>
    <t>retroDNA_460</t>
  </si>
  <si>
    <t>retroDNA_743</t>
  </si>
  <si>
    <t>retroDNA_741</t>
  </si>
  <si>
    <t>retroDNA_468</t>
  </si>
  <si>
    <t>retroDNA_736</t>
  </si>
  <si>
    <t>retroDNA_459</t>
  </si>
  <si>
    <t>retroDNA_445</t>
  </si>
  <si>
    <t>retroDNA_729</t>
  </si>
  <si>
    <t>retroDNA_740</t>
  </si>
  <si>
    <t>retroDNA_735</t>
  </si>
  <si>
    <t>retroDNA_472</t>
  </si>
  <si>
    <t>retroDNA_738</t>
  </si>
  <si>
    <t>retroDNA_473</t>
  </si>
  <si>
    <t>retroDNA_481</t>
  </si>
  <si>
    <t>retroDNA_748</t>
  </si>
  <si>
    <t>retroDNA_744</t>
  </si>
  <si>
    <t>retroDNA_484</t>
  </si>
  <si>
    <t>retroDNA_476</t>
  </si>
  <si>
    <t>retroDNA_493</t>
  </si>
  <si>
    <t>retroDNA_487</t>
  </si>
  <si>
    <t>retroDNA_494</t>
  </si>
  <si>
    <t>retroDNA_486</t>
  </si>
  <si>
    <t>retroDNA_489</t>
  </si>
  <si>
    <t>retroDNA_716</t>
  </si>
  <si>
    <t>retroDNA_4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4" fillId="0" borderId="0">
      <alignment vertical="center"/>
    </xf>
    <xf numFmtId="9" fontId="5" fillId="0" borderId="0" applyFont="0" applyFill="0" applyBorder="0" applyAlignment="0" applyProtection="0"/>
  </cellStyleXfs>
  <cellXfs count="116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14" xfId="0" applyFont="1" applyBorder="1"/>
    <xf numFmtId="0" fontId="0" fillId="0" borderId="12" xfId="0" applyBorder="1"/>
    <xf numFmtId="0" fontId="0" fillId="0" borderId="6" xfId="0" applyBorder="1"/>
    <xf numFmtId="0" fontId="0" fillId="0" borderId="7" xfId="0" applyBorder="1"/>
    <xf numFmtId="0" fontId="1" fillId="0" borderId="15" xfId="0" applyFont="1" applyBorder="1"/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1" fillId="0" borderId="16" xfId="0" applyFont="1" applyBorder="1"/>
    <xf numFmtId="0" fontId="0" fillId="0" borderId="13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/>
    <xf numFmtId="0" fontId="0" fillId="0" borderId="17" xfId="0" applyBorder="1"/>
    <xf numFmtId="0" fontId="3" fillId="0" borderId="24" xfId="0" applyFont="1" applyFill="1" applyBorder="1" applyAlignment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25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8" xfId="0" applyFont="1" applyBorder="1" applyAlignment="1">
      <alignment horizontal="center" wrapText="1"/>
    </xf>
    <xf numFmtId="0" fontId="3" fillId="0" borderId="9" xfId="0" applyFont="1" applyBorder="1" applyAlignment="1">
      <alignment wrapText="1"/>
    </xf>
    <xf numFmtId="0" fontId="3" fillId="0" borderId="26" xfId="0" applyFont="1" applyBorder="1"/>
    <xf numFmtId="49" fontId="3" fillId="0" borderId="6" xfId="0" applyNumberFormat="1" applyFont="1" applyBorder="1"/>
    <xf numFmtId="0" fontId="3" fillId="0" borderId="6" xfId="0" applyFont="1" applyBorder="1"/>
    <xf numFmtId="0" fontId="3" fillId="0" borderId="6" xfId="0" applyFont="1" applyBorder="1" applyAlignment="1">
      <alignment horizontal="right"/>
    </xf>
    <xf numFmtId="0" fontId="3" fillId="0" borderId="7" xfId="0" applyFont="1" applyBorder="1"/>
    <xf numFmtId="0" fontId="3" fillId="0" borderId="27" xfId="0" applyFont="1" applyBorder="1"/>
    <xf numFmtId="49" fontId="3" fillId="0" borderId="2" xfId="0" applyNumberFormat="1" applyFont="1" applyBorder="1"/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0" fontId="3" fillId="0" borderId="3" xfId="0" applyFont="1" applyBorder="1"/>
    <xf numFmtId="49" fontId="3" fillId="0" borderId="27" xfId="0" applyNumberFormat="1" applyFont="1" applyBorder="1"/>
    <xf numFmtId="49" fontId="3" fillId="0" borderId="2" xfId="0" applyNumberFormat="1" applyFont="1" applyBorder="1" applyAlignment="1">
      <alignment horizontal="right"/>
    </xf>
    <xf numFmtId="49" fontId="3" fillId="0" borderId="3" xfId="0" applyNumberFormat="1" applyFont="1" applyBorder="1"/>
    <xf numFmtId="0" fontId="3" fillId="0" borderId="3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18" xfId="0" applyBorder="1"/>
    <xf numFmtId="0" fontId="2" fillId="0" borderId="25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0" fillId="0" borderId="27" xfId="0" applyBorder="1"/>
    <xf numFmtId="0" fontId="0" fillId="0" borderId="28" xfId="0" applyBorder="1"/>
    <xf numFmtId="0" fontId="0" fillId="0" borderId="26" xfId="0" applyBorder="1"/>
    <xf numFmtId="0" fontId="3" fillId="0" borderId="27" xfId="0" applyFont="1" applyFill="1" applyBorder="1" applyAlignment="1"/>
    <xf numFmtId="0" fontId="3" fillId="0" borderId="0" xfId="1" applyFont="1" applyBorder="1" applyAlignment="1">
      <alignment horizontal="center" vertical="center"/>
    </xf>
    <xf numFmtId="0" fontId="0" fillId="0" borderId="2" xfId="0" applyFill="1" applyBorder="1"/>
    <xf numFmtId="0" fontId="0" fillId="0" borderId="27" xfId="0" applyFill="1" applyBorder="1"/>
    <xf numFmtId="0" fontId="0" fillId="0" borderId="28" xfId="0" applyFill="1" applyBorder="1"/>
    <xf numFmtId="0" fontId="0" fillId="0" borderId="17" xfId="0" applyFill="1" applyBorder="1"/>
    <xf numFmtId="0" fontId="0" fillId="0" borderId="0" xfId="0" applyAlignment="1">
      <alignment wrapText="1"/>
    </xf>
    <xf numFmtId="10" fontId="0" fillId="0" borderId="0" xfId="0" applyNumberFormat="1"/>
    <xf numFmtId="0" fontId="7" fillId="0" borderId="0" xfId="0" applyFont="1"/>
    <xf numFmtId="3" fontId="7" fillId="0" borderId="0" xfId="0" applyNumberFormat="1" applyFont="1"/>
    <xf numFmtId="0" fontId="6" fillId="0" borderId="5" xfId="0" applyFont="1" applyBorder="1" applyAlignment="1">
      <alignment wrapText="1"/>
    </xf>
    <xf numFmtId="0" fontId="7" fillId="0" borderId="15" xfId="0" applyFont="1" applyBorder="1" applyAlignment="1">
      <alignment wrapText="1"/>
    </xf>
    <xf numFmtId="3" fontId="8" fillId="2" borderId="4" xfId="0" applyNumberFormat="1" applyFont="1" applyFill="1" applyBorder="1" applyAlignment="1">
      <alignment horizontal="right" wrapText="1"/>
    </xf>
    <xf numFmtId="3" fontId="8" fillId="2" borderId="2" xfId="0" applyNumberFormat="1" applyFont="1" applyFill="1" applyBorder="1" applyAlignment="1">
      <alignment horizontal="right" wrapText="1"/>
    </xf>
    <xf numFmtId="3" fontId="8" fillId="2" borderId="21" xfId="0" applyNumberFormat="1" applyFont="1" applyFill="1" applyBorder="1" applyAlignment="1">
      <alignment horizontal="right" wrapText="1"/>
    </xf>
    <xf numFmtId="0" fontId="9" fillId="0" borderId="16" xfId="0" applyFont="1" applyBorder="1" applyAlignment="1">
      <alignment wrapText="1"/>
    </xf>
    <xf numFmtId="3" fontId="8" fillId="2" borderId="13" xfId="0" applyNumberFormat="1" applyFont="1" applyFill="1" applyBorder="1" applyAlignment="1">
      <alignment horizontal="right" wrapText="1"/>
    </xf>
    <xf numFmtId="3" fontId="8" fillId="2" borderId="10" xfId="0" applyNumberFormat="1" applyFont="1" applyFill="1" applyBorder="1" applyAlignment="1">
      <alignment horizontal="right" wrapText="1"/>
    </xf>
    <xf numFmtId="3" fontId="8" fillId="2" borderId="22" xfId="0" applyNumberFormat="1" applyFont="1" applyFill="1" applyBorder="1" applyAlignment="1">
      <alignment horizontal="right" wrapText="1"/>
    </xf>
    <xf numFmtId="3" fontId="6" fillId="0" borderId="1" xfId="0" applyNumberFormat="1" applyFont="1" applyBorder="1"/>
    <xf numFmtId="0" fontId="7" fillId="0" borderId="5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7" fillId="0" borderId="19" xfId="0" applyFont="1" applyBorder="1" applyAlignment="1">
      <alignment vertical="center" wrapText="1"/>
    </xf>
    <xf numFmtId="2" fontId="3" fillId="0" borderId="0" xfId="1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wrapText="1"/>
    </xf>
    <xf numFmtId="2" fontId="0" fillId="0" borderId="7" xfId="0" applyNumberFormat="1" applyBorder="1"/>
    <xf numFmtId="2" fontId="0" fillId="0" borderId="3" xfId="0" applyNumberFormat="1" applyBorder="1"/>
    <xf numFmtId="2" fontId="0" fillId="0" borderId="18" xfId="0" applyNumberFormat="1" applyBorder="1"/>
    <xf numFmtId="2" fontId="0" fillId="0" borderId="0" xfId="0" applyNumberFormat="1"/>
    <xf numFmtId="0" fontId="1" fillId="0" borderId="5" xfId="0" applyFont="1" applyBorder="1" applyAlignment="1">
      <alignment wrapText="1"/>
    </xf>
    <xf numFmtId="0" fontId="1" fillId="0" borderId="1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7" fillId="0" borderId="20" xfId="0" applyFont="1" applyBorder="1" applyAlignment="1">
      <alignment vertical="center" wrapText="1"/>
    </xf>
    <xf numFmtId="0" fontId="7" fillId="0" borderId="5" xfId="0" applyFont="1" applyFill="1" applyBorder="1" applyAlignment="1">
      <alignment vertical="center" wrapText="1"/>
    </xf>
    <xf numFmtId="0" fontId="7" fillId="0" borderId="14" xfId="0" applyFont="1" applyFill="1" applyBorder="1" applyAlignment="1">
      <alignment vertical="center" wrapText="1"/>
    </xf>
    <xf numFmtId="0" fontId="7" fillId="0" borderId="15" xfId="0" applyFont="1" applyFill="1" applyBorder="1" applyAlignment="1">
      <alignment vertical="center" wrapText="1"/>
    </xf>
    <xf numFmtId="0" fontId="7" fillId="0" borderId="16" xfId="0" applyFont="1" applyFill="1" applyBorder="1" applyAlignment="1">
      <alignment vertical="center" wrapText="1"/>
    </xf>
    <xf numFmtId="3" fontId="6" fillId="0" borderId="8" xfId="0" applyNumberFormat="1" applyFont="1" applyBorder="1"/>
    <xf numFmtId="3" fontId="6" fillId="0" borderId="19" xfId="0" applyNumberFormat="1" applyFont="1" applyBorder="1"/>
    <xf numFmtId="3" fontId="6" fillId="0" borderId="5" xfId="0" applyNumberFormat="1" applyFont="1" applyBorder="1"/>
    <xf numFmtId="0" fontId="7" fillId="0" borderId="25" xfId="0" applyFont="1" applyBorder="1"/>
    <xf numFmtId="0" fontId="7" fillId="0" borderId="8" xfId="0" applyFont="1" applyBorder="1" applyAlignment="1">
      <alignment wrapText="1"/>
    </xf>
    <xf numFmtId="0" fontId="7" fillId="0" borderId="9" xfId="0" applyFont="1" applyBorder="1" applyAlignment="1">
      <alignment wrapText="1"/>
    </xf>
    <xf numFmtId="0" fontId="7" fillId="0" borderId="26" xfId="0" applyFont="1" applyBorder="1" applyAlignment="1">
      <alignment vertical="center" wrapText="1"/>
    </xf>
    <xf numFmtId="0" fontId="7" fillId="0" borderId="6" xfId="0" applyFont="1" applyBorder="1"/>
    <xf numFmtId="0" fontId="7" fillId="0" borderId="27" xfId="0" applyFont="1" applyBorder="1" applyAlignment="1">
      <alignment vertical="center" wrapText="1"/>
    </xf>
    <xf numFmtId="0" fontId="7" fillId="0" borderId="2" xfId="0" applyFont="1" applyBorder="1"/>
    <xf numFmtId="0" fontId="6" fillId="0" borderId="28" xfId="0" applyFont="1" applyFill="1" applyBorder="1" applyAlignment="1">
      <alignment wrapText="1"/>
    </xf>
    <xf numFmtId="0" fontId="7" fillId="0" borderId="17" xfId="0" applyFont="1" applyBorder="1"/>
    <xf numFmtId="0" fontId="7" fillId="0" borderId="0" xfId="0" applyFont="1" applyFill="1" applyBorder="1" applyAlignment="1">
      <alignment vertical="center"/>
    </xf>
    <xf numFmtId="164" fontId="7" fillId="0" borderId="7" xfId="2" applyNumberFormat="1" applyFont="1" applyBorder="1"/>
    <xf numFmtId="0" fontId="7" fillId="0" borderId="29" xfId="0" applyFont="1" applyBorder="1" applyAlignment="1">
      <alignment vertical="center" wrapText="1"/>
    </xf>
    <xf numFmtId="0" fontId="7" fillId="0" borderId="10" xfId="0" applyFont="1" applyBorder="1"/>
    <xf numFmtId="164" fontId="7" fillId="0" borderId="30" xfId="2" applyNumberFormat="1" applyFont="1" applyBorder="1"/>
    <xf numFmtId="164" fontId="7" fillId="0" borderId="18" xfId="0" applyNumberFormat="1" applyFont="1" applyBorder="1"/>
    <xf numFmtId="0" fontId="6" fillId="0" borderId="31" xfId="0" applyFont="1" applyFill="1" applyBorder="1" applyAlignment="1">
      <alignment wrapText="1"/>
    </xf>
    <xf numFmtId="0" fontId="7" fillId="0" borderId="32" xfId="0" applyFont="1" applyBorder="1"/>
    <xf numFmtId="164" fontId="7" fillId="0" borderId="33" xfId="2" applyNumberFormat="1" applyFont="1" applyBorder="1"/>
    <xf numFmtId="0" fontId="1" fillId="0" borderId="23" xfId="0" applyFont="1" applyBorder="1"/>
    <xf numFmtId="0" fontId="6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3" fillId="0" borderId="28" xfId="0" applyFont="1" applyBorder="1"/>
    <xf numFmtId="49" fontId="3" fillId="0" borderId="17" xfId="0" applyNumberFormat="1" applyFont="1" applyBorder="1"/>
    <xf numFmtId="0" fontId="3" fillId="0" borderId="17" xfId="0" applyFont="1" applyBorder="1"/>
    <xf numFmtId="0" fontId="3" fillId="0" borderId="18" xfId="0" applyFont="1" applyBorder="1" applyAlignment="1">
      <alignment horizontal="right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59471977767485"/>
          <c:y val="0.17777267907736699"/>
          <c:w val="0.835518402394271"/>
          <c:h val="0.6171483200361543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able S1'!$A$3</c:f>
              <c:strCache>
                <c:ptCount val="1"/>
                <c:pt idx="0">
                  <c:v>hAT-Charli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1'!$B$2:$K$2</c:f>
              <c:strCache>
                <c:ptCount val="10"/>
                <c:pt idx="0">
                  <c:v>Human</c:v>
                </c:pt>
                <c:pt idx="1">
                  <c:v>Chimp</c:v>
                </c:pt>
                <c:pt idx="2">
                  <c:v>Gorilla</c:v>
                </c:pt>
                <c:pt idx="3">
                  <c:v>Orangutan</c:v>
                </c:pt>
                <c:pt idx="4">
                  <c:v>Gibbon</c:v>
                </c:pt>
                <c:pt idx="5">
                  <c:v>Crab-eating macaque</c:v>
                </c:pt>
                <c:pt idx="6">
                  <c:v>Rhesus</c:v>
                </c:pt>
                <c:pt idx="7">
                  <c:v>Baboon</c:v>
                </c:pt>
                <c:pt idx="8">
                  <c:v>Green monkey</c:v>
                </c:pt>
                <c:pt idx="9">
                  <c:v>Marmoset</c:v>
                </c:pt>
              </c:strCache>
            </c:strRef>
          </c:cat>
          <c:val>
            <c:numRef>
              <c:f>'Table S1'!$B$3:$K$3</c:f>
              <c:numCache>
                <c:formatCode>General</c:formatCode>
                <c:ptCount val="10"/>
                <c:pt idx="0">
                  <c:v>12585</c:v>
                </c:pt>
                <c:pt idx="1">
                  <c:v>13670</c:v>
                </c:pt>
                <c:pt idx="2">
                  <c:v>13310</c:v>
                </c:pt>
                <c:pt idx="3">
                  <c:v>11659</c:v>
                </c:pt>
                <c:pt idx="4">
                  <c:v>12206</c:v>
                </c:pt>
                <c:pt idx="5">
                  <c:v>12966</c:v>
                </c:pt>
                <c:pt idx="6">
                  <c:v>13690</c:v>
                </c:pt>
                <c:pt idx="7">
                  <c:v>12905</c:v>
                </c:pt>
                <c:pt idx="8">
                  <c:v>13037</c:v>
                </c:pt>
                <c:pt idx="9">
                  <c:v>17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C5-2347-BFDF-F5A0DFAE4BBF}"/>
            </c:ext>
          </c:extLst>
        </c:ser>
        <c:ser>
          <c:idx val="1"/>
          <c:order val="1"/>
          <c:tx>
            <c:strRef>
              <c:f>'Table S1'!$A$4</c:f>
              <c:strCache>
                <c:ptCount val="1"/>
                <c:pt idx="0">
                  <c:v>hAT-Tip1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1'!$B$2:$K$2</c:f>
              <c:strCache>
                <c:ptCount val="10"/>
                <c:pt idx="0">
                  <c:v>Human</c:v>
                </c:pt>
                <c:pt idx="1">
                  <c:v>Chimp</c:v>
                </c:pt>
                <c:pt idx="2">
                  <c:v>Gorilla</c:v>
                </c:pt>
                <c:pt idx="3">
                  <c:v>Orangutan</c:v>
                </c:pt>
                <c:pt idx="4">
                  <c:v>Gibbon</c:v>
                </c:pt>
                <c:pt idx="5">
                  <c:v>Crab-eating macaque</c:v>
                </c:pt>
                <c:pt idx="6">
                  <c:v>Rhesus</c:v>
                </c:pt>
                <c:pt idx="7">
                  <c:v>Baboon</c:v>
                </c:pt>
                <c:pt idx="8">
                  <c:v>Green monkey</c:v>
                </c:pt>
                <c:pt idx="9">
                  <c:v>Marmoset</c:v>
                </c:pt>
              </c:strCache>
            </c:strRef>
          </c:cat>
          <c:val>
            <c:numRef>
              <c:f>'Table S1'!$B$4:$K$4</c:f>
              <c:numCache>
                <c:formatCode>General</c:formatCode>
                <c:ptCount val="10"/>
                <c:pt idx="0">
                  <c:v>2128</c:v>
                </c:pt>
                <c:pt idx="1">
                  <c:v>2504</c:v>
                </c:pt>
                <c:pt idx="2">
                  <c:v>2466</c:v>
                </c:pt>
                <c:pt idx="3">
                  <c:v>1501</c:v>
                </c:pt>
                <c:pt idx="4">
                  <c:v>2065</c:v>
                </c:pt>
                <c:pt idx="5">
                  <c:v>2181</c:v>
                </c:pt>
                <c:pt idx="6">
                  <c:v>2449</c:v>
                </c:pt>
                <c:pt idx="7">
                  <c:v>2058</c:v>
                </c:pt>
                <c:pt idx="8">
                  <c:v>2140</c:v>
                </c:pt>
                <c:pt idx="9">
                  <c:v>2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C5-2347-BFDF-F5A0DFAE4BBF}"/>
            </c:ext>
          </c:extLst>
        </c:ser>
        <c:ser>
          <c:idx val="2"/>
          <c:order val="2"/>
          <c:tx>
            <c:strRef>
              <c:f>'Table S1'!$A$5</c:f>
              <c:strCache>
                <c:ptCount val="1"/>
                <c:pt idx="0">
                  <c:v>TcMar-Tigg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1'!$B$2:$K$2</c:f>
              <c:strCache>
                <c:ptCount val="10"/>
                <c:pt idx="0">
                  <c:v>Human</c:v>
                </c:pt>
                <c:pt idx="1">
                  <c:v>Chimp</c:v>
                </c:pt>
                <c:pt idx="2">
                  <c:v>Gorilla</c:v>
                </c:pt>
                <c:pt idx="3">
                  <c:v>Orangutan</c:v>
                </c:pt>
                <c:pt idx="4">
                  <c:v>Gibbon</c:v>
                </c:pt>
                <c:pt idx="5">
                  <c:v>Crab-eating macaque</c:v>
                </c:pt>
                <c:pt idx="6">
                  <c:v>Rhesus</c:v>
                </c:pt>
                <c:pt idx="7">
                  <c:v>Baboon</c:v>
                </c:pt>
                <c:pt idx="8">
                  <c:v>Green monkey</c:v>
                </c:pt>
                <c:pt idx="9">
                  <c:v>Marmoset</c:v>
                </c:pt>
              </c:strCache>
            </c:strRef>
          </c:cat>
          <c:val>
            <c:numRef>
              <c:f>'Table S1'!$B$5:$K$5</c:f>
              <c:numCache>
                <c:formatCode>General</c:formatCode>
                <c:ptCount val="10"/>
                <c:pt idx="0">
                  <c:v>7753</c:v>
                </c:pt>
                <c:pt idx="1">
                  <c:v>8120</c:v>
                </c:pt>
                <c:pt idx="2">
                  <c:v>7777</c:v>
                </c:pt>
                <c:pt idx="3">
                  <c:v>6512</c:v>
                </c:pt>
                <c:pt idx="4">
                  <c:v>6959</c:v>
                </c:pt>
                <c:pt idx="5">
                  <c:v>7604</c:v>
                </c:pt>
                <c:pt idx="6">
                  <c:v>8069</c:v>
                </c:pt>
                <c:pt idx="7">
                  <c:v>7410</c:v>
                </c:pt>
                <c:pt idx="8">
                  <c:v>7657</c:v>
                </c:pt>
                <c:pt idx="9">
                  <c:v>10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C5-2347-BFDF-F5A0DFAE4BBF}"/>
            </c:ext>
          </c:extLst>
        </c:ser>
        <c:ser>
          <c:idx val="3"/>
          <c:order val="3"/>
          <c:tx>
            <c:strRef>
              <c:f>'Table S1'!$A$6</c:f>
              <c:strCache>
                <c:ptCount val="1"/>
                <c:pt idx="0">
                  <c:v>TcMar-Marin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S1'!$B$2:$K$2</c:f>
              <c:strCache>
                <c:ptCount val="10"/>
                <c:pt idx="0">
                  <c:v>Human</c:v>
                </c:pt>
                <c:pt idx="1">
                  <c:v>Chimp</c:v>
                </c:pt>
                <c:pt idx="2">
                  <c:v>Gorilla</c:v>
                </c:pt>
                <c:pt idx="3">
                  <c:v>Orangutan</c:v>
                </c:pt>
                <c:pt idx="4">
                  <c:v>Gibbon</c:v>
                </c:pt>
                <c:pt idx="5">
                  <c:v>Crab-eating macaque</c:v>
                </c:pt>
                <c:pt idx="6">
                  <c:v>Rhesus</c:v>
                </c:pt>
                <c:pt idx="7">
                  <c:v>Baboon</c:v>
                </c:pt>
                <c:pt idx="8">
                  <c:v>Green monkey</c:v>
                </c:pt>
                <c:pt idx="9">
                  <c:v>Marmoset</c:v>
                </c:pt>
              </c:strCache>
            </c:strRef>
          </c:cat>
          <c:val>
            <c:numRef>
              <c:f>'Table S1'!$B$6:$K$6</c:f>
              <c:numCache>
                <c:formatCode>General</c:formatCode>
                <c:ptCount val="10"/>
                <c:pt idx="0">
                  <c:v>1189</c:v>
                </c:pt>
                <c:pt idx="1">
                  <c:v>1288</c:v>
                </c:pt>
                <c:pt idx="2">
                  <c:v>1268</c:v>
                </c:pt>
                <c:pt idx="3">
                  <c:v>1074</c:v>
                </c:pt>
                <c:pt idx="4">
                  <c:v>983</c:v>
                </c:pt>
                <c:pt idx="5">
                  <c:v>1248</c:v>
                </c:pt>
                <c:pt idx="6">
                  <c:v>1262</c:v>
                </c:pt>
                <c:pt idx="7">
                  <c:v>1203</c:v>
                </c:pt>
                <c:pt idx="8">
                  <c:v>1211</c:v>
                </c:pt>
                <c:pt idx="9">
                  <c:v>1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2C5-2347-BFDF-F5A0DFAE4BBF}"/>
            </c:ext>
          </c:extLst>
        </c:ser>
        <c:ser>
          <c:idx val="4"/>
          <c:order val="4"/>
          <c:tx>
            <c:strRef>
              <c:f>'Table S1'!$A$7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1'!$B$2:$K$2</c:f>
              <c:strCache>
                <c:ptCount val="10"/>
                <c:pt idx="0">
                  <c:v>Human</c:v>
                </c:pt>
                <c:pt idx="1">
                  <c:v>Chimp</c:v>
                </c:pt>
                <c:pt idx="2">
                  <c:v>Gorilla</c:v>
                </c:pt>
                <c:pt idx="3">
                  <c:v>Orangutan</c:v>
                </c:pt>
                <c:pt idx="4">
                  <c:v>Gibbon</c:v>
                </c:pt>
                <c:pt idx="5">
                  <c:v>Crab-eating macaque</c:v>
                </c:pt>
                <c:pt idx="6">
                  <c:v>Rhesus</c:v>
                </c:pt>
                <c:pt idx="7">
                  <c:v>Baboon</c:v>
                </c:pt>
                <c:pt idx="8">
                  <c:v>Green monkey</c:v>
                </c:pt>
                <c:pt idx="9">
                  <c:v>Marmoset</c:v>
                </c:pt>
              </c:strCache>
            </c:strRef>
          </c:cat>
          <c:val>
            <c:numRef>
              <c:f>'Table S1'!$B$7:$K$7</c:f>
              <c:numCache>
                <c:formatCode>General</c:formatCode>
                <c:ptCount val="10"/>
                <c:pt idx="0">
                  <c:v>2278</c:v>
                </c:pt>
                <c:pt idx="1">
                  <c:v>2691</c:v>
                </c:pt>
                <c:pt idx="2">
                  <c:v>2565</c:v>
                </c:pt>
                <c:pt idx="3">
                  <c:v>3177</c:v>
                </c:pt>
                <c:pt idx="4">
                  <c:v>1993</c:v>
                </c:pt>
                <c:pt idx="5">
                  <c:v>2219</c:v>
                </c:pt>
                <c:pt idx="6">
                  <c:v>2679</c:v>
                </c:pt>
                <c:pt idx="7">
                  <c:v>2268</c:v>
                </c:pt>
                <c:pt idx="8">
                  <c:v>2207</c:v>
                </c:pt>
                <c:pt idx="9">
                  <c:v>3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C5-2347-BFDF-F5A0DFAE4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89143552"/>
        <c:axId val="89153536"/>
      </c:barChart>
      <c:catAx>
        <c:axId val="8914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53536"/>
        <c:crosses val="autoZero"/>
        <c:auto val="1"/>
        <c:lblAlgn val="ctr"/>
        <c:lblOffset val="100"/>
        <c:noMultiLvlLbl val="0"/>
      </c:catAx>
      <c:valAx>
        <c:axId val="891535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noFill/>
                    </a:ln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n>
                      <a:noFill/>
                    </a:ln>
                    <a:solidFill>
                      <a:schemeClr val="tx1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2.6089713898884811E-2"/>
              <c:y val="0.36735116719681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4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468521751523142"/>
          <c:y val="6.0154003928316907E-2"/>
          <c:w val="0.68179052016747366"/>
          <c:h val="7.4503832716274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600</xdr:colOff>
      <xdr:row>10</xdr:row>
      <xdr:rowOff>146050</xdr:rowOff>
    </xdr:from>
    <xdr:to>
      <xdr:col>9</xdr:col>
      <xdr:colOff>533400</xdr:colOff>
      <xdr:row>1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50D0B8-7EFF-7546-930A-882BB22373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.parent.detailed" connectionId="1" xr16:uid="{00000000-0016-0000-08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M8"/>
  <sheetViews>
    <sheetView workbookViewId="0">
      <selection activeCell="H30" sqref="H30"/>
    </sheetView>
  </sheetViews>
  <sheetFormatPr baseColWidth="10" defaultColWidth="8.83203125" defaultRowHeight="15" x14ac:dyDescent="0.2"/>
  <cols>
    <col min="1" max="1" width="12.83203125" customWidth="1"/>
    <col min="2" max="2" width="6.5" customWidth="1"/>
    <col min="3" max="3" width="6.33203125" customWidth="1"/>
    <col min="4" max="4" width="6.83203125" customWidth="1"/>
    <col min="5" max="5" width="9.6640625" customWidth="1"/>
    <col min="6" max="6" width="7.5" customWidth="1"/>
    <col min="7" max="7" width="8.1640625" customWidth="1"/>
    <col min="8" max="8" width="9.6640625" customWidth="1"/>
    <col min="9" max="9" width="8" customWidth="1"/>
    <col min="10" max="10" width="7.6640625" customWidth="1"/>
    <col min="11" max="11" width="9.33203125" customWidth="1"/>
    <col min="15" max="15" width="14.1640625" bestFit="1" customWidth="1"/>
    <col min="18" max="18" width="14.1640625" bestFit="1" customWidth="1"/>
  </cols>
  <sheetData>
    <row r="1" spans="1:13" ht="16" thickBot="1" x14ac:dyDescent="0.25">
      <c r="A1" s="1" t="s">
        <v>4544</v>
      </c>
    </row>
    <row r="2" spans="1:13" s="52" customFormat="1" ht="49" thickBot="1" x14ac:dyDescent="0.25">
      <c r="A2" s="76" t="s">
        <v>15</v>
      </c>
      <c r="B2" s="77" t="s">
        <v>0</v>
      </c>
      <c r="C2" s="78" t="s">
        <v>1648</v>
      </c>
      <c r="D2" s="78" t="s">
        <v>1</v>
      </c>
      <c r="E2" s="78" t="s">
        <v>2</v>
      </c>
      <c r="F2" s="78" t="s">
        <v>7</v>
      </c>
      <c r="G2" s="78" t="s">
        <v>4</v>
      </c>
      <c r="H2" s="78" t="s">
        <v>5</v>
      </c>
      <c r="I2" s="78" t="s">
        <v>6</v>
      </c>
      <c r="J2" s="78" t="s">
        <v>3</v>
      </c>
      <c r="K2" s="79" t="s">
        <v>8</v>
      </c>
    </row>
    <row r="3" spans="1:13" x14ac:dyDescent="0.2">
      <c r="A3" s="3" t="s">
        <v>12</v>
      </c>
      <c r="B3" s="4">
        <v>12585</v>
      </c>
      <c r="C3" s="5">
        <v>13670</v>
      </c>
      <c r="D3" s="5">
        <v>13310</v>
      </c>
      <c r="E3" s="5">
        <v>11659</v>
      </c>
      <c r="F3" s="5">
        <v>12206</v>
      </c>
      <c r="G3" s="5">
        <v>12966</v>
      </c>
      <c r="H3" s="5">
        <v>13690</v>
      </c>
      <c r="I3" s="5">
        <v>12905</v>
      </c>
      <c r="J3" s="5">
        <v>13037</v>
      </c>
      <c r="K3" s="6">
        <v>17466</v>
      </c>
      <c r="M3" s="53"/>
    </row>
    <row r="4" spans="1:13" x14ac:dyDescent="0.2">
      <c r="A4" s="7" t="s">
        <v>10</v>
      </c>
      <c r="B4" s="8">
        <v>2128</v>
      </c>
      <c r="C4" s="9">
        <v>2504</v>
      </c>
      <c r="D4" s="9">
        <v>2466</v>
      </c>
      <c r="E4" s="9">
        <v>1501</v>
      </c>
      <c r="F4" s="9">
        <v>2065</v>
      </c>
      <c r="G4" s="9">
        <v>2181</v>
      </c>
      <c r="H4" s="9">
        <v>2449</v>
      </c>
      <c r="I4" s="9">
        <v>2058</v>
      </c>
      <c r="J4" s="9">
        <v>2140</v>
      </c>
      <c r="K4" s="10">
        <v>2239</v>
      </c>
      <c r="M4" s="53"/>
    </row>
    <row r="5" spans="1:13" x14ac:dyDescent="0.2">
      <c r="A5" s="11" t="s">
        <v>13</v>
      </c>
      <c r="B5" s="12">
        <v>7753</v>
      </c>
      <c r="C5" s="13">
        <v>8120</v>
      </c>
      <c r="D5" s="13">
        <v>7777</v>
      </c>
      <c r="E5" s="13">
        <v>6512</v>
      </c>
      <c r="F5" s="13">
        <v>6959</v>
      </c>
      <c r="G5" s="13">
        <v>7604</v>
      </c>
      <c r="H5" s="13">
        <v>8069</v>
      </c>
      <c r="I5" s="13">
        <v>7410</v>
      </c>
      <c r="J5" s="13">
        <v>7657</v>
      </c>
      <c r="K5" s="14">
        <v>10352</v>
      </c>
      <c r="M5" s="53"/>
    </row>
    <row r="6" spans="1:13" x14ac:dyDescent="0.2">
      <c r="A6" s="7" t="s">
        <v>11</v>
      </c>
      <c r="B6" s="8">
        <v>1189</v>
      </c>
      <c r="C6" s="9">
        <v>1288</v>
      </c>
      <c r="D6" s="9">
        <v>1268</v>
      </c>
      <c r="E6" s="9">
        <v>1074</v>
      </c>
      <c r="F6" s="9">
        <v>983</v>
      </c>
      <c r="G6" s="9">
        <v>1248</v>
      </c>
      <c r="H6" s="9">
        <v>1262</v>
      </c>
      <c r="I6" s="9">
        <v>1203</v>
      </c>
      <c r="J6" s="9">
        <v>1211</v>
      </c>
      <c r="K6" s="10">
        <v>1459</v>
      </c>
      <c r="M6" s="53"/>
    </row>
    <row r="7" spans="1:13" ht="16" thickBot="1" x14ac:dyDescent="0.25">
      <c r="A7" s="7" t="s">
        <v>14</v>
      </c>
      <c r="B7" s="8">
        <v>2278</v>
      </c>
      <c r="C7" s="9">
        <v>2691</v>
      </c>
      <c r="D7" s="9">
        <v>2565</v>
      </c>
      <c r="E7" s="9">
        <v>3177</v>
      </c>
      <c r="F7" s="9">
        <v>1993</v>
      </c>
      <c r="G7" s="9">
        <v>2219</v>
      </c>
      <c r="H7" s="9">
        <v>2679</v>
      </c>
      <c r="I7" s="9">
        <v>2268</v>
      </c>
      <c r="J7" s="9">
        <v>2207</v>
      </c>
      <c r="K7" s="10">
        <v>3385</v>
      </c>
      <c r="M7" s="53"/>
    </row>
    <row r="8" spans="1:13" ht="16" thickBot="1" x14ac:dyDescent="0.25">
      <c r="A8" s="2" t="s">
        <v>16</v>
      </c>
      <c r="B8" s="15">
        <f t="shared" ref="B8:K8" si="0">SUM(B3:B7)</f>
        <v>25933</v>
      </c>
      <c r="C8" s="15">
        <f t="shared" si="0"/>
        <v>28273</v>
      </c>
      <c r="D8" s="15">
        <f t="shared" si="0"/>
        <v>27386</v>
      </c>
      <c r="E8" s="15">
        <f t="shared" si="0"/>
        <v>23923</v>
      </c>
      <c r="F8" s="15">
        <f t="shared" si="0"/>
        <v>24206</v>
      </c>
      <c r="G8" s="15">
        <f t="shared" si="0"/>
        <v>26218</v>
      </c>
      <c r="H8" s="15">
        <f t="shared" si="0"/>
        <v>28149</v>
      </c>
      <c r="I8" s="15">
        <f t="shared" si="0"/>
        <v>25844</v>
      </c>
      <c r="J8" s="15">
        <f>SUM(J3:J7)</f>
        <v>26252</v>
      </c>
      <c r="K8" s="109">
        <f t="shared" si="0"/>
        <v>34901</v>
      </c>
      <c r="M8" s="5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E15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20.83203125" customWidth="1"/>
    <col min="2" max="2" width="8.83203125" customWidth="1"/>
    <col min="3" max="3" width="10" customWidth="1"/>
    <col min="4" max="4" width="8.1640625" customWidth="1"/>
  </cols>
  <sheetData>
    <row r="1" spans="1:5" ht="17" thickBot="1" x14ac:dyDescent="0.25">
      <c r="A1" s="54" t="s">
        <v>4536</v>
      </c>
      <c r="B1" s="54"/>
      <c r="C1" s="54"/>
      <c r="D1" s="54"/>
      <c r="E1" s="54"/>
    </row>
    <row r="2" spans="1:5" ht="51" customHeight="1" thickBot="1" x14ac:dyDescent="0.25">
      <c r="A2" s="91" t="s">
        <v>28</v>
      </c>
      <c r="B2" s="92" t="s">
        <v>4539</v>
      </c>
      <c r="C2" s="92" t="s">
        <v>4541</v>
      </c>
      <c r="D2" s="93" t="s">
        <v>4546</v>
      </c>
      <c r="E2" s="54"/>
    </row>
    <row r="3" spans="1:5" ht="17" x14ac:dyDescent="0.2">
      <c r="A3" s="94" t="s">
        <v>0</v>
      </c>
      <c r="B3" s="95">
        <v>187</v>
      </c>
      <c r="C3" s="95">
        <v>32</v>
      </c>
      <c r="D3" s="101">
        <f>C3/B3*100</f>
        <v>17.112299465240639</v>
      </c>
      <c r="E3" s="54"/>
    </row>
    <row r="4" spans="1:5" ht="17" x14ac:dyDescent="0.2">
      <c r="A4" s="96" t="s">
        <v>9</v>
      </c>
      <c r="B4" s="97">
        <v>202</v>
      </c>
      <c r="C4" s="97">
        <v>36</v>
      </c>
      <c r="D4" s="101">
        <f t="shared" ref="D4:D13" si="0">C4/B4*100</f>
        <v>17.82178217821782</v>
      </c>
      <c r="E4" s="54"/>
    </row>
    <row r="5" spans="1:5" ht="17" x14ac:dyDescent="0.2">
      <c r="A5" s="96" t="s">
        <v>1</v>
      </c>
      <c r="B5" s="97">
        <v>191</v>
      </c>
      <c r="C5" s="97">
        <v>32</v>
      </c>
      <c r="D5" s="101">
        <f t="shared" si="0"/>
        <v>16.753926701570681</v>
      </c>
      <c r="E5" s="54"/>
    </row>
    <row r="6" spans="1:5" ht="17" x14ac:dyDescent="0.2">
      <c r="A6" s="96" t="s">
        <v>2</v>
      </c>
      <c r="B6" s="97">
        <v>154</v>
      </c>
      <c r="C6" s="97">
        <v>32</v>
      </c>
      <c r="D6" s="101">
        <f t="shared" si="0"/>
        <v>20.779220779220779</v>
      </c>
      <c r="E6" s="54"/>
    </row>
    <row r="7" spans="1:5" ht="17" x14ac:dyDescent="0.2">
      <c r="A7" s="96" t="s">
        <v>7</v>
      </c>
      <c r="B7" s="97">
        <v>156</v>
      </c>
      <c r="C7" s="97">
        <v>23</v>
      </c>
      <c r="D7" s="101">
        <f t="shared" si="0"/>
        <v>14.743589743589745</v>
      </c>
      <c r="E7" s="54"/>
    </row>
    <row r="8" spans="1:5" ht="17" x14ac:dyDescent="0.2">
      <c r="A8" s="96" t="s">
        <v>3</v>
      </c>
      <c r="B8" s="97">
        <v>170</v>
      </c>
      <c r="C8" s="97">
        <v>29</v>
      </c>
      <c r="D8" s="101">
        <f t="shared" si="0"/>
        <v>17.058823529411764</v>
      </c>
      <c r="E8" s="54"/>
    </row>
    <row r="9" spans="1:5" ht="17" x14ac:dyDescent="0.2">
      <c r="A9" s="96" t="s">
        <v>4</v>
      </c>
      <c r="B9" s="97">
        <v>163</v>
      </c>
      <c r="C9" s="97">
        <v>22</v>
      </c>
      <c r="D9" s="101">
        <f t="shared" si="0"/>
        <v>13.496932515337424</v>
      </c>
      <c r="E9" s="54"/>
    </row>
    <row r="10" spans="1:5" ht="17" x14ac:dyDescent="0.2">
      <c r="A10" s="96" t="s">
        <v>5</v>
      </c>
      <c r="B10" s="97">
        <v>177</v>
      </c>
      <c r="C10" s="97">
        <v>27</v>
      </c>
      <c r="D10" s="101">
        <f t="shared" si="0"/>
        <v>15.254237288135593</v>
      </c>
      <c r="E10" s="54"/>
    </row>
    <row r="11" spans="1:5" ht="17" x14ac:dyDescent="0.2">
      <c r="A11" s="96" t="s">
        <v>6</v>
      </c>
      <c r="B11" s="97">
        <v>143</v>
      </c>
      <c r="C11" s="97">
        <v>22</v>
      </c>
      <c r="D11" s="101">
        <f t="shared" si="0"/>
        <v>15.384615384615385</v>
      </c>
      <c r="E11" s="54"/>
    </row>
    <row r="12" spans="1:5" ht="18" thickBot="1" x14ac:dyDescent="0.25">
      <c r="A12" s="102" t="s">
        <v>8</v>
      </c>
      <c r="B12" s="103">
        <v>207</v>
      </c>
      <c r="C12" s="103">
        <v>49</v>
      </c>
      <c r="D12" s="104">
        <f t="shared" si="0"/>
        <v>23.671497584541061</v>
      </c>
      <c r="E12" s="54"/>
    </row>
    <row r="13" spans="1:5" ht="23" customHeight="1" x14ac:dyDescent="0.2">
      <c r="A13" s="106" t="s">
        <v>4545</v>
      </c>
      <c r="B13" s="107">
        <v>748</v>
      </c>
      <c r="C13" s="107">
        <v>176</v>
      </c>
      <c r="D13" s="108">
        <f t="shared" si="0"/>
        <v>23.52941176470588</v>
      </c>
      <c r="E13" s="54"/>
    </row>
    <row r="14" spans="1:5" ht="17" customHeight="1" thickBot="1" x14ac:dyDescent="0.25">
      <c r="A14" s="98" t="s">
        <v>4538</v>
      </c>
      <c r="B14" s="99">
        <f>AVERAGE(B3:B12)</f>
        <v>175</v>
      </c>
      <c r="C14" s="99">
        <f>AVERAGE(C3:C12)</f>
        <v>30.4</v>
      </c>
      <c r="D14" s="105">
        <f>AVERAGE(D3:D12)</f>
        <v>17.207692516988089</v>
      </c>
      <c r="E14" s="54"/>
    </row>
    <row r="15" spans="1:5" ht="16" x14ac:dyDescent="0.2">
      <c r="A15" s="100" t="s">
        <v>4540</v>
      </c>
      <c r="B15" s="54"/>
      <c r="C15" s="54"/>
      <c r="D15" s="54"/>
      <c r="E15" s="54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H737"/>
  <sheetViews>
    <sheetView topLeftCell="A493" workbookViewId="0"/>
  </sheetViews>
  <sheetFormatPr baseColWidth="10" defaultColWidth="8.83203125" defaultRowHeight="15" x14ac:dyDescent="0.2"/>
  <cols>
    <col min="1" max="1" width="17.83203125" customWidth="1"/>
    <col min="2" max="2" width="15.1640625" customWidth="1"/>
    <col min="3" max="3" width="25.33203125" bestFit="1" customWidth="1"/>
    <col min="4" max="4" width="14.33203125" customWidth="1"/>
    <col min="5" max="5" width="25.33203125" bestFit="1" customWidth="1"/>
    <col min="6" max="7" width="23.1640625" bestFit="1" customWidth="1"/>
    <col min="8" max="8" width="25.33203125" bestFit="1" customWidth="1"/>
  </cols>
  <sheetData>
    <row r="1" spans="1:8" ht="16" thickBot="1" x14ac:dyDescent="0.25">
      <c r="A1" s="18" t="s">
        <v>4547</v>
      </c>
      <c r="B1" s="19"/>
      <c r="C1" s="19"/>
      <c r="D1" s="20"/>
      <c r="E1" s="19"/>
      <c r="F1" s="19"/>
      <c r="G1" s="19"/>
      <c r="H1" s="19"/>
    </row>
    <row r="2" spans="1:8" ht="17" thickBot="1" x14ac:dyDescent="0.25">
      <c r="A2" s="21" t="s">
        <v>28</v>
      </c>
      <c r="B2" s="22" t="s">
        <v>3815</v>
      </c>
      <c r="C2" s="22" t="s">
        <v>3816</v>
      </c>
      <c r="D2" s="23" t="s">
        <v>22</v>
      </c>
      <c r="E2" s="22" t="s">
        <v>34</v>
      </c>
      <c r="F2" s="22" t="s">
        <v>29</v>
      </c>
      <c r="G2" s="22" t="s">
        <v>30</v>
      </c>
      <c r="H2" s="24" t="s">
        <v>31</v>
      </c>
    </row>
    <row r="3" spans="1:8" x14ac:dyDescent="0.2">
      <c r="A3" s="25" t="s">
        <v>8</v>
      </c>
      <c r="B3" s="26" t="s">
        <v>1733</v>
      </c>
      <c r="C3" s="27" t="s">
        <v>1734</v>
      </c>
      <c r="D3" s="28" t="s">
        <v>18</v>
      </c>
      <c r="E3" s="27" t="s">
        <v>1735</v>
      </c>
      <c r="F3" s="27" t="s">
        <v>1736</v>
      </c>
      <c r="G3" s="27" t="s">
        <v>1737</v>
      </c>
      <c r="H3" s="29" t="s">
        <v>1734</v>
      </c>
    </row>
    <row r="4" spans="1:8" x14ac:dyDescent="0.2">
      <c r="A4" s="30" t="s">
        <v>8</v>
      </c>
      <c r="B4" s="31" t="s">
        <v>1738</v>
      </c>
      <c r="C4" s="32" t="s">
        <v>1739</v>
      </c>
      <c r="D4" s="33" t="s">
        <v>18</v>
      </c>
      <c r="E4" s="32" t="s">
        <v>1740</v>
      </c>
      <c r="F4" s="32" t="s">
        <v>1741</v>
      </c>
      <c r="G4" s="32" t="s">
        <v>1741</v>
      </c>
      <c r="H4" s="34" t="s">
        <v>1739</v>
      </c>
    </row>
    <row r="5" spans="1:8" x14ac:dyDescent="0.2">
      <c r="A5" s="30" t="s">
        <v>8</v>
      </c>
      <c r="B5" s="31" t="s">
        <v>1742</v>
      </c>
      <c r="C5" s="32" t="s">
        <v>1743</v>
      </c>
      <c r="D5" s="33" t="s">
        <v>18</v>
      </c>
      <c r="E5" s="32" t="s">
        <v>1744</v>
      </c>
      <c r="F5" s="32" t="s">
        <v>1745</v>
      </c>
      <c r="G5" s="32" t="s">
        <v>1746</v>
      </c>
      <c r="H5" s="34" t="s">
        <v>1743</v>
      </c>
    </row>
    <row r="6" spans="1:8" x14ac:dyDescent="0.2">
      <c r="A6" s="30" t="s">
        <v>8</v>
      </c>
      <c r="B6" s="31" t="s">
        <v>35</v>
      </c>
      <c r="C6" s="32" t="s">
        <v>36</v>
      </c>
      <c r="D6" s="33" t="s">
        <v>18</v>
      </c>
      <c r="E6" s="32" t="s">
        <v>37</v>
      </c>
      <c r="F6" s="32" t="s">
        <v>38</v>
      </c>
      <c r="G6" s="32" t="s">
        <v>39</v>
      </c>
      <c r="H6" s="34" t="s">
        <v>36</v>
      </c>
    </row>
    <row r="7" spans="1:8" x14ac:dyDescent="0.2">
      <c r="A7" s="30" t="s">
        <v>8</v>
      </c>
      <c r="B7" s="31" t="s">
        <v>1747</v>
      </c>
      <c r="C7" s="32" t="s">
        <v>1748</v>
      </c>
      <c r="D7" s="33" t="s">
        <v>18</v>
      </c>
      <c r="E7" s="32" t="s">
        <v>1749</v>
      </c>
      <c r="F7" s="32" t="s">
        <v>1750</v>
      </c>
      <c r="G7" s="32" t="s">
        <v>1751</v>
      </c>
      <c r="H7" s="34" t="s">
        <v>1748</v>
      </c>
    </row>
    <row r="8" spans="1:8" x14ac:dyDescent="0.2">
      <c r="A8" s="30" t="s">
        <v>8</v>
      </c>
      <c r="B8" s="31" t="s">
        <v>1752</v>
      </c>
      <c r="C8" s="32" t="s">
        <v>1753</v>
      </c>
      <c r="D8" s="33" t="s">
        <v>18</v>
      </c>
      <c r="E8" s="32" t="s">
        <v>1754</v>
      </c>
      <c r="F8" s="32" t="s">
        <v>1755</v>
      </c>
      <c r="G8" s="32" t="s">
        <v>1756</v>
      </c>
      <c r="H8" s="34" t="s">
        <v>1753</v>
      </c>
    </row>
    <row r="9" spans="1:8" x14ac:dyDescent="0.2">
      <c r="A9" s="30" t="s">
        <v>8</v>
      </c>
      <c r="B9" s="31" t="s">
        <v>40</v>
      </c>
      <c r="C9" s="32" t="s">
        <v>41</v>
      </c>
      <c r="D9" s="33" t="s">
        <v>18</v>
      </c>
      <c r="E9" s="32" t="s">
        <v>42</v>
      </c>
      <c r="F9" s="32" t="s">
        <v>43</v>
      </c>
      <c r="G9" s="32" t="s">
        <v>44</v>
      </c>
      <c r="H9" s="34" t="s">
        <v>41</v>
      </c>
    </row>
    <row r="10" spans="1:8" x14ac:dyDescent="0.2">
      <c r="A10" s="30" t="s">
        <v>8</v>
      </c>
      <c r="B10" s="31" t="s">
        <v>1757</v>
      </c>
      <c r="C10" s="32" t="s">
        <v>1758</v>
      </c>
      <c r="D10" s="33" t="s">
        <v>18</v>
      </c>
      <c r="E10" s="32" t="s">
        <v>1759</v>
      </c>
      <c r="F10" s="32" t="s">
        <v>1760</v>
      </c>
      <c r="G10" s="32" t="s">
        <v>1761</v>
      </c>
      <c r="H10" s="34" t="s">
        <v>1758</v>
      </c>
    </row>
    <row r="11" spans="1:8" x14ac:dyDescent="0.2">
      <c r="A11" s="30" t="s">
        <v>8</v>
      </c>
      <c r="B11" s="31" t="s">
        <v>1762</v>
      </c>
      <c r="C11" s="32" t="s">
        <v>1763</v>
      </c>
      <c r="D11" s="33" t="s">
        <v>18</v>
      </c>
      <c r="E11" s="32" t="s">
        <v>1764</v>
      </c>
      <c r="F11" s="32" t="s">
        <v>1765</v>
      </c>
      <c r="G11" s="32" t="s">
        <v>1766</v>
      </c>
      <c r="H11" s="34" t="s">
        <v>1763</v>
      </c>
    </row>
    <row r="12" spans="1:8" x14ac:dyDescent="0.2">
      <c r="A12" s="30" t="s">
        <v>8</v>
      </c>
      <c r="B12" s="31" t="s">
        <v>1767</v>
      </c>
      <c r="C12" s="32" t="s">
        <v>1768</v>
      </c>
      <c r="D12" s="33" t="s">
        <v>18</v>
      </c>
      <c r="E12" s="32" t="s">
        <v>1769</v>
      </c>
      <c r="F12" s="32" t="s">
        <v>48</v>
      </c>
      <c r="G12" s="32" t="s">
        <v>49</v>
      </c>
      <c r="H12" s="34" t="s">
        <v>1768</v>
      </c>
    </row>
    <row r="13" spans="1:8" x14ac:dyDescent="0.2">
      <c r="A13" s="30" t="s">
        <v>8</v>
      </c>
      <c r="B13" s="31" t="s">
        <v>45</v>
      </c>
      <c r="C13" s="32" t="s">
        <v>46</v>
      </c>
      <c r="D13" s="33" t="s">
        <v>18</v>
      </c>
      <c r="E13" s="32" t="s">
        <v>47</v>
      </c>
      <c r="F13" s="32" t="s">
        <v>48</v>
      </c>
      <c r="G13" s="32" t="s">
        <v>49</v>
      </c>
      <c r="H13" s="34" t="s">
        <v>46</v>
      </c>
    </row>
    <row r="14" spans="1:8" x14ac:dyDescent="0.2">
      <c r="A14" s="30" t="s">
        <v>8</v>
      </c>
      <c r="B14" s="31" t="s">
        <v>1770</v>
      </c>
      <c r="C14" s="32" t="s">
        <v>1771</v>
      </c>
      <c r="D14" s="33" t="s">
        <v>18</v>
      </c>
      <c r="E14" s="32" t="s">
        <v>1772</v>
      </c>
      <c r="F14" s="32" t="s">
        <v>1773</v>
      </c>
      <c r="G14" s="32" t="s">
        <v>1774</v>
      </c>
      <c r="H14" s="34" t="s">
        <v>1771</v>
      </c>
    </row>
    <row r="15" spans="1:8" x14ac:dyDescent="0.2">
      <c r="A15" s="30" t="s">
        <v>8</v>
      </c>
      <c r="B15" s="31" t="s">
        <v>1775</v>
      </c>
      <c r="C15" s="32" t="s">
        <v>1776</v>
      </c>
      <c r="D15" s="33" t="s">
        <v>18</v>
      </c>
      <c r="E15" s="32" t="s">
        <v>1777</v>
      </c>
      <c r="F15" s="32" t="s">
        <v>1778</v>
      </c>
      <c r="G15" s="32" t="s">
        <v>1779</v>
      </c>
      <c r="H15" s="34" t="s">
        <v>1776</v>
      </c>
    </row>
    <row r="16" spans="1:8" x14ac:dyDescent="0.2">
      <c r="A16" s="30" t="s">
        <v>8</v>
      </c>
      <c r="B16" s="31" t="s">
        <v>1780</v>
      </c>
      <c r="C16" s="32" t="s">
        <v>1781</v>
      </c>
      <c r="D16" s="33" t="s">
        <v>18</v>
      </c>
      <c r="E16" s="32" t="s">
        <v>1782</v>
      </c>
      <c r="F16" s="32" t="s">
        <v>1783</v>
      </c>
      <c r="G16" s="32" t="s">
        <v>1784</v>
      </c>
      <c r="H16" s="34" t="s">
        <v>1781</v>
      </c>
    </row>
    <row r="17" spans="1:8" x14ac:dyDescent="0.2">
      <c r="A17" s="30" t="s">
        <v>8</v>
      </c>
      <c r="B17" s="31" t="s">
        <v>50</v>
      </c>
      <c r="C17" s="32" t="s">
        <v>51</v>
      </c>
      <c r="D17" s="33" t="s">
        <v>18</v>
      </c>
      <c r="E17" s="32" t="s">
        <v>52</v>
      </c>
      <c r="F17" s="32" t="s">
        <v>53</v>
      </c>
      <c r="G17" s="32" t="s">
        <v>54</v>
      </c>
      <c r="H17" s="34" t="s">
        <v>51</v>
      </c>
    </row>
    <row r="18" spans="1:8" x14ac:dyDescent="0.2">
      <c r="A18" s="30" t="s">
        <v>8</v>
      </c>
      <c r="B18" s="31" t="s">
        <v>1785</v>
      </c>
      <c r="C18" s="32" t="s">
        <v>1786</v>
      </c>
      <c r="D18" s="33" t="s">
        <v>18</v>
      </c>
      <c r="E18" s="32" t="s">
        <v>1787</v>
      </c>
      <c r="F18" s="32" t="s">
        <v>1788</v>
      </c>
      <c r="G18" s="32" t="s">
        <v>1789</v>
      </c>
      <c r="H18" s="34" t="s">
        <v>1786</v>
      </c>
    </row>
    <row r="19" spans="1:8" x14ac:dyDescent="0.2">
      <c r="A19" s="30" t="s">
        <v>8</v>
      </c>
      <c r="B19" s="31" t="s">
        <v>1785</v>
      </c>
      <c r="C19" s="32" t="s">
        <v>1786</v>
      </c>
      <c r="D19" s="33" t="s">
        <v>18</v>
      </c>
      <c r="E19" s="32" t="s">
        <v>1790</v>
      </c>
      <c r="F19" s="32" t="s">
        <v>1791</v>
      </c>
      <c r="G19" s="32" t="s">
        <v>1792</v>
      </c>
      <c r="H19" s="34" t="s">
        <v>1786</v>
      </c>
    </row>
    <row r="20" spans="1:8" x14ac:dyDescent="0.2">
      <c r="A20" s="30" t="s">
        <v>8</v>
      </c>
      <c r="B20" s="31" t="s">
        <v>1793</v>
      </c>
      <c r="C20" s="32" t="s">
        <v>1794</v>
      </c>
      <c r="D20" s="33" t="s">
        <v>18</v>
      </c>
      <c r="E20" s="32" t="s">
        <v>1795</v>
      </c>
      <c r="F20" s="32" t="s">
        <v>1796</v>
      </c>
      <c r="G20" s="32" t="s">
        <v>1797</v>
      </c>
      <c r="H20" s="34" t="s">
        <v>1794</v>
      </c>
    </row>
    <row r="21" spans="1:8" x14ac:dyDescent="0.2">
      <c r="A21" s="30" t="s">
        <v>8</v>
      </c>
      <c r="B21" s="31" t="s">
        <v>1798</v>
      </c>
      <c r="C21" s="32" t="s">
        <v>1799</v>
      </c>
      <c r="D21" s="33" t="s">
        <v>18</v>
      </c>
      <c r="E21" s="32" t="s">
        <v>1800</v>
      </c>
      <c r="F21" s="32" t="s">
        <v>1801</v>
      </c>
      <c r="G21" s="32" t="s">
        <v>1802</v>
      </c>
      <c r="H21" s="34" t="s">
        <v>1799</v>
      </c>
    </row>
    <row r="22" spans="1:8" x14ac:dyDescent="0.2">
      <c r="A22" s="30" t="s">
        <v>8</v>
      </c>
      <c r="B22" s="31" t="s">
        <v>55</v>
      </c>
      <c r="C22" s="32" t="s">
        <v>56</v>
      </c>
      <c r="D22" s="33" t="s">
        <v>18</v>
      </c>
      <c r="E22" s="32" t="s">
        <v>57</v>
      </c>
      <c r="F22" s="32" t="s">
        <v>58</v>
      </c>
      <c r="G22" s="32" t="s">
        <v>59</v>
      </c>
      <c r="H22" s="34" t="s">
        <v>56</v>
      </c>
    </row>
    <row r="23" spans="1:8" x14ac:dyDescent="0.2">
      <c r="A23" s="30" t="s">
        <v>8</v>
      </c>
      <c r="B23" s="31" t="s">
        <v>1803</v>
      </c>
      <c r="C23" s="32" t="s">
        <v>1804</v>
      </c>
      <c r="D23" s="33" t="s">
        <v>18</v>
      </c>
      <c r="E23" s="32" t="s">
        <v>1805</v>
      </c>
      <c r="F23" s="32" t="s">
        <v>1806</v>
      </c>
      <c r="G23" s="32" t="s">
        <v>1807</v>
      </c>
      <c r="H23" s="34" t="s">
        <v>1804</v>
      </c>
    </row>
    <row r="24" spans="1:8" x14ac:dyDescent="0.2">
      <c r="A24" s="30" t="s">
        <v>8</v>
      </c>
      <c r="B24" s="31" t="s">
        <v>1808</v>
      </c>
      <c r="C24" s="32" t="s">
        <v>1809</v>
      </c>
      <c r="D24" s="33" t="s">
        <v>18</v>
      </c>
      <c r="E24" s="32" t="s">
        <v>1810</v>
      </c>
      <c r="F24" s="32" t="s">
        <v>1811</v>
      </c>
      <c r="G24" s="32" t="s">
        <v>1811</v>
      </c>
      <c r="H24" s="34" t="s">
        <v>1809</v>
      </c>
    </row>
    <row r="25" spans="1:8" x14ac:dyDescent="0.2">
      <c r="A25" s="30" t="s">
        <v>8</v>
      </c>
      <c r="B25" s="31" t="s">
        <v>1812</v>
      </c>
      <c r="C25" s="32" t="s">
        <v>1813</v>
      </c>
      <c r="D25" s="33" t="s">
        <v>18</v>
      </c>
      <c r="E25" s="32" t="s">
        <v>1814</v>
      </c>
      <c r="F25" s="32" t="s">
        <v>1815</v>
      </c>
      <c r="G25" s="32" t="s">
        <v>1816</v>
      </c>
      <c r="H25" s="34" t="s">
        <v>1813</v>
      </c>
    </row>
    <row r="26" spans="1:8" x14ac:dyDescent="0.2">
      <c r="A26" s="30" t="s">
        <v>8</v>
      </c>
      <c r="B26" s="31" t="s">
        <v>60</v>
      </c>
      <c r="C26" s="32" t="s">
        <v>61</v>
      </c>
      <c r="D26" s="33" t="s">
        <v>18</v>
      </c>
      <c r="E26" s="32" t="s">
        <v>62</v>
      </c>
      <c r="F26" s="32" t="s">
        <v>63</v>
      </c>
      <c r="G26" s="32" t="s">
        <v>64</v>
      </c>
      <c r="H26" s="34" t="s">
        <v>61</v>
      </c>
    </row>
    <row r="27" spans="1:8" x14ac:dyDescent="0.2">
      <c r="A27" s="30" t="s">
        <v>8</v>
      </c>
      <c r="B27" s="31" t="s">
        <v>1817</v>
      </c>
      <c r="C27" s="32" t="s">
        <v>1818</v>
      </c>
      <c r="D27" s="33" t="s">
        <v>18</v>
      </c>
      <c r="E27" s="32" t="s">
        <v>1819</v>
      </c>
      <c r="F27" s="32" t="s">
        <v>1820</v>
      </c>
      <c r="G27" s="32" t="s">
        <v>1821</v>
      </c>
      <c r="H27" s="34" t="s">
        <v>1818</v>
      </c>
    </row>
    <row r="28" spans="1:8" x14ac:dyDescent="0.2">
      <c r="A28" s="30" t="s">
        <v>8</v>
      </c>
      <c r="B28" s="31" t="s">
        <v>1822</v>
      </c>
      <c r="C28" s="32" t="s">
        <v>1823</v>
      </c>
      <c r="D28" s="33" t="s">
        <v>18</v>
      </c>
      <c r="E28" s="32" t="s">
        <v>1824</v>
      </c>
      <c r="F28" s="32" t="s">
        <v>1825</v>
      </c>
      <c r="G28" s="32" t="s">
        <v>1825</v>
      </c>
      <c r="H28" s="34" t="s">
        <v>1823</v>
      </c>
    </row>
    <row r="29" spans="1:8" x14ac:dyDescent="0.2">
      <c r="A29" s="30" t="s">
        <v>8</v>
      </c>
      <c r="B29" s="31" t="s">
        <v>1826</v>
      </c>
      <c r="C29" s="32" t="s">
        <v>1827</v>
      </c>
      <c r="D29" s="33" t="s">
        <v>18</v>
      </c>
      <c r="E29" s="32" t="s">
        <v>1828</v>
      </c>
      <c r="F29" s="32" t="s">
        <v>1829</v>
      </c>
      <c r="G29" s="32" t="s">
        <v>1830</v>
      </c>
      <c r="H29" s="34" t="s">
        <v>1827</v>
      </c>
    </row>
    <row r="30" spans="1:8" x14ac:dyDescent="0.2">
      <c r="A30" s="30" t="s">
        <v>8</v>
      </c>
      <c r="B30" s="31" t="s">
        <v>65</v>
      </c>
      <c r="C30" s="32" t="s">
        <v>66</v>
      </c>
      <c r="D30" s="33" t="s">
        <v>17</v>
      </c>
      <c r="E30" s="32" t="s">
        <v>67</v>
      </c>
      <c r="F30" s="32" t="s">
        <v>68</v>
      </c>
      <c r="G30" s="32" t="s">
        <v>69</v>
      </c>
      <c r="H30" s="34" t="s">
        <v>70</v>
      </c>
    </row>
    <row r="31" spans="1:8" x14ac:dyDescent="0.2">
      <c r="A31" s="30" t="s">
        <v>8</v>
      </c>
      <c r="B31" s="31" t="s">
        <v>65</v>
      </c>
      <c r="C31" s="32" t="s">
        <v>66</v>
      </c>
      <c r="D31" s="33" t="s">
        <v>17</v>
      </c>
      <c r="E31" s="32" t="s">
        <v>71</v>
      </c>
      <c r="F31" s="32" t="s">
        <v>68</v>
      </c>
      <c r="G31" s="32" t="s">
        <v>69</v>
      </c>
      <c r="H31" s="34" t="s">
        <v>72</v>
      </c>
    </row>
    <row r="32" spans="1:8" x14ac:dyDescent="0.2">
      <c r="A32" s="30" t="s">
        <v>8</v>
      </c>
      <c r="B32" s="31" t="s">
        <v>65</v>
      </c>
      <c r="C32" s="32" t="s">
        <v>66</v>
      </c>
      <c r="D32" s="33" t="s">
        <v>18</v>
      </c>
      <c r="E32" s="32" t="s">
        <v>73</v>
      </c>
      <c r="F32" s="32" t="s">
        <v>68</v>
      </c>
      <c r="G32" s="32" t="s">
        <v>69</v>
      </c>
      <c r="H32" s="34" t="s">
        <v>73</v>
      </c>
    </row>
    <row r="33" spans="1:8" x14ac:dyDescent="0.2">
      <c r="A33" s="30" t="s">
        <v>8</v>
      </c>
      <c r="B33" s="31" t="s">
        <v>74</v>
      </c>
      <c r="C33" s="32" t="s">
        <v>75</v>
      </c>
      <c r="D33" s="33" t="s">
        <v>18</v>
      </c>
      <c r="E33" s="32" t="s">
        <v>76</v>
      </c>
      <c r="F33" s="32" t="s">
        <v>77</v>
      </c>
      <c r="G33" s="32" t="s">
        <v>78</v>
      </c>
      <c r="H33" s="34" t="s">
        <v>75</v>
      </c>
    </row>
    <row r="34" spans="1:8" x14ac:dyDescent="0.2">
      <c r="A34" s="30" t="s">
        <v>8</v>
      </c>
      <c r="B34" s="31" t="s">
        <v>1831</v>
      </c>
      <c r="C34" s="32" t="s">
        <v>1832</v>
      </c>
      <c r="D34" s="33" t="s">
        <v>18</v>
      </c>
      <c r="E34" s="32" t="s">
        <v>1833</v>
      </c>
      <c r="F34" s="32" t="s">
        <v>1834</v>
      </c>
      <c r="G34" s="32" t="s">
        <v>1835</v>
      </c>
      <c r="H34" s="34" t="s">
        <v>1832</v>
      </c>
    </row>
    <row r="35" spans="1:8" x14ac:dyDescent="0.2">
      <c r="A35" s="30" t="s">
        <v>8</v>
      </c>
      <c r="B35" s="31" t="s">
        <v>1836</v>
      </c>
      <c r="C35" s="32" t="s">
        <v>1837</v>
      </c>
      <c r="D35" s="33" t="s">
        <v>18</v>
      </c>
      <c r="E35" s="32" t="s">
        <v>1838</v>
      </c>
      <c r="F35" s="32" t="s">
        <v>1839</v>
      </c>
      <c r="G35" s="32" t="s">
        <v>1840</v>
      </c>
      <c r="H35" s="34" t="s">
        <v>1837</v>
      </c>
    </row>
    <row r="36" spans="1:8" x14ac:dyDescent="0.2">
      <c r="A36" s="30" t="s">
        <v>8</v>
      </c>
      <c r="B36" s="31" t="s">
        <v>1841</v>
      </c>
      <c r="C36" s="32" t="s">
        <v>1842</v>
      </c>
      <c r="D36" s="33" t="s">
        <v>18</v>
      </c>
      <c r="E36" s="32" t="s">
        <v>1843</v>
      </c>
      <c r="F36" s="32" t="s">
        <v>1844</v>
      </c>
      <c r="G36" s="32" t="s">
        <v>1845</v>
      </c>
      <c r="H36" s="34" t="s">
        <v>1842</v>
      </c>
    </row>
    <row r="37" spans="1:8" x14ac:dyDescent="0.2">
      <c r="A37" s="30" t="s">
        <v>8</v>
      </c>
      <c r="B37" s="31" t="s">
        <v>1841</v>
      </c>
      <c r="C37" s="32" t="s">
        <v>1842</v>
      </c>
      <c r="D37" s="33" t="s">
        <v>18</v>
      </c>
      <c r="E37" s="32" t="s">
        <v>1846</v>
      </c>
      <c r="F37" s="32" t="s">
        <v>1847</v>
      </c>
      <c r="G37" s="32" t="s">
        <v>1848</v>
      </c>
      <c r="H37" s="34" t="s">
        <v>1842</v>
      </c>
    </row>
    <row r="38" spans="1:8" x14ac:dyDescent="0.2">
      <c r="A38" s="30" t="s">
        <v>8</v>
      </c>
      <c r="B38" s="31" t="s">
        <v>1849</v>
      </c>
      <c r="C38" s="32" t="s">
        <v>1850</v>
      </c>
      <c r="D38" s="33" t="s">
        <v>18</v>
      </c>
      <c r="E38" s="32" t="s">
        <v>1851</v>
      </c>
      <c r="F38" s="32" t="s">
        <v>1852</v>
      </c>
      <c r="G38" s="32" t="s">
        <v>1853</v>
      </c>
      <c r="H38" s="34" t="s">
        <v>1850</v>
      </c>
    </row>
    <row r="39" spans="1:8" x14ac:dyDescent="0.2">
      <c r="A39" s="30" t="s">
        <v>8</v>
      </c>
      <c r="B39" s="31" t="s">
        <v>1854</v>
      </c>
      <c r="C39" s="32" t="s">
        <v>1855</v>
      </c>
      <c r="D39" s="33" t="s">
        <v>18</v>
      </c>
      <c r="E39" s="32" t="s">
        <v>1856</v>
      </c>
      <c r="F39" s="32" t="s">
        <v>1857</v>
      </c>
      <c r="G39" s="32" t="s">
        <v>1858</v>
      </c>
      <c r="H39" s="34" t="s">
        <v>1855</v>
      </c>
    </row>
    <row r="40" spans="1:8" x14ac:dyDescent="0.2">
      <c r="A40" s="30" t="s">
        <v>8</v>
      </c>
      <c r="B40" s="31" t="s">
        <v>1859</v>
      </c>
      <c r="C40" s="32" t="s">
        <v>1860</v>
      </c>
      <c r="D40" s="33" t="s">
        <v>18</v>
      </c>
      <c r="E40" s="32" t="s">
        <v>1861</v>
      </c>
      <c r="F40" s="32" t="s">
        <v>1862</v>
      </c>
      <c r="G40" s="32" t="s">
        <v>1863</v>
      </c>
      <c r="H40" s="34" t="s">
        <v>1860</v>
      </c>
    </row>
    <row r="41" spans="1:8" x14ac:dyDescent="0.2">
      <c r="A41" s="30" t="s">
        <v>8</v>
      </c>
      <c r="B41" s="31" t="s">
        <v>1864</v>
      </c>
      <c r="C41" s="32" t="s">
        <v>1865</v>
      </c>
      <c r="D41" s="33" t="s">
        <v>18</v>
      </c>
      <c r="E41" s="32" t="s">
        <v>1866</v>
      </c>
      <c r="F41" s="32" t="s">
        <v>1867</v>
      </c>
      <c r="G41" s="32" t="s">
        <v>1867</v>
      </c>
      <c r="H41" s="34" t="s">
        <v>1865</v>
      </c>
    </row>
    <row r="42" spans="1:8" x14ac:dyDescent="0.2">
      <c r="A42" s="30" t="s">
        <v>8</v>
      </c>
      <c r="B42" s="31" t="s">
        <v>1868</v>
      </c>
      <c r="C42" s="32" t="s">
        <v>1869</v>
      </c>
      <c r="D42" s="33" t="s">
        <v>18</v>
      </c>
      <c r="E42" s="32" t="s">
        <v>1870</v>
      </c>
      <c r="F42" s="32" t="s">
        <v>1871</v>
      </c>
      <c r="G42" s="32" t="s">
        <v>1872</v>
      </c>
      <c r="H42" s="34" t="s">
        <v>1869</v>
      </c>
    </row>
    <row r="43" spans="1:8" x14ac:dyDescent="0.2">
      <c r="A43" s="30" t="s">
        <v>8</v>
      </c>
      <c r="B43" s="31" t="s">
        <v>1873</v>
      </c>
      <c r="C43" s="32" t="s">
        <v>1874</v>
      </c>
      <c r="D43" s="33" t="s">
        <v>18</v>
      </c>
      <c r="E43" s="32" t="s">
        <v>1875</v>
      </c>
      <c r="F43" s="32" t="s">
        <v>1876</v>
      </c>
      <c r="G43" s="32" t="s">
        <v>1877</v>
      </c>
      <c r="H43" s="34" t="s">
        <v>1874</v>
      </c>
    </row>
    <row r="44" spans="1:8" x14ac:dyDescent="0.2">
      <c r="A44" s="30" t="s">
        <v>8</v>
      </c>
      <c r="B44" s="31" t="s">
        <v>1878</v>
      </c>
      <c r="C44" s="32" t="s">
        <v>1879</v>
      </c>
      <c r="D44" s="33" t="s">
        <v>18</v>
      </c>
      <c r="E44" s="32" t="s">
        <v>1880</v>
      </c>
      <c r="F44" s="32" t="s">
        <v>1881</v>
      </c>
      <c r="G44" s="32" t="s">
        <v>1882</v>
      </c>
      <c r="H44" s="34" t="s">
        <v>1879</v>
      </c>
    </row>
    <row r="45" spans="1:8" x14ac:dyDescent="0.2">
      <c r="A45" s="30" t="s">
        <v>8</v>
      </c>
      <c r="B45" s="31" t="s">
        <v>1883</v>
      </c>
      <c r="C45" s="32" t="s">
        <v>1884</v>
      </c>
      <c r="D45" s="33" t="s">
        <v>19</v>
      </c>
      <c r="E45" s="32" t="s">
        <v>1885</v>
      </c>
      <c r="F45" s="32" t="s">
        <v>1886</v>
      </c>
      <c r="G45" s="32" t="s">
        <v>1886</v>
      </c>
      <c r="H45" s="34" t="s">
        <v>1884</v>
      </c>
    </row>
    <row r="46" spans="1:8" x14ac:dyDescent="0.2">
      <c r="A46" s="30" t="s">
        <v>8</v>
      </c>
      <c r="B46" s="31" t="s">
        <v>1883</v>
      </c>
      <c r="C46" s="32" t="s">
        <v>1884</v>
      </c>
      <c r="D46" s="33" t="s">
        <v>18</v>
      </c>
      <c r="E46" s="32" t="s">
        <v>1887</v>
      </c>
      <c r="F46" s="32" t="s">
        <v>1888</v>
      </c>
      <c r="G46" s="32" t="s">
        <v>1889</v>
      </c>
      <c r="H46" s="34" t="s">
        <v>1884</v>
      </c>
    </row>
    <row r="47" spans="1:8" x14ac:dyDescent="0.2">
      <c r="A47" s="30" t="s">
        <v>8</v>
      </c>
      <c r="B47" s="31" t="s">
        <v>1890</v>
      </c>
      <c r="C47" s="32" t="s">
        <v>1891</v>
      </c>
      <c r="D47" s="33" t="s">
        <v>18</v>
      </c>
      <c r="E47" s="32" t="s">
        <v>1892</v>
      </c>
      <c r="F47" s="32" t="s">
        <v>1893</v>
      </c>
      <c r="G47" s="32" t="s">
        <v>1894</v>
      </c>
      <c r="H47" s="34" t="s">
        <v>1891</v>
      </c>
    </row>
    <row r="48" spans="1:8" x14ac:dyDescent="0.2">
      <c r="A48" s="30" t="s">
        <v>8</v>
      </c>
      <c r="B48" s="31" t="s">
        <v>1895</v>
      </c>
      <c r="C48" s="32" t="s">
        <v>1896</v>
      </c>
      <c r="D48" s="33" t="s">
        <v>19</v>
      </c>
      <c r="E48" s="32" t="s">
        <v>1897</v>
      </c>
      <c r="F48" s="32" t="s">
        <v>1898</v>
      </c>
      <c r="G48" s="32" t="s">
        <v>1899</v>
      </c>
      <c r="H48" s="34" t="s">
        <v>1896</v>
      </c>
    </row>
    <row r="49" spans="1:8" x14ac:dyDescent="0.2">
      <c r="A49" s="30" t="s">
        <v>8</v>
      </c>
      <c r="B49" s="31" t="s">
        <v>1900</v>
      </c>
      <c r="C49" s="32" t="s">
        <v>1901</v>
      </c>
      <c r="D49" s="33" t="s">
        <v>18</v>
      </c>
      <c r="E49" s="32" t="s">
        <v>1902</v>
      </c>
      <c r="F49" s="32" t="s">
        <v>1903</v>
      </c>
      <c r="G49" s="32" t="s">
        <v>1904</v>
      </c>
      <c r="H49" s="34" t="s">
        <v>1901</v>
      </c>
    </row>
    <row r="50" spans="1:8" x14ac:dyDescent="0.2">
      <c r="A50" s="30" t="s">
        <v>8</v>
      </c>
      <c r="B50" s="31" t="s">
        <v>1905</v>
      </c>
      <c r="C50" s="32" t="s">
        <v>1906</v>
      </c>
      <c r="D50" s="33" t="s">
        <v>18</v>
      </c>
      <c r="E50" s="32" t="s">
        <v>1907</v>
      </c>
      <c r="F50" s="32" t="s">
        <v>1908</v>
      </c>
      <c r="G50" s="32" t="s">
        <v>1909</v>
      </c>
      <c r="H50" s="34" t="s">
        <v>1906</v>
      </c>
    </row>
    <row r="51" spans="1:8" x14ac:dyDescent="0.2">
      <c r="A51" s="30" t="s">
        <v>8</v>
      </c>
      <c r="B51" s="31" t="s">
        <v>1910</v>
      </c>
      <c r="C51" s="32" t="s">
        <v>1911</v>
      </c>
      <c r="D51" s="33" t="s">
        <v>18</v>
      </c>
      <c r="E51" s="32" t="s">
        <v>1912</v>
      </c>
      <c r="F51" s="32" t="s">
        <v>1913</v>
      </c>
      <c r="G51" s="32" t="s">
        <v>1914</v>
      </c>
      <c r="H51" s="34" t="s">
        <v>1911</v>
      </c>
    </row>
    <row r="52" spans="1:8" x14ac:dyDescent="0.2">
      <c r="A52" s="30" t="s">
        <v>8</v>
      </c>
      <c r="B52" s="31" t="s">
        <v>1915</v>
      </c>
      <c r="C52" s="32" t="s">
        <v>1916</v>
      </c>
      <c r="D52" s="33" t="s">
        <v>18</v>
      </c>
      <c r="E52" s="32" t="s">
        <v>1917</v>
      </c>
      <c r="F52" s="32" t="s">
        <v>1918</v>
      </c>
      <c r="G52" s="32" t="s">
        <v>1919</v>
      </c>
      <c r="H52" s="34" t="s">
        <v>1916</v>
      </c>
    </row>
    <row r="53" spans="1:8" x14ac:dyDescent="0.2">
      <c r="A53" s="30" t="s">
        <v>8</v>
      </c>
      <c r="B53" s="31" t="s">
        <v>79</v>
      </c>
      <c r="C53" s="32" t="s">
        <v>80</v>
      </c>
      <c r="D53" s="33" t="s">
        <v>18</v>
      </c>
      <c r="E53" s="32" t="s">
        <v>81</v>
      </c>
      <c r="F53" s="32" t="s">
        <v>82</v>
      </c>
      <c r="G53" s="32" t="s">
        <v>83</v>
      </c>
      <c r="H53" s="34" t="s">
        <v>80</v>
      </c>
    </row>
    <row r="54" spans="1:8" x14ac:dyDescent="0.2">
      <c r="A54" s="30" t="s">
        <v>8</v>
      </c>
      <c r="B54" s="31" t="s">
        <v>1920</v>
      </c>
      <c r="C54" s="32" t="s">
        <v>1921</v>
      </c>
      <c r="D54" s="33" t="s">
        <v>18</v>
      </c>
      <c r="E54" s="32" t="s">
        <v>1922</v>
      </c>
      <c r="F54" s="32" t="s">
        <v>1923</v>
      </c>
      <c r="G54" s="32" t="s">
        <v>1924</v>
      </c>
      <c r="H54" s="34" t="s">
        <v>1921</v>
      </c>
    </row>
    <row r="55" spans="1:8" x14ac:dyDescent="0.2">
      <c r="A55" s="35" t="s">
        <v>8</v>
      </c>
      <c r="B55" s="31" t="s">
        <v>1925</v>
      </c>
      <c r="C55" s="31" t="s">
        <v>1926</v>
      </c>
      <c r="D55" s="36" t="s">
        <v>18</v>
      </c>
      <c r="E55" s="31" t="s">
        <v>1927</v>
      </c>
      <c r="F55" s="31" t="s">
        <v>1928</v>
      </c>
      <c r="G55" s="31" t="s">
        <v>1929</v>
      </c>
      <c r="H55" s="37" t="s">
        <v>1926</v>
      </c>
    </row>
    <row r="56" spans="1:8" x14ac:dyDescent="0.2">
      <c r="A56" s="35" t="s">
        <v>8</v>
      </c>
      <c r="B56" s="31" t="s">
        <v>1930</v>
      </c>
      <c r="C56" s="31" t="s">
        <v>1931</v>
      </c>
      <c r="D56" s="36" t="s">
        <v>18</v>
      </c>
      <c r="E56" s="31" t="s">
        <v>1932</v>
      </c>
      <c r="F56" s="31" t="s">
        <v>1933</v>
      </c>
      <c r="G56" s="31" t="s">
        <v>1934</v>
      </c>
      <c r="H56" s="37" t="s">
        <v>1931</v>
      </c>
    </row>
    <row r="57" spans="1:8" x14ac:dyDescent="0.2">
      <c r="A57" s="35" t="s">
        <v>8</v>
      </c>
      <c r="B57" s="31" t="s">
        <v>84</v>
      </c>
      <c r="C57" s="31" t="s">
        <v>85</v>
      </c>
      <c r="D57" s="36" t="s">
        <v>18</v>
      </c>
      <c r="E57" s="31" t="s">
        <v>86</v>
      </c>
      <c r="F57" s="31" t="s">
        <v>87</v>
      </c>
      <c r="G57" s="31" t="s">
        <v>88</v>
      </c>
      <c r="H57" s="37" t="s">
        <v>85</v>
      </c>
    </row>
    <row r="58" spans="1:8" x14ac:dyDescent="0.2">
      <c r="A58" s="35" t="s">
        <v>8</v>
      </c>
      <c r="B58" s="31" t="s">
        <v>1935</v>
      </c>
      <c r="C58" s="31" t="s">
        <v>1936</v>
      </c>
      <c r="D58" s="36" t="s">
        <v>18</v>
      </c>
      <c r="E58" s="31" t="s">
        <v>1937</v>
      </c>
      <c r="F58" s="31" t="s">
        <v>1938</v>
      </c>
      <c r="G58" s="31" t="s">
        <v>1939</v>
      </c>
      <c r="H58" s="37" t="s">
        <v>1936</v>
      </c>
    </row>
    <row r="59" spans="1:8" x14ac:dyDescent="0.2">
      <c r="A59" s="35" t="s">
        <v>8</v>
      </c>
      <c r="B59" s="31" t="s">
        <v>89</v>
      </c>
      <c r="C59" s="31" t="s">
        <v>90</v>
      </c>
      <c r="D59" s="36" t="s">
        <v>18</v>
      </c>
      <c r="E59" s="31" t="s">
        <v>91</v>
      </c>
      <c r="F59" s="31" t="s">
        <v>92</v>
      </c>
      <c r="G59" s="31" t="s">
        <v>93</v>
      </c>
      <c r="H59" s="37" t="s">
        <v>90</v>
      </c>
    </row>
    <row r="60" spans="1:8" x14ac:dyDescent="0.2">
      <c r="A60" s="35" t="s">
        <v>8</v>
      </c>
      <c r="B60" s="31" t="s">
        <v>94</v>
      </c>
      <c r="C60" s="31" t="s">
        <v>95</v>
      </c>
      <c r="D60" s="36" t="s">
        <v>18</v>
      </c>
      <c r="E60" s="31" t="s">
        <v>96</v>
      </c>
      <c r="F60" s="31" t="s">
        <v>97</v>
      </c>
      <c r="G60" s="31" t="s">
        <v>98</v>
      </c>
      <c r="H60" s="37" t="s">
        <v>95</v>
      </c>
    </row>
    <row r="61" spans="1:8" x14ac:dyDescent="0.2">
      <c r="A61" s="35" t="s">
        <v>8</v>
      </c>
      <c r="B61" s="31" t="s">
        <v>1940</v>
      </c>
      <c r="C61" s="31" t="s">
        <v>1941</v>
      </c>
      <c r="D61" s="36" t="s">
        <v>18</v>
      </c>
      <c r="E61" s="31" t="s">
        <v>1942</v>
      </c>
      <c r="F61" s="31" t="s">
        <v>1943</v>
      </c>
      <c r="G61" s="31" t="s">
        <v>1944</v>
      </c>
      <c r="H61" s="37" t="s">
        <v>1941</v>
      </c>
    </row>
    <row r="62" spans="1:8" x14ac:dyDescent="0.2">
      <c r="A62" s="35" t="s">
        <v>8</v>
      </c>
      <c r="B62" s="31" t="s">
        <v>1945</v>
      </c>
      <c r="C62" s="31" t="s">
        <v>1946</v>
      </c>
      <c r="D62" s="36" t="s">
        <v>18</v>
      </c>
      <c r="E62" s="31" t="s">
        <v>1947</v>
      </c>
      <c r="F62" s="31" t="s">
        <v>1948</v>
      </c>
      <c r="G62" s="31" t="s">
        <v>1949</v>
      </c>
      <c r="H62" s="37" t="s">
        <v>1946</v>
      </c>
    </row>
    <row r="63" spans="1:8" x14ac:dyDescent="0.2">
      <c r="A63" s="35" t="s">
        <v>8</v>
      </c>
      <c r="B63" s="31" t="s">
        <v>99</v>
      </c>
      <c r="C63" s="31" t="s">
        <v>100</v>
      </c>
      <c r="D63" s="36" t="s">
        <v>18</v>
      </c>
      <c r="E63" s="31" t="s">
        <v>101</v>
      </c>
      <c r="F63" s="31" t="s">
        <v>102</v>
      </c>
      <c r="G63" s="31" t="s">
        <v>103</v>
      </c>
      <c r="H63" s="37" t="s">
        <v>100</v>
      </c>
    </row>
    <row r="64" spans="1:8" x14ac:dyDescent="0.2">
      <c r="A64" s="35" t="s">
        <v>8</v>
      </c>
      <c r="B64" s="31" t="s">
        <v>1950</v>
      </c>
      <c r="C64" s="31" t="s">
        <v>1951</v>
      </c>
      <c r="D64" s="36" t="s">
        <v>18</v>
      </c>
      <c r="E64" s="31" t="s">
        <v>1952</v>
      </c>
      <c r="F64" s="31" t="s">
        <v>1953</v>
      </c>
      <c r="G64" s="31" t="s">
        <v>1954</v>
      </c>
      <c r="H64" s="37" t="s">
        <v>1951</v>
      </c>
    </row>
    <row r="65" spans="1:8" x14ac:dyDescent="0.2">
      <c r="A65" s="35" t="s">
        <v>8</v>
      </c>
      <c r="B65" s="31" t="s">
        <v>1955</v>
      </c>
      <c r="C65" s="31" t="s">
        <v>1956</v>
      </c>
      <c r="D65" s="36" t="s">
        <v>18</v>
      </c>
      <c r="E65" s="31" t="s">
        <v>1957</v>
      </c>
      <c r="F65" s="31" t="s">
        <v>1958</v>
      </c>
      <c r="G65" s="31" t="s">
        <v>1959</v>
      </c>
      <c r="H65" s="37" t="s">
        <v>1956</v>
      </c>
    </row>
    <row r="66" spans="1:8" x14ac:dyDescent="0.2">
      <c r="A66" s="35" t="s">
        <v>8</v>
      </c>
      <c r="B66" s="31" t="s">
        <v>1960</v>
      </c>
      <c r="C66" s="31" t="s">
        <v>1961</v>
      </c>
      <c r="D66" s="36" t="s">
        <v>18</v>
      </c>
      <c r="E66" s="31" t="s">
        <v>1962</v>
      </c>
      <c r="F66" s="31" t="s">
        <v>1963</v>
      </c>
      <c r="G66" s="31" t="s">
        <v>1964</v>
      </c>
      <c r="H66" s="37" t="s">
        <v>1961</v>
      </c>
    </row>
    <row r="67" spans="1:8" x14ac:dyDescent="0.2">
      <c r="A67" s="35" t="s">
        <v>8</v>
      </c>
      <c r="B67" s="31" t="s">
        <v>1965</v>
      </c>
      <c r="C67" s="31" t="s">
        <v>1966</v>
      </c>
      <c r="D67" s="36" t="s">
        <v>18</v>
      </c>
      <c r="E67" s="31" t="s">
        <v>1967</v>
      </c>
      <c r="F67" s="31" t="s">
        <v>1968</v>
      </c>
      <c r="G67" s="31" t="s">
        <v>1969</v>
      </c>
      <c r="H67" s="37" t="s">
        <v>1966</v>
      </c>
    </row>
    <row r="68" spans="1:8" x14ac:dyDescent="0.2">
      <c r="A68" s="35" t="s">
        <v>8</v>
      </c>
      <c r="B68" s="31" t="s">
        <v>1970</v>
      </c>
      <c r="C68" s="31" t="s">
        <v>1971</v>
      </c>
      <c r="D68" s="36" t="s">
        <v>18</v>
      </c>
      <c r="E68" s="31" t="s">
        <v>1972</v>
      </c>
      <c r="F68" s="31" t="s">
        <v>1973</v>
      </c>
      <c r="G68" s="31" t="s">
        <v>1974</v>
      </c>
      <c r="H68" s="37" t="s">
        <v>1971</v>
      </c>
    </row>
    <row r="69" spans="1:8" x14ac:dyDescent="0.2">
      <c r="A69" s="35" t="s">
        <v>8</v>
      </c>
      <c r="B69" s="31" t="s">
        <v>1975</v>
      </c>
      <c r="C69" s="31" t="s">
        <v>1976</v>
      </c>
      <c r="D69" s="36" t="s">
        <v>18</v>
      </c>
      <c r="E69" s="31" t="s">
        <v>1977</v>
      </c>
      <c r="F69" s="31" t="s">
        <v>1978</v>
      </c>
      <c r="G69" s="31" t="s">
        <v>1979</v>
      </c>
      <c r="H69" s="37" t="s">
        <v>1976</v>
      </c>
    </row>
    <row r="70" spans="1:8" x14ac:dyDescent="0.2">
      <c r="A70" s="35" t="s">
        <v>8</v>
      </c>
      <c r="B70" s="31" t="s">
        <v>1980</v>
      </c>
      <c r="C70" s="31" t="s">
        <v>1981</v>
      </c>
      <c r="D70" s="36" t="s">
        <v>18</v>
      </c>
      <c r="E70" s="31" t="s">
        <v>1982</v>
      </c>
      <c r="F70" s="31" t="s">
        <v>1983</v>
      </c>
      <c r="G70" s="31" t="s">
        <v>1984</v>
      </c>
      <c r="H70" s="37" t="s">
        <v>1981</v>
      </c>
    </row>
    <row r="71" spans="1:8" x14ac:dyDescent="0.2">
      <c r="A71" s="35" t="s">
        <v>8</v>
      </c>
      <c r="B71" s="31" t="s">
        <v>1985</v>
      </c>
      <c r="C71" s="31" t="s">
        <v>1986</v>
      </c>
      <c r="D71" s="36" t="s">
        <v>18</v>
      </c>
      <c r="E71" s="31" t="s">
        <v>1987</v>
      </c>
      <c r="F71" s="31" t="s">
        <v>1988</v>
      </c>
      <c r="G71" s="31" t="s">
        <v>1989</v>
      </c>
      <c r="H71" s="37" t="s">
        <v>1986</v>
      </c>
    </row>
    <row r="72" spans="1:8" x14ac:dyDescent="0.2">
      <c r="A72" s="35" t="s">
        <v>8</v>
      </c>
      <c r="B72" s="31" t="s">
        <v>1990</v>
      </c>
      <c r="C72" s="31" t="s">
        <v>1991</v>
      </c>
      <c r="D72" s="36" t="s">
        <v>18</v>
      </c>
      <c r="E72" s="31" t="s">
        <v>1992</v>
      </c>
      <c r="F72" s="31" t="s">
        <v>1993</v>
      </c>
      <c r="G72" s="31" t="s">
        <v>1994</v>
      </c>
      <c r="H72" s="37" t="s">
        <v>1991</v>
      </c>
    </row>
    <row r="73" spans="1:8" x14ac:dyDescent="0.2">
      <c r="A73" s="35" t="s">
        <v>8</v>
      </c>
      <c r="B73" s="31" t="s">
        <v>1995</v>
      </c>
      <c r="C73" s="31" t="s">
        <v>1996</v>
      </c>
      <c r="D73" s="36" t="s">
        <v>18</v>
      </c>
      <c r="E73" s="31" t="s">
        <v>1997</v>
      </c>
      <c r="F73" s="31" t="s">
        <v>1998</v>
      </c>
      <c r="G73" s="31" t="s">
        <v>1999</v>
      </c>
      <c r="H73" s="37" t="s">
        <v>1996</v>
      </c>
    </row>
    <row r="74" spans="1:8" x14ac:dyDescent="0.2">
      <c r="A74" s="35" t="s">
        <v>8</v>
      </c>
      <c r="B74" s="31" t="s">
        <v>2000</v>
      </c>
      <c r="C74" s="31" t="s">
        <v>2001</v>
      </c>
      <c r="D74" s="36" t="s">
        <v>18</v>
      </c>
      <c r="E74" s="31" t="s">
        <v>2002</v>
      </c>
      <c r="F74" s="31" t="s">
        <v>2003</v>
      </c>
      <c r="G74" s="31" t="s">
        <v>2004</v>
      </c>
      <c r="H74" s="37" t="s">
        <v>2001</v>
      </c>
    </row>
    <row r="75" spans="1:8" x14ac:dyDescent="0.2">
      <c r="A75" s="35" t="s">
        <v>8</v>
      </c>
      <c r="B75" s="31" t="s">
        <v>2005</v>
      </c>
      <c r="C75" s="31" t="s">
        <v>2006</v>
      </c>
      <c r="D75" s="36" t="s">
        <v>18</v>
      </c>
      <c r="E75" s="31" t="s">
        <v>2007</v>
      </c>
      <c r="F75" s="31" t="s">
        <v>2008</v>
      </c>
      <c r="G75" s="31" t="s">
        <v>2009</v>
      </c>
      <c r="H75" s="37" t="s">
        <v>2006</v>
      </c>
    </row>
    <row r="76" spans="1:8" x14ac:dyDescent="0.2">
      <c r="A76" s="35" t="s">
        <v>8</v>
      </c>
      <c r="B76" s="31" t="s">
        <v>2005</v>
      </c>
      <c r="C76" s="31" t="s">
        <v>2006</v>
      </c>
      <c r="D76" s="36" t="s">
        <v>19</v>
      </c>
      <c r="E76" s="31" t="s">
        <v>2010</v>
      </c>
      <c r="F76" s="31" t="s">
        <v>2011</v>
      </c>
      <c r="G76" s="31" t="s">
        <v>2012</v>
      </c>
      <c r="H76" s="37" t="s">
        <v>2006</v>
      </c>
    </row>
    <row r="77" spans="1:8" x14ac:dyDescent="0.2">
      <c r="A77" s="35" t="s">
        <v>8</v>
      </c>
      <c r="B77" s="31" t="s">
        <v>2013</v>
      </c>
      <c r="C77" s="31" t="s">
        <v>2014</v>
      </c>
      <c r="D77" s="36" t="s">
        <v>18</v>
      </c>
      <c r="E77" s="31" t="s">
        <v>2015</v>
      </c>
      <c r="F77" s="31" t="s">
        <v>2016</v>
      </c>
      <c r="G77" s="31" t="s">
        <v>2017</v>
      </c>
      <c r="H77" s="37" t="s">
        <v>2014</v>
      </c>
    </row>
    <row r="78" spans="1:8" x14ac:dyDescent="0.2">
      <c r="A78" s="35" t="s">
        <v>8</v>
      </c>
      <c r="B78" s="31" t="s">
        <v>104</v>
      </c>
      <c r="C78" s="31" t="s">
        <v>105</v>
      </c>
      <c r="D78" s="36" t="s">
        <v>18</v>
      </c>
      <c r="E78" s="31" t="s">
        <v>106</v>
      </c>
      <c r="F78" s="31" t="s">
        <v>107</v>
      </c>
      <c r="G78" s="31" t="s">
        <v>107</v>
      </c>
      <c r="H78" s="37" t="s">
        <v>105</v>
      </c>
    </row>
    <row r="79" spans="1:8" x14ac:dyDescent="0.2">
      <c r="A79" s="35" t="s">
        <v>8</v>
      </c>
      <c r="B79" s="31" t="s">
        <v>2018</v>
      </c>
      <c r="C79" s="31" t="s">
        <v>2019</v>
      </c>
      <c r="D79" s="36" t="s">
        <v>18</v>
      </c>
      <c r="E79" s="31" t="s">
        <v>2020</v>
      </c>
      <c r="F79" s="31" t="s">
        <v>2021</v>
      </c>
      <c r="G79" s="31" t="s">
        <v>2022</v>
      </c>
      <c r="H79" s="37" t="s">
        <v>2019</v>
      </c>
    </row>
    <row r="80" spans="1:8" x14ac:dyDescent="0.2">
      <c r="A80" s="35" t="s">
        <v>8</v>
      </c>
      <c r="B80" s="31" t="s">
        <v>2023</v>
      </c>
      <c r="C80" s="31" t="s">
        <v>2024</v>
      </c>
      <c r="D80" s="36" t="s">
        <v>18</v>
      </c>
      <c r="E80" s="31" t="s">
        <v>2025</v>
      </c>
      <c r="F80" s="31" t="s">
        <v>2026</v>
      </c>
      <c r="G80" s="31" t="s">
        <v>2027</v>
      </c>
      <c r="H80" s="37" t="s">
        <v>2024</v>
      </c>
    </row>
    <row r="81" spans="1:8" x14ac:dyDescent="0.2">
      <c r="A81" s="35" t="s">
        <v>8</v>
      </c>
      <c r="B81" s="31" t="s">
        <v>2028</v>
      </c>
      <c r="C81" s="31" t="s">
        <v>2029</v>
      </c>
      <c r="D81" s="36" t="s">
        <v>18</v>
      </c>
      <c r="E81" s="31" t="s">
        <v>2030</v>
      </c>
      <c r="F81" s="31" t="s">
        <v>2031</v>
      </c>
      <c r="G81" s="31" t="s">
        <v>2032</v>
      </c>
      <c r="H81" s="37" t="s">
        <v>2029</v>
      </c>
    </row>
    <row r="82" spans="1:8" x14ac:dyDescent="0.2">
      <c r="A82" s="35" t="s">
        <v>8</v>
      </c>
      <c r="B82" s="31" t="s">
        <v>2033</v>
      </c>
      <c r="C82" s="31" t="s">
        <v>2034</v>
      </c>
      <c r="D82" s="36" t="s">
        <v>18</v>
      </c>
      <c r="E82" s="31" t="s">
        <v>2035</v>
      </c>
      <c r="F82" s="31" t="s">
        <v>1636</v>
      </c>
      <c r="G82" s="31" t="s">
        <v>2036</v>
      </c>
      <c r="H82" s="37" t="s">
        <v>2034</v>
      </c>
    </row>
    <row r="83" spans="1:8" x14ac:dyDescent="0.2">
      <c r="A83" s="35" t="s">
        <v>8</v>
      </c>
      <c r="B83" s="31" t="s">
        <v>2037</v>
      </c>
      <c r="C83" s="31" t="s">
        <v>2038</v>
      </c>
      <c r="D83" s="36" t="s">
        <v>18</v>
      </c>
      <c r="E83" s="31" t="s">
        <v>2039</v>
      </c>
      <c r="F83" s="31" t="s">
        <v>2040</v>
      </c>
      <c r="G83" s="31" t="s">
        <v>2041</v>
      </c>
      <c r="H83" s="37" t="s">
        <v>2038</v>
      </c>
    </row>
    <row r="84" spans="1:8" x14ac:dyDescent="0.2">
      <c r="A84" s="35" t="s">
        <v>8</v>
      </c>
      <c r="B84" s="31" t="s">
        <v>2042</v>
      </c>
      <c r="C84" s="31" t="s">
        <v>2043</v>
      </c>
      <c r="D84" s="36" t="s">
        <v>18</v>
      </c>
      <c r="E84" s="31" t="s">
        <v>2044</v>
      </c>
      <c r="F84" s="31" t="s">
        <v>2045</v>
      </c>
      <c r="G84" s="31" t="s">
        <v>2046</v>
      </c>
      <c r="H84" s="37" t="s">
        <v>2043</v>
      </c>
    </row>
    <row r="85" spans="1:8" x14ac:dyDescent="0.2">
      <c r="A85" s="35" t="s">
        <v>8</v>
      </c>
      <c r="B85" s="31" t="s">
        <v>2047</v>
      </c>
      <c r="C85" s="31" t="s">
        <v>2048</v>
      </c>
      <c r="D85" s="36" t="s">
        <v>18</v>
      </c>
      <c r="E85" s="31" t="s">
        <v>2049</v>
      </c>
      <c r="F85" s="31" t="s">
        <v>2050</v>
      </c>
      <c r="G85" s="31" t="s">
        <v>2051</v>
      </c>
      <c r="H85" s="37" t="s">
        <v>2048</v>
      </c>
    </row>
    <row r="86" spans="1:8" x14ac:dyDescent="0.2">
      <c r="A86" s="35" t="s">
        <v>8</v>
      </c>
      <c r="B86" s="31" t="s">
        <v>2052</v>
      </c>
      <c r="C86" s="31" t="s">
        <v>2053</v>
      </c>
      <c r="D86" s="36" t="s">
        <v>18</v>
      </c>
      <c r="E86" s="31" t="s">
        <v>2054</v>
      </c>
      <c r="F86" s="31" t="s">
        <v>2055</v>
      </c>
      <c r="G86" s="31" t="s">
        <v>2056</v>
      </c>
      <c r="H86" s="37" t="s">
        <v>2053</v>
      </c>
    </row>
    <row r="87" spans="1:8" x14ac:dyDescent="0.2">
      <c r="A87" s="35" t="s">
        <v>8</v>
      </c>
      <c r="B87" s="31" t="s">
        <v>2057</v>
      </c>
      <c r="C87" s="31" t="s">
        <v>2058</v>
      </c>
      <c r="D87" s="36" t="s">
        <v>18</v>
      </c>
      <c r="E87" s="31" t="s">
        <v>2059</v>
      </c>
      <c r="F87" s="31" t="s">
        <v>2060</v>
      </c>
      <c r="G87" s="31" t="s">
        <v>2061</v>
      </c>
      <c r="H87" s="37" t="s">
        <v>2058</v>
      </c>
    </row>
    <row r="88" spans="1:8" x14ac:dyDescent="0.2">
      <c r="A88" s="35" t="s">
        <v>8</v>
      </c>
      <c r="B88" s="31" t="s">
        <v>2062</v>
      </c>
      <c r="C88" s="31" t="s">
        <v>2063</v>
      </c>
      <c r="D88" s="36" t="s">
        <v>18</v>
      </c>
      <c r="E88" s="31" t="s">
        <v>2064</v>
      </c>
      <c r="F88" s="31" t="s">
        <v>2065</v>
      </c>
      <c r="G88" s="31" t="s">
        <v>2066</v>
      </c>
      <c r="H88" s="37" t="s">
        <v>2063</v>
      </c>
    </row>
    <row r="89" spans="1:8" x14ac:dyDescent="0.2">
      <c r="A89" s="35" t="s">
        <v>8</v>
      </c>
      <c r="B89" s="31" t="s">
        <v>2067</v>
      </c>
      <c r="C89" s="31" t="s">
        <v>2068</v>
      </c>
      <c r="D89" s="36" t="s">
        <v>18</v>
      </c>
      <c r="E89" s="31" t="s">
        <v>2069</v>
      </c>
      <c r="F89" s="31" t="s">
        <v>2070</v>
      </c>
      <c r="G89" s="31" t="s">
        <v>2071</v>
      </c>
      <c r="H89" s="37" t="s">
        <v>2068</v>
      </c>
    </row>
    <row r="90" spans="1:8" x14ac:dyDescent="0.2">
      <c r="A90" s="35" t="s">
        <v>8</v>
      </c>
      <c r="B90" s="31" t="s">
        <v>2072</v>
      </c>
      <c r="C90" s="31" t="s">
        <v>2073</v>
      </c>
      <c r="D90" s="36" t="s">
        <v>18</v>
      </c>
      <c r="E90" s="31" t="s">
        <v>2074</v>
      </c>
      <c r="F90" s="31" t="s">
        <v>2075</v>
      </c>
      <c r="G90" s="31" t="s">
        <v>2076</v>
      </c>
      <c r="H90" s="37" t="s">
        <v>2073</v>
      </c>
    </row>
    <row r="91" spans="1:8" x14ac:dyDescent="0.2">
      <c r="A91" s="35" t="s">
        <v>8</v>
      </c>
      <c r="B91" s="31" t="s">
        <v>2077</v>
      </c>
      <c r="C91" s="31" t="s">
        <v>2078</v>
      </c>
      <c r="D91" s="36" t="s">
        <v>18</v>
      </c>
      <c r="E91" s="31" t="s">
        <v>2079</v>
      </c>
      <c r="F91" s="31" t="s">
        <v>2080</v>
      </c>
      <c r="G91" s="31" t="s">
        <v>2080</v>
      </c>
      <c r="H91" s="37" t="s">
        <v>2078</v>
      </c>
    </row>
    <row r="92" spans="1:8" x14ac:dyDescent="0.2">
      <c r="A92" s="35" t="s">
        <v>8</v>
      </c>
      <c r="B92" s="31" t="s">
        <v>2081</v>
      </c>
      <c r="C92" s="31" t="s">
        <v>2082</v>
      </c>
      <c r="D92" s="36" t="s">
        <v>18</v>
      </c>
      <c r="E92" s="31" t="s">
        <v>2083</v>
      </c>
      <c r="F92" s="31" t="s">
        <v>2084</v>
      </c>
      <c r="G92" s="31" t="s">
        <v>2085</v>
      </c>
      <c r="H92" s="37" t="s">
        <v>2082</v>
      </c>
    </row>
    <row r="93" spans="1:8" x14ac:dyDescent="0.2">
      <c r="A93" s="35" t="s">
        <v>8</v>
      </c>
      <c r="B93" s="31" t="s">
        <v>2086</v>
      </c>
      <c r="C93" s="31" t="s">
        <v>2087</v>
      </c>
      <c r="D93" s="36" t="s">
        <v>18</v>
      </c>
      <c r="E93" s="31" t="s">
        <v>2088</v>
      </c>
      <c r="F93" s="31" t="s">
        <v>2089</v>
      </c>
      <c r="G93" s="31" t="s">
        <v>2090</v>
      </c>
      <c r="H93" s="37" t="s">
        <v>2087</v>
      </c>
    </row>
    <row r="94" spans="1:8" x14ac:dyDescent="0.2">
      <c r="A94" s="35" t="s">
        <v>8</v>
      </c>
      <c r="B94" s="31" t="s">
        <v>2091</v>
      </c>
      <c r="C94" s="31" t="s">
        <v>2092</v>
      </c>
      <c r="D94" s="36" t="s">
        <v>18</v>
      </c>
      <c r="E94" s="31" t="s">
        <v>2093</v>
      </c>
      <c r="F94" s="31" t="s">
        <v>2094</v>
      </c>
      <c r="G94" s="31" t="s">
        <v>2095</v>
      </c>
      <c r="H94" s="37" t="s">
        <v>2092</v>
      </c>
    </row>
    <row r="95" spans="1:8" x14ac:dyDescent="0.2">
      <c r="A95" s="30" t="s">
        <v>8</v>
      </c>
      <c r="B95" s="31" t="s">
        <v>2096</v>
      </c>
      <c r="C95" s="32" t="s">
        <v>2097</v>
      </c>
      <c r="D95" s="33" t="s">
        <v>18</v>
      </c>
      <c r="E95" s="32" t="s">
        <v>2098</v>
      </c>
      <c r="F95" s="32" t="s">
        <v>2099</v>
      </c>
      <c r="G95" s="32" t="s">
        <v>2100</v>
      </c>
      <c r="H95" s="34" t="s">
        <v>2097</v>
      </c>
    </row>
    <row r="96" spans="1:8" x14ac:dyDescent="0.2">
      <c r="A96" s="30" t="s">
        <v>8</v>
      </c>
      <c r="B96" s="31" t="s">
        <v>108</v>
      </c>
      <c r="C96" s="32" t="s">
        <v>109</v>
      </c>
      <c r="D96" s="33" t="s">
        <v>18</v>
      </c>
      <c r="E96" s="32" t="s">
        <v>110</v>
      </c>
      <c r="F96" s="32" t="s">
        <v>32</v>
      </c>
      <c r="G96" s="32" t="s">
        <v>111</v>
      </c>
      <c r="H96" s="34" t="s">
        <v>109</v>
      </c>
    </row>
    <row r="97" spans="1:8" x14ac:dyDescent="0.2">
      <c r="A97" s="30" t="s">
        <v>8</v>
      </c>
      <c r="B97" s="31" t="s">
        <v>2101</v>
      </c>
      <c r="C97" s="32" t="s">
        <v>2102</v>
      </c>
      <c r="D97" s="33" t="s">
        <v>18</v>
      </c>
      <c r="E97" s="32" t="s">
        <v>2103</v>
      </c>
      <c r="F97" s="32" t="s">
        <v>2104</v>
      </c>
      <c r="G97" s="32" t="s">
        <v>2105</v>
      </c>
      <c r="H97" s="34" t="s">
        <v>2102</v>
      </c>
    </row>
    <row r="98" spans="1:8" x14ac:dyDescent="0.2">
      <c r="A98" s="30" t="s">
        <v>8</v>
      </c>
      <c r="B98" s="31" t="s">
        <v>112</v>
      </c>
      <c r="C98" s="32" t="s">
        <v>113</v>
      </c>
      <c r="D98" s="33" t="s">
        <v>18</v>
      </c>
      <c r="E98" s="32" t="s">
        <v>114</v>
      </c>
      <c r="F98" s="32" t="s">
        <v>115</v>
      </c>
      <c r="G98" s="32" t="s">
        <v>116</v>
      </c>
      <c r="H98" s="34" t="s">
        <v>113</v>
      </c>
    </row>
    <row r="99" spans="1:8" x14ac:dyDescent="0.2">
      <c r="A99" s="30" t="s">
        <v>8</v>
      </c>
      <c r="B99" s="31" t="s">
        <v>117</v>
      </c>
      <c r="C99" s="32" t="s">
        <v>118</v>
      </c>
      <c r="D99" s="33" t="s">
        <v>18</v>
      </c>
      <c r="E99" s="32" t="s">
        <v>119</v>
      </c>
      <c r="F99" s="32" t="s">
        <v>120</v>
      </c>
      <c r="G99" s="32" t="s">
        <v>121</v>
      </c>
      <c r="H99" s="34" t="s">
        <v>118</v>
      </c>
    </row>
    <row r="100" spans="1:8" x14ac:dyDescent="0.2">
      <c r="A100" s="30" t="s">
        <v>3</v>
      </c>
      <c r="B100" s="31" t="s">
        <v>2106</v>
      </c>
      <c r="C100" s="32" t="s">
        <v>2107</v>
      </c>
      <c r="D100" s="33" t="s">
        <v>18</v>
      </c>
      <c r="E100" s="32" t="s">
        <v>2108</v>
      </c>
      <c r="F100" s="32" t="s">
        <v>2109</v>
      </c>
      <c r="G100" s="32" t="s">
        <v>2110</v>
      </c>
      <c r="H100" s="34" t="s">
        <v>2107</v>
      </c>
    </row>
    <row r="101" spans="1:8" x14ac:dyDescent="0.2">
      <c r="A101" s="30" t="s">
        <v>3</v>
      </c>
      <c r="B101" s="31" t="s">
        <v>2111</v>
      </c>
      <c r="C101" s="32" t="s">
        <v>2112</v>
      </c>
      <c r="D101" s="33" t="s">
        <v>18</v>
      </c>
      <c r="E101" s="32" t="s">
        <v>2113</v>
      </c>
      <c r="F101" s="32" t="s">
        <v>2114</v>
      </c>
      <c r="G101" s="32" t="s">
        <v>2115</v>
      </c>
      <c r="H101" s="34" t="s">
        <v>2112</v>
      </c>
    </row>
    <row r="102" spans="1:8" x14ac:dyDescent="0.2">
      <c r="A102" s="30" t="s">
        <v>3</v>
      </c>
      <c r="B102" s="31" t="s">
        <v>2116</v>
      </c>
      <c r="C102" s="32" t="s">
        <v>2117</v>
      </c>
      <c r="D102" s="33" t="s">
        <v>18</v>
      </c>
      <c r="E102" s="32" t="s">
        <v>2118</v>
      </c>
      <c r="F102" s="32" t="s">
        <v>2119</v>
      </c>
      <c r="G102" s="32" t="s">
        <v>2120</v>
      </c>
      <c r="H102" s="34" t="s">
        <v>2117</v>
      </c>
    </row>
    <row r="103" spans="1:8" x14ac:dyDescent="0.2">
      <c r="A103" s="30" t="s">
        <v>3</v>
      </c>
      <c r="B103" s="31" t="s">
        <v>122</v>
      </c>
      <c r="C103" s="32" t="s">
        <v>123</v>
      </c>
      <c r="D103" s="33" t="s">
        <v>18</v>
      </c>
      <c r="E103" s="32" t="s">
        <v>124</v>
      </c>
      <c r="F103" s="32" t="s">
        <v>125</v>
      </c>
      <c r="G103" s="32" t="s">
        <v>126</v>
      </c>
      <c r="H103" s="34" t="s">
        <v>123</v>
      </c>
    </row>
    <row r="104" spans="1:8" x14ac:dyDescent="0.2">
      <c r="A104" s="30" t="s">
        <v>3</v>
      </c>
      <c r="B104" s="31" t="s">
        <v>127</v>
      </c>
      <c r="C104" s="32" t="s">
        <v>128</v>
      </c>
      <c r="D104" s="33" t="s">
        <v>18</v>
      </c>
      <c r="E104" s="32" t="s">
        <v>129</v>
      </c>
      <c r="F104" s="32" t="s">
        <v>130</v>
      </c>
      <c r="G104" s="32" t="s">
        <v>131</v>
      </c>
      <c r="H104" s="34" t="s">
        <v>128</v>
      </c>
    </row>
    <row r="105" spans="1:8" x14ac:dyDescent="0.2">
      <c r="A105" s="30" t="s">
        <v>3</v>
      </c>
      <c r="B105" s="31" t="s">
        <v>132</v>
      </c>
      <c r="C105" s="32" t="s">
        <v>133</v>
      </c>
      <c r="D105" s="33" t="s">
        <v>18</v>
      </c>
      <c r="E105" s="32" t="s">
        <v>134</v>
      </c>
      <c r="F105" s="32" t="s">
        <v>135</v>
      </c>
      <c r="G105" s="32" t="s">
        <v>136</v>
      </c>
      <c r="H105" s="34" t="s">
        <v>133</v>
      </c>
    </row>
    <row r="106" spans="1:8" x14ac:dyDescent="0.2">
      <c r="A106" s="30" t="s">
        <v>3</v>
      </c>
      <c r="B106" s="31" t="s">
        <v>2121</v>
      </c>
      <c r="C106" s="32" t="s">
        <v>2122</v>
      </c>
      <c r="D106" s="33" t="s">
        <v>18</v>
      </c>
      <c r="E106" s="32" t="s">
        <v>2123</v>
      </c>
      <c r="F106" s="32" t="s">
        <v>2124</v>
      </c>
      <c r="G106" s="32" t="s">
        <v>2125</v>
      </c>
      <c r="H106" s="34" t="s">
        <v>2122</v>
      </c>
    </row>
    <row r="107" spans="1:8" x14ac:dyDescent="0.2">
      <c r="A107" s="30" t="s">
        <v>3</v>
      </c>
      <c r="B107" s="31" t="s">
        <v>2126</v>
      </c>
      <c r="C107" s="32" t="s">
        <v>2127</v>
      </c>
      <c r="D107" s="33" t="s">
        <v>18</v>
      </c>
      <c r="E107" s="32" t="s">
        <v>2128</v>
      </c>
      <c r="F107" s="32" t="s">
        <v>2129</v>
      </c>
      <c r="G107" s="32" t="s">
        <v>2130</v>
      </c>
      <c r="H107" s="34" t="s">
        <v>2127</v>
      </c>
    </row>
    <row r="108" spans="1:8" x14ac:dyDescent="0.2">
      <c r="A108" s="30" t="s">
        <v>3</v>
      </c>
      <c r="B108" s="31" t="s">
        <v>137</v>
      </c>
      <c r="C108" s="32" t="s">
        <v>138</v>
      </c>
      <c r="D108" s="33" t="s">
        <v>18</v>
      </c>
      <c r="E108" s="32" t="s">
        <v>139</v>
      </c>
      <c r="F108" s="32" t="s">
        <v>140</v>
      </c>
      <c r="G108" s="32" t="s">
        <v>141</v>
      </c>
      <c r="H108" s="34" t="s">
        <v>138</v>
      </c>
    </row>
    <row r="109" spans="1:8" x14ac:dyDescent="0.2">
      <c r="A109" s="30" t="s">
        <v>3</v>
      </c>
      <c r="B109" s="31" t="s">
        <v>2131</v>
      </c>
      <c r="C109" s="32" t="s">
        <v>2132</v>
      </c>
      <c r="D109" s="33" t="s">
        <v>18</v>
      </c>
      <c r="E109" s="32" t="s">
        <v>2133</v>
      </c>
      <c r="F109" s="32" t="s">
        <v>2134</v>
      </c>
      <c r="G109" s="32" t="s">
        <v>2135</v>
      </c>
      <c r="H109" s="34" t="s">
        <v>2132</v>
      </c>
    </row>
    <row r="110" spans="1:8" x14ac:dyDescent="0.2">
      <c r="A110" s="30" t="s">
        <v>3</v>
      </c>
      <c r="B110" s="31" t="s">
        <v>142</v>
      </c>
      <c r="C110" s="32" t="s">
        <v>143</v>
      </c>
      <c r="D110" s="33" t="s">
        <v>18</v>
      </c>
      <c r="E110" s="32" t="s">
        <v>144</v>
      </c>
      <c r="F110" s="32" t="s">
        <v>145</v>
      </c>
      <c r="G110" s="32" t="s">
        <v>146</v>
      </c>
      <c r="H110" s="34" t="s">
        <v>143</v>
      </c>
    </row>
    <row r="111" spans="1:8" x14ac:dyDescent="0.2">
      <c r="A111" s="30" t="s">
        <v>3</v>
      </c>
      <c r="B111" s="31" t="s">
        <v>2136</v>
      </c>
      <c r="C111" s="32" t="s">
        <v>2137</v>
      </c>
      <c r="D111" s="33" t="s">
        <v>18</v>
      </c>
      <c r="E111" s="32" t="s">
        <v>2138</v>
      </c>
      <c r="F111" s="32" t="s">
        <v>2139</v>
      </c>
      <c r="G111" s="32" t="s">
        <v>2140</v>
      </c>
      <c r="H111" s="34" t="s">
        <v>2137</v>
      </c>
    </row>
    <row r="112" spans="1:8" x14ac:dyDescent="0.2">
      <c r="A112" s="30" t="s">
        <v>3</v>
      </c>
      <c r="B112" s="31" t="s">
        <v>2141</v>
      </c>
      <c r="C112" s="32" t="s">
        <v>2142</v>
      </c>
      <c r="D112" s="33" t="s">
        <v>18</v>
      </c>
      <c r="E112" s="32" t="s">
        <v>2143</v>
      </c>
      <c r="F112" s="32" t="s">
        <v>2144</v>
      </c>
      <c r="G112" s="32" t="s">
        <v>2145</v>
      </c>
      <c r="H112" s="34" t="s">
        <v>2142</v>
      </c>
    </row>
    <row r="113" spans="1:8" x14ac:dyDescent="0.2">
      <c r="A113" s="30" t="s">
        <v>3</v>
      </c>
      <c r="B113" s="31" t="s">
        <v>147</v>
      </c>
      <c r="C113" s="32" t="s">
        <v>148</v>
      </c>
      <c r="D113" s="33" t="s">
        <v>18</v>
      </c>
      <c r="E113" s="32" t="s">
        <v>149</v>
      </c>
      <c r="F113" s="32" t="s">
        <v>150</v>
      </c>
      <c r="G113" s="32" t="s">
        <v>151</v>
      </c>
      <c r="H113" s="34" t="s">
        <v>148</v>
      </c>
    </row>
    <row r="114" spans="1:8" x14ac:dyDescent="0.2">
      <c r="A114" s="30" t="s">
        <v>3</v>
      </c>
      <c r="B114" s="31" t="s">
        <v>152</v>
      </c>
      <c r="C114" s="32" t="s">
        <v>153</v>
      </c>
      <c r="D114" s="33" t="s">
        <v>18</v>
      </c>
      <c r="E114" s="32" t="s">
        <v>154</v>
      </c>
      <c r="F114" s="32" t="s">
        <v>77</v>
      </c>
      <c r="G114" s="32" t="s">
        <v>155</v>
      </c>
      <c r="H114" s="34" t="s">
        <v>153</v>
      </c>
    </row>
    <row r="115" spans="1:8" x14ac:dyDescent="0.2">
      <c r="A115" s="30" t="s">
        <v>3</v>
      </c>
      <c r="B115" s="31" t="s">
        <v>2146</v>
      </c>
      <c r="C115" s="32" t="s">
        <v>2147</v>
      </c>
      <c r="D115" s="33" t="s">
        <v>18</v>
      </c>
      <c r="E115" s="32" t="s">
        <v>2148</v>
      </c>
      <c r="F115" s="32" t="s">
        <v>2149</v>
      </c>
      <c r="G115" s="32" t="s">
        <v>2150</v>
      </c>
      <c r="H115" s="34" t="s">
        <v>2147</v>
      </c>
    </row>
    <row r="116" spans="1:8" x14ac:dyDescent="0.2">
      <c r="A116" s="30" t="s">
        <v>3</v>
      </c>
      <c r="B116" s="31" t="s">
        <v>2151</v>
      </c>
      <c r="C116" s="32" t="s">
        <v>2152</v>
      </c>
      <c r="D116" s="33" t="s">
        <v>18</v>
      </c>
      <c r="E116" s="32" t="s">
        <v>2153</v>
      </c>
      <c r="F116" s="32" t="s">
        <v>2154</v>
      </c>
      <c r="G116" s="32" t="s">
        <v>2155</v>
      </c>
      <c r="H116" s="34" t="s">
        <v>2152</v>
      </c>
    </row>
    <row r="117" spans="1:8" x14ac:dyDescent="0.2">
      <c r="A117" s="30" t="s">
        <v>3</v>
      </c>
      <c r="B117" s="31" t="s">
        <v>156</v>
      </c>
      <c r="C117" s="32" t="s">
        <v>157</v>
      </c>
      <c r="D117" s="33" t="s">
        <v>18</v>
      </c>
      <c r="E117" s="32" t="s">
        <v>158</v>
      </c>
      <c r="F117" s="32" t="s">
        <v>159</v>
      </c>
      <c r="G117" s="32" t="s">
        <v>160</v>
      </c>
      <c r="H117" s="34" t="s">
        <v>157</v>
      </c>
    </row>
    <row r="118" spans="1:8" x14ac:dyDescent="0.2">
      <c r="A118" s="30" t="s">
        <v>3</v>
      </c>
      <c r="B118" s="31" t="s">
        <v>2156</v>
      </c>
      <c r="C118" s="32" t="s">
        <v>2157</v>
      </c>
      <c r="D118" s="33" t="s">
        <v>18</v>
      </c>
      <c r="E118" s="32" t="s">
        <v>2158</v>
      </c>
      <c r="F118" s="32" t="s">
        <v>2159</v>
      </c>
      <c r="G118" s="32" t="s">
        <v>2160</v>
      </c>
      <c r="H118" s="34" t="s">
        <v>2157</v>
      </c>
    </row>
    <row r="119" spans="1:8" x14ac:dyDescent="0.2">
      <c r="A119" s="30" t="s">
        <v>3</v>
      </c>
      <c r="B119" s="31" t="s">
        <v>2161</v>
      </c>
      <c r="C119" s="32" t="s">
        <v>2162</v>
      </c>
      <c r="D119" s="33" t="s">
        <v>18</v>
      </c>
      <c r="E119" s="32" t="s">
        <v>2163</v>
      </c>
      <c r="F119" s="32" t="s">
        <v>2164</v>
      </c>
      <c r="G119" s="32" t="s">
        <v>2165</v>
      </c>
      <c r="H119" s="34" t="s">
        <v>2162</v>
      </c>
    </row>
    <row r="120" spans="1:8" x14ac:dyDescent="0.2">
      <c r="A120" s="30" t="s">
        <v>3</v>
      </c>
      <c r="B120" s="31" t="s">
        <v>2166</v>
      </c>
      <c r="C120" s="32" t="s">
        <v>2167</v>
      </c>
      <c r="D120" s="33" t="s">
        <v>18</v>
      </c>
      <c r="E120" s="32" t="s">
        <v>2168</v>
      </c>
      <c r="F120" s="32" t="s">
        <v>2169</v>
      </c>
      <c r="G120" s="32" t="s">
        <v>2170</v>
      </c>
      <c r="H120" s="34" t="s">
        <v>2167</v>
      </c>
    </row>
    <row r="121" spans="1:8" x14ac:dyDescent="0.2">
      <c r="A121" s="30" t="s">
        <v>3</v>
      </c>
      <c r="B121" s="31" t="s">
        <v>161</v>
      </c>
      <c r="C121" s="32" t="s">
        <v>162</v>
      </c>
      <c r="D121" s="33" t="s">
        <v>18</v>
      </c>
      <c r="E121" s="32" t="s">
        <v>163</v>
      </c>
      <c r="F121" s="32" t="s">
        <v>164</v>
      </c>
      <c r="G121" s="32" t="s">
        <v>165</v>
      </c>
      <c r="H121" s="34" t="s">
        <v>162</v>
      </c>
    </row>
    <row r="122" spans="1:8" x14ac:dyDescent="0.2">
      <c r="A122" s="30" t="s">
        <v>3</v>
      </c>
      <c r="B122" s="31" t="s">
        <v>2171</v>
      </c>
      <c r="C122" s="32" t="s">
        <v>2172</v>
      </c>
      <c r="D122" s="33" t="s">
        <v>18</v>
      </c>
      <c r="E122" s="32" t="s">
        <v>2173</v>
      </c>
      <c r="F122" s="32" t="s">
        <v>1943</v>
      </c>
      <c r="G122" s="32" t="s">
        <v>2174</v>
      </c>
      <c r="H122" s="34" t="s">
        <v>2172</v>
      </c>
    </row>
    <row r="123" spans="1:8" x14ac:dyDescent="0.2">
      <c r="A123" s="30" t="s">
        <v>3</v>
      </c>
      <c r="B123" s="31" t="s">
        <v>166</v>
      </c>
      <c r="C123" s="32" t="s">
        <v>167</v>
      </c>
      <c r="D123" s="33" t="s">
        <v>18</v>
      </c>
      <c r="E123" s="32" t="s">
        <v>168</v>
      </c>
      <c r="F123" s="32" t="s">
        <v>169</v>
      </c>
      <c r="G123" s="32" t="s">
        <v>170</v>
      </c>
      <c r="H123" s="34" t="s">
        <v>167</v>
      </c>
    </row>
    <row r="124" spans="1:8" x14ac:dyDescent="0.2">
      <c r="A124" s="30" t="s">
        <v>3</v>
      </c>
      <c r="B124" s="31" t="s">
        <v>2175</v>
      </c>
      <c r="C124" s="32" t="s">
        <v>2176</v>
      </c>
      <c r="D124" s="33" t="s">
        <v>18</v>
      </c>
      <c r="E124" s="32" t="s">
        <v>2177</v>
      </c>
      <c r="F124" s="32" t="s">
        <v>2178</v>
      </c>
      <c r="G124" s="32" t="s">
        <v>2179</v>
      </c>
      <c r="H124" s="34" t="s">
        <v>2176</v>
      </c>
    </row>
    <row r="125" spans="1:8" x14ac:dyDescent="0.2">
      <c r="A125" s="30" t="s">
        <v>3</v>
      </c>
      <c r="B125" s="31" t="s">
        <v>171</v>
      </c>
      <c r="C125" s="32" t="s">
        <v>172</v>
      </c>
      <c r="D125" s="33" t="s">
        <v>18</v>
      </c>
      <c r="E125" s="32" t="s">
        <v>173</v>
      </c>
      <c r="F125" s="32" t="s">
        <v>174</v>
      </c>
      <c r="G125" s="32" t="s">
        <v>175</v>
      </c>
      <c r="H125" s="34" t="s">
        <v>172</v>
      </c>
    </row>
    <row r="126" spans="1:8" x14ac:dyDescent="0.2">
      <c r="A126" s="30" t="s">
        <v>3</v>
      </c>
      <c r="B126" s="31" t="s">
        <v>176</v>
      </c>
      <c r="C126" s="32" t="s">
        <v>177</v>
      </c>
      <c r="D126" s="33" t="s">
        <v>18</v>
      </c>
      <c r="E126" s="32" t="s">
        <v>178</v>
      </c>
      <c r="F126" s="32" t="s">
        <v>179</v>
      </c>
      <c r="G126" s="32" t="s">
        <v>180</v>
      </c>
      <c r="H126" s="34" t="s">
        <v>177</v>
      </c>
    </row>
    <row r="127" spans="1:8" x14ac:dyDescent="0.2">
      <c r="A127" s="30" t="s">
        <v>3</v>
      </c>
      <c r="B127" s="31" t="s">
        <v>181</v>
      </c>
      <c r="C127" s="32" t="s">
        <v>182</v>
      </c>
      <c r="D127" s="33" t="s">
        <v>18</v>
      </c>
      <c r="E127" s="32" t="s">
        <v>183</v>
      </c>
      <c r="F127" s="32" t="s">
        <v>184</v>
      </c>
      <c r="G127" s="32" t="s">
        <v>185</v>
      </c>
      <c r="H127" s="34" t="s">
        <v>182</v>
      </c>
    </row>
    <row r="128" spans="1:8" x14ac:dyDescent="0.2">
      <c r="A128" s="30" t="s">
        <v>3</v>
      </c>
      <c r="B128" s="31" t="s">
        <v>2180</v>
      </c>
      <c r="C128" s="32" t="s">
        <v>2181</v>
      </c>
      <c r="D128" s="33" t="s">
        <v>18</v>
      </c>
      <c r="E128" s="32" t="s">
        <v>2182</v>
      </c>
      <c r="F128" s="32" t="s">
        <v>2183</v>
      </c>
      <c r="G128" s="32" t="s">
        <v>2184</v>
      </c>
      <c r="H128" s="34" t="s">
        <v>2181</v>
      </c>
    </row>
    <row r="129" spans="1:8" x14ac:dyDescent="0.2">
      <c r="A129" s="30" t="s">
        <v>3</v>
      </c>
      <c r="B129" s="31" t="s">
        <v>2185</v>
      </c>
      <c r="C129" s="32" t="s">
        <v>2186</v>
      </c>
      <c r="D129" s="33" t="s">
        <v>18</v>
      </c>
      <c r="E129" s="32" t="s">
        <v>2187</v>
      </c>
      <c r="F129" s="32" t="s">
        <v>2188</v>
      </c>
      <c r="G129" s="32" t="s">
        <v>2189</v>
      </c>
      <c r="H129" s="34" t="s">
        <v>2186</v>
      </c>
    </row>
    <row r="130" spans="1:8" x14ac:dyDescent="0.2">
      <c r="A130" s="30" t="s">
        <v>3</v>
      </c>
      <c r="B130" s="31" t="s">
        <v>186</v>
      </c>
      <c r="C130" s="32" t="s">
        <v>187</v>
      </c>
      <c r="D130" s="33" t="s">
        <v>18</v>
      </c>
      <c r="E130" s="32" t="s">
        <v>188</v>
      </c>
      <c r="F130" s="32" t="s">
        <v>33</v>
      </c>
      <c r="G130" s="32" t="s">
        <v>189</v>
      </c>
      <c r="H130" s="34" t="s">
        <v>187</v>
      </c>
    </row>
    <row r="131" spans="1:8" x14ac:dyDescent="0.2">
      <c r="A131" s="30" t="s">
        <v>3</v>
      </c>
      <c r="B131" s="31" t="s">
        <v>2190</v>
      </c>
      <c r="C131" s="32" t="s">
        <v>2191</v>
      </c>
      <c r="D131" s="33" t="s">
        <v>18</v>
      </c>
      <c r="E131" s="32" t="s">
        <v>2192</v>
      </c>
      <c r="F131" s="32" t="s">
        <v>2193</v>
      </c>
      <c r="G131" s="32" t="s">
        <v>2194</v>
      </c>
      <c r="H131" s="34" t="s">
        <v>2191</v>
      </c>
    </row>
    <row r="132" spans="1:8" x14ac:dyDescent="0.2">
      <c r="A132" s="30" t="s">
        <v>3</v>
      </c>
      <c r="B132" s="31" t="s">
        <v>190</v>
      </c>
      <c r="C132" s="32" t="s">
        <v>191</v>
      </c>
      <c r="D132" s="33" t="s">
        <v>18</v>
      </c>
      <c r="E132" s="32" t="s">
        <v>192</v>
      </c>
      <c r="F132" s="32" t="s">
        <v>193</v>
      </c>
      <c r="G132" s="32" t="s">
        <v>193</v>
      </c>
      <c r="H132" s="34" t="s">
        <v>191</v>
      </c>
    </row>
    <row r="133" spans="1:8" x14ac:dyDescent="0.2">
      <c r="A133" s="30" t="s">
        <v>3</v>
      </c>
      <c r="B133" s="31" t="s">
        <v>2195</v>
      </c>
      <c r="C133" s="32" t="s">
        <v>2196</v>
      </c>
      <c r="D133" s="33" t="s">
        <v>18</v>
      </c>
      <c r="E133" s="32" t="s">
        <v>2197</v>
      </c>
      <c r="F133" s="32" t="s">
        <v>2198</v>
      </c>
      <c r="G133" s="32" t="s">
        <v>2199</v>
      </c>
      <c r="H133" s="34" t="s">
        <v>2196</v>
      </c>
    </row>
    <row r="134" spans="1:8" x14ac:dyDescent="0.2">
      <c r="A134" s="30" t="s">
        <v>3</v>
      </c>
      <c r="B134" s="31" t="s">
        <v>194</v>
      </c>
      <c r="C134" s="32" t="s">
        <v>195</v>
      </c>
      <c r="D134" s="33" t="s">
        <v>18</v>
      </c>
      <c r="E134" s="32" t="s">
        <v>196</v>
      </c>
      <c r="F134" s="32" t="s">
        <v>197</v>
      </c>
      <c r="G134" s="32" t="s">
        <v>198</v>
      </c>
      <c r="H134" s="34" t="s">
        <v>195</v>
      </c>
    </row>
    <row r="135" spans="1:8" x14ac:dyDescent="0.2">
      <c r="A135" s="30" t="s">
        <v>3</v>
      </c>
      <c r="B135" s="31" t="s">
        <v>2200</v>
      </c>
      <c r="C135" s="32" t="s">
        <v>2201</v>
      </c>
      <c r="D135" s="33" t="s">
        <v>18</v>
      </c>
      <c r="E135" s="32" t="s">
        <v>2202</v>
      </c>
      <c r="F135" s="32" t="s">
        <v>2203</v>
      </c>
      <c r="G135" s="32" t="s">
        <v>2204</v>
      </c>
      <c r="H135" s="34" t="s">
        <v>2201</v>
      </c>
    </row>
    <row r="136" spans="1:8" x14ac:dyDescent="0.2">
      <c r="A136" s="30" t="s">
        <v>3</v>
      </c>
      <c r="B136" s="31" t="s">
        <v>199</v>
      </c>
      <c r="C136" s="32" t="s">
        <v>200</v>
      </c>
      <c r="D136" s="33" t="s">
        <v>18</v>
      </c>
      <c r="E136" s="32" t="s">
        <v>201</v>
      </c>
      <c r="F136" s="32" t="s">
        <v>202</v>
      </c>
      <c r="G136" s="32" t="s">
        <v>203</v>
      </c>
      <c r="H136" s="34" t="s">
        <v>200</v>
      </c>
    </row>
    <row r="137" spans="1:8" x14ac:dyDescent="0.2">
      <c r="A137" s="30" t="s">
        <v>3</v>
      </c>
      <c r="B137" s="31" t="s">
        <v>204</v>
      </c>
      <c r="C137" s="32" t="s">
        <v>205</v>
      </c>
      <c r="D137" s="33" t="s">
        <v>18</v>
      </c>
      <c r="E137" s="32" t="s">
        <v>206</v>
      </c>
      <c r="F137" s="32" t="s">
        <v>207</v>
      </c>
      <c r="G137" s="32" t="s">
        <v>208</v>
      </c>
      <c r="H137" s="34" t="s">
        <v>205</v>
      </c>
    </row>
    <row r="138" spans="1:8" x14ac:dyDescent="0.2">
      <c r="A138" s="30" t="s">
        <v>3</v>
      </c>
      <c r="B138" s="31" t="s">
        <v>209</v>
      </c>
      <c r="C138" s="32" t="s">
        <v>210</v>
      </c>
      <c r="D138" s="33" t="s">
        <v>18</v>
      </c>
      <c r="E138" s="32" t="s">
        <v>211</v>
      </c>
      <c r="F138" s="32" t="s">
        <v>212</v>
      </c>
      <c r="G138" s="32" t="s">
        <v>213</v>
      </c>
      <c r="H138" s="34" t="s">
        <v>210</v>
      </c>
    </row>
    <row r="139" spans="1:8" x14ac:dyDescent="0.2">
      <c r="A139" s="30" t="s">
        <v>3</v>
      </c>
      <c r="B139" s="31" t="s">
        <v>2205</v>
      </c>
      <c r="C139" s="32" t="s">
        <v>2206</v>
      </c>
      <c r="D139" s="33" t="s">
        <v>18</v>
      </c>
      <c r="E139" s="32" t="s">
        <v>2207</v>
      </c>
      <c r="F139" s="32" t="s">
        <v>2208</v>
      </c>
      <c r="G139" s="32" t="s">
        <v>2209</v>
      </c>
      <c r="H139" s="34" t="s">
        <v>2206</v>
      </c>
    </row>
    <row r="140" spans="1:8" x14ac:dyDescent="0.2">
      <c r="A140" s="30" t="s">
        <v>3</v>
      </c>
      <c r="B140" s="31" t="s">
        <v>2210</v>
      </c>
      <c r="C140" s="32" t="s">
        <v>2211</v>
      </c>
      <c r="D140" s="33" t="s">
        <v>18</v>
      </c>
      <c r="E140" s="32" t="s">
        <v>2212</v>
      </c>
      <c r="F140" s="32" t="s">
        <v>2213</v>
      </c>
      <c r="G140" s="32" t="s">
        <v>2214</v>
      </c>
      <c r="H140" s="34" t="s">
        <v>2211</v>
      </c>
    </row>
    <row r="141" spans="1:8" x14ac:dyDescent="0.2">
      <c r="A141" s="30" t="s">
        <v>3</v>
      </c>
      <c r="B141" s="31" t="s">
        <v>214</v>
      </c>
      <c r="C141" s="32" t="s">
        <v>215</v>
      </c>
      <c r="D141" s="33" t="s">
        <v>18</v>
      </c>
      <c r="E141" s="32" t="s">
        <v>216</v>
      </c>
      <c r="F141" s="32" t="s">
        <v>217</v>
      </c>
      <c r="G141" s="32" t="s">
        <v>218</v>
      </c>
      <c r="H141" s="34" t="s">
        <v>215</v>
      </c>
    </row>
    <row r="142" spans="1:8" x14ac:dyDescent="0.2">
      <c r="A142" s="30" t="s">
        <v>3</v>
      </c>
      <c r="B142" s="31" t="s">
        <v>219</v>
      </c>
      <c r="C142" s="32" t="s">
        <v>220</v>
      </c>
      <c r="D142" s="33" t="s">
        <v>18</v>
      </c>
      <c r="E142" s="32" t="s">
        <v>221</v>
      </c>
      <c r="F142" s="32" t="s">
        <v>222</v>
      </c>
      <c r="G142" s="32" t="s">
        <v>222</v>
      </c>
      <c r="H142" s="34" t="s">
        <v>220</v>
      </c>
    </row>
    <row r="143" spans="1:8" x14ac:dyDescent="0.2">
      <c r="A143" s="30" t="s">
        <v>3</v>
      </c>
      <c r="B143" s="31" t="s">
        <v>2215</v>
      </c>
      <c r="C143" s="32" t="s">
        <v>2216</v>
      </c>
      <c r="D143" s="33" t="s">
        <v>18</v>
      </c>
      <c r="E143" s="32" t="s">
        <v>2217</v>
      </c>
      <c r="F143" s="32" t="s">
        <v>2218</v>
      </c>
      <c r="G143" s="32" t="s">
        <v>2219</v>
      </c>
      <c r="H143" s="34" t="s">
        <v>2216</v>
      </c>
    </row>
    <row r="144" spans="1:8" x14ac:dyDescent="0.2">
      <c r="A144" s="30" t="s">
        <v>3</v>
      </c>
      <c r="B144" s="31" t="s">
        <v>2220</v>
      </c>
      <c r="C144" s="32" t="s">
        <v>2221</v>
      </c>
      <c r="D144" s="33" t="s">
        <v>18</v>
      </c>
      <c r="E144" s="32" t="s">
        <v>2222</v>
      </c>
      <c r="F144" s="32" t="s">
        <v>2223</v>
      </c>
      <c r="G144" s="32" t="s">
        <v>2223</v>
      </c>
      <c r="H144" s="34" t="s">
        <v>2221</v>
      </c>
    </row>
    <row r="145" spans="1:8" x14ac:dyDescent="0.2">
      <c r="A145" s="30" t="s">
        <v>3</v>
      </c>
      <c r="B145" s="31" t="s">
        <v>2224</v>
      </c>
      <c r="C145" s="32" t="s">
        <v>2225</v>
      </c>
      <c r="D145" s="33" t="s">
        <v>18</v>
      </c>
      <c r="E145" s="32" t="s">
        <v>2226</v>
      </c>
      <c r="F145" s="32" t="s">
        <v>2227</v>
      </c>
      <c r="G145" s="32" t="s">
        <v>2228</v>
      </c>
      <c r="H145" s="34" t="s">
        <v>2225</v>
      </c>
    </row>
    <row r="146" spans="1:8" x14ac:dyDescent="0.2">
      <c r="A146" s="30" t="s">
        <v>3</v>
      </c>
      <c r="B146" s="31" t="s">
        <v>2229</v>
      </c>
      <c r="C146" s="32" t="s">
        <v>2230</v>
      </c>
      <c r="D146" s="33" t="s">
        <v>18</v>
      </c>
      <c r="E146" s="32" t="s">
        <v>2231</v>
      </c>
      <c r="F146" s="32" t="s">
        <v>2232</v>
      </c>
      <c r="G146" s="32" t="s">
        <v>2233</v>
      </c>
      <c r="H146" s="34" t="s">
        <v>2230</v>
      </c>
    </row>
    <row r="147" spans="1:8" x14ac:dyDescent="0.2">
      <c r="A147" s="30" t="s">
        <v>3</v>
      </c>
      <c r="B147" s="31" t="s">
        <v>223</v>
      </c>
      <c r="C147" s="32" t="s">
        <v>224</v>
      </c>
      <c r="D147" s="33" t="s">
        <v>18</v>
      </c>
      <c r="E147" s="32" t="s">
        <v>225</v>
      </c>
      <c r="F147" s="32" t="s">
        <v>226</v>
      </c>
      <c r="G147" s="32" t="s">
        <v>227</v>
      </c>
      <c r="H147" s="34" t="s">
        <v>224</v>
      </c>
    </row>
    <row r="148" spans="1:8" x14ac:dyDescent="0.2">
      <c r="A148" s="30" t="s">
        <v>3</v>
      </c>
      <c r="B148" s="31" t="s">
        <v>2234</v>
      </c>
      <c r="C148" s="32" t="s">
        <v>2235</v>
      </c>
      <c r="D148" s="33" t="s">
        <v>18</v>
      </c>
      <c r="E148" s="32" t="s">
        <v>2236</v>
      </c>
      <c r="F148" s="32" t="s">
        <v>2237</v>
      </c>
      <c r="G148" s="32" t="s">
        <v>2237</v>
      </c>
      <c r="H148" s="34" t="s">
        <v>2235</v>
      </c>
    </row>
    <row r="149" spans="1:8" x14ac:dyDescent="0.2">
      <c r="A149" s="30" t="s">
        <v>3</v>
      </c>
      <c r="B149" s="31" t="s">
        <v>2238</v>
      </c>
      <c r="C149" s="32" t="s">
        <v>2239</v>
      </c>
      <c r="D149" s="33" t="s">
        <v>18</v>
      </c>
      <c r="E149" s="32" t="s">
        <v>2240</v>
      </c>
      <c r="F149" s="32" t="s">
        <v>2241</v>
      </c>
      <c r="G149" s="32" t="s">
        <v>2241</v>
      </c>
      <c r="H149" s="34" t="s">
        <v>2239</v>
      </c>
    </row>
    <row r="150" spans="1:8" x14ac:dyDescent="0.2">
      <c r="A150" s="30" t="s">
        <v>3</v>
      </c>
      <c r="B150" s="31" t="s">
        <v>2242</v>
      </c>
      <c r="C150" s="32" t="s">
        <v>2243</v>
      </c>
      <c r="D150" s="33" t="s">
        <v>18</v>
      </c>
      <c r="E150" s="32" t="s">
        <v>2244</v>
      </c>
      <c r="F150" s="32" t="s">
        <v>2245</v>
      </c>
      <c r="G150" s="32" t="s">
        <v>2246</v>
      </c>
      <c r="H150" s="34" t="s">
        <v>2243</v>
      </c>
    </row>
    <row r="151" spans="1:8" x14ac:dyDescent="0.2">
      <c r="A151" s="30" t="s">
        <v>3</v>
      </c>
      <c r="B151" s="31" t="s">
        <v>228</v>
      </c>
      <c r="C151" s="32" t="s">
        <v>229</v>
      </c>
      <c r="D151" s="33" t="s">
        <v>18</v>
      </c>
      <c r="E151" s="32" t="s">
        <v>230</v>
      </c>
      <c r="F151" s="32" t="s">
        <v>231</v>
      </c>
      <c r="G151" s="32" t="s">
        <v>232</v>
      </c>
      <c r="H151" s="34" t="s">
        <v>229</v>
      </c>
    </row>
    <row r="152" spans="1:8" x14ac:dyDescent="0.2">
      <c r="A152" s="30" t="s">
        <v>3</v>
      </c>
      <c r="B152" s="31" t="s">
        <v>233</v>
      </c>
      <c r="C152" s="32" t="s">
        <v>234</v>
      </c>
      <c r="D152" s="33" t="s">
        <v>18</v>
      </c>
      <c r="E152" s="32" t="s">
        <v>235</v>
      </c>
      <c r="F152" s="32" t="s">
        <v>236</v>
      </c>
      <c r="G152" s="32" t="s">
        <v>237</v>
      </c>
      <c r="H152" s="34" t="s">
        <v>234</v>
      </c>
    </row>
    <row r="153" spans="1:8" x14ac:dyDescent="0.2">
      <c r="A153" s="30" t="s">
        <v>1</v>
      </c>
      <c r="B153" s="31" t="s">
        <v>2247</v>
      </c>
      <c r="C153" s="32" t="s">
        <v>2248</v>
      </c>
      <c r="D153" s="33" t="s">
        <v>18</v>
      </c>
      <c r="E153" s="32" t="s">
        <v>2249</v>
      </c>
      <c r="F153" s="32" t="s">
        <v>2250</v>
      </c>
      <c r="G153" s="32" t="s">
        <v>2251</v>
      </c>
      <c r="H153" s="34" t="s">
        <v>2248</v>
      </c>
    </row>
    <row r="154" spans="1:8" x14ac:dyDescent="0.2">
      <c r="A154" s="30" t="s">
        <v>1</v>
      </c>
      <c r="B154" s="31" t="s">
        <v>2252</v>
      </c>
      <c r="C154" s="32" t="s">
        <v>2253</v>
      </c>
      <c r="D154" s="33" t="s">
        <v>18</v>
      </c>
      <c r="E154" s="32" t="s">
        <v>2254</v>
      </c>
      <c r="F154" s="32" t="s">
        <v>2255</v>
      </c>
      <c r="G154" s="32" t="s">
        <v>2256</v>
      </c>
      <c r="H154" s="34" t="s">
        <v>2253</v>
      </c>
    </row>
    <row r="155" spans="1:8" x14ac:dyDescent="0.2">
      <c r="A155" s="30" t="s">
        <v>1</v>
      </c>
      <c r="B155" s="31" t="s">
        <v>2257</v>
      </c>
      <c r="C155" s="32" t="s">
        <v>2258</v>
      </c>
      <c r="D155" s="33" t="s">
        <v>18</v>
      </c>
      <c r="E155" s="32" t="s">
        <v>2259</v>
      </c>
      <c r="F155" s="32" t="s">
        <v>2260</v>
      </c>
      <c r="G155" s="32" t="s">
        <v>2261</v>
      </c>
      <c r="H155" s="34" t="s">
        <v>2258</v>
      </c>
    </row>
    <row r="156" spans="1:8" x14ac:dyDescent="0.2">
      <c r="A156" s="30" t="s">
        <v>1</v>
      </c>
      <c r="B156" s="31" t="s">
        <v>238</v>
      </c>
      <c r="C156" s="32" t="s">
        <v>239</v>
      </c>
      <c r="D156" s="33" t="s">
        <v>18</v>
      </c>
      <c r="E156" s="32" t="s">
        <v>240</v>
      </c>
      <c r="F156" s="32" t="s">
        <v>226</v>
      </c>
      <c r="G156" s="32" t="s">
        <v>241</v>
      </c>
      <c r="H156" s="34" t="s">
        <v>239</v>
      </c>
    </row>
    <row r="157" spans="1:8" x14ac:dyDescent="0.2">
      <c r="A157" s="30" t="s">
        <v>1</v>
      </c>
      <c r="B157" s="31" t="s">
        <v>2262</v>
      </c>
      <c r="C157" s="32" t="s">
        <v>2263</v>
      </c>
      <c r="D157" s="33" t="s">
        <v>18</v>
      </c>
      <c r="E157" s="32" t="s">
        <v>2264</v>
      </c>
      <c r="F157" s="32" t="s">
        <v>2265</v>
      </c>
      <c r="G157" s="32" t="s">
        <v>2266</v>
      </c>
      <c r="H157" s="34" t="s">
        <v>2263</v>
      </c>
    </row>
    <row r="158" spans="1:8" x14ac:dyDescent="0.2">
      <c r="A158" s="30" t="s">
        <v>1</v>
      </c>
      <c r="B158" s="31" t="s">
        <v>2267</v>
      </c>
      <c r="C158" s="32" t="s">
        <v>2268</v>
      </c>
      <c r="D158" s="33" t="s">
        <v>18</v>
      </c>
      <c r="E158" s="32" t="s">
        <v>2269</v>
      </c>
      <c r="F158" s="32" t="s">
        <v>2270</v>
      </c>
      <c r="G158" s="32" t="s">
        <v>2270</v>
      </c>
      <c r="H158" s="34" t="s">
        <v>2268</v>
      </c>
    </row>
    <row r="159" spans="1:8" x14ac:dyDescent="0.2">
      <c r="A159" s="30" t="s">
        <v>1</v>
      </c>
      <c r="B159" s="31" t="s">
        <v>242</v>
      </c>
      <c r="C159" s="32" t="s">
        <v>243</v>
      </c>
      <c r="D159" s="33" t="s">
        <v>18</v>
      </c>
      <c r="E159" s="32" t="s">
        <v>244</v>
      </c>
      <c r="F159" s="32" t="s">
        <v>245</v>
      </c>
      <c r="G159" s="32" t="s">
        <v>246</v>
      </c>
      <c r="H159" s="34" t="s">
        <v>243</v>
      </c>
    </row>
    <row r="160" spans="1:8" x14ac:dyDescent="0.2">
      <c r="A160" s="30" t="s">
        <v>1</v>
      </c>
      <c r="B160" s="31" t="s">
        <v>2271</v>
      </c>
      <c r="C160" s="32" t="s">
        <v>2272</v>
      </c>
      <c r="D160" s="33" t="s">
        <v>18</v>
      </c>
      <c r="E160" s="32" t="s">
        <v>2273</v>
      </c>
      <c r="F160" s="32" t="s">
        <v>2274</v>
      </c>
      <c r="G160" s="32" t="s">
        <v>2275</v>
      </c>
      <c r="H160" s="34" t="s">
        <v>2272</v>
      </c>
    </row>
    <row r="161" spans="1:8" x14ac:dyDescent="0.2">
      <c r="A161" s="30" t="s">
        <v>1</v>
      </c>
      <c r="B161" s="31" t="s">
        <v>247</v>
      </c>
      <c r="C161" s="32" t="s">
        <v>248</v>
      </c>
      <c r="D161" s="33" t="s">
        <v>18</v>
      </c>
      <c r="E161" s="32" t="s">
        <v>249</v>
      </c>
      <c r="F161" s="32" t="s">
        <v>250</v>
      </c>
      <c r="G161" s="32" t="s">
        <v>251</v>
      </c>
      <c r="H161" s="34" t="s">
        <v>248</v>
      </c>
    </row>
    <row r="162" spans="1:8" x14ac:dyDescent="0.2">
      <c r="A162" s="30" t="s">
        <v>1</v>
      </c>
      <c r="B162" s="31" t="s">
        <v>2276</v>
      </c>
      <c r="C162" s="32" t="s">
        <v>2277</v>
      </c>
      <c r="D162" s="33" t="s">
        <v>18</v>
      </c>
      <c r="E162" s="32" t="s">
        <v>2278</v>
      </c>
      <c r="F162" s="32" t="s">
        <v>2279</v>
      </c>
      <c r="G162" s="32" t="s">
        <v>2280</v>
      </c>
      <c r="H162" s="34" t="s">
        <v>2277</v>
      </c>
    </row>
    <row r="163" spans="1:8" x14ac:dyDescent="0.2">
      <c r="A163" s="30" t="s">
        <v>1</v>
      </c>
      <c r="B163" s="31" t="s">
        <v>2281</v>
      </c>
      <c r="C163" s="32" t="s">
        <v>2282</v>
      </c>
      <c r="D163" s="33" t="s">
        <v>18</v>
      </c>
      <c r="E163" s="32" t="s">
        <v>2283</v>
      </c>
      <c r="F163" s="32" t="s">
        <v>2284</v>
      </c>
      <c r="G163" s="32" t="s">
        <v>2285</v>
      </c>
      <c r="H163" s="34" t="s">
        <v>2282</v>
      </c>
    </row>
    <row r="164" spans="1:8" x14ac:dyDescent="0.2">
      <c r="A164" s="30" t="s">
        <v>1</v>
      </c>
      <c r="B164" s="31" t="s">
        <v>252</v>
      </c>
      <c r="C164" s="32" t="s">
        <v>253</v>
      </c>
      <c r="D164" s="33" t="s">
        <v>18</v>
      </c>
      <c r="E164" s="32" t="s">
        <v>254</v>
      </c>
      <c r="F164" s="32" t="s">
        <v>207</v>
      </c>
      <c r="G164" s="32" t="s">
        <v>255</v>
      </c>
      <c r="H164" s="34" t="s">
        <v>253</v>
      </c>
    </row>
    <row r="165" spans="1:8" x14ac:dyDescent="0.2">
      <c r="A165" s="30" t="s">
        <v>1</v>
      </c>
      <c r="B165" s="31" t="s">
        <v>2286</v>
      </c>
      <c r="C165" s="32" t="s">
        <v>2287</v>
      </c>
      <c r="D165" s="33" t="s">
        <v>18</v>
      </c>
      <c r="E165" s="32" t="s">
        <v>2288</v>
      </c>
      <c r="F165" s="32" t="s">
        <v>2289</v>
      </c>
      <c r="G165" s="32" t="s">
        <v>2290</v>
      </c>
      <c r="H165" s="34" t="s">
        <v>2287</v>
      </c>
    </row>
    <row r="166" spans="1:8" x14ac:dyDescent="0.2">
      <c r="A166" s="30" t="s">
        <v>1</v>
      </c>
      <c r="B166" s="31" t="s">
        <v>2291</v>
      </c>
      <c r="C166" s="32" t="s">
        <v>2292</v>
      </c>
      <c r="D166" s="33" t="s">
        <v>18</v>
      </c>
      <c r="E166" s="32" t="s">
        <v>2293</v>
      </c>
      <c r="F166" s="32" t="s">
        <v>2294</v>
      </c>
      <c r="G166" s="32" t="s">
        <v>2295</v>
      </c>
      <c r="H166" s="34" t="s">
        <v>2292</v>
      </c>
    </row>
    <row r="167" spans="1:8" x14ac:dyDescent="0.2">
      <c r="A167" s="30" t="s">
        <v>1</v>
      </c>
      <c r="B167" s="31" t="s">
        <v>2296</v>
      </c>
      <c r="C167" s="32" t="s">
        <v>2297</v>
      </c>
      <c r="D167" s="33" t="s">
        <v>18</v>
      </c>
      <c r="E167" s="32" t="s">
        <v>2298</v>
      </c>
      <c r="F167" s="32" t="s">
        <v>2299</v>
      </c>
      <c r="G167" s="32" t="s">
        <v>2300</v>
      </c>
      <c r="H167" s="34" t="s">
        <v>2297</v>
      </c>
    </row>
    <row r="168" spans="1:8" x14ac:dyDescent="0.2">
      <c r="A168" s="30" t="s">
        <v>1</v>
      </c>
      <c r="B168" s="31" t="s">
        <v>2301</v>
      </c>
      <c r="C168" s="32" t="s">
        <v>2302</v>
      </c>
      <c r="D168" s="33" t="s">
        <v>18</v>
      </c>
      <c r="E168" s="32" t="s">
        <v>2303</v>
      </c>
      <c r="F168" s="32" t="s">
        <v>2304</v>
      </c>
      <c r="G168" s="32" t="s">
        <v>2305</v>
      </c>
      <c r="H168" s="34" t="s">
        <v>2302</v>
      </c>
    </row>
    <row r="169" spans="1:8" x14ac:dyDescent="0.2">
      <c r="A169" s="30" t="s">
        <v>1</v>
      </c>
      <c r="B169" s="31" t="s">
        <v>2306</v>
      </c>
      <c r="C169" s="32" t="s">
        <v>2307</v>
      </c>
      <c r="D169" s="33" t="s">
        <v>18</v>
      </c>
      <c r="E169" s="32" t="s">
        <v>2308</v>
      </c>
      <c r="F169" s="32" t="s">
        <v>2309</v>
      </c>
      <c r="G169" s="32" t="s">
        <v>2310</v>
      </c>
      <c r="H169" s="34" t="s">
        <v>2307</v>
      </c>
    </row>
    <row r="170" spans="1:8" x14ac:dyDescent="0.2">
      <c r="A170" s="30" t="s">
        <v>1</v>
      </c>
      <c r="B170" s="31" t="s">
        <v>2311</v>
      </c>
      <c r="C170" s="32" t="s">
        <v>2312</v>
      </c>
      <c r="D170" s="33" t="s">
        <v>18</v>
      </c>
      <c r="E170" s="32" t="s">
        <v>2313</v>
      </c>
      <c r="F170" s="32" t="s">
        <v>2208</v>
      </c>
      <c r="G170" s="32" t="s">
        <v>2314</v>
      </c>
      <c r="H170" s="34" t="s">
        <v>2312</v>
      </c>
    </row>
    <row r="171" spans="1:8" x14ac:dyDescent="0.2">
      <c r="A171" s="30" t="s">
        <v>1</v>
      </c>
      <c r="B171" s="31" t="s">
        <v>2315</v>
      </c>
      <c r="C171" s="32" t="s">
        <v>2316</v>
      </c>
      <c r="D171" s="33" t="s">
        <v>18</v>
      </c>
      <c r="E171" s="32" t="s">
        <v>2317</v>
      </c>
      <c r="F171" s="32" t="s">
        <v>2318</v>
      </c>
      <c r="G171" s="32" t="s">
        <v>2319</v>
      </c>
      <c r="H171" s="34" t="s">
        <v>2316</v>
      </c>
    </row>
    <row r="172" spans="1:8" x14ac:dyDescent="0.2">
      <c r="A172" s="30" t="s">
        <v>1</v>
      </c>
      <c r="B172" s="31" t="s">
        <v>2320</v>
      </c>
      <c r="C172" s="32" t="s">
        <v>2321</v>
      </c>
      <c r="D172" s="33" t="s">
        <v>18</v>
      </c>
      <c r="E172" s="32" t="s">
        <v>2322</v>
      </c>
      <c r="F172" s="32" t="s">
        <v>2323</v>
      </c>
      <c r="G172" s="32" t="s">
        <v>2324</v>
      </c>
      <c r="H172" s="34" t="s">
        <v>2321</v>
      </c>
    </row>
    <row r="173" spans="1:8" x14ac:dyDescent="0.2">
      <c r="A173" s="30" t="s">
        <v>1</v>
      </c>
      <c r="B173" s="31" t="s">
        <v>2325</v>
      </c>
      <c r="C173" s="32" t="s">
        <v>2326</v>
      </c>
      <c r="D173" s="33" t="s">
        <v>18</v>
      </c>
      <c r="E173" s="32" t="s">
        <v>2327</v>
      </c>
      <c r="F173" s="32" t="s">
        <v>2328</v>
      </c>
      <c r="G173" s="32" t="s">
        <v>2329</v>
      </c>
      <c r="H173" s="34" t="s">
        <v>2326</v>
      </c>
    </row>
    <row r="174" spans="1:8" x14ac:dyDescent="0.2">
      <c r="A174" s="30" t="s">
        <v>1</v>
      </c>
      <c r="B174" s="31" t="s">
        <v>256</v>
      </c>
      <c r="C174" s="32" t="s">
        <v>257</v>
      </c>
      <c r="D174" s="33" t="s">
        <v>18</v>
      </c>
      <c r="E174" s="32" t="s">
        <v>258</v>
      </c>
      <c r="F174" s="32" t="s">
        <v>259</v>
      </c>
      <c r="G174" s="32" t="s">
        <v>260</v>
      </c>
      <c r="H174" s="34" t="s">
        <v>257</v>
      </c>
    </row>
    <row r="175" spans="1:8" x14ac:dyDescent="0.2">
      <c r="A175" s="30" t="s">
        <v>1</v>
      </c>
      <c r="B175" s="31" t="s">
        <v>2330</v>
      </c>
      <c r="C175" s="32" t="s">
        <v>2331</v>
      </c>
      <c r="D175" s="33" t="s">
        <v>18</v>
      </c>
      <c r="E175" s="32" t="s">
        <v>2332</v>
      </c>
      <c r="F175" s="32" t="s">
        <v>2333</v>
      </c>
      <c r="G175" s="32" t="s">
        <v>2334</v>
      </c>
      <c r="H175" s="34" t="s">
        <v>2331</v>
      </c>
    </row>
    <row r="176" spans="1:8" x14ac:dyDescent="0.2">
      <c r="A176" s="30" t="s">
        <v>1</v>
      </c>
      <c r="B176" s="31" t="s">
        <v>2335</v>
      </c>
      <c r="C176" s="32" t="s">
        <v>2336</v>
      </c>
      <c r="D176" s="33" t="s">
        <v>18</v>
      </c>
      <c r="E176" s="32" t="s">
        <v>2337</v>
      </c>
      <c r="F176" s="32" t="s">
        <v>2338</v>
      </c>
      <c r="G176" s="32" t="s">
        <v>2339</v>
      </c>
      <c r="H176" s="34" t="s">
        <v>2336</v>
      </c>
    </row>
    <row r="177" spans="1:8" x14ac:dyDescent="0.2">
      <c r="A177" s="30" t="s">
        <v>1</v>
      </c>
      <c r="B177" s="31" t="s">
        <v>261</v>
      </c>
      <c r="C177" s="32" t="s">
        <v>262</v>
      </c>
      <c r="D177" s="33" t="s">
        <v>18</v>
      </c>
      <c r="E177" s="32" t="s">
        <v>263</v>
      </c>
      <c r="F177" s="32" t="s">
        <v>264</v>
      </c>
      <c r="G177" s="32" t="s">
        <v>264</v>
      </c>
      <c r="H177" s="34" t="s">
        <v>262</v>
      </c>
    </row>
    <row r="178" spans="1:8" x14ac:dyDescent="0.2">
      <c r="A178" s="30" t="s">
        <v>1</v>
      </c>
      <c r="B178" s="31" t="s">
        <v>2340</v>
      </c>
      <c r="C178" s="32" t="s">
        <v>2341</v>
      </c>
      <c r="D178" s="33" t="s">
        <v>18</v>
      </c>
      <c r="E178" s="32" t="s">
        <v>2342</v>
      </c>
      <c r="F178" s="32" t="s">
        <v>2343</v>
      </c>
      <c r="G178" s="32" t="s">
        <v>2343</v>
      </c>
      <c r="H178" s="34" t="s">
        <v>2341</v>
      </c>
    </row>
    <row r="179" spans="1:8" x14ac:dyDescent="0.2">
      <c r="A179" s="30" t="s">
        <v>1</v>
      </c>
      <c r="B179" s="31" t="s">
        <v>2340</v>
      </c>
      <c r="C179" s="32" t="s">
        <v>2341</v>
      </c>
      <c r="D179" s="33" t="s">
        <v>18</v>
      </c>
      <c r="E179" s="32" t="s">
        <v>2344</v>
      </c>
      <c r="F179" s="32" t="s">
        <v>2345</v>
      </c>
      <c r="G179" s="32" t="s">
        <v>2345</v>
      </c>
      <c r="H179" s="34" t="s">
        <v>2341</v>
      </c>
    </row>
    <row r="180" spans="1:8" x14ac:dyDescent="0.2">
      <c r="A180" s="30" t="s">
        <v>1</v>
      </c>
      <c r="B180" s="31" t="s">
        <v>2346</v>
      </c>
      <c r="C180" s="32" t="s">
        <v>2347</v>
      </c>
      <c r="D180" s="33" t="s">
        <v>18</v>
      </c>
      <c r="E180" s="32" t="s">
        <v>2348</v>
      </c>
      <c r="F180" s="32" t="s">
        <v>2349</v>
      </c>
      <c r="G180" s="32" t="s">
        <v>2350</v>
      </c>
      <c r="H180" s="34" t="s">
        <v>2347</v>
      </c>
    </row>
    <row r="181" spans="1:8" x14ac:dyDescent="0.2">
      <c r="A181" s="30" t="s">
        <v>1</v>
      </c>
      <c r="B181" s="31" t="s">
        <v>2351</v>
      </c>
      <c r="C181" s="32" t="s">
        <v>2352</v>
      </c>
      <c r="D181" s="33" t="s">
        <v>18</v>
      </c>
      <c r="E181" s="32" t="s">
        <v>2353</v>
      </c>
      <c r="F181" s="32" t="s">
        <v>2354</v>
      </c>
      <c r="G181" s="32" t="s">
        <v>2355</v>
      </c>
      <c r="H181" s="34" t="s">
        <v>2352</v>
      </c>
    </row>
    <row r="182" spans="1:8" x14ac:dyDescent="0.2">
      <c r="A182" s="30" t="s">
        <v>1</v>
      </c>
      <c r="B182" s="31" t="s">
        <v>265</v>
      </c>
      <c r="C182" s="32" t="s">
        <v>266</v>
      </c>
      <c r="D182" s="33" t="s">
        <v>18</v>
      </c>
      <c r="E182" s="32" t="s">
        <v>267</v>
      </c>
      <c r="F182" s="32" t="s">
        <v>174</v>
      </c>
      <c r="G182" s="32" t="s">
        <v>268</v>
      </c>
      <c r="H182" s="34" t="s">
        <v>266</v>
      </c>
    </row>
    <row r="183" spans="1:8" x14ac:dyDescent="0.2">
      <c r="A183" s="30" t="s">
        <v>1</v>
      </c>
      <c r="B183" s="31" t="s">
        <v>269</v>
      </c>
      <c r="C183" s="32" t="s">
        <v>270</v>
      </c>
      <c r="D183" s="33" t="s">
        <v>18</v>
      </c>
      <c r="E183" s="32" t="s">
        <v>267</v>
      </c>
      <c r="F183" s="32" t="s">
        <v>174</v>
      </c>
      <c r="G183" s="32" t="s">
        <v>268</v>
      </c>
      <c r="H183" s="34" t="s">
        <v>270</v>
      </c>
    </row>
    <row r="184" spans="1:8" x14ac:dyDescent="0.2">
      <c r="A184" s="30" t="s">
        <v>1</v>
      </c>
      <c r="B184" s="31" t="s">
        <v>271</v>
      </c>
      <c r="C184" s="32" t="s">
        <v>272</v>
      </c>
      <c r="D184" s="33" t="s">
        <v>18</v>
      </c>
      <c r="E184" s="32" t="s">
        <v>273</v>
      </c>
      <c r="F184" s="32" t="s">
        <v>274</v>
      </c>
      <c r="G184" s="32" t="s">
        <v>275</v>
      </c>
      <c r="H184" s="34" t="s">
        <v>272</v>
      </c>
    </row>
    <row r="185" spans="1:8" x14ac:dyDescent="0.2">
      <c r="A185" s="30" t="s">
        <v>1</v>
      </c>
      <c r="B185" s="31" t="s">
        <v>2356</v>
      </c>
      <c r="C185" s="32" t="s">
        <v>2357</v>
      </c>
      <c r="D185" s="33" t="s">
        <v>18</v>
      </c>
      <c r="E185" s="32" t="s">
        <v>2358</v>
      </c>
      <c r="F185" s="32" t="s">
        <v>2359</v>
      </c>
      <c r="G185" s="32" t="s">
        <v>2360</v>
      </c>
      <c r="H185" s="34" t="s">
        <v>2357</v>
      </c>
    </row>
    <row r="186" spans="1:8" x14ac:dyDescent="0.2">
      <c r="A186" s="30" t="s">
        <v>1</v>
      </c>
      <c r="B186" s="31" t="s">
        <v>2361</v>
      </c>
      <c r="C186" s="32" t="s">
        <v>2362</v>
      </c>
      <c r="D186" s="33" t="s">
        <v>18</v>
      </c>
      <c r="E186" s="32" t="s">
        <v>2363</v>
      </c>
      <c r="F186" s="32" t="s">
        <v>2364</v>
      </c>
      <c r="G186" s="32" t="s">
        <v>2364</v>
      </c>
      <c r="H186" s="34" t="s">
        <v>2362</v>
      </c>
    </row>
    <row r="187" spans="1:8" x14ac:dyDescent="0.2">
      <c r="A187" s="30" t="s">
        <v>1</v>
      </c>
      <c r="B187" s="31" t="s">
        <v>276</v>
      </c>
      <c r="C187" s="32" t="s">
        <v>277</v>
      </c>
      <c r="D187" s="33" t="s">
        <v>18</v>
      </c>
      <c r="E187" s="32" t="s">
        <v>278</v>
      </c>
      <c r="F187" s="32" t="s">
        <v>125</v>
      </c>
      <c r="G187" s="32" t="s">
        <v>279</v>
      </c>
      <c r="H187" s="34" t="s">
        <v>277</v>
      </c>
    </row>
    <row r="188" spans="1:8" x14ac:dyDescent="0.2">
      <c r="A188" s="30" t="s">
        <v>1</v>
      </c>
      <c r="B188" s="31" t="s">
        <v>2365</v>
      </c>
      <c r="C188" s="32" t="s">
        <v>2366</v>
      </c>
      <c r="D188" s="33" t="s">
        <v>18</v>
      </c>
      <c r="E188" s="32" t="s">
        <v>2367</v>
      </c>
      <c r="F188" s="32" t="s">
        <v>2368</v>
      </c>
      <c r="G188" s="32" t="s">
        <v>2369</v>
      </c>
      <c r="H188" s="34" t="s">
        <v>2366</v>
      </c>
    </row>
    <row r="189" spans="1:8" x14ac:dyDescent="0.2">
      <c r="A189" s="30" t="s">
        <v>1</v>
      </c>
      <c r="B189" s="31" t="s">
        <v>2370</v>
      </c>
      <c r="C189" s="32" t="s">
        <v>2371</v>
      </c>
      <c r="D189" s="33" t="s">
        <v>18</v>
      </c>
      <c r="E189" s="32" t="s">
        <v>2372</v>
      </c>
      <c r="F189" s="32" t="s">
        <v>2373</v>
      </c>
      <c r="G189" s="32" t="s">
        <v>2374</v>
      </c>
      <c r="H189" s="34" t="s">
        <v>2371</v>
      </c>
    </row>
    <row r="190" spans="1:8" x14ac:dyDescent="0.2">
      <c r="A190" s="30" t="s">
        <v>1</v>
      </c>
      <c r="B190" s="31" t="s">
        <v>280</v>
      </c>
      <c r="C190" s="32" t="s">
        <v>281</v>
      </c>
      <c r="D190" s="33" t="s">
        <v>18</v>
      </c>
      <c r="E190" s="32" t="s">
        <v>282</v>
      </c>
      <c r="F190" s="32" t="s">
        <v>197</v>
      </c>
      <c r="G190" s="32" t="s">
        <v>283</v>
      </c>
      <c r="H190" s="34" t="s">
        <v>281</v>
      </c>
    </row>
    <row r="191" spans="1:8" x14ac:dyDescent="0.2">
      <c r="A191" s="30" t="s">
        <v>1</v>
      </c>
      <c r="B191" s="31" t="s">
        <v>2375</v>
      </c>
      <c r="C191" s="32" t="s">
        <v>2376</v>
      </c>
      <c r="D191" s="33" t="s">
        <v>18</v>
      </c>
      <c r="E191" s="32" t="s">
        <v>2377</v>
      </c>
      <c r="F191" s="32" t="s">
        <v>2378</v>
      </c>
      <c r="G191" s="32" t="s">
        <v>2379</v>
      </c>
      <c r="H191" s="34" t="s">
        <v>2376</v>
      </c>
    </row>
    <row r="192" spans="1:8" x14ac:dyDescent="0.2">
      <c r="A192" s="30" t="s">
        <v>1</v>
      </c>
      <c r="B192" s="31" t="s">
        <v>2380</v>
      </c>
      <c r="C192" s="32" t="s">
        <v>2381</v>
      </c>
      <c r="D192" s="33" t="s">
        <v>18</v>
      </c>
      <c r="E192" s="32" t="s">
        <v>2382</v>
      </c>
      <c r="F192" s="32" t="s">
        <v>2383</v>
      </c>
      <c r="G192" s="32" t="s">
        <v>2383</v>
      </c>
      <c r="H192" s="34" t="s">
        <v>2381</v>
      </c>
    </row>
    <row r="193" spans="1:8" x14ac:dyDescent="0.2">
      <c r="A193" s="30" t="s">
        <v>1</v>
      </c>
      <c r="B193" s="31" t="s">
        <v>2384</v>
      </c>
      <c r="C193" s="32" t="s">
        <v>2385</v>
      </c>
      <c r="D193" s="33" t="s">
        <v>18</v>
      </c>
      <c r="E193" s="32" t="s">
        <v>2382</v>
      </c>
      <c r="F193" s="32" t="s">
        <v>2383</v>
      </c>
      <c r="G193" s="32" t="s">
        <v>2383</v>
      </c>
      <c r="H193" s="34" t="s">
        <v>2385</v>
      </c>
    </row>
    <row r="194" spans="1:8" x14ac:dyDescent="0.2">
      <c r="A194" s="30" t="s">
        <v>1</v>
      </c>
      <c r="B194" s="31" t="s">
        <v>284</v>
      </c>
      <c r="C194" s="32" t="s">
        <v>285</v>
      </c>
      <c r="D194" s="33" t="s">
        <v>18</v>
      </c>
      <c r="E194" s="32" t="s">
        <v>286</v>
      </c>
      <c r="F194" s="32" t="s">
        <v>287</v>
      </c>
      <c r="G194" s="32" t="s">
        <v>288</v>
      </c>
      <c r="H194" s="34" t="s">
        <v>285</v>
      </c>
    </row>
    <row r="195" spans="1:8" x14ac:dyDescent="0.2">
      <c r="A195" s="30" t="s">
        <v>1</v>
      </c>
      <c r="B195" s="31" t="s">
        <v>2386</v>
      </c>
      <c r="C195" s="32" t="s">
        <v>2387</v>
      </c>
      <c r="D195" s="33" t="s">
        <v>18</v>
      </c>
      <c r="E195" s="32" t="s">
        <v>2388</v>
      </c>
      <c r="F195" s="32" t="s">
        <v>2389</v>
      </c>
      <c r="G195" s="32" t="s">
        <v>2390</v>
      </c>
      <c r="H195" s="34" t="s">
        <v>2387</v>
      </c>
    </row>
    <row r="196" spans="1:8" x14ac:dyDescent="0.2">
      <c r="A196" s="30" t="s">
        <v>1</v>
      </c>
      <c r="B196" s="31" t="s">
        <v>289</v>
      </c>
      <c r="C196" s="32" t="s">
        <v>290</v>
      </c>
      <c r="D196" s="33" t="s">
        <v>18</v>
      </c>
      <c r="E196" s="32" t="s">
        <v>291</v>
      </c>
      <c r="F196" s="32" t="s">
        <v>159</v>
      </c>
      <c r="G196" s="32" t="s">
        <v>292</v>
      </c>
      <c r="H196" s="34" t="s">
        <v>290</v>
      </c>
    </row>
    <row r="197" spans="1:8" x14ac:dyDescent="0.2">
      <c r="A197" s="30" t="s">
        <v>1</v>
      </c>
      <c r="B197" s="31" t="s">
        <v>2391</v>
      </c>
      <c r="C197" s="32" t="s">
        <v>2392</v>
      </c>
      <c r="D197" s="33" t="s">
        <v>18</v>
      </c>
      <c r="E197" s="32" t="s">
        <v>2393</v>
      </c>
      <c r="F197" s="32" t="s">
        <v>2154</v>
      </c>
      <c r="G197" s="32" t="s">
        <v>2394</v>
      </c>
      <c r="H197" s="34" t="s">
        <v>2392</v>
      </c>
    </row>
    <row r="198" spans="1:8" x14ac:dyDescent="0.2">
      <c r="A198" s="30" t="s">
        <v>1</v>
      </c>
      <c r="B198" s="31" t="s">
        <v>2395</v>
      </c>
      <c r="C198" s="32" t="s">
        <v>2396</v>
      </c>
      <c r="D198" s="33" t="s">
        <v>18</v>
      </c>
      <c r="E198" s="32" t="s">
        <v>2397</v>
      </c>
      <c r="F198" s="32" t="s">
        <v>2398</v>
      </c>
      <c r="G198" s="32" t="s">
        <v>2398</v>
      </c>
      <c r="H198" s="34" t="s">
        <v>2396</v>
      </c>
    </row>
    <row r="199" spans="1:8" x14ac:dyDescent="0.2">
      <c r="A199" s="30" t="s">
        <v>1</v>
      </c>
      <c r="B199" s="31" t="s">
        <v>293</v>
      </c>
      <c r="C199" s="32" t="s">
        <v>294</v>
      </c>
      <c r="D199" s="33" t="s">
        <v>18</v>
      </c>
      <c r="E199" s="32" t="s">
        <v>295</v>
      </c>
      <c r="F199" s="32" t="s">
        <v>296</v>
      </c>
      <c r="G199" s="32" t="s">
        <v>297</v>
      </c>
      <c r="H199" s="34" t="s">
        <v>294</v>
      </c>
    </row>
    <row r="200" spans="1:8" x14ac:dyDescent="0.2">
      <c r="A200" s="30" t="s">
        <v>1</v>
      </c>
      <c r="B200" s="31" t="s">
        <v>298</v>
      </c>
      <c r="C200" s="32" t="s">
        <v>299</v>
      </c>
      <c r="D200" s="33" t="s">
        <v>18</v>
      </c>
      <c r="E200" s="32" t="s">
        <v>300</v>
      </c>
      <c r="F200" s="32" t="s">
        <v>164</v>
      </c>
      <c r="G200" s="32" t="s">
        <v>301</v>
      </c>
      <c r="H200" s="34" t="s">
        <v>299</v>
      </c>
    </row>
    <row r="201" spans="1:8" x14ac:dyDescent="0.2">
      <c r="A201" s="30" t="s">
        <v>1</v>
      </c>
      <c r="B201" s="31" t="s">
        <v>2399</v>
      </c>
      <c r="C201" s="32" t="s">
        <v>2400</v>
      </c>
      <c r="D201" s="33" t="s">
        <v>18</v>
      </c>
      <c r="E201" s="32" t="s">
        <v>2401</v>
      </c>
      <c r="F201" s="32" t="s">
        <v>2402</v>
      </c>
      <c r="G201" s="32" t="s">
        <v>2403</v>
      </c>
      <c r="H201" s="34" t="s">
        <v>2400</v>
      </c>
    </row>
    <row r="202" spans="1:8" x14ac:dyDescent="0.2">
      <c r="A202" s="30" t="s">
        <v>1</v>
      </c>
      <c r="B202" s="31" t="s">
        <v>302</v>
      </c>
      <c r="C202" s="32" t="s">
        <v>303</v>
      </c>
      <c r="D202" s="33" t="s">
        <v>18</v>
      </c>
      <c r="E202" s="32" t="s">
        <v>304</v>
      </c>
      <c r="F202" s="32" t="s">
        <v>305</v>
      </c>
      <c r="G202" s="32" t="s">
        <v>306</v>
      </c>
      <c r="H202" s="34" t="s">
        <v>303</v>
      </c>
    </row>
    <row r="203" spans="1:8" x14ac:dyDescent="0.2">
      <c r="A203" s="30" t="s">
        <v>1</v>
      </c>
      <c r="B203" s="31" t="s">
        <v>307</v>
      </c>
      <c r="C203" s="32" t="s">
        <v>308</v>
      </c>
      <c r="D203" s="33" t="s">
        <v>18</v>
      </c>
      <c r="E203" s="32" t="s">
        <v>304</v>
      </c>
      <c r="F203" s="32" t="s">
        <v>305</v>
      </c>
      <c r="G203" s="32" t="s">
        <v>306</v>
      </c>
      <c r="H203" s="34" t="s">
        <v>308</v>
      </c>
    </row>
    <row r="204" spans="1:8" x14ac:dyDescent="0.2">
      <c r="A204" s="30" t="s">
        <v>1</v>
      </c>
      <c r="B204" s="31" t="s">
        <v>309</v>
      </c>
      <c r="C204" s="32" t="s">
        <v>310</v>
      </c>
      <c r="D204" s="33" t="s">
        <v>18</v>
      </c>
      <c r="E204" s="32" t="s">
        <v>311</v>
      </c>
      <c r="F204" s="32" t="s">
        <v>312</v>
      </c>
      <c r="G204" s="32" t="s">
        <v>313</v>
      </c>
      <c r="H204" s="34" t="s">
        <v>310</v>
      </c>
    </row>
    <row r="205" spans="1:8" x14ac:dyDescent="0.2">
      <c r="A205" s="30" t="s">
        <v>1</v>
      </c>
      <c r="B205" s="31" t="s">
        <v>314</v>
      </c>
      <c r="C205" s="32" t="s">
        <v>315</v>
      </c>
      <c r="D205" s="33" t="s">
        <v>18</v>
      </c>
      <c r="E205" s="32" t="s">
        <v>316</v>
      </c>
      <c r="F205" s="32" t="s">
        <v>317</v>
      </c>
      <c r="G205" s="32" t="s">
        <v>318</v>
      </c>
      <c r="H205" s="34" t="s">
        <v>315</v>
      </c>
    </row>
    <row r="206" spans="1:8" x14ac:dyDescent="0.2">
      <c r="A206" s="30" t="s">
        <v>1</v>
      </c>
      <c r="B206" s="31" t="s">
        <v>2404</v>
      </c>
      <c r="C206" s="32" t="s">
        <v>2405</v>
      </c>
      <c r="D206" s="33" t="s">
        <v>18</v>
      </c>
      <c r="E206" s="32" t="s">
        <v>2406</v>
      </c>
      <c r="F206" s="32" t="s">
        <v>2407</v>
      </c>
      <c r="G206" s="32" t="s">
        <v>2408</v>
      </c>
      <c r="H206" s="34" t="s">
        <v>2405</v>
      </c>
    </row>
    <row r="207" spans="1:8" x14ac:dyDescent="0.2">
      <c r="A207" s="30" t="s">
        <v>1</v>
      </c>
      <c r="B207" s="31" t="s">
        <v>2409</v>
      </c>
      <c r="C207" s="32" t="s">
        <v>2410</v>
      </c>
      <c r="D207" s="33" t="s">
        <v>18</v>
      </c>
      <c r="E207" s="32" t="s">
        <v>2411</v>
      </c>
      <c r="F207" s="32" t="s">
        <v>2412</v>
      </c>
      <c r="G207" s="32" t="s">
        <v>2413</v>
      </c>
      <c r="H207" s="34" t="s">
        <v>2410</v>
      </c>
    </row>
    <row r="208" spans="1:8" x14ac:dyDescent="0.2">
      <c r="A208" s="30" t="s">
        <v>1</v>
      </c>
      <c r="B208" s="31" t="s">
        <v>319</v>
      </c>
      <c r="C208" s="32" t="s">
        <v>320</v>
      </c>
      <c r="D208" s="33" t="s">
        <v>18</v>
      </c>
      <c r="E208" s="32" t="s">
        <v>321</v>
      </c>
      <c r="F208" s="32" t="s">
        <v>68</v>
      </c>
      <c r="G208" s="32" t="s">
        <v>322</v>
      </c>
      <c r="H208" s="34" t="s">
        <v>320</v>
      </c>
    </row>
    <row r="209" spans="1:8" x14ac:dyDescent="0.2">
      <c r="A209" s="30" t="s">
        <v>1</v>
      </c>
      <c r="B209" s="31" t="s">
        <v>323</v>
      </c>
      <c r="C209" s="32" t="s">
        <v>324</v>
      </c>
      <c r="D209" s="33" t="s">
        <v>18</v>
      </c>
      <c r="E209" s="32" t="s">
        <v>325</v>
      </c>
      <c r="F209" s="32" t="s">
        <v>326</v>
      </c>
      <c r="G209" s="32" t="s">
        <v>327</v>
      </c>
      <c r="H209" s="34" t="s">
        <v>324</v>
      </c>
    </row>
    <row r="210" spans="1:8" x14ac:dyDescent="0.2">
      <c r="A210" s="30" t="s">
        <v>1</v>
      </c>
      <c r="B210" s="31" t="s">
        <v>2414</v>
      </c>
      <c r="C210" s="32" t="s">
        <v>2415</v>
      </c>
      <c r="D210" s="33" t="s">
        <v>18</v>
      </c>
      <c r="E210" s="32" t="s">
        <v>2416</v>
      </c>
      <c r="F210" s="32" t="s">
        <v>2417</v>
      </c>
      <c r="G210" s="32" t="s">
        <v>2418</v>
      </c>
      <c r="H210" s="34" t="s">
        <v>2415</v>
      </c>
    </row>
    <row r="211" spans="1:8" x14ac:dyDescent="0.2">
      <c r="A211" s="30" t="s">
        <v>1</v>
      </c>
      <c r="B211" s="31" t="s">
        <v>328</v>
      </c>
      <c r="C211" s="32" t="s">
        <v>329</v>
      </c>
      <c r="D211" s="33" t="s">
        <v>18</v>
      </c>
      <c r="E211" s="32" t="s">
        <v>330</v>
      </c>
      <c r="F211" s="32" t="s">
        <v>331</v>
      </c>
      <c r="G211" s="32" t="s">
        <v>332</v>
      </c>
      <c r="H211" s="34" t="s">
        <v>329</v>
      </c>
    </row>
    <row r="212" spans="1:8" x14ac:dyDescent="0.2">
      <c r="A212" s="30" t="s">
        <v>1</v>
      </c>
      <c r="B212" s="31" t="s">
        <v>333</v>
      </c>
      <c r="C212" s="32" t="s">
        <v>334</v>
      </c>
      <c r="D212" s="33" t="s">
        <v>18</v>
      </c>
      <c r="E212" s="32" t="s">
        <v>335</v>
      </c>
      <c r="F212" s="32" t="s">
        <v>336</v>
      </c>
      <c r="G212" s="32" t="s">
        <v>337</v>
      </c>
      <c r="H212" s="34" t="s">
        <v>334</v>
      </c>
    </row>
    <row r="213" spans="1:8" x14ac:dyDescent="0.2">
      <c r="A213" s="30" t="s">
        <v>1</v>
      </c>
      <c r="B213" s="31" t="s">
        <v>2419</v>
      </c>
      <c r="C213" s="32" t="s">
        <v>2420</v>
      </c>
      <c r="D213" s="33" t="s">
        <v>19</v>
      </c>
      <c r="E213" s="32" t="s">
        <v>2421</v>
      </c>
      <c r="F213" s="32" t="s">
        <v>2422</v>
      </c>
      <c r="G213" s="32" t="s">
        <v>2422</v>
      </c>
      <c r="H213" s="34" t="s">
        <v>2420</v>
      </c>
    </row>
    <row r="214" spans="1:8" x14ac:dyDescent="0.2">
      <c r="A214" s="30" t="s">
        <v>1</v>
      </c>
      <c r="B214" s="31" t="s">
        <v>2423</v>
      </c>
      <c r="C214" s="32" t="s">
        <v>2424</v>
      </c>
      <c r="D214" s="33" t="s">
        <v>18</v>
      </c>
      <c r="E214" s="32" t="s">
        <v>2425</v>
      </c>
      <c r="F214" s="32" t="s">
        <v>2426</v>
      </c>
      <c r="G214" s="32" t="s">
        <v>2426</v>
      </c>
      <c r="H214" s="34" t="s">
        <v>2424</v>
      </c>
    </row>
    <row r="215" spans="1:8" x14ac:dyDescent="0.2">
      <c r="A215" s="30" t="s">
        <v>1</v>
      </c>
      <c r="B215" s="31" t="s">
        <v>2427</v>
      </c>
      <c r="C215" s="32" t="s">
        <v>2428</v>
      </c>
      <c r="D215" s="33" t="s">
        <v>18</v>
      </c>
      <c r="E215" s="32" t="s">
        <v>2425</v>
      </c>
      <c r="F215" s="32" t="s">
        <v>2426</v>
      </c>
      <c r="G215" s="32" t="s">
        <v>2426</v>
      </c>
      <c r="H215" s="34" t="s">
        <v>2428</v>
      </c>
    </row>
    <row r="216" spans="1:8" x14ac:dyDescent="0.2">
      <c r="A216" s="30" t="s">
        <v>1</v>
      </c>
      <c r="B216" s="31" t="s">
        <v>2429</v>
      </c>
      <c r="C216" s="32" t="s">
        <v>2430</v>
      </c>
      <c r="D216" s="33" t="s">
        <v>18</v>
      </c>
      <c r="E216" s="32" t="s">
        <v>2431</v>
      </c>
      <c r="F216" s="32" t="s">
        <v>2432</v>
      </c>
      <c r="G216" s="32" t="s">
        <v>2433</v>
      </c>
      <c r="H216" s="34" t="s">
        <v>2430</v>
      </c>
    </row>
    <row r="217" spans="1:8" x14ac:dyDescent="0.2">
      <c r="A217" s="30" t="s">
        <v>1</v>
      </c>
      <c r="B217" s="31" t="s">
        <v>2434</v>
      </c>
      <c r="C217" s="32" t="s">
        <v>2435</v>
      </c>
      <c r="D217" s="33" t="s">
        <v>18</v>
      </c>
      <c r="E217" s="32" t="s">
        <v>2436</v>
      </c>
      <c r="F217" s="32" t="s">
        <v>2437</v>
      </c>
      <c r="G217" s="32" t="s">
        <v>2437</v>
      </c>
      <c r="H217" s="34" t="s">
        <v>2435</v>
      </c>
    </row>
    <row r="218" spans="1:8" x14ac:dyDescent="0.2">
      <c r="A218" s="30" t="s">
        <v>1</v>
      </c>
      <c r="B218" s="31" t="s">
        <v>2438</v>
      </c>
      <c r="C218" s="32" t="s">
        <v>2439</v>
      </c>
      <c r="D218" s="33" t="s">
        <v>18</v>
      </c>
      <c r="E218" s="32" t="s">
        <v>2440</v>
      </c>
      <c r="F218" s="32" t="s">
        <v>2441</v>
      </c>
      <c r="G218" s="32" t="s">
        <v>2442</v>
      </c>
      <c r="H218" s="34" t="s">
        <v>2439</v>
      </c>
    </row>
    <row r="219" spans="1:8" x14ac:dyDescent="0.2">
      <c r="A219" s="30" t="s">
        <v>1</v>
      </c>
      <c r="B219" s="31" t="s">
        <v>338</v>
      </c>
      <c r="C219" s="32" t="s">
        <v>339</v>
      </c>
      <c r="D219" s="33" t="s">
        <v>18</v>
      </c>
      <c r="E219" s="32" t="s">
        <v>340</v>
      </c>
      <c r="F219" s="32" t="s">
        <v>341</v>
      </c>
      <c r="G219" s="32" t="s">
        <v>342</v>
      </c>
      <c r="H219" s="34" t="s">
        <v>339</v>
      </c>
    </row>
    <row r="220" spans="1:8" x14ac:dyDescent="0.2">
      <c r="A220" s="30" t="s">
        <v>1</v>
      </c>
      <c r="B220" s="31" t="s">
        <v>2443</v>
      </c>
      <c r="C220" s="32" t="s">
        <v>2444</v>
      </c>
      <c r="D220" s="33" t="s">
        <v>18</v>
      </c>
      <c r="E220" s="32" t="s">
        <v>2445</v>
      </c>
      <c r="F220" s="32" t="s">
        <v>2446</v>
      </c>
      <c r="G220" s="32" t="s">
        <v>2447</v>
      </c>
      <c r="H220" s="34" t="s">
        <v>2444</v>
      </c>
    </row>
    <row r="221" spans="1:8" x14ac:dyDescent="0.2">
      <c r="A221" s="30" t="s">
        <v>1</v>
      </c>
      <c r="B221" s="31" t="s">
        <v>2448</v>
      </c>
      <c r="C221" s="32" t="s">
        <v>2449</v>
      </c>
      <c r="D221" s="33" t="s">
        <v>20</v>
      </c>
      <c r="E221" s="32" t="s">
        <v>2450</v>
      </c>
      <c r="F221" s="32" t="s">
        <v>2451</v>
      </c>
      <c r="G221" s="32" t="s">
        <v>2451</v>
      </c>
      <c r="H221" s="34" t="s">
        <v>2452</v>
      </c>
    </row>
    <row r="222" spans="1:8" x14ac:dyDescent="0.2">
      <c r="A222" s="30" t="s">
        <v>1</v>
      </c>
      <c r="B222" s="31" t="s">
        <v>2448</v>
      </c>
      <c r="C222" s="32" t="s">
        <v>2449</v>
      </c>
      <c r="D222" s="33" t="s">
        <v>19</v>
      </c>
      <c r="E222" s="32" t="s">
        <v>2453</v>
      </c>
      <c r="F222" s="32" t="s">
        <v>2451</v>
      </c>
      <c r="G222" s="32" t="s">
        <v>2451</v>
      </c>
      <c r="H222" s="34" t="s">
        <v>2454</v>
      </c>
    </row>
    <row r="223" spans="1:8" x14ac:dyDescent="0.2">
      <c r="A223" s="30" t="s">
        <v>1</v>
      </c>
      <c r="B223" s="31" t="s">
        <v>2448</v>
      </c>
      <c r="C223" s="32" t="s">
        <v>2449</v>
      </c>
      <c r="D223" s="33" t="s">
        <v>18</v>
      </c>
      <c r="E223" s="32" t="s">
        <v>2455</v>
      </c>
      <c r="F223" s="32" t="s">
        <v>2456</v>
      </c>
      <c r="G223" s="32" t="s">
        <v>2457</v>
      </c>
      <c r="H223" s="34" t="s">
        <v>2449</v>
      </c>
    </row>
    <row r="224" spans="1:8" x14ac:dyDescent="0.2">
      <c r="A224" s="30" t="s">
        <v>1</v>
      </c>
      <c r="B224" s="31" t="s">
        <v>2458</v>
      </c>
      <c r="C224" s="32" t="s">
        <v>2459</v>
      </c>
      <c r="D224" s="33" t="s">
        <v>18</v>
      </c>
      <c r="E224" s="32" t="s">
        <v>2460</v>
      </c>
      <c r="F224" s="32" t="s">
        <v>2461</v>
      </c>
      <c r="G224" s="32" t="s">
        <v>2462</v>
      </c>
      <c r="H224" s="34" t="s">
        <v>2459</v>
      </c>
    </row>
    <row r="225" spans="1:8" x14ac:dyDescent="0.2">
      <c r="A225" s="30" t="s">
        <v>1</v>
      </c>
      <c r="B225" s="31" t="s">
        <v>343</v>
      </c>
      <c r="C225" s="32" t="s">
        <v>344</v>
      </c>
      <c r="D225" s="33" t="s">
        <v>18</v>
      </c>
      <c r="E225" s="32" t="s">
        <v>345</v>
      </c>
      <c r="F225" s="32" t="s">
        <v>236</v>
      </c>
      <c r="G225" s="32" t="s">
        <v>346</v>
      </c>
      <c r="H225" s="34" t="s">
        <v>344</v>
      </c>
    </row>
    <row r="226" spans="1:8" x14ac:dyDescent="0.2">
      <c r="A226" s="30" t="s">
        <v>0</v>
      </c>
      <c r="B226" s="31" t="s">
        <v>2463</v>
      </c>
      <c r="C226" s="32" t="s">
        <v>2464</v>
      </c>
      <c r="D226" s="33" t="s">
        <v>18</v>
      </c>
      <c r="E226" s="32" t="s">
        <v>2465</v>
      </c>
      <c r="F226" s="32" t="s">
        <v>2466</v>
      </c>
      <c r="G226" s="32" t="s">
        <v>2467</v>
      </c>
      <c r="H226" s="34" t="s">
        <v>2464</v>
      </c>
    </row>
    <row r="227" spans="1:8" x14ac:dyDescent="0.2">
      <c r="A227" s="30" t="s">
        <v>0</v>
      </c>
      <c r="B227" s="31" t="s">
        <v>2468</v>
      </c>
      <c r="C227" s="32" t="s">
        <v>2469</v>
      </c>
      <c r="D227" s="33" t="s">
        <v>18</v>
      </c>
      <c r="E227" s="32" t="s">
        <v>2470</v>
      </c>
      <c r="F227" s="32" t="s">
        <v>2250</v>
      </c>
      <c r="G227" s="32" t="s">
        <v>2471</v>
      </c>
      <c r="H227" s="34" t="s">
        <v>2469</v>
      </c>
    </row>
    <row r="228" spans="1:8" x14ac:dyDescent="0.2">
      <c r="A228" s="30" t="s">
        <v>0</v>
      </c>
      <c r="B228" s="31" t="s">
        <v>347</v>
      </c>
      <c r="C228" s="32" t="s">
        <v>348</v>
      </c>
      <c r="D228" s="33" t="s">
        <v>18</v>
      </c>
      <c r="E228" s="32" t="s">
        <v>349</v>
      </c>
      <c r="F228" s="32" t="s">
        <v>350</v>
      </c>
      <c r="G228" s="32" t="s">
        <v>351</v>
      </c>
      <c r="H228" s="34" t="s">
        <v>348</v>
      </c>
    </row>
    <row r="229" spans="1:8" x14ac:dyDescent="0.2">
      <c r="A229" s="30" t="s">
        <v>0</v>
      </c>
      <c r="B229" s="31" t="s">
        <v>2472</v>
      </c>
      <c r="C229" s="32" t="s">
        <v>2473</v>
      </c>
      <c r="D229" s="33" t="s">
        <v>18</v>
      </c>
      <c r="E229" s="32" t="s">
        <v>2474</v>
      </c>
      <c r="F229" s="32" t="s">
        <v>2255</v>
      </c>
      <c r="G229" s="32" t="s">
        <v>2475</v>
      </c>
      <c r="H229" s="34" t="s">
        <v>2473</v>
      </c>
    </row>
    <row r="230" spans="1:8" x14ac:dyDescent="0.2">
      <c r="A230" s="30" t="s">
        <v>0</v>
      </c>
      <c r="B230" s="31" t="s">
        <v>2476</v>
      </c>
      <c r="C230" s="32" t="s">
        <v>2477</v>
      </c>
      <c r="D230" s="33" t="s">
        <v>18</v>
      </c>
      <c r="E230" s="32" t="s">
        <v>2478</v>
      </c>
      <c r="F230" s="32" t="s">
        <v>2479</v>
      </c>
      <c r="G230" s="32" t="s">
        <v>2480</v>
      </c>
      <c r="H230" s="34" t="s">
        <v>2477</v>
      </c>
    </row>
    <row r="231" spans="1:8" x14ac:dyDescent="0.2">
      <c r="A231" s="30" t="s">
        <v>0</v>
      </c>
      <c r="B231" s="31" t="s">
        <v>352</v>
      </c>
      <c r="C231" s="32" t="s">
        <v>353</v>
      </c>
      <c r="D231" s="33" t="s">
        <v>18</v>
      </c>
      <c r="E231" s="32" t="s">
        <v>354</v>
      </c>
      <c r="F231" s="32" t="s">
        <v>355</v>
      </c>
      <c r="G231" s="32" t="s">
        <v>356</v>
      </c>
      <c r="H231" s="34" t="s">
        <v>353</v>
      </c>
    </row>
    <row r="232" spans="1:8" x14ac:dyDescent="0.2">
      <c r="A232" s="30" t="s">
        <v>0</v>
      </c>
      <c r="B232" s="31" t="s">
        <v>2481</v>
      </c>
      <c r="C232" s="32" t="s">
        <v>2482</v>
      </c>
      <c r="D232" s="33" t="s">
        <v>18</v>
      </c>
      <c r="E232" s="32" t="s">
        <v>2483</v>
      </c>
      <c r="F232" s="32" t="s">
        <v>2484</v>
      </c>
      <c r="G232" s="32" t="s">
        <v>2485</v>
      </c>
      <c r="H232" s="34" t="s">
        <v>2482</v>
      </c>
    </row>
    <row r="233" spans="1:8" x14ac:dyDescent="0.2">
      <c r="A233" s="30" t="s">
        <v>0</v>
      </c>
      <c r="B233" s="31" t="s">
        <v>2486</v>
      </c>
      <c r="C233" s="32" t="s">
        <v>2487</v>
      </c>
      <c r="D233" s="33" t="s">
        <v>20</v>
      </c>
      <c r="E233" s="32" t="s">
        <v>2488</v>
      </c>
      <c r="F233" s="32" t="s">
        <v>2489</v>
      </c>
      <c r="G233" s="32" t="s">
        <v>2490</v>
      </c>
      <c r="H233" s="34" t="s">
        <v>2487</v>
      </c>
    </row>
    <row r="234" spans="1:8" x14ac:dyDescent="0.2">
      <c r="A234" s="30" t="s">
        <v>0</v>
      </c>
      <c r="B234" s="31" t="s">
        <v>2491</v>
      </c>
      <c r="C234" s="32" t="s">
        <v>2492</v>
      </c>
      <c r="D234" s="33" t="s">
        <v>18</v>
      </c>
      <c r="E234" s="32" t="s">
        <v>2493</v>
      </c>
      <c r="F234" s="32" t="s">
        <v>2494</v>
      </c>
      <c r="G234" s="32" t="s">
        <v>2495</v>
      </c>
      <c r="H234" s="34" t="s">
        <v>2492</v>
      </c>
    </row>
    <row r="235" spans="1:8" x14ac:dyDescent="0.2">
      <c r="A235" s="30" t="s">
        <v>0</v>
      </c>
      <c r="B235" s="31" t="s">
        <v>2496</v>
      </c>
      <c r="C235" s="32" t="s">
        <v>2497</v>
      </c>
      <c r="D235" s="33" t="s">
        <v>18</v>
      </c>
      <c r="E235" s="32" t="s">
        <v>2498</v>
      </c>
      <c r="F235" s="32" t="s">
        <v>2499</v>
      </c>
      <c r="G235" s="32" t="s">
        <v>2500</v>
      </c>
      <c r="H235" s="34" t="s">
        <v>2497</v>
      </c>
    </row>
    <row r="236" spans="1:8" x14ac:dyDescent="0.2">
      <c r="A236" s="30" t="s">
        <v>0</v>
      </c>
      <c r="B236" s="31" t="s">
        <v>357</v>
      </c>
      <c r="C236" s="32" t="s">
        <v>358</v>
      </c>
      <c r="D236" s="33" t="s">
        <v>18</v>
      </c>
      <c r="E236" s="32" t="s">
        <v>359</v>
      </c>
      <c r="F236" s="32" t="s">
        <v>360</v>
      </c>
      <c r="G236" s="32" t="s">
        <v>361</v>
      </c>
      <c r="H236" s="34" t="s">
        <v>358</v>
      </c>
    </row>
    <row r="237" spans="1:8" x14ac:dyDescent="0.2">
      <c r="A237" s="30" t="s">
        <v>0</v>
      </c>
      <c r="B237" s="31" t="s">
        <v>357</v>
      </c>
      <c r="C237" s="32" t="s">
        <v>358</v>
      </c>
      <c r="D237" s="33" t="s">
        <v>18</v>
      </c>
      <c r="E237" s="32" t="s">
        <v>362</v>
      </c>
      <c r="F237" s="32" t="s">
        <v>363</v>
      </c>
      <c r="G237" s="32" t="s">
        <v>364</v>
      </c>
      <c r="H237" s="34" t="s">
        <v>358</v>
      </c>
    </row>
    <row r="238" spans="1:8" x14ac:dyDescent="0.2">
      <c r="A238" s="30" t="s">
        <v>0</v>
      </c>
      <c r="B238" s="31" t="s">
        <v>365</v>
      </c>
      <c r="C238" s="32" t="s">
        <v>366</v>
      </c>
      <c r="D238" s="33" t="s">
        <v>18</v>
      </c>
      <c r="E238" s="32" t="s">
        <v>367</v>
      </c>
      <c r="F238" s="32" t="s">
        <v>368</v>
      </c>
      <c r="G238" s="32" t="s">
        <v>369</v>
      </c>
      <c r="H238" s="34" t="s">
        <v>366</v>
      </c>
    </row>
    <row r="239" spans="1:8" x14ac:dyDescent="0.2">
      <c r="A239" s="30" t="s">
        <v>0</v>
      </c>
      <c r="B239" s="31" t="s">
        <v>370</v>
      </c>
      <c r="C239" s="32" t="s">
        <v>371</v>
      </c>
      <c r="D239" s="33" t="s">
        <v>18</v>
      </c>
      <c r="E239" s="32" t="s">
        <v>372</v>
      </c>
      <c r="F239" s="32" t="s">
        <v>226</v>
      </c>
      <c r="G239" s="32" t="s">
        <v>373</v>
      </c>
      <c r="H239" s="34" t="s">
        <v>371</v>
      </c>
    </row>
    <row r="240" spans="1:8" x14ac:dyDescent="0.2">
      <c r="A240" s="30" t="s">
        <v>0</v>
      </c>
      <c r="B240" s="31" t="s">
        <v>2501</v>
      </c>
      <c r="C240" s="32" t="s">
        <v>2502</v>
      </c>
      <c r="D240" s="33" t="s">
        <v>18</v>
      </c>
      <c r="E240" s="32" t="s">
        <v>2503</v>
      </c>
      <c r="F240" s="32" t="s">
        <v>2260</v>
      </c>
      <c r="G240" s="32" t="s">
        <v>2504</v>
      </c>
      <c r="H240" s="34" t="s">
        <v>2502</v>
      </c>
    </row>
    <row r="241" spans="1:8" x14ac:dyDescent="0.2">
      <c r="A241" s="30" t="s">
        <v>0</v>
      </c>
      <c r="B241" s="31" t="s">
        <v>2505</v>
      </c>
      <c r="C241" s="32" t="s">
        <v>2506</v>
      </c>
      <c r="D241" s="33" t="s">
        <v>18</v>
      </c>
      <c r="E241" s="32" t="s">
        <v>2507</v>
      </c>
      <c r="F241" s="32" t="s">
        <v>2508</v>
      </c>
      <c r="G241" s="32" t="s">
        <v>2509</v>
      </c>
      <c r="H241" s="34" t="s">
        <v>2506</v>
      </c>
    </row>
    <row r="242" spans="1:8" x14ac:dyDescent="0.2">
      <c r="A242" s="30" t="s">
        <v>0</v>
      </c>
      <c r="B242" s="31" t="s">
        <v>374</v>
      </c>
      <c r="C242" s="32" t="s">
        <v>375</v>
      </c>
      <c r="D242" s="33" t="s">
        <v>18</v>
      </c>
      <c r="E242" s="32" t="s">
        <v>376</v>
      </c>
      <c r="F242" s="32" t="s">
        <v>377</v>
      </c>
      <c r="G242" s="32" t="s">
        <v>378</v>
      </c>
      <c r="H242" s="34" t="s">
        <v>375</v>
      </c>
    </row>
    <row r="243" spans="1:8" x14ac:dyDescent="0.2">
      <c r="A243" s="30" t="s">
        <v>0</v>
      </c>
      <c r="B243" s="31" t="s">
        <v>2510</v>
      </c>
      <c r="C243" s="32" t="s">
        <v>2511</v>
      </c>
      <c r="D243" s="33" t="s">
        <v>18</v>
      </c>
      <c r="E243" s="32" t="s">
        <v>2512</v>
      </c>
      <c r="F243" s="32" t="s">
        <v>2265</v>
      </c>
      <c r="G243" s="32" t="s">
        <v>2513</v>
      </c>
      <c r="H243" s="34" t="s">
        <v>2511</v>
      </c>
    </row>
    <row r="244" spans="1:8" x14ac:dyDescent="0.2">
      <c r="A244" s="30" t="s">
        <v>0</v>
      </c>
      <c r="B244" s="31" t="s">
        <v>379</v>
      </c>
      <c r="C244" s="32" t="s">
        <v>380</v>
      </c>
      <c r="D244" s="33" t="s">
        <v>19</v>
      </c>
      <c r="E244" s="32" t="s">
        <v>381</v>
      </c>
      <c r="F244" s="32" t="s">
        <v>382</v>
      </c>
      <c r="G244" s="32" t="s">
        <v>383</v>
      </c>
      <c r="H244" s="34" t="s">
        <v>380</v>
      </c>
    </row>
    <row r="245" spans="1:8" x14ac:dyDescent="0.2">
      <c r="A245" s="30" t="s">
        <v>0</v>
      </c>
      <c r="B245" s="31" t="s">
        <v>379</v>
      </c>
      <c r="C245" s="32" t="s">
        <v>380</v>
      </c>
      <c r="D245" s="33" t="s">
        <v>18</v>
      </c>
      <c r="E245" s="32" t="s">
        <v>384</v>
      </c>
      <c r="F245" s="32" t="s">
        <v>385</v>
      </c>
      <c r="G245" s="32" t="s">
        <v>386</v>
      </c>
      <c r="H245" s="34" t="s">
        <v>380</v>
      </c>
    </row>
    <row r="246" spans="1:8" x14ac:dyDescent="0.2">
      <c r="A246" s="30" t="s">
        <v>0</v>
      </c>
      <c r="B246" s="31" t="s">
        <v>379</v>
      </c>
      <c r="C246" s="32" t="s">
        <v>380</v>
      </c>
      <c r="D246" s="33" t="s">
        <v>18</v>
      </c>
      <c r="E246" s="32" t="s">
        <v>387</v>
      </c>
      <c r="F246" s="32" t="s">
        <v>388</v>
      </c>
      <c r="G246" s="32" t="s">
        <v>389</v>
      </c>
      <c r="H246" s="34" t="s">
        <v>380</v>
      </c>
    </row>
    <row r="247" spans="1:8" x14ac:dyDescent="0.2">
      <c r="A247" s="30" t="s">
        <v>0</v>
      </c>
      <c r="B247" s="31" t="s">
        <v>379</v>
      </c>
      <c r="C247" s="32" t="s">
        <v>380</v>
      </c>
      <c r="D247" s="33" t="s">
        <v>18</v>
      </c>
      <c r="E247" s="32" t="s">
        <v>390</v>
      </c>
      <c r="F247" s="32" t="s">
        <v>391</v>
      </c>
      <c r="G247" s="32" t="s">
        <v>392</v>
      </c>
      <c r="H247" s="34" t="s">
        <v>380</v>
      </c>
    </row>
    <row r="248" spans="1:8" x14ac:dyDescent="0.2">
      <c r="A248" s="30" t="s">
        <v>0</v>
      </c>
      <c r="B248" s="31" t="s">
        <v>393</v>
      </c>
      <c r="C248" s="32" t="s">
        <v>394</v>
      </c>
      <c r="D248" s="33" t="s">
        <v>18</v>
      </c>
      <c r="E248" s="32" t="s">
        <v>395</v>
      </c>
      <c r="F248" s="32" t="s">
        <v>396</v>
      </c>
      <c r="G248" s="32" t="s">
        <v>397</v>
      </c>
      <c r="H248" s="34" t="s">
        <v>394</v>
      </c>
    </row>
    <row r="249" spans="1:8" x14ac:dyDescent="0.2">
      <c r="A249" s="30" t="s">
        <v>0</v>
      </c>
      <c r="B249" s="31" t="s">
        <v>393</v>
      </c>
      <c r="C249" s="32" t="s">
        <v>394</v>
      </c>
      <c r="D249" s="33" t="s">
        <v>18</v>
      </c>
      <c r="E249" s="32" t="s">
        <v>398</v>
      </c>
      <c r="F249" s="32" t="s">
        <v>399</v>
      </c>
      <c r="G249" s="32" t="s">
        <v>400</v>
      </c>
      <c r="H249" s="34" t="s">
        <v>394</v>
      </c>
    </row>
    <row r="250" spans="1:8" x14ac:dyDescent="0.2">
      <c r="A250" s="30" t="s">
        <v>0</v>
      </c>
      <c r="B250" s="31" t="s">
        <v>401</v>
      </c>
      <c r="C250" s="32" t="s">
        <v>402</v>
      </c>
      <c r="D250" s="33" t="s">
        <v>18</v>
      </c>
      <c r="E250" s="32" t="s">
        <v>403</v>
      </c>
      <c r="F250" s="32" t="s">
        <v>404</v>
      </c>
      <c r="G250" s="32" t="s">
        <v>405</v>
      </c>
      <c r="H250" s="34" t="s">
        <v>402</v>
      </c>
    </row>
    <row r="251" spans="1:8" x14ac:dyDescent="0.2">
      <c r="A251" s="30" t="s">
        <v>0</v>
      </c>
      <c r="B251" s="31" t="s">
        <v>2514</v>
      </c>
      <c r="C251" s="32" t="s">
        <v>2515</v>
      </c>
      <c r="D251" s="33" t="s">
        <v>20</v>
      </c>
      <c r="E251" s="32" t="s">
        <v>2516</v>
      </c>
      <c r="F251" s="32" t="s">
        <v>2517</v>
      </c>
      <c r="G251" s="32" t="s">
        <v>2518</v>
      </c>
      <c r="H251" s="34" t="s">
        <v>2519</v>
      </c>
    </row>
    <row r="252" spans="1:8" x14ac:dyDescent="0.2">
      <c r="A252" s="30" t="s">
        <v>0</v>
      </c>
      <c r="B252" s="31" t="s">
        <v>406</v>
      </c>
      <c r="C252" s="32" t="s">
        <v>407</v>
      </c>
      <c r="D252" s="33" t="s">
        <v>18</v>
      </c>
      <c r="E252" s="32" t="s">
        <v>408</v>
      </c>
      <c r="F252" s="32" t="s">
        <v>409</v>
      </c>
      <c r="G252" s="32" t="s">
        <v>410</v>
      </c>
      <c r="H252" s="34" t="s">
        <v>407</v>
      </c>
    </row>
    <row r="253" spans="1:8" x14ac:dyDescent="0.2">
      <c r="A253" s="30" t="s">
        <v>0</v>
      </c>
      <c r="B253" s="31" t="s">
        <v>2520</v>
      </c>
      <c r="C253" s="32" t="s">
        <v>2521</v>
      </c>
      <c r="D253" s="33" t="s">
        <v>18</v>
      </c>
      <c r="E253" s="32" t="s">
        <v>2522</v>
      </c>
      <c r="F253" s="32" t="s">
        <v>2523</v>
      </c>
      <c r="G253" s="32" t="s">
        <v>2524</v>
      </c>
      <c r="H253" s="34" t="s">
        <v>2521</v>
      </c>
    </row>
    <row r="254" spans="1:8" x14ac:dyDescent="0.2">
      <c r="A254" s="30" t="s">
        <v>0</v>
      </c>
      <c r="B254" s="31" t="s">
        <v>411</v>
      </c>
      <c r="C254" s="32" t="s">
        <v>412</v>
      </c>
      <c r="D254" s="33" t="s">
        <v>18</v>
      </c>
      <c r="E254" s="32" t="s">
        <v>413</v>
      </c>
      <c r="F254" s="32" t="s">
        <v>245</v>
      </c>
      <c r="G254" s="32" t="s">
        <v>414</v>
      </c>
      <c r="H254" s="34" t="s">
        <v>412</v>
      </c>
    </row>
    <row r="255" spans="1:8" x14ac:dyDescent="0.2">
      <c r="A255" s="30" t="s">
        <v>0</v>
      </c>
      <c r="B255" s="31" t="s">
        <v>2525</v>
      </c>
      <c r="C255" s="32" t="s">
        <v>2526</v>
      </c>
      <c r="D255" s="33" t="s">
        <v>18</v>
      </c>
      <c r="E255" s="32" t="s">
        <v>2527</v>
      </c>
      <c r="F255" s="32" t="s">
        <v>2528</v>
      </c>
      <c r="G255" s="32" t="s">
        <v>2529</v>
      </c>
      <c r="H255" s="34" t="s">
        <v>2526</v>
      </c>
    </row>
    <row r="256" spans="1:8" x14ac:dyDescent="0.2">
      <c r="A256" s="30" t="s">
        <v>0</v>
      </c>
      <c r="B256" s="31" t="s">
        <v>2530</v>
      </c>
      <c r="C256" s="32" t="s">
        <v>2531</v>
      </c>
      <c r="D256" s="33" t="s">
        <v>18</v>
      </c>
      <c r="E256" s="32" t="s">
        <v>2532</v>
      </c>
      <c r="F256" s="32" t="s">
        <v>2274</v>
      </c>
      <c r="G256" s="32" t="s">
        <v>2533</v>
      </c>
      <c r="H256" s="34" t="s">
        <v>2531</v>
      </c>
    </row>
    <row r="257" spans="1:8" x14ac:dyDescent="0.2">
      <c r="A257" s="30" t="s">
        <v>0</v>
      </c>
      <c r="B257" s="31" t="s">
        <v>2534</v>
      </c>
      <c r="C257" s="32" t="s">
        <v>2535</v>
      </c>
      <c r="D257" s="33" t="s">
        <v>18</v>
      </c>
      <c r="E257" s="32" t="s">
        <v>2536</v>
      </c>
      <c r="F257" s="32" t="s">
        <v>2537</v>
      </c>
      <c r="G257" s="32" t="s">
        <v>2538</v>
      </c>
      <c r="H257" s="34" t="s">
        <v>2535</v>
      </c>
    </row>
    <row r="258" spans="1:8" x14ac:dyDescent="0.2">
      <c r="A258" s="30" t="s">
        <v>0</v>
      </c>
      <c r="B258" s="31" t="s">
        <v>2539</v>
      </c>
      <c r="C258" s="32" t="s">
        <v>2540</v>
      </c>
      <c r="D258" s="33" t="s">
        <v>18</v>
      </c>
      <c r="E258" s="32" t="s">
        <v>2541</v>
      </c>
      <c r="F258" s="32" t="s">
        <v>2542</v>
      </c>
      <c r="G258" s="32" t="s">
        <v>2543</v>
      </c>
      <c r="H258" s="34" t="s">
        <v>2540</v>
      </c>
    </row>
    <row r="259" spans="1:8" x14ac:dyDescent="0.2">
      <c r="A259" s="30" t="s">
        <v>0</v>
      </c>
      <c r="B259" s="31" t="s">
        <v>415</v>
      </c>
      <c r="C259" s="32" t="s">
        <v>416</v>
      </c>
      <c r="D259" s="33" t="s">
        <v>18</v>
      </c>
      <c r="E259" s="32" t="s">
        <v>417</v>
      </c>
      <c r="F259" s="32" t="s">
        <v>418</v>
      </c>
      <c r="G259" s="32" t="s">
        <v>419</v>
      </c>
      <c r="H259" s="34" t="s">
        <v>416</v>
      </c>
    </row>
    <row r="260" spans="1:8" x14ac:dyDescent="0.2">
      <c r="A260" s="30" t="s">
        <v>0</v>
      </c>
      <c r="B260" s="31" t="s">
        <v>415</v>
      </c>
      <c r="C260" s="32" t="s">
        <v>416</v>
      </c>
      <c r="D260" s="33" t="s">
        <v>18</v>
      </c>
      <c r="E260" s="32" t="s">
        <v>420</v>
      </c>
      <c r="F260" s="32" t="s">
        <v>250</v>
      </c>
      <c r="G260" s="32" t="s">
        <v>421</v>
      </c>
      <c r="H260" s="34" t="s">
        <v>416</v>
      </c>
    </row>
    <row r="261" spans="1:8" x14ac:dyDescent="0.2">
      <c r="A261" s="30" t="s">
        <v>0</v>
      </c>
      <c r="B261" s="31" t="s">
        <v>2544</v>
      </c>
      <c r="C261" s="32" t="s">
        <v>2545</v>
      </c>
      <c r="D261" s="33" t="s">
        <v>18</v>
      </c>
      <c r="E261" s="32" t="s">
        <v>2546</v>
      </c>
      <c r="F261" s="32" t="s">
        <v>2279</v>
      </c>
      <c r="G261" s="32" t="s">
        <v>2547</v>
      </c>
      <c r="H261" s="34" t="s">
        <v>2545</v>
      </c>
    </row>
    <row r="262" spans="1:8" x14ac:dyDescent="0.2">
      <c r="A262" s="30" t="s">
        <v>0</v>
      </c>
      <c r="B262" s="31" t="s">
        <v>2548</v>
      </c>
      <c r="C262" s="32" t="s">
        <v>2549</v>
      </c>
      <c r="D262" s="33" t="s">
        <v>18</v>
      </c>
      <c r="E262" s="32" t="s">
        <v>2550</v>
      </c>
      <c r="F262" s="32" t="s">
        <v>2289</v>
      </c>
      <c r="G262" s="32" t="s">
        <v>2551</v>
      </c>
      <c r="H262" s="34" t="s">
        <v>2549</v>
      </c>
    </row>
    <row r="263" spans="1:8" x14ac:dyDescent="0.2">
      <c r="A263" s="30" t="s">
        <v>0</v>
      </c>
      <c r="B263" s="31" t="s">
        <v>2552</v>
      </c>
      <c r="C263" s="32" t="s">
        <v>2553</v>
      </c>
      <c r="D263" s="33" t="s">
        <v>18</v>
      </c>
      <c r="E263" s="32" t="s">
        <v>2554</v>
      </c>
      <c r="F263" s="32" t="s">
        <v>2294</v>
      </c>
      <c r="G263" s="32" t="s">
        <v>2555</v>
      </c>
      <c r="H263" s="34" t="s">
        <v>2553</v>
      </c>
    </row>
    <row r="264" spans="1:8" x14ac:dyDescent="0.2">
      <c r="A264" s="46" t="s">
        <v>0</v>
      </c>
      <c r="B264" s="9" t="s">
        <v>2556</v>
      </c>
      <c r="C264" s="9" t="s">
        <v>2557</v>
      </c>
      <c r="D264" s="9" t="s">
        <v>18</v>
      </c>
      <c r="E264" s="9" t="s">
        <v>2558</v>
      </c>
      <c r="F264" s="9" t="s">
        <v>2299</v>
      </c>
      <c r="G264" s="9" t="s">
        <v>2559</v>
      </c>
      <c r="H264" s="10" t="s">
        <v>2557</v>
      </c>
    </row>
    <row r="265" spans="1:8" x14ac:dyDescent="0.2">
      <c r="A265" s="43" t="s">
        <v>0</v>
      </c>
      <c r="B265" s="9" t="s">
        <v>2560</v>
      </c>
      <c r="C265" s="9" t="s">
        <v>2561</v>
      </c>
      <c r="D265" s="9" t="s">
        <v>18</v>
      </c>
      <c r="E265" s="9" t="s">
        <v>2562</v>
      </c>
      <c r="F265" s="9" t="s">
        <v>2563</v>
      </c>
      <c r="G265" s="9" t="s">
        <v>2564</v>
      </c>
      <c r="H265" s="10" t="s">
        <v>2561</v>
      </c>
    </row>
    <row r="266" spans="1:8" x14ac:dyDescent="0.2">
      <c r="A266" s="43" t="s">
        <v>0</v>
      </c>
      <c r="B266" s="9" t="s">
        <v>2565</v>
      </c>
      <c r="C266" s="9" t="s">
        <v>2566</v>
      </c>
      <c r="D266" s="9" t="s">
        <v>18</v>
      </c>
      <c r="E266" s="9" t="s">
        <v>2567</v>
      </c>
      <c r="F266" s="9" t="s">
        <v>2304</v>
      </c>
      <c r="G266" s="9" t="s">
        <v>2568</v>
      </c>
      <c r="H266" s="10" t="s">
        <v>2566</v>
      </c>
    </row>
    <row r="267" spans="1:8" x14ac:dyDescent="0.2">
      <c r="A267" s="43" t="s">
        <v>0</v>
      </c>
      <c r="B267" s="9" t="s">
        <v>2569</v>
      </c>
      <c r="C267" s="9" t="s">
        <v>2570</v>
      </c>
      <c r="D267" s="9" t="s">
        <v>18</v>
      </c>
      <c r="E267" s="9" t="s">
        <v>2571</v>
      </c>
      <c r="F267" s="9" t="s">
        <v>2572</v>
      </c>
      <c r="G267" s="9" t="s">
        <v>2573</v>
      </c>
      <c r="H267" s="10" t="s">
        <v>2570</v>
      </c>
    </row>
    <row r="268" spans="1:8" x14ac:dyDescent="0.2">
      <c r="A268" s="43" t="s">
        <v>0</v>
      </c>
      <c r="B268" s="9" t="s">
        <v>2569</v>
      </c>
      <c r="C268" s="9" t="s">
        <v>2570</v>
      </c>
      <c r="D268" s="9" t="s">
        <v>18</v>
      </c>
      <c r="E268" s="9" t="s">
        <v>2574</v>
      </c>
      <c r="F268" s="9" t="s">
        <v>2309</v>
      </c>
      <c r="G268" s="9" t="s">
        <v>2575</v>
      </c>
      <c r="H268" s="10" t="s">
        <v>2570</v>
      </c>
    </row>
    <row r="269" spans="1:8" x14ac:dyDescent="0.2">
      <c r="A269" s="43" t="s">
        <v>0</v>
      </c>
      <c r="B269" s="9" t="s">
        <v>2576</v>
      </c>
      <c r="C269" s="9" t="s">
        <v>2577</v>
      </c>
      <c r="D269" s="9" t="s">
        <v>18</v>
      </c>
      <c r="E269" s="9" t="s">
        <v>2578</v>
      </c>
      <c r="F269" s="9" t="s">
        <v>2579</v>
      </c>
      <c r="G269" s="9" t="s">
        <v>2580</v>
      </c>
      <c r="H269" s="10" t="s">
        <v>2577</v>
      </c>
    </row>
    <row r="270" spans="1:8" x14ac:dyDescent="0.2">
      <c r="A270" s="43" t="s">
        <v>0</v>
      </c>
      <c r="B270" s="9" t="s">
        <v>2576</v>
      </c>
      <c r="C270" s="9" t="s">
        <v>2577</v>
      </c>
      <c r="D270" s="9" t="s">
        <v>18</v>
      </c>
      <c r="E270" s="9" t="s">
        <v>2581</v>
      </c>
      <c r="F270" s="9" t="s">
        <v>2582</v>
      </c>
      <c r="G270" s="9" t="s">
        <v>2583</v>
      </c>
      <c r="H270" s="10" t="s">
        <v>2577</v>
      </c>
    </row>
    <row r="271" spans="1:8" x14ac:dyDescent="0.2">
      <c r="A271" s="43" t="s">
        <v>0</v>
      </c>
      <c r="B271" s="9" t="s">
        <v>2584</v>
      </c>
      <c r="C271" s="9" t="s">
        <v>2585</v>
      </c>
      <c r="D271" s="9" t="s">
        <v>18</v>
      </c>
      <c r="E271" s="9" t="s">
        <v>2586</v>
      </c>
      <c r="F271" s="9" t="s">
        <v>2587</v>
      </c>
      <c r="G271" s="9" t="s">
        <v>2588</v>
      </c>
      <c r="H271" s="10" t="s">
        <v>2585</v>
      </c>
    </row>
    <row r="272" spans="1:8" x14ac:dyDescent="0.2">
      <c r="A272" s="43" t="s">
        <v>0</v>
      </c>
      <c r="B272" s="9" t="s">
        <v>2584</v>
      </c>
      <c r="C272" s="9" t="s">
        <v>2585</v>
      </c>
      <c r="D272" s="9" t="s">
        <v>18</v>
      </c>
      <c r="E272" s="9" t="s">
        <v>2589</v>
      </c>
      <c r="F272" s="9" t="s">
        <v>2590</v>
      </c>
      <c r="G272" s="9" t="s">
        <v>2591</v>
      </c>
      <c r="H272" s="10" t="s">
        <v>2585</v>
      </c>
    </row>
    <row r="273" spans="1:8" x14ac:dyDescent="0.2">
      <c r="A273" s="43" t="s">
        <v>0</v>
      </c>
      <c r="B273" s="9" t="s">
        <v>2592</v>
      </c>
      <c r="C273" s="9" t="s">
        <v>2593</v>
      </c>
      <c r="D273" s="9" t="s">
        <v>18</v>
      </c>
      <c r="E273" s="9" t="s">
        <v>2594</v>
      </c>
      <c r="F273" s="9" t="s">
        <v>2595</v>
      </c>
      <c r="G273" s="9" t="s">
        <v>2596</v>
      </c>
      <c r="H273" s="10" t="s">
        <v>2593</v>
      </c>
    </row>
    <row r="274" spans="1:8" x14ac:dyDescent="0.2">
      <c r="A274" s="43" t="s">
        <v>0</v>
      </c>
      <c r="B274" s="9" t="s">
        <v>2597</v>
      </c>
      <c r="C274" s="9" t="s">
        <v>2598</v>
      </c>
      <c r="D274" s="9" t="s">
        <v>18</v>
      </c>
      <c r="E274" s="9" t="s">
        <v>2599</v>
      </c>
      <c r="F274" s="9" t="s">
        <v>2318</v>
      </c>
      <c r="G274" s="9" t="s">
        <v>2600</v>
      </c>
      <c r="H274" s="10" t="s">
        <v>2598</v>
      </c>
    </row>
    <row r="275" spans="1:8" x14ac:dyDescent="0.2">
      <c r="A275" s="43" t="s">
        <v>0</v>
      </c>
      <c r="B275" s="9" t="s">
        <v>2601</v>
      </c>
      <c r="C275" s="9" t="s">
        <v>2602</v>
      </c>
      <c r="D275" s="9" t="s">
        <v>18</v>
      </c>
      <c r="E275" s="9" t="s">
        <v>2603</v>
      </c>
      <c r="F275" s="9" t="s">
        <v>2154</v>
      </c>
      <c r="G275" s="9" t="s">
        <v>2604</v>
      </c>
      <c r="H275" s="10" t="s">
        <v>2602</v>
      </c>
    </row>
    <row r="276" spans="1:8" x14ac:dyDescent="0.2">
      <c r="A276" s="43" t="s">
        <v>0</v>
      </c>
      <c r="B276" s="9" t="s">
        <v>422</v>
      </c>
      <c r="C276" s="9" t="s">
        <v>423</v>
      </c>
      <c r="D276" s="9" t="s">
        <v>18</v>
      </c>
      <c r="E276" s="9" t="s">
        <v>424</v>
      </c>
      <c r="F276" s="9" t="s">
        <v>159</v>
      </c>
      <c r="G276" s="9" t="s">
        <v>425</v>
      </c>
      <c r="H276" s="10" t="s">
        <v>423</v>
      </c>
    </row>
    <row r="277" spans="1:8" x14ac:dyDescent="0.2">
      <c r="A277" s="43" t="s">
        <v>0</v>
      </c>
      <c r="B277" s="9" t="s">
        <v>2605</v>
      </c>
      <c r="C277" s="9" t="s">
        <v>2606</v>
      </c>
      <c r="D277" s="9" t="s">
        <v>18</v>
      </c>
      <c r="E277" s="9" t="s">
        <v>2607</v>
      </c>
      <c r="F277" s="9" t="s">
        <v>2608</v>
      </c>
      <c r="G277" s="9" t="s">
        <v>2609</v>
      </c>
      <c r="H277" s="10" t="s">
        <v>2606</v>
      </c>
    </row>
    <row r="278" spans="1:8" x14ac:dyDescent="0.2">
      <c r="A278" s="43" t="s">
        <v>0</v>
      </c>
      <c r="B278" s="9" t="s">
        <v>2610</v>
      </c>
      <c r="C278" s="9" t="s">
        <v>2611</v>
      </c>
      <c r="D278" s="9" t="s">
        <v>18</v>
      </c>
      <c r="E278" s="9" t="s">
        <v>2612</v>
      </c>
      <c r="F278" s="9" t="s">
        <v>2613</v>
      </c>
      <c r="G278" s="9" t="s">
        <v>2614</v>
      </c>
      <c r="H278" s="10" t="s">
        <v>2611</v>
      </c>
    </row>
    <row r="279" spans="1:8" x14ac:dyDescent="0.2">
      <c r="A279" s="43" t="s">
        <v>0</v>
      </c>
      <c r="B279" s="9" t="s">
        <v>2615</v>
      </c>
      <c r="C279" s="9" t="s">
        <v>2616</v>
      </c>
      <c r="D279" s="9" t="s">
        <v>18</v>
      </c>
      <c r="E279" s="9" t="s">
        <v>2617</v>
      </c>
      <c r="F279" s="9" t="s">
        <v>2618</v>
      </c>
      <c r="G279" s="9" t="s">
        <v>2619</v>
      </c>
      <c r="H279" s="10" t="s">
        <v>2616</v>
      </c>
    </row>
    <row r="280" spans="1:8" x14ac:dyDescent="0.2">
      <c r="A280" s="43" t="s">
        <v>0</v>
      </c>
      <c r="B280" s="9" t="s">
        <v>2620</v>
      </c>
      <c r="C280" s="9" t="s">
        <v>2621</v>
      </c>
      <c r="D280" s="9" t="s">
        <v>18</v>
      </c>
      <c r="E280" s="9" t="s">
        <v>2622</v>
      </c>
      <c r="F280" s="9" t="s">
        <v>2623</v>
      </c>
      <c r="G280" s="9" t="s">
        <v>2624</v>
      </c>
      <c r="H280" s="10" t="s">
        <v>2621</v>
      </c>
    </row>
    <row r="281" spans="1:8" x14ac:dyDescent="0.2">
      <c r="A281" s="43" t="s">
        <v>0</v>
      </c>
      <c r="B281" s="9" t="s">
        <v>426</v>
      </c>
      <c r="C281" s="9" t="s">
        <v>427</v>
      </c>
      <c r="D281" s="9" t="s">
        <v>18</v>
      </c>
      <c r="E281" s="9" t="s">
        <v>428</v>
      </c>
      <c r="F281" s="9" t="s">
        <v>429</v>
      </c>
      <c r="G281" s="9" t="s">
        <v>430</v>
      </c>
      <c r="H281" s="10" t="s">
        <v>427</v>
      </c>
    </row>
    <row r="282" spans="1:8" x14ac:dyDescent="0.2">
      <c r="A282" s="43" t="s">
        <v>0</v>
      </c>
      <c r="B282" s="9" t="s">
        <v>431</v>
      </c>
      <c r="C282" s="9" t="s">
        <v>432</v>
      </c>
      <c r="D282" s="9" t="s">
        <v>19</v>
      </c>
      <c r="E282" s="9" t="s">
        <v>433</v>
      </c>
      <c r="F282" s="9" t="s">
        <v>434</v>
      </c>
      <c r="G282" s="9" t="s">
        <v>435</v>
      </c>
      <c r="H282" s="10" t="s">
        <v>432</v>
      </c>
    </row>
    <row r="283" spans="1:8" x14ac:dyDescent="0.2">
      <c r="A283" s="43" t="s">
        <v>0</v>
      </c>
      <c r="B283" s="9" t="s">
        <v>2625</v>
      </c>
      <c r="C283" s="9" t="s">
        <v>2626</v>
      </c>
      <c r="D283" s="9" t="s">
        <v>18</v>
      </c>
      <c r="E283" s="9" t="s">
        <v>2627</v>
      </c>
      <c r="F283" s="9" t="s">
        <v>2338</v>
      </c>
      <c r="G283" s="9" t="s">
        <v>2628</v>
      </c>
      <c r="H283" s="10" t="s">
        <v>2626</v>
      </c>
    </row>
    <row r="284" spans="1:8" x14ac:dyDescent="0.2">
      <c r="A284" s="43" t="s">
        <v>0</v>
      </c>
      <c r="B284" s="9" t="s">
        <v>2629</v>
      </c>
      <c r="C284" s="9" t="s">
        <v>2630</v>
      </c>
      <c r="D284" s="9" t="s">
        <v>18</v>
      </c>
      <c r="E284" s="9" t="s">
        <v>2631</v>
      </c>
      <c r="F284" s="9" t="s">
        <v>2632</v>
      </c>
      <c r="G284" s="9" t="s">
        <v>2633</v>
      </c>
      <c r="H284" s="10" t="s">
        <v>2630</v>
      </c>
    </row>
    <row r="285" spans="1:8" x14ac:dyDescent="0.2">
      <c r="A285" s="43" t="s">
        <v>0</v>
      </c>
      <c r="B285" s="9" t="s">
        <v>436</v>
      </c>
      <c r="C285" s="9" t="s">
        <v>437</v>
      </c>
      <c r="D285" s="9" t="s">
        <v>18</v>
      </c>
      <c r="E285" s="9" t="s">
        <v>438</v>
      </c>
      <c r="F285" s="9" t="s">
        <v>439</v>
      </c>
      <c r="G285" s="9" t="s">
        <v>440</v>
      </c>
      <c r="H285" s="10" t="s">
        <v>437</v>
      </c>
    </row>
    <row r="286" spans="1:8" x14ac:dyDescent="0.2">
      <c r="A286" s="43" t="s">
        <v>0</v>
      </c>
      <c r="B286" s="9" t="s">
        <v>436</v>
      </c>
      <c r="C286" s="9" t="s">
        <v>437</v>
      </c>
      <c r="D286" s="9" t="s">
        <v>18</v>
      </c>
      <c r="E286" s="9" t="s">
        <v>441</v>
      </c>
      <c r="F286" s="9" t="s">
        <v>442</v>
      </c>
      <c r="G286" s="9" t="s">
        <v>443</v>
      </c>
      <c r="H286" s="10" t="s">
        <v>437</v>
      </c>
    </row>
    <row r="287" spans="1:8" x14ac:dyDescent="0.2">
      <c r="A287" s="43" t="s">
        <v>0</v>
      </c>
      <c r="B287" s="9" t="s">
        <v>444</v>
      </c>
      <c r="C287" s="9" t="s">
        <v>445</v>
      </c>
      <c r="D287" s="9" t="s">
        <v>20</v>
      </c>
      <c r="E287" s="9" t="s">
        <v>446</v>
      </c>
      <c r="F287" s="9" t="s">
        <v>447</v>
      </c>
      <c r="G287" s="9" t="s">
        <v>448</v>
      </c>
      <c r="H287" s="10" t="s">
        <v>449</v>
      </c>
    </row>
    <row r="288" spans="1:8" x14ac:dyDescent="0.2">
      <c r="A288" s="43" t="s">
        <v>0</v>
      </c>
      <c r="B288" s="9" t="s">
        <v>2634</v>
      </c>
      <c r="C288" s="9" t="s">
        <v>2635</v>
      </c>
      <c r="D288" s="9" t="s">
        <v>18</v>
      </c>
      <c r="E288" s="9" t="s">
        <v>2636</v>
      </c>
      <c r="F288" s="9" t="s">
        <v>2144</v>
      </c>
      <c r="G288" s="9" t="s">
        <v>2637</v>
      </c>
      <c r="H288" s="10" t="s">
        <v>2635</v>
      </c>
    </row>
    <row r="289" spans="1:8" x14ac:dyDescent="0.2">
      <c r="A289" s="43" t="s">
        <v>0</v>
      </c>
      <c r="B289" s="9" t="s">
        <v>450</v>
      </c>
      <c r="C289" s="9" t="s">
        <v>451</v>
      </c>
      <c r="D289" s="9" t="s">
        <v>18</v>
      </c>
      <c r="E289" s="9" t="s">
        <v>452</v>
      </c>
      <c r="F289" s="9" t="s">
        <v>453</v>
      </c>
      <c r="G289" s="9" t="s">
        <v>454</v>
      </c>
      <c r="H289" s="10" t="s">
        <v>451</v>
      </c>
    </row>
    <row r="290" spans="1:8" x14ac:dyDescent="0.2">
      <c r="A290" s="43" t="s">
        <v>0</v>
      </c>
      <c r="B290" s="9" t="s">
        <v>2638</v>
      </c>
      <c r="C290" s="9" t="s">
        <v>2639</v>
      </c>
      <c r="D290" s="9" t="s">
        <v>18</v>
      </c>
      <c r="E290" s="9" t="s">
        <v>2640</v>
      </c>
      <c r="F290" s="9" t="s">
        <v>2641</v>
      </c>
      <c r="G290" s="9" t="s">
        <v>2642</v>
      </c>
      <c r="H290" s="10" t="s">
        <v>2639</v>
      </c>
    </row>
    <row r="291" spans="1:8" x14ac:dyDescent="0.2">
      <c r="A291" s="43" t="s">
        <v>0</v>
      </c>
      <c r="B291" s="9" t="s">
        <v>2643</v>
      </c>
      <c r="C291" s="9" t="s">
        <v>2644</v>
      </c>
      <c r="D291" s="9" t="s">
        <v>18</v>
      </c>
      <c r="E291" s="9" t="s">
        <v>2645</v>
      </c>
      <c r="F291" s="9" t="s">
        <v>2646</v>
      </c>
      <c r="G291" s="9" t="s">
        <v>2647</v>
      </c>
      <c r="H291" s="10" t="s">
        <v>2644</v>
      </c>
    </row>
    <row r="292" spans="1:8" x14ac:dyDescent="0.2">
      <c r="A292" s="43" t="s">
        <v>0</v>
      </c>
      <c r="B292" s="9" t="s">
        <v>2648</v>
      </c>
      <c r="C292" s="9" t="s">
        <v>2649</v>
      </c>
      <c r="D292" s="9" t="s">
        <v>18</v>
      </c>
      <c r="E292" s="9" t="s">
        <v>2650</v>
      </c>
      <c r="F292" s="9" t="s">
        <v>2651</v>
      </c>
      <c r="G292" s="9" t="s">
        <v>2652</v>
      </c>
      <c r="H292" s="10" t="s">
        <v>2649</v>
      </c>
    </row>
    <row r="293" spans="1:8" x14ac:dyDescent="0.2">
      <c r="A293" s="43" t="s">
        <v>0</v>
      </c>
      <c r="B293" s="9" t="s">
        <v>2648</v>
      </c>
      <c r="C293" s="9" t="s">
        <v>2649</v>
      </c>
      <c r="D293" s="9" t="s">
        <v>18</v>
      </c>
      <c r="E293" s="9" t="s">
        <v>2650</v>
      </c>
      <c r="F293" s="9" t="s">
        <v>2653</v>
      </c>
      <c r="G293" s="9" t="s">
        <v>2654</v>
      </c>
      <c r="H293" s="10" t="s">
        <v>2649</v>
      </c>
    </row>
    <row r="294" spans="1:8" x14ac:dyDescent="0.2">
      <c r="A294" s="43" t="s">
        <v>0</v>
      </c>
      <c r="B294" s="9" t="s">
        <v>2655</v>
      </c>
      <c r="C294" s="9" t="s">
        <v>2656</v>
      </c>
      <c r="D294" s="9" t="s">
        <v>18</v>
      </c>
      <c r="E294" s="9" t="s">
        <v>2657</v>
      </c>
      <c r="F294" s="9" t="s">
        <v>2349</v>
      </c>
      <c r="G294" s="9" t="s">
        <v>2658</v>
      </c>
      <c r="H294" s="10" t="s">
        <v>2656</v>
      </c>
    </row>
    <row r="295" spans="1:8" x14ac:dyDescent="0.2">
      <c r="A295" s="43" t="s">
        <v>0</v>
      </c>
      <c r="B295" s="9" t="s">
        <v>2659</v>
      </c>
      <c r="C295" s="9" t="s">
        <v>2660</v>
      </c>
      <c r="D295" s="9" t="s">
        <v>18</v>
      </c>
      <c r="E295" s="9" t="s">
        <v>2661</v>
      </c>
      <c r="F295" s="9" t="s">
        <v>2354</v>
      </c>
      <c r="G295" s="9" t="s">
        <v>2662</v>
      </c>
      <c r="H295" s="10" t="s">
        <v>2660</v>
      </c>
    </row>
    <row r="296" spans="1:8" x14ac:dyDescent="0.2">
      <c r="A296" s="43" t="s">
        <v>0</v>
      </c>
      <c r="B296" s="9" t="s">
        <v>455</v>
      </c>
      <c r="C296" s="9" t="s">
        <v>456</v>
      </c>
      <c r="D296" s="9" t="s">
        <v>18</v>
      </c>
      <c r="E296" s="9" t="s">
        <v>457</v>
      </c>
      <c r="F296" s="9" t="s">
        <v>174</v>
      </c>
      <c r="G296" s="9" t="s">
        <v>458</v>
      </c>
      <c r="H296" s="10" t="s">
        <v>456</v>
      </c>
    </row>
    <row r="297" spans="1:8" x14ac:dyDescent="0.2">
      <c r="A297" s="43" t="s">
        <v>0</v>
      </c>
      <c r="B297" s="9" t="s">
        <v>459</v>
      </c>
      <c r="C297" s="9" t="s">
        <v>460</v>
      </c>
      <c r="D297" s="9" t="s">
        <v>19</v>
      </c>
      <c r="E297" s="9" t="s">
        <v>461</v>
      </c>
      <c r="F297" s="9" t="s">
        <v>462</v>
      </c>
      <c r="G297" s="9" t="s">
        <v>463</v>
      </c>
      <c r="H297" s="10" t="s">
        <v>464</v>
      </c>
    </row>
    <row r="298" spans="1:8" x14ac:dyDescent="0.2">
      <c r="A298" s="43" t="s">
        <v>0</v>
      </c>
      <c r="B298" s="9" t="s">
        <v>2663</v>
      </c>
      <c r="C298" s="9" t="s">
        <v>2664</v>
      </c>
      <c r="D298" s="9" t="s">
        <v>18</v>
      </c>
      <c r="E298" s="9" t="s">
        <v>2665</v>
      </c>
      <c r="F298" s="9" t="s">
        <v>2666</v>
      </c>
      <c r="G298" s="9" t="s">
        <v>2667</v>
      </c>
      <c r="H298" s="10" t="s">
        <v>2664</v>
      </c>
    </row>
    <row r="299" spans="1:8" x14ac:dyDescent="0.2">
      <c r="A299" s="43" t="s">
        <v>0</v>
      </c>
      <c r="B299" s="9" t="s">
        <v>465</v>
      </c>
      <c r="C299" s="9" t="s">
        <v>466</v>
      </c>
      <c r="D299" s="9" t="s">
        <v>18</v>
      </c>
      <c r="E299" s="9" t="s">
        <v>467</v>
      </c>
      <c r="F299" s="9" t="s">
        <v>468</v>
      </c>
      <c r="G299" s="9" t="s">
        <v>469</v>
      </c>
      <c r="H299" s="10" t="s">
        <v>466</v>
      </c>
    </row>
    <row r="300" spans="1:8" x14ac:dyDescent="0.2">
      <c r="A300" s="43" t="s">
        <v>0</v>
      </c>
      <c r="B300" s="9" t="s">
        <v>2668</v>
      </c>
      <c r="C300" s="9" t="s">
        <v>2669</v>
      </c>
      <c r="D300" s="9" t="s">
        <v>18</v>
      </c>
      <c r="E300" s="9" t="s">
        <v>2670</v>
      </c>
      <c r="F300" s="9" t="s">
        <v>2671</v>
      </c>
      <c r="G300" s="9" t="s">
        <v>2672</v>
      </c>
      <c r="H300" s="10" t="s">
        <v>2669</v>
      </c>
    </row>
    <row r="301" spans="1:8" x14ac:dyDescent="0.2">
      <c r="A301" s="43" t="s">
        <v>0</v>
      </c>
      <c r="B301" s="9" t="s">
        <v>2668</v>
      </c>
      <c r="C301" s="9" t="s">
        <v>2669</v>
      </c>
      <c r="D301" s="9" t="s">
        <v>18</v>
      </c>
      <c r="E301" s="9" t="s">
        <v>2673</v>
      </c>
      <c r="F301" s="9" t="s">
        <v>2674</v>
      </c>
      <c r="G301" s="9" t="s">
        <v>2675</v>
      </c>
      <c r="H301" s="10" t="s">
        <v>2669</v>
      </c>
    </row>
    <row r="302" spans="1:8" x14ac:dyDescent="0.2">
      <c r="A302" s="43" t="s">
        <v>0</v>
      </c>
      <c r="B302" s="9" t="s">
        <v>2676</v>
      </c>
      <c r="C302" s="9" t="s">
        <v>2677</v>
      </c>
      <c r="D302" s="9" t="s">
        <v>18</v>
      </c>
      <c r="E302" s="9" t="s">
        <v>2678</v>
      </c>
      <c r="F302" s="9" t="s">
        <v>2359</v>
      </c>
      <c r="G302" s="9" t="s">
        <v>2679</v>
      </c>
      <c r="H302" s="10" t="s">
        <v>2677</v>
      </c>
    </row>
    <row r="303" spans="1:8" x14ac:dyDescent="0.2">
      <c r="A303" s="43" t="s">
        <v>0</v>
      </c>
      <c r="B303" s="9" t="s">
        <v>2680</v>
      </c>
      <c r="C303" s="9" t="s">
        <v>2681</v>
      </c>
      <c r="D303" s="9" t="s">
        <v>18</v>
      </c>
      <c r="E303" s="9" t="s">
        <v>2682</v>
      </c>
      <c r="F303" s="9" t="s">
        <v>2683</v>
      </c>
      <c r="G303" s="9" t="s">
        <v>2684</v>
      </c>
      <c r="H303" s="10" t="s">
        <v>2681</v>
      </c>
    </row>
    <row r="304" spans="1:8" x14ac:dyDescent="0.2">
      <c r="A304" s="43" t="s">
        <v>0</v>
      </c>
      <c r="B304" s="9" t="s">
        <v>2685</v>
      </c>
      <c r="C304" s="9" t="s">
        <v>2686</v>
      </c>
      <c r="D304" s="9" t="s">
        <v>18</v>
      </c>
      <c r="E304" s="9" t="s">
        <v>2687</v>
      </c>
      <c r="F304" s="9" t="s">
        <v>2688</v>
      </c>
      <c r="G304" s="9" t="s">
        <v>2689</v>
      </c>
      <c r="H304" s="10" t="s">
        <v>2686</v>
      </c>
    </row>
    <row r="305" spans="1:8" x14ac:dyDescent="0.2">
      <c r="A305" s="43" t="s">
        <v>0</v>
      </c>
      <c r="B305" s="9" t="s">
        <v>470</v>
      </c>
      <c r="C305" s="9" t="s">
        <v>471</v>
      </c>
      <c r="D305" s="9" t="s">
        <v>18</v>
      </c>
      <c r="E305" s="9" t="s">
        <v>472</v>
      </c>
      <c r="F305" s="9" t="s">
        <v>197</v>
      </c>
      <c r="G305" s="9" t="s">
        <v>473</v>
      </c>
      <c r="H305" s="10" t="s">
        <v>471</v>
      </c>
    </row>
    <row r="306" spans="1:8" x14ac:dyDescent="0.2">
      <c r="A306" s="43" t="s">
        <v>0</v>
      </c>
      <c r="B306" s="9" t="s">
        <v>2690</v>
      </c>
      <c r="C306" s="9" t="s">
        <v>2691</v>
      </c>
      <c r="D306" s="9" t="s">
        <v>18</v>
      </c>
      <c r="E306" s="9" t="s">
        <v>2692</v>
      </c>
      <c r="F306" s="9" t="s">
        <v>2693</v>
      </c>
      <c r="G306" s="9" t="s">
        <v>2694</v>
      </c>
      <c r="H306" s="10" t="s">
        <v>2691</v>
      </c>
    </row>
    <row r="307" spans="1:8" x14ac:dyDescent="0.2">
      <c r="A307" s="43" t="s">
        <v>0</v>
      </c>
      <c r="B307" s="9" t="s">
        <v>2695</v>
      </c>
      <c r="C307" s="9" t="s">
        <v>2696</v>
      </c>
      <c r="D307" s="9" t="s">
        <v>18</v>
      </c>
      <c r="E307" s="9" t="s">
        <v>2697</v>
      </c>
      <c r="F307" s="9" t="s">
        <v>2698</v>
      </c>
      <c r="G307" s="9" t="s">
        <v>2699</v>
      </c>
      <c r="H307" s="10" t="s">
        <v>2696</v>
      </c>
    </row>
    <row r="308" spans="1:8" x14ac:dyDescent="0.2">
      <c r="A308" s="43" t="s">
        <v>0</v>
      </c>
      <c r="B308" s="9" t="s">
        <v>2695</v>
      </c>
      <c r="C308" s="9" t="s">
        <v>2696</v>
      </c>
      <c r="D308" s="9" t="s">
        <v>18</v>
      </c>
      <c r="E308" s="9" t="s">
        <v>2700</v>
      </c>
      <c r="F308" s="9" t="s">
        <v>2701</v>
      </c>
      <c r="G308" s="9" t="s">
        <v>2702</v>
      </c>
      <c r="H308" s="10" t="s">
        <v>2696</v>
      </c>
    </row>
    <row r="309" spans="1:8" x14ac:dyDescent="0.2">
      <c r="A309" s="43" t="s">
        <v>0</v>
      </c>
      <c r="B309" s="9" t="s">
        <v>2703</v>
      </c>
      <c r="C309" s="9" t="s">
        <v>2704</v>
      </c>
      <c r="D309" s="9" t="s">
        <v>18</v>
      </c>
      <c r="E309" s="9" t="s">
        <v>2705</v>
      </c>
      <c r="F309" s="9" t="s">
        <v>2706</v>
      </c>
      <c r="G309" s="9" t="s">
        <v>2707</v>
      </c>
      <c r="H309" s="10" t="s">
        <v>2704</v>
      </c>
    </row>
    <row r="310" spans="1:8" x14ac:dyDescent="0.2">
      <c r="A310" s="43" t="s">
        <v>0</v>
      </c>
      <c r="B310" s="9" t="s">
        <v>474</v>
      </c>
      <c r="C310" s="9" t="s">
        <v>475</v>
      </c>
      <c r="D310" s="9" t="s">
        <v>18</v>
      </c>
      <c r="E310" s="9" t="s">
        <v>476</v>
      </c>
      <c r="F310" s="9" t="s">
        <v>477</v>
      </c>
      <c r="G310" s="9" t="s">
        <v>478</v>
      </c>
      <c r="H310" s="10" t="s">
        <v>475</v>
      </c>
    </row>
    <row r="311" spans="1:8" x14ac:dyDescent="0.2">
      <c r="A311" s="43" t="s">
        <v>0</v>
      </c>
      <c r="B311" s="9" t="s">
        <v>479</v>
      </c>
      <c r="C311" s="9" t="s">
        <v>480</v>
      </c>
      <c r="D311" s="9" t="s">
        <v>18</v>
      </c>
      <c r="E311" s="9" t="s">
        <v>481</v>
      </c>
      <c r="F311" s="9" t="s">
        <v>287</v>
      </c>
      <c r="G311" s="9" t="s">
        <v>482</v>
      </c>
      <c r="H311" s="10" t="s">
        <v>480</v>
      </c>
    </row>
    <row r="312" spans="1:8" x14ac:dyDescent="0.2">
      <c r="A312" s="43" t="s">
        <v>0</v>
      </c>
      <c r="B312" s="9" t="s">
        <v>2708</v>
      </c>
      <c r="C312" s="9" t="s">
        <v>2709</v>
      </c>
      <c r="D312" s="9" t="s">
        <v>18</v>
      </c>
      <c r="E312" s="9" t="s">
        <v>2710</v>
      </c>
      <c r="F312" s="9" t="s">
        <v>2389</v>
      </c>
      <c r="G312" s="9" t="s">
        <v>2711</v>
      </c>
      <c r="H312" s="10" t="s">
        <v>2709</v>
      </c>
    </row>
    <row r="313" spans="1:8" x14ac:dyDescent="0.2">
      <c r="A313" s="43" t="s">
        <v>0</v>
      </c>
      <c r="B313" s="9" t="s">
        <v>2712</v>
      </c>
      <c r="C313" s="9" t="s">
        <v>2713</v>
      </c>
      <c r="D313" s="9" t="s">
        <v>19</v>
      </c>
      <c r="E313" s="9" t="s">
        <v>2714</v>
      </c>
      <c r="F313" s="9" t="s">
        <v>2715</v>
      </c>
      <c r="G313" s="9" t="s">
        <v>2716</v>
      </c>
      <c r="H313" s="10" t="s">
        <v>2713</v>
      </c>
    </row>
    <row r="314" spans="1:8" x14ac:dyDescent="0.2">
      <c r="A314" s="43" t="s">
        <v>0</v>
      </c>
      <c r="B314" s="9" t="s">
        <v>483</v>
      </c>
      <c r="C314" s="9" t="s">
        <v>484</v>
      </c>
      <c r="D314" s="9" t="s">
        <v>18</v>
      </c>
      <c r="E314" s="9" t="s">
        <v>485</v>
      </c>
      <c r="F314" s="9" t="s">
        <v>259</v>
      </c>
      <c r="G314" s="9" t="s">
        <v>486</v>
      </c>
      <c r="H314" s="10" t="s">
        <v>484</v>
      </c>
    </row>
    <row r="315" spans="1:8" x14ac:dyDescent="0.2">
      <c r="A315" s="43" t="s">
        <v>0</v>
      </c>
      <c r="B315" s="9" t="s">
        <v>2717</v>
      </c>
      <c r="C315" s="9" t="s">
        <v>2718</v>
      </c>
      <c r="D315" s="9" t="s">
        <v>18</v>
      </c>
      <c r="E315" s="9" t="s">
        <v>2719</v>
      </c>
      <c r="F315" s="9" t="s">
        <v>2720</v>
      </c>
      <c r="G315" s="9" t="s">
        <v>2721</v>
      </c>
      <c r="H315" s="10" t="s">
        <v>2718</v>
      </c>
    </row>
    <row r="316" spans="1:8" x14ac:dyDescent="0.2">
      <c r="A316" s="43" t="s">
        <v>0</v>
      </c>
      <c r="B316" s="9" t="s">
        <v>2722</v>
      </c>
      <c r="C316" s="9" t="s">
        <v>2723</v>
      </c>
      <c r="D316" s="9" t="s">
        <v>18</v>
      </c>
      <c r="E316" s="9" t="s">
        <v>2724</v>
      </c>
      <c r="F316" s="9" t="s">
        <v>2725</v>
      </c>
      <c r="G316" s="9" t="s">
        <v>2726</v>
      </c>
      <c r="H316" s="10" t="s">
        <v>2723</v>
      </c>
    </row>
    <row r="317" spans="1:8" x14ac:dyDescent="0.2">
      <c r="A317" s="43" t="s">
        <v>0</v>
      </c>
      <c r="B317" s="9" t="s">
        <v>2727</v>
      </c>
      <c r="C317" s="9" t="s">
        <v>2728</v>
      </c>
      <c r="D317" s="9" t="s">
        <v>18</v>
      </c>
      <c r="E317" s="9" t="s">
        <v>2729</v>
      </c>
      <c r="F317" s="9" t="s">
        <v>2730</v>
      </c>
      <c r="G317" s="9" t="s">
        <v>2731</v>
      </c>
      <c r="H317" s="10" t="s">
        <v>2728</v>
      </c>
    </row>
    <row r="318" spans="1:8" x14ac:dyDescent="0.2">
      <c r="A318" s="43" t="s">
        <v>0</v>
      </c>
      <c r="B318" s="9" t="s">
        <v>2732</v>
      </c>
      <c r="C318" s="9" t="s">
        <v>2733</v>
      </c>
      <c r="D318" s="9" t="s">
        <v>18</v>
      </c>
      <c r="E318" s="9" t="s">
        <v>2734</v>
      </c>
      <c r="F318" s="9" t="s">
        <v>2735</v>
      </c>
      <c r="G318" s="9" t="s">
        <v>2736</v>
      </c>
      <c r="H318" s="10" t="s">
        <v>2733</v>
      </c>
    </row>
    <row r="319" spans="1:8" x14ac:dyDescent="0.2">
      <c r="A319" s="43" t="s">
        <v>0</v>
      </c>
      <c r="B319" s="9" t="s">
        <v>2737</v>
      </c>
      <c r="C319" s="9" t="s">
        <v>2738</v>
      </c>
      <c r="D319" s="9" t="s">
        <v>18</v>
      </c>
      <c r="E319" s="9" t="s">
        <v>2739</v>
      </c>
      <c r="F319" s="9" t="s">
        <v>2740</v>
      </c>
      <c r="G319" s="9" t="s">
        <v>2741</v>
      </c>
      <c r="H319" s="10" t="s">
        <v>2738</v>
      </c>
    </row>
    <row r="320" spans="1:8" x14ac:dyDescent="0.2">
      <c r="A320" s="43" t="s">
        <v>0</v>
      </c>
      <c r="B320" s="9" t="s">
        <v>2742</v>
      </c>
      <c r="C320" s="9" t="s">
        <v>2743</v>
      </c>
      <c r="D320" s="9" t="s">
        <v>18</v>
      </c>
      <c r="E320" s="9" t="s">
        <v>2744</v>
      </c>
      <c r="F320" s="9" t="s">
        <v>2745</v>
      </c>
      <c r="G320" s="9" t="s">
        <v>2746</v>
      </c>
      <c r="H320" s="10" t="s">
        <v>2743</v>
      </c>
    </row>
    <row r="321" spans="1:8" x14ac:dyDescent="0.2">
      <c r="A321" s="43" t="s">
        <v>0</v>
      </c>
      <c r="B321" s="9" t="s">
        <v>2747</v>
      </c>
      <c r="C321" s="9" t="s">
        <v>2748</v>
      </c>
      <c r="D321" s="9" t="s">
        <v>18</v>
      </c>
      <c r="E321" s="9" t="s">
        <v>2749</v>
      </c>
      <c r="F321" s="9" t="s">
        <v>2750</v>
      </c>
      <c r="G321" s="9" t="s">
        <v>2751</v>
      </c>
      <c r="H321" s="10" t="s">
        <v>2748</v>
      </c>
    </row>
    <row r="322" spans="1:8" x14ac:dyDescent="0.2">
      <c r="A322" s="43" t="s">
        <v>0</v>
      </c>
      <c r="B322" s="9" t="s">
        <v>2752</v>
      </c>
      <c r="C322" s="9" t="s">
        <v>2753</v>
      </c>
      <c r="D322" s="9" t="s">
        <v>18</v>
      </c>
      <c r="E322" s="9" t="s">
        <v>2754</v>
      </c>
      <c r="F322" s="9" t="s">
        <v>1943</v>
      </c>
      <c r="G322" s="9" t="s">
        <v>2755</v>
      </c>
      <c r="H322" s="10" t="s">
        <v>2753</v>
      </c>
    </row>
    <row r="323" spans="1:8" x14ac:dyDescent="0.2">
      <c r="A323" s="43" t="s">
        <v>0</v>
      </c>
      <c r="B323" s="9" t="s">
        <v>487</v>
      </c>
      <c r="C323" s="9" t="s">
        <v>488</v>
      </c>
      <c r="D323" s="9" t="s">
        <v>18</v>
      </c>
      <c r="E323" s="9" t="s">
        <v>489</v>
      </c>
      <c r="F323" s="9" t="s">
        <v>164</v>
      </c>
      <c r="G323" s="9" t="s">
        <v>490</v>
      </c>
      <c r="H323" s="10" t="s">
        <v>488</v>
      </c>
    </row>
    <row r="324" spans="1:8" x14ac:dyDescent="0.2">
      <c r="A324" s="43" t="s">
        <v>0</v>
      </c>
      <c r="B324" s="9" t="s">
        <v>2756</v>
      </c>
      <c r="C324" s="9" t="s">
        <v>2757</v>
      </c>
      <c r="D324" s="9" t="s">
        <v>18</v>
      </c>
      <c r="E324" s="9" t="s">
        <v>2758</v>
      </c>
      <c r="F324" s="9" t="s">
        <v>2402</v>
      </c>
      <c r="G324" s="9" t="s">
        <v>2759</v>
      </c>
      <c r="H324" s="10" t="s">
        <v>2757</v>
      </c>
    </row>
    <row r="325" spans="1:8" x14ac:dyDescent="0.2">
      <c r="A325" s="43" t="s">
        <v>0</v>
      </c>
      <c r="B325" s="9" t="s">
        <v>2756</v>
      </c>
      <c r="C325" s="9" t="s">
        <v>2757</v>
      </c>
      <c r="D325" s="9" t="s">
        <v>18</v>
      </c>
      <c r="E325" s="9" t="s">
        <v>2760</v>
      </c>
      <c r="F325" s="9" t="s">
        <v>2761</v>
      </c>
      <c r="G325" s="9" t="s">
        <v>2762</v>
      </c>
      <c r="H325" s="10" t="s">
        <v>2757</v>
      </c>
    </row>
    <row r="326" spans="1:8" x14ac:dyDescent="0.2">
      <c r="A326" s="43" t="s">
        <v>0</v>
      </c>
      <c r="B326" s="9" t="s">
        <v>2763</v>
      </c>
      <c r="C326" s="9" t="s">
        <v>2764</v>
      </c>
      <c r="D326" s="9" t="s">
        <v>18</v>
      </c>
      <c r="E326" s="9" t="s">
        <v>2765</v>
      </c>
      <c r="F326" s="9" t="s">
        <v>102</v>
      </c>
      <c r="G326" s="9" t="s">
        <v>2766</v>
      </c>
      <c r="H326" s="10" t="s">
        <v>2764</v>
      </c>
    </row>
    <row r="327" spans="1:8" x14ac:dyDescent="0.2">
      <c r="A327" s="43" t="s">
        <v>0</v>
      </c>
      <c r="B327" s="9" t="s">
        <v>491</v>
      </c>
      <c r="C327" s="9" t="s">
        <v>492</v>
      </c>
      <c r="D327" s="9" t="s">
        <v>18</v>
      </c>
      <c r="E327" s="9" t="s">
        <v>493</v>
      </c>
      <c r="F327" s="9" t="s">
        <v>312</v>
      </c>
      <c r="G327" s="9" t="s">
        <v>494</v>
      </c>
      <c r="H327" s="10" t="s">
        <v>492</v>
      </c>
    </row>
    <row r="328" spans="1:8" x14ac:dyDescent="0.2">
      <c r="A328" s="43" t="s">
        <v>0</v>
      </c>
      <c r="B328" s="9" t="s">
        <v>2767</v>
      </c>
      <c r="C328" s="9" t="s">
        <v>2768</v>
      </c>
      <c r="D328" s="9" t="s">
        <v>18</v>
      </c>
      <c r="E328" s="9" t="s">
        <v>2769</v>
      </c>
      <c r="F328" s="9" t="s">
        <v>2407</v>
      </c>
      <c r="G328" s="9" t="s">
        <v>2770</v>
      </c>
      <c r="H328" s="10" t="s">
        <v>2768</v>
      </c>
    </row>
    <row r="329" spans="1:8" x14ac:dyDescent="0.2">
      <c r="A329" s="43" t="s">
        <v>0</v>
      </c>
      <c r="B329" s="9" t="s">
        <v>2771</v>
      </c>
      <c r="C329" s="9" t="s">
        <v>2772</v>
      </c>
      <c r="D329" s="9" t="s">
        <v>18</v>
      </c>
      <c r="E329" s="9" t="s">
        <v>2773</v>
      </c>
      <c r="F329" s="9" t="s">
        <v>2774</v>
      </c>
      <c r="G329" s="9" t="s">
        <v>2775</v>
      </c>
      <c r="H329" s="10" t="s">
        <v>2772</v>
      </c>
    </row>
    <row r="330" spans="1:8" x14ac:dyDescent="0.2">
      <c r="A330" s="43" t="s">
        <v>0</v>
      </c>
      <c r="B330" s="9" t="s">
        <v>2771</v>
      </c>
      <c r="C330" s="9" t="s">
        <v>2772</v>
      </c>
      <c r="D330" s="9" t="s">
        <v>18</v>
      </c>
      <c r="E330" s="9" t="s">
        <v>2776</v>
      </c>
      <c r="F330" s="9" t="s">
        <v>2777</v>
      </c>
      <c r="G330" s="9" t="s">
        <v>2778</v>
      </c>
      <c r="H330" s="10" t="s">
        <v>2772</v>
      </c>
    </row>
    <row r="331" spans="1:8" x14ac:dyDescent="0.2">
      <c r="A331" s="43" t="s">
        <v>0</v>
      </c>
      <c r="B331" s="9" t="s">
        <v>495</v>
      </c>
      <c r="C331" s="9" t="s">
        <v>496</v>
      </c>
      <c r="D331" s="9" t="s">
        <v>18</v>
      </c>
      <c r="E331" s="9" t="s">
        <v>497</v>
      </c>
      <c r="F331" s="9" t="s">
        <v>498</v>
      </c>
      <c r="G331" s="9" t="s">
        <v>499</v>
      </c>
      <c r="H331" s="10" t="s">
        <v>496</v>
      </c>
    </row>
    <row r="332" spans="1:8" x14ac:dyDescent="0.2">
      <c r="A332" s="43" t="s">
        <v>0</v>
      </c>
      <c r="B332" s="9" t="s">
        <v>500</v>
      </c>
      <c r="C332" s="9" t="s">
        <v>501</v>
      </c>
      <c r="D332" s="9" t="s">
        <v>18</v>
      </c>
      <c r="E332" s="9" t="s">
        <v>502</v>
      </c>
      <c r="F332" s="9" t="s">
        <v>503</v>
      </c>
      <c r="G332" s="9" t="s">
        <v>504</v>
      </c>
      <c r="H332" s="10" t="s">
        <v>501</v>
      </c>
    </row>
    <row r="333" spans="1:8" x14ac:dyDescent="0.2">
      <c r="A333" s="43" t="s">
        <v>0</v>
      </c>
      <c r="B333" s="9" t="s">
        <v>2779</v>
      </c>
      <c r="C333" s="9" t="s">
        <v>2780</v>
      </c>
      <c r="D333" s="9" t="s">
        <v>18</v>
      </c>
      <c r="E333" s="9" t="s">
        <v>2781</v>
      </c>
      <c r="F333" s="9" t="s">
        <v>2227</v>
      </c>
      <c r="G333" s="9" t="s">
        <v>2782</v>
      </c>
      <c r="H333" s="10" t="s">
        <v>2780</v>
      </c>
    </row>
    <row r="334" spans="1:8" x14ac:dyDescent="0.2">
      <c r="A334" s="43" t="s">
        <v>0</v>
      </c>
      <c r="B334" s="9" t="s">
        <v>505</v>
      </c>
      <c r="C334" s="9" t="s">
        <v>506</v>
      </c>
      <c r="D334" s="9" t="s">
        <v>17</v>
      </c>
      <c r="E334" s="9" t="s">
        <v>507</v>
      </c>
      <c r="F334" s="9" t="s">
        <v>336</v>
      </c>
      <c r="G334" s="9" t="s">
        <v>508</v>
      </c>
      <c r="H334" s="10" t="s">
        <v>509</v>
      </c>
    </row>
    <row r="335" spans="1:8" x14ac:dyDescent="0.2">
      <c r="A335" s="43" t="s">
        <v>0</v>
      </c>
      <c r="B335" s="9" t="s">
        <v>505</v>
      </c>
      <c r="C335" s="9" t="s">
        <v>506</v>
      </c>
      <c r="D335" s="9" t="s">
        <v>18</v>
      </c>
      <c r="E335" s="9" t="s">
        <v>510</v>
      </c>
      <c r="F335" s="9" t="s">
        <v>336</v>
      </c>
      <c r="G335" s="9" t="s">
        <v>508</v>
      </c>
      <c r="H335" s="10" t="s">
        <v>511</v>
      </c>
    </row>
    <row r="336" spans="1:8" x14ac:dyDescent="0.2">
      <c r="A336" s="43" t="s">
        <v>0</v>
      </c>
      <c r="B336" s="9" t="s">
        <v>2783</v>
      </c>
      <c r="C336" s="9" t="s">
        <v>2784</v>
      </c>
      <c r="D336" s="9" t="s">
        <v>18</v>
      </c>
      <c r="E336" s="9" t="s">
        <v>2785</v>
      </c>
      <c r="F336" s="9" t="s">
        <v>2786</v>
      </c>
      <c r="G336" s="9" t="s">
        <v>2787</v>
      </c>
      <c r="H336" s="10" t="s">
        <v>2784</v>
      </c>
    </row>
    <row r="337" spans="1:8" x14ac:dyDescent="0.2">
      <c r="A337" s="43" t="s">
        <v>0</v>
      </c>
      <c r="B337" s="9" t="s">
        <v>2788</v>
      </c>
      <c r="C337" s="9" t="s">
        <v>2789</v>
      </c>
      <c r="D337" s="9" t="s">
        <v>18</v>
      </c>
      <c r="E337" s="9" t="s">
        <v>2790</v>
      </c>
      <c r="F337" s="9" t="s">
        <v>2791</v>
      </c>
      <c r="G337" s="9" t="s">
        <v>2792</v>
      </c>
      <c r="H337" s="10" t="s">
        <v>2789</v>
      </c>
    </row>
    <row r="338" spans="1:8" x14ac:dyDescent="0.2">
      <c r="A338" s="43" t="s">
        <v>0</v>
      </c>
      <c r="B338" s="9" t="s">
        <v>512</v>
      </c>
      <c r="C338" s="9" t="s">
        <v>513</v>
      </c>
      <c r="D338" s="9" t="s">
        <v>18</v>
      </c>
      <c r="E338" s="9" t="s">
        <v>514</v>
      </c>
      <c r="F338" s="9" t="s">
        <v>515</v>
      </c>
      <c r="G338" s="9" t="s">
        <v>516</v>
      </c>
      <c r="H338" s="10" t="s">
        <v>513</v>
      </c>
    </row>
    <row r="339" spans="1:8" x14ac:dyDescent="0.2">
      <c r="A339" s="43" t="s">
        <v>0</v>
      </c>
      <c r="B339" s="9" t="s">
        <v>2793</v>
      </c>
      <c r="C339" s="9" t="s">
        <v>2794</v>
      </c>
      <c r="D339" s="9" t="s">
        <v>19</v>
      </c>
      <c r="E339" s="9" t="s">
        <v>2795</v>
      </c>
      <c r="F339" s="9" t="s">
        <v>2796</v>
      </c>
      <c r="G339" s="9" t="s">
        <v>2797</v>
      </c>
      <c r="H339" s="10" t="s">
        <v>2794</v>
      </c>
    </row>
    <row r="340" spans="1:8" x14ac:dyDescent="0.2">
      <c r="A340" s="43" t="s">
        <v>0</v>
      </c>
      <c r="B340" s="9" t="s">
        <v>2798</v>
      </c>
      <c r="C340" s="9" t="s">
        <v>2799</v>
      </c>
      <c r="D340" s="9" t="s">
        <v>18</v>
      </c>
      <c r="E340" s="9" t="s">
        <v>2800</v>
      </c>
      <c r="F340" s="9" t="s">
        <v>2801</v>
      </c>
      <c r="G340" s="9" t="s">
        <v>2802</v>
      </c>
      <c r="H340" s="10" t="s">
        <v>2799</v>
      </c>
    </row>
    <row r="341" spans="1:8" x14ac:dyDescent="0.2">
      <c r="A341" s="43" t="s">
        <v>0</v>
      </c>
      <c r="B341" s="9" t="s">
        <v>2803</v>
      </c>
      <c r="C341" s="9" t="s">
        <v>2804</v>
      </c>
      <c r="D341" s="9" t="s">
        <v>18</v>
      </c>
      <c r="E341" s="9" t="s">
        <v>2805</v>
      </c>
      <c r="F341" s="9" t="s">
        <v>2806</v>
      </c>
      <c r="G341" s="9" t="s">
        <v>2807</v>
      </c>
      <c r="H341" s="10" t="s">
        <v>2804</v>
      </c>
    </row>
    <row r="342" spans="1:8" x14ac:dyDescent="0.2">
      <c r="A342" s="43" t="s">
        <v>0</v>
      </c>
      <c r="B342" s="9" t="s">
        <v>2808</v>
      </c>
      <c r="C342" s="9" t="s">
        <v>2809</v>
      </c>
      <c r="D342" s="9" t="s">
        <v>18</v>
      </c>
      <c r="E342" s="9" t="s">
        <v>2810</v>
      </c>
      <c r="F342" s="9" t="s">
        <v>2446</v>
      </c>
      <c r="G342" s="9" t="s">
        <v>2811</v>
      </c>
      <c r="H342" s="10" t="s">
        <v>2809</v>
      </c>
    </row>
    <row r="343" spans="1:8" x14ac:dyDescent="0.2">
      <c r="A343" s="43" t="s">
        <v>0</v>
      </c>
      <c r="B343" s="9" t="s">
        <v>2812</v>
      </c>
      <c r="C343" s="9" t="s">
        <v>2813</v>
      </c>
      <c r="D343" s="9" t="s">
        <v>18</v>
      </c>
      <c r="E343" s="9" t="s">
        <v>2814</v>
      </c>
      <c r="F343" s="9" t="s">
        <v>2815</v>
      </c>
      <c r="G343" s="9" t="s">
        <v>2816</v>
      </c>
      <c r="H343" s="10" t="s">
        <v>2813</v>
      </c>
    </row>
    <row r="344" spans="1:8" x14ac:dyDescent="0.2">
      <c r="A344" s="43" t="s">
        <v>0</v>
      </c>
      <c r="B344" s="9" t="s">
        <v>2817</v>
      </c>
      <c r="C344" s="9" t="s">
        <v>2818</v>
      </c>
      <c r="D344" s="9" t="s">
        <v>20</v>
      </c>
      <c r="E344" s="9" t="s">
        <v>2819</v>
      </c>
      <c r="F344" s="9" t="s">
        <v>2820</v>
      </c>
      <c r="G344" s="9" t="s">
        <v>2821</v>
      </c>
      <c r="H344" s="10" t="s">
        <v>2822</v>
      </c>
    </row>
    <row r="345" spans="1:8" x14ac:dyDescent="0.2">
      <c r="A345" s="43" t="s">
        <v>0</v>
      </c>
      <c r="B345" s="9" t="s">
        <v>2817</v>
      </c>
      <c r="C345" s="9" t="s">
        <v>2818</v>
      </c>
      <c r="D345" s="9" t="s">
        <v>19</v>
      </c>
      <c r="E345" s="9" t="s">
        <v>2823</v>
      </c>
      <c r="F345" s="9" t="s">
        <v>2820</v>
      </c>
      <c r="G345" s="9" t="s">
        <v>2821</v>
      </c>
      <c r="H345" s="10" t="s">
        <v>2824</v>
      </c>
    </row>
    <row r="346" spans="1:8" x14ac:dyDescent="0.2">
      <c r="A346" s="43" t="s">
        <v>0</v>
      </c>
      <c r="B346" s="9" t="s">
        <v>2817</v>
      </c>
      <c r="C346" s="9" t="s">
        <v>2818</v>
      </c>
      <c r="D346" s="9" t="s">
        <v>18</v>
      </c>
      <c r="E346" s="9" t="s">
        <v>2825</v>
      </c>
      <c r="F346" s="9" t="s">
        <v>2456</v>
      </c>
      <c r="G346" s="9" t="s">
        <v>2826</v>
      </c>
      <c r="H346" s="10" t="s">
        <v>2818</v>
      </c>
    </row>
    <row r="347" spans="1:8" x14ac:dyDescent="0.2">
      <c r="A347" s="43" t="s">
        <v>0</v>
      </c>
      <c r="B347" s="9" t="s">
        <v>517</v>
      </c>
      <c r="C347" s="9" t="s">
        <v>518</v>
      </c>
      <c r="D347" s="9" t="s">
        <v>18</v>
      </c>
      <c r="E347" s="9" t="s">
        <v>519</v>
      </c>
      <c r="F347" s="9" t="s">
        <v>520</v>
      </c>
      <c r="G347" s="9" t="s">
        <v>521</v>
      </c>
      <c r="H347" s="10" t="s">
        <v>518</v>
      </c>
    </row>
    <row r="348" spans="1:8" x14ac:dyDescent="0.2">
      <c r="A348" s="43" t="s">
        <v>0</v>
      </c>
      <c r="B348" s="9" t="s">
        <v>517</v>
      </c>
      <c r="C348" s="9" t="s">
        <v>518</v>
      </c>
      <c r="D348" s="9" t="s">
        <v>18</v>
      </c>
      <c r="E348" s="9" t="s">
        <v>522</v>
      </c>
      <c r="F348" s="9" t="s">
        <v>523</v>
      </c>
      <c r="G348" s="9" t="s">
        <v>524</v>
      </c>
      <c r="H348" s="10" t="s">
        <v>518</v>
      </c>
    </row>
    <row r="349" spans="1:8" x14ac:dyDescent="0.2">
      <c r="A349" s="43" t="s">
        <v>0</v>
      </c>
      <c r="B349" s="9" t="s">
        <v>2827</v>
      </c>
      <c r="C349" s="9" t="s">
        <v>2828</v>
      </c>
      <c r="D349" s="9" t="s">
        <v>18</v>
      </c>
      <c r="E349" s="9" t="s">
        <v>2829</v>
      </c>
      <c r="F349" s="9" t="s">
        <v>2461</v>
      </c>
      <c r="G349" s="9" t="s">
        <v>2830</v>
      </c>
      <c r="H349" s="10" t="s">
        <v>2828</v>
      </c>
    </row>
    <row r="350" spans="1:8" x14ac:dyDescent="0.2">
      <c r="A350" s="43" t="s">
        <v>0</v>
      </c>
      <c r="B350" s="9" t="s">
        <v>2831</v>
      </c>
      <c r="C350" s="9" t="s">
        <v>2832</v>
      </c>
      <c r="D350" s="9" t="s">
        <v>19</v>
      </c>
      <c r="E350" s="9" t="s">
        <v>2833</v>
      </c>
      <c r="F350" s="9" t="s">
        <v>2834</v>
      </c>
      <c r="G350" s="9" t="s">
        <v>2835</v>
      </c>
      <c r="H350" s="10" t="s">
        <v>2836</v>
      </c>
    </row>
    <row r="351" spans="1:8" x14ac:dyDescent="0.2">
      <c r="A351" s="43" t="s">
        <v>0</v>
      </c>
      <c r="B351" s="9" t="s">
        <v>2837</v>
      </c>
      <c r="C351" s="9" t="s">
        <v>2838</v>
      </c>
      <c r="D351" s="9" t="s">
        <v>19</v>
      </c>
      <c r="E351" s="9" t="s">
        <v>2839</v>
      </c>
      <c r="F351" s="9" t="s">
        <v>2840</v>
      </c>
      <c r="G351" s="9" t="s">
        <v>2841</v>
      </c>
      <c r="H351" s="10" t="s">
        <v>2842</v>
      </c>
    </row>
    <row r="352" spans="1:8" x14ac:dyDescent="0.2">
      <c r="A352" s="43" t="s">
        <v>0</v>
      </c>
      <c r="B352" s="9" t="s">
        <v>2843</v>
      </c>
      <c r="C352" s="9" t="s">
        <v>2844</v>
      </c>
      <c r="D352" s="9" t="s">
        <v>18</v>
      </c>
      <c r="E352" s="9" t="s">
        <v>2845</v>
      </c>
      <c r="F352" s="9" t="s">
        <v>2846</v>
      </c>
      <c r="G352" s="9" t="s">
        <v>2847</v>
      </c>
      <c r="H352" s="10" t="s">
        <v>2844</v>
      </c>
    </row>
    <row r="353" spans="1:8" x14ac:dyDescent="0.2">
      <c r="A353" s="43" t="s">
        <v>0</v>
      </c>
      <c r="B353" s="9" t="s">
        <v>2848</v>
      </c>
      <c r="C353" s="9" t="s">
        <v>2849</v>
      </c>
      <c r="D353" s="9" t="s">
        <v>19</v>
      </c>
      <c r="E353" s="9" t="s">
        <v>2850</v>
      </c>
      <c r="F353" s="9" t="s">
        <v>2851</v>
      </c>
      <c r="G353" s="9" t="s">
        <v>2852</v>
      </c>
      <c r="H353" s="10" t="s">
        <v>2853</v>
      </c>
    </row>
    <row r="354" spans="1:8" x14ac:dyDescent="0.2">
      <c r="A354" s="43" t="s">
        <v>4</v>
      </c>
      <c r="B354" s="9" t="s">
        <v>2854</v>
      </c>
      <c r="C354" s="9" t="s">
        <v>2855</v>
      </c>
      <c r="D354" s="9" t="s">
        <v>18</v>
      </c>
      <c r="E354" s="9" t="s">
        <v>2856</v>
      </c>
      <c r="F354" s="9" t="s">
        <v>2484</v>
      </c>
      <c r="G354" s="9" t="s">
        <v>2857</v>
      </c>
      <c r="H354" s="10" t="s">
        <v>2855</v>
      </c>
    </row>
    <row r="355" spans="1:8" x14ac:dyDescent="0.2">
      <c r="A355" s="43" t="s">
        <v>4</v>
      </c>
      <c r="B355" s="9" t="s">
        <v>525</v>
      </c>
      <c r="C355" s="9" t="s">
        <v>526</v>
      </c>
      <c r="D355" s="9" t="s">
        <v>18</v>
      </c>
      <c r="E355" s="9" t="s">
        <v>527</v>
      </c>
      <c r="F355" s="9" t="s">
        <v>212</v>
      </c>
      <c r="G355" s="9" t="s">
        <v>528</v>
      </c>
      <c r="H355" s="10" t="s">
        <v>526</v>
      </c>
    </row>
    <row r="356" spans="1:8" x14ac:dyDescent="0.2">
      <c r="A356" s="43" t="s">
        <v>4</v>
      </c>
      <c r="B356" s="9" t="s">
        <v>529</v>
      </c>
      <c r="C356" s="9" t="s">
        <v>530</v>
      </c>
      <c r="D356" s="9" t="s">
        <v>18</v>
      </c>
      <c r="E356" s="9" t="s">
        <v>531</v>
      </c>
      <c r="F356" s="9" t="s">
        <v>532</v>
      </c>
      <c r="G356" s="9" t="s">
        <v>533</v>
      </c>
      <c r="H356" s="10" t="s">
        <v>530</v>
      </c>
    </row>
    <row r="357" spans="1:8" x14ac:dyDescent="0.2">
      <c r="A357" s="43" t="s">
        <v>4</v>
      </c>
      <c r="B357" s="9" t="s">
        <v>2858</v>
      </c>
      <c r="C357" s="9" t="s">
        <v>2859</v>
      </c>
      <c r="D357" s="9" t="s">
        <v>18</v>
      </c>
      <c r="E357" s="9" t="s">
        <v>2860</v>
      </c>
      <c r="F357" s="9" t="s">
        <v>2861</v>
      </c>
      <c r="G357" s="9" t="s">
        <v>2862</v>
      </c>
      <c r="H357" s="10" t="s">
        <v>2859</v>
      </c>
    </row>
    <row r="358" spans="1:8" x14ac:dyDescent="0.2">
      <c r="A358" s="43" t="s">
        <v>4</v>
      </c>
      <c r="B358" s="9" t="s">
        <v>534</v>
      </c>
      <c r="C358" s="9" t="s">
        <v>535</v>
      </c>
      <c r="D358" s="9" t="s">
        <v>18</v>
      </c>
      <c r="E358" s="9" t="s">
        <v>536</v>
      </c>
      <c r="F358" s="9" t="s">
        <v>179</v>
      </c>
      <c r="G358" s="9" t="s">
        <v>537</v>
      </c>
      <c r="H358" s="10" t="s">
        <v>535</v>
      </c>
    </row>
    <row r="359" spans="1:8" x14ac:dyDescent="0.2">
      <c r="A359" s="43" t="s">
        <v>4</v>
      </c>
      <c r="B359" s="9" t="s">
        <v>538</v>
      </c>
      <c r="C359" s="9" t="s">
        <v>539</v>
      </c>
      <c r="D359" s="9" t="s">
        <v>18</v>
      </c>
      <c r="E359" s="9" t="s">
        <v>540</v>
      </c>
      <c r="F359" s="9" t="s">
        <v>184</v>
      </c>
      <c r="G359" s="9" t="s">
        <v>541</v>
      </c>
      <c r="H359" s="10" t="s">
        <v>539</v>
      </c>
    </row>
    <row r="360" spans="1:8" x14ac:dyDescent="0.2">
      <c r="A360" s="43" t="s">
        <v>4</v>
      </c>
      <c r="B360" s="9" t="s">
        <v>2863</v>
      </c>
      <c r="C360" s="9" t="s">
        <v>2864</v>
      </c>
      <c r="D360" s="9" t="s">
        <v>18</v>
      </c>
      <c r="E360" s="9" t="s">
        <v>2865</v>
      </c>
      <c r="F360" s="9" t="s">
        <v>2866</v>
      </c>
      <c r="G360" s="9" t="s">
        <v>2866</v>
      </c>
      <c r="H360" s="10" t="s">
        <v>2864</v>
      </c>
    </row>
    <row r="361" spans="1:8" x14ac:dyDescent="0.2">
      <c r="A361" s="43" t="s">
        <v>4</v>
      </c>
      <c r="B361" s="9" t="s">
        <v>2867</v>
      </c>
      <c r="C361" s="9" t="s">
        <v>2868</v>
      </c>
      <c r="D361" s="9" t="s">
        <v>18</v>
      </c>
      <c r="E361" s="9" t="s">
        <v>2869</v>
      </c>
      <c r="F361" s="9" t="s">
        <v>2178</v>
      </c>
      <c r="G361" s="9" t="s">
        <v>2870</v>
      </c>
      <c r="H361" s="10" t="s">
        <v>2868</v>
      </c>
    </row>
    <row r="362" spans="1:8" x14ac:dyDescent="0.2">
      <c r="A362" s="43" t="s">
        <v>4</v>
      </c>
      <c r="B362" s="9" t="s">
        <v>542</v>
      </c>
      <c r="C362" s="9" t="s">
        <v>543</v>
      </c>
      <c r="D362" s="9" t="s">
        <v>18</v>
      </c>
      <c r="E362" s="9" t="s">
        <v>544</v>
      </c>
      <c r="F362" s="9" t="s">
        <v>169</v>
      </c>
      <c r="G362" s="9" t="s">
        <v>545</v>
      </c>
      <c r="H362" s="10" t="s">
        <v>543</v>
      </c>
    </row>
    <row r="363" spans="1:8" x14ac:dyDescent="0.2">
      <c r="A363" s="43" t="s">
        <v>4</v>
      </c>
      <c r="B363" s="9" t="s">
        <v>2871</v>
      </c>
      <c r="C363" s="9" t="s">
        <v>2872</v>
      </c>
      <c r="D363" s="9" t="s">
        <v>19</v>
      </c>
      <c r="E363" s="9" t="s">
        <v>2873</v>
      </c>
      <c r="F363" s="9" t="s">
        <v>2874</v>
      </c>
      <c r="G363" s="9" t="s">
        <v>2874</v>
      </c>
      <c r="H363" s="10" t="s">
        <v>2872</v>
      </c>
    </row>
    <row r="364" spans="1:8" x14ac:dyDescent="0.2">
      <c r="A364" s="43" t="s">
        <v>4</v>
      </c>
      <c r="B364" s="9" t="s">
        <v>2875</v>
      </c>
      <c r="C364" s="9" t="s">
        <v>2876</v>
      </c>
      <c r="D364" s="9" t="s">
        <v>18</v>
      </c>
      <c r="E364" s="9" t="s">
        <v>2877</v>
      </c>
      <c r="F364" s="9" t="s">
        <v>2349</v>
      </c>
      <c r="G364" s="9" t="s">
        <v>2878</v>
      </c>
      <c r="H364" s="10" t="s">
        <v>2876</v>
      </c>
    </row>
    <row r="365" spans="1:8" x14ac:dyDescent="0.2">
      <c r="A365" s="43" t="s">
        <v>4</v>
      </c>
      <c r="B365" s="9" t="s">
        <v>546</v>
      </c>
      <c r="C365" s="9" t="s">
        <v>547</v>
      </c>
      <c r="D365" s="9" t="s">
        <v>18</v>
      </c>
      <c r="E365" s="9" t="s">
        <v>548</v>
      </c>
      <c r="F365" s="9" t="s">
        <v>174</v>
      </c>
      <c r="G365" s="9" t="s">
        <v>549</v>
      </c>
      <c r="H365" s="10" t="s">
        <v>547</v>
      </c>
    </row>
    <row r="366" spans="1:8" x14ac:dyDescent="0.2">
      <c r="A366" s="43" t="s">
        <v>4</v>
      </c>
      <c r="B366" s="9" t="s">
        <v>2879</v>
      </c>
      <c r="C366" s="9" t="s">
        <v>2880</v>
      </c>
      <c r="D366" s="9" t="s">
        <v>18</v>
      </c>
      <c r="E366" s="9" t="s">
        <v>2881</v>
      </c>
      <c r="F366" s="9" t="s">
        <v>2129</v>
      </c>
      <c r="G366" s="9" t="s">
        <v>2882</v>
      </c>
      <c r="H366" s="10" t="s">
        <v>2880</v>
      </c>
    </row>
    <row r="367" spans="1:8" x14ac:dyDescent="0.2">
      <c r="A367" s="43" t="s">
        <v>4</v>
      </c>
      <c r="B367" s="9" t="s">
        <v>550</v>
      </c>
      <c r="C367" s="9" t="s">
        <v>551</v>
      </c>
      <c r="D367" s="9" t="s">
        <v>18</v>
      </c>
      <c r="E367" s="9" t="s">
        <v>552</v>
      </c>
      <c r="F367" s="9" t="s">
        <v>245</v>
      </c>
      <c r="G367" s="9" t="s">
        <v>553</v>
      </c>
      <c r="H367" s="10" t="s">
        <v>551</v>
      </c>
    </row>
    <row r="368" spans="1:8" x14ac:dyDescent="0.2">
      <c r="A368" s="43" t="s">
        <v>4</v>
      </c>
      <c r="B368" s="9" t="s">
        <v>554</v>
      </c>
      <c r="C368" s="9" t="s">
        <v>555</v>
      </c>
      <c r="D368" s="9" t="s">
        <v>18</v>
      </c>
      <c r="E368" s="9" t="s">
        <v>556</v>
      </c>
      <c r="F368" s="9" t="s">
        <v>125</v>
      </c>
      <c r="G368" s="9" t="s">
        <v>557</v>
      </c>
      <c r="H368" s="10" t="s">
        <v>555</v>
      </c>
    </row>
    <row r="369" spans="1:8" x14ac:dyDescent="0.2">
      <c r="A369" s="43" t="s">
        <v>4</v>
      </c>
      <c r="B369" s="9" t="s">
        <v>558</v>
      </c>
      <c r="C369" s="9" t="s">
        <v>559</v>
      </c>
      <c r="D369" s="9" t="s">
        <v>18</v>
      </c>
      <c r="E369" s="9" t="s">
        <v>560</v>
      </c>
      <c r="F369" s="9" t="s">
        <v>130</v>
      </c>
      <c r="G369" s="9" t="s">
        <v>561</v>
      </c>
      <c r="H369" s="10" t="s">
        <v>559</v>
      </c>
    </row>
    <row r="370" spans="1:8" x14ac:dyDescent="0.2">
      <c r="A370" s="43" t="s">
        <v>4</v>
      </c>
      <c r="B370" s="9" t="s">
        <v>562</v>
      </c>
      <c r="C370" s="9" t="s">
        <v>563</v>
      </c>
      <c r="D370" s="9" t="s">
        <v>18</v>
      </c>
      <c r="E370" s="9" t="s">
        <v>564</v>
      </c>
      <c r="F370" s="9" t="s">
        <v>565</v>
      </c>
      <c r="G370" s="9" t="s">
        <v>566</v>
      </c>
      <c r="H370" s="10" t="s">
        <v>563</v>
      </c>
    </row>
    <row r="371" spans="1:8" x14ac:dyDescent="0.2">
      <c r="A371" s="43" t="s">
        <v>4</v>
      </c>
      <c r="B371" s="9" t="s">
        <v>567</v>
      </c>
      <c r="C371" s="9" t="s">
        <v>568</v>
      </c>
      <c r="D371" s="9" t="s">
        <v>18</v>
      </c>
      <c r="E371" s="9" t="s">
        <v>569</v>
      </c>
      <c r="F371" s="9" t="s">
        <v>135</v>
      </c>
      <c r="G371" s="9" t="s">
        <v>570</v>
      </c>
      <c r="H371" s="10" t="s">
        <v>568</v>
      </c>
    </row>
    <row r="372" spans="1:8" x14ac:dyDescent="0.2">
      <c r="A372" s="43" t="s">
        <v>4</v>
      </c>
      <c r="B372" s="9" t="s">
        <v>2883</v>
      </c>
      <c r="C372" s="9" t="s">
        <v>2884</v>
      </c>
      <c r="D372" s="9" t="s">
        <v>18</v>
      </c>
      <c r="E372" s="9" t="s">
        <v>2885</v>
      </c>
      <c r="F372" s="9" t="s">
        <v>2124</v>
      </c>
      <c r="G372" s="9" t="s">
        <v>2886</v>
      </c>
      <c r="H372" s="10" t="s">
        <v>2884</v>
      </c>
    </row>
    <row r="373" spans="1:8" x14ac:dyDescent="0.2">
      <c r="A373" s="43" t="s">
        <v>4</v>
      </c>
      <c r="B373" s="9" t="s">
        <v>571</v>
      </c>
      <c r="C373" s="9" t="s">
        <v>572</v>
      </c>
      <c r="D373" s="9" t="s">
        <v>18</v>
      </c>
      <c r="E373" s="9" t="s">
        <v>573</v>
      </c>
      <c r="F373" s="9" t="s">
        <v>150</v>
      </c>
      <c r="G373" s="9" t="s">
        <v>574</v>
      </c>
      <c r="H373" s="10" t="s">
        <v>572</v>
      </c>
    </row>
    <row r="374" spans="1:8" x14ac:dyDescent="0.2">
      <c r="A374" s="43" t="s">
        <v>4</v>
      </c>
      <c r="B374" s="9" t="s">
        <v>2887</v>
      </c>
      <c r="C374" s="9" t="s">
        <v>2888</v>
      </c>
      <c r="D374" s="9" t="s">
        <v>18</v>
      </c>
      <c r="E374" s="9" t="s">
        <v>2889</v>
      </c>
      <c r="F374" s="9" t="s">
        <v>2890</v>
      </c>
      <c r="G374" s="9" t="s">
        <v>2891</v>
      </c>
      <c r="H374" s="10" t="s">
        <v>2888</v>
      </c>
    </row>
    <row r="375" spans="1:8" x14ac:dyDescent="0.2">
      <c r="A375" s="43" t="s">
        <v>4</v>
      </c>
      <c r="B375" s="9" t="s">
        <v>2892</v>
      </c>
      <c r="C375" s="9" t="s">
        <v>2893</v>
      </c>
      <c r="D375" s="9" t="s">
        <v>18</v>
      </c>
      <c r="E375" s="9" t="s">
        <v>2894</v>
      </c>
      <c r="F375" s="9" t="s">
        <v>2114</v>
      </c>
      <c r="G375" s="9" t="s">
        <v>2895</v>
      </c>
      <c r="H375" s="10" t="s">
        <v>2893</v>
      </c>
    </row>
    <row r="376" spans="1:8" x14ac:dyDescent="0.2">
      <c r="A376" s="43" t="s">
        <v>4</v>
      </c>
      <c r="B376" s="9" t="s">
        <v>2896</v>
      </c>
      <c r="C376" s="9" t="s">
        <v>2897</v>
      </c>
      <c r="D376" s="9" t="s">
        <v>18</v>
      </c>
      <c r="E376" s="9" t="s">
        <v>2898</v>
      </c>
      <c r="F376" s="9" t="s">
        <v>2119</v>
      </c>
      <c r="G376" s="9" t="s">
        <v>2899</v>
      </c>
      <c r="H376" s="10" t="s">
        <v>2897</v>
      </c>
    </row>
    <row r="377" spans="1:8" x14ac:dyDescent="0.2">
      <c r="A377" s="43" t="s">
        <v>4</v>
      </c>
      <c r="B377" s="9" t="s">
        <v>575</v>
      </c>
      <c r="C377" s="9" t="s">
        <v>576</v>
      </c>
      <c r="D377" s="9" t="s">
        <v>18</v>
      </c>
      <c r="E377" s="9" t="s">
        <v>577</v>
      </c>
      <c r="F377" s="9" t="s">
        <v>145</v>
      </c>
      <c r="G377" s="9" t="s">
        <v>578</v>
      </c>
      <c r="H377" s="10" t="s">
        <v>576</v>
      </c>
    </row>
    <row r="378" spans="1:8" x14ac:dyDescent="0.2">
      <c r="A378" s="43" t="s">
        <v>4</v>
      </c>
      <c r="B378" s="9" t="s">
        <v>2900</v>
      </c>
      <c r="C378" s="9" t="s">
        <v>2901</v>
      </c>
      <c r="D378" s="9" t="s">
        <v>18</v>
      </c>
      <c r="E378" s="9" t="s">
        <v>2902</v>
      </c>
      <c r="F378" s="9" t="s">
        <v>2903</v>
      </c>
      <c r="G378" s="9" t="s">
        <v>2903</v>
      </c>
      <c r="H378" s="10" t="s">
        <v>2901</v>
      </c>
    </row>
    <row r="379" spans="1:8" x14ac:dyDescent="0.2">
      <c r="A379" s="43" t="s">
        <v>4</v>
      </c>
      <c r="B379" s="9" t="s">
        <v>2904</v>
      </c>
      <c r="C379" s="9" t="s">
        <v>2905</v>
      </c>
      <c r="D379" s="9" t="s">
        <v>18</v>
      </c>
      <c r="E379" s="9" t="s">
        <v>2906</v>
      </c>
      <c r="F379" s="9" t="s">
        <v>2907</v>
      </c>
      <c r="G379" s="9" t="s">
        <v>2907</v>
      </c>
      <c r="H379" s="10" t="s">
        <v>2905</v>
      </c>
    </row>
    <row r="380" spans="1:8" x14ac:dyDescent="0.2">
      <c r="A380" s="43" t="s">
        <v>4</v>
      </c>
      <c r="B380" s="9" t="s">
        <v>2908</v>
      </c>
      <c r="C380" s="9" t="s">
        <v>2909</v>
      </c>
      <c r="D380" s="9" t="s">
        <v>18</v>
      </c>
      <c r="E380" s="9" t="s">
        <v>2906</v>
      </c>
      <c r="F380" s="9" t="s">
        <v>2907</v>
      </c>
      <c r="G380" s="9" t="s">
        <v>2907</v>
      </c>
      <c r="H380" s="10" t="s">
        <v>2909</v>
      </c>
    </row>
    <row r="381" spans="1:8" x14ac:dyDescent="0.2">
      <c r="A381" s="43" t="s">
        <v>4</v>
      </c>
      <c r="B381" s="9" t="s">
        <v>2910</v>
      </c>
      <c r="C381" s="9" t="s">
        <v>2911</v>
      </c>
      <c r="D381" s="9" t="s">
        <v>18</v>
      </c>
      <c r="E381" s="9" t="s">
        <v>2912</v>
      </c>
      <c r="F381" s="9" t="s">
        <v>2154</v>
      </c>
      <c r="G381" s="9" t="s">
        <v>2913</v>
      </c>
      <c r="H381" s="10" t="s">
        <v>2911</v>
      </c>
    </row>
    <row r="382" spans="1:8" x14ac:dyDescent="0.2">
      <c r="A382" s="43" t="s">
        <v>4</v>
      </c>
      <c r="B382" s="9" t="s">
        <v>579</v>
      </c>
      <c r="C382" s="9" t="s">
        <v>580</v>
      </c>
      <c r="D382" s="9" t="s">
        <v>18</v>
      </c>
      <c r="E382" s="9" t="s">
        <v>581</v>
      </c>
      <c r="F382" s="9" t="s">
        <v>159</v>
      </c>
      <c r="G382" s="9" t="s">
        <v>582</v>
      </c>
      <c r="H382" s="10" t="s">
        <v>580</v>
      </c>
    </row>
    <row r="383" spans="1:8" x14ac:dyDescent="0.2">
      <c r="A383" s="43" t="s">
        <v>4</v>
      </c>
      <c r="B383" s="9" t="s">
        <v>583</v>
      </c>
      <c r="C383" s="9" t="s">
        <v>584</v>
      </c>
      <c r="D383" s="9" t="s">
        <v>18</v>
      </c>
      <c r="E383" s="9" t="s">
        <v>585</v>
      </c>
      <c r="F383" s="9" t="s">
        <v>250</v>
      </c>
      <c r="G383" s="9" t="s">
        <v>586</v>
      </c>
      <c r="H383" s="10" t="s">
        <v>584</v>
      </c>
    </row>
    <row r="384" spans="1:8" x14ac:dyDescent="0.2">
      <c r="A384" s="43" t="s">
        <v>4</v>
      </c>
      <c r="B384" s="9" t="s">
        <v>2914</v>
      </c>
      <c r="C384" s="9" t="s">
        <v>2915</v>
      </c>
      <c r="D384" s="9" t="s">
        <v>18</v>
      </c>
      <c r="E384" s="9" t="s">
        <v>2916</v>
      </c>
      <c r="F384" s="9" t="s">
        <v>2149</v>
      </c>
      <c r="G384" s="9" t="s">
        <v>2917</v>
      </c>
      <c r="H384" s="10" t="s">
        <v>2915</v>
      </c>
    </row>
    <row r="385" spans="1:8" x14ac:dyDescent="0.2">
      <c r="A385" s="43" t="s">
        <v>4</v>
      </c>
      <c r="B385" s="9" t="s">
        <v>587</v>
      </c>
      <c r="C385" s="9" t="s">
        <v>588</v>
      </c>
      <c r="D385" s="9" t="s">
        <v>21</v>
      </c>
      <c r="E385" s="9" t="s">
        <v>589</v>
      </c>
      <c r="F385" s="9" t="s">
        <v>77</v>
      </c>
      <c r="G385" s="9" t="s">
        <v>590</v>
      </c>
      <c r="H385" s="10" t="s">
        <v>591</v>
      </c>
    </row>
    <row r="386" spans="1:8" x14ac:dyDescent="0.2">
      <c r="A386" s="43" t="s">
        <v>4</v>
      </c>
      <c r="B386" s="9" t="s">
        <v>587</v>
      </c>
      <c r="C386" s="9" t="s">
        <v>588</v>
      </c>
      <c r="D386" s="9" t="s">
        <v>18</v>
      </c>
      <c r="E386" s="9" t="s">
        <v>592</v>
      </c>
      <c r="F386" s="9" t="s">
        <v>77</v>
      </c>
      <c r="G386" s="9" t="s">
        <v>590</v>
      </c>
      <c r="H386" s="10" t="s">
        <v>593</v>
      </c>
    </row>
    <row r="387" spans="1:8" x14ac:dyDescent="0.2">
      <c r="A387" s="43" t="s">
        <v>4</v>
      </c>
      <c r="B387" s="9" t="s">
        <v>594</v>
      </c>
      <c r="C387" s="9" t="s">
        <v>595</v>
      </c>
      <c r="D387" s="9" t="s">
        <v>18</v>
      </c>
      <c r="E387" s="9" t="s">
        <v>596</v>
      </c>
      <c r="F387" s="9" t="s">
        <v>597</v>
      </c>
      <c r="G387" s="9" t="s">
        <v>598</v>
      </c>
      <c r="H387" s="10" t="s">
        <v>595</v>
      </c>
    </row>
    <row r="388" spans="1:8" x14ac:dyDescent="0.2">
      <c r="A388" s="43" t="s">
        <v>4</v>
      </c>
      <c r="B388" s="9" t="s">
        <v>2918</v>
      </c>
      <c r="C388" s="9" t="s">
        <v>2919</v>
      </c>
      <c r="D388" s="9" t="s">
        <v>18</v>
      </c>
      <c r="E388" s="9" t="s">
        <v>2920</v>
      </c>
      <c r="F388" s="9" t="s">
        <v>2198</v>
      </c>
      <c r="G388" s="9" t="s">
        <v>2921</v>
      </c>
      <c r="H388" s="10" t="s">
        <v>2919</v>
      </c>
    </row>
    <row r="389" spans="1:8" x14ac:dyDescent="0.2">
      <c r="A389" s="43" t="s">
        <v>4</v>
      </c>
      <c r="B389" s="9" t="s">
        <v>599</v>
      </c>
      <c r="C389" s="9" t="s">
        <v>600</v>
      </c>
      <c r="D389" s="9" t="s">
        <v>18</v>
      </c>
      <c r="E389" s="9" t="s">
        <v>601</v>
      </c>
      <c r="F389" s="9" t="s">
        <v>197</v>
      </c>
      <c r="G389" s="9" t="s">
        <v>602</v>
      </c>
      <c r="H389" s="10" t="s">
        <v>600</v>
      </c>
    </row>
    <row r="390" spans="1:8" x14ac:dyDescent="0.2">
      <c r="A390" s="43" t="s">
        <v>4</v>
      </c>
      <c r="B390" s="9" t="s">
        <v>2922</v>
      </c>
      <c r="C390" s="9" t="s">
        <v>2923</v>
      </c>
      <c r="D390" s="9" t="s">
        <v>18</v>
      </c>
      <c r="E390" s="9" t="s">
        <v>2924</v>
      </c>
      <c r="F390" s="9" t="s">
        <v>2208</v>
      </c>
      <c r="G390" s="9" t="s">
        <v>2925</v>
      </c>
      <c r="H390" s="10" t="s">
        <v>2923</v>
      </c>
    </row>
    <row r="391" spans="1:8" x14ac:dyDescent="0.2">
      <c r="A391" s="43" t="s">
        <v>4</v>
      </c>
      <c r="B391" s="9" t="s">
        <v>2926</v>
      </c>
      <c r="C391" s="9" t="s">
        <v>2927</v>
      </c>
      <c r="D391" s="9" t="s">
        <v>18</v>
      </c>
      <c r="E391" s="9" t="s">
        <v>2928</v>
      </c>
      <c r="F391" s="9" t="s">
        <v>317</v>
      </c>
      <c r="G391" s="9" t="s">
        <v>2929</v>
      </c>
      <c r="H391" s="10" t="s">
        <v>2927</v>
      </c>
    </row>
    <row r="392" spans="1:8" x14ac:dyDescent="0.2">
      <c r="A392" s="43" t="s">
        <v>4</v>
      </c>
      <c r="B392" s="9" t="s">
        <v>2930</v>
      </c>
      <c r="C392" s="9" t="s">
        <v>2931</v>
      </c>
      <c r="D392" s="9" t="s">
        <v>18</v>
      </c>
      <c r="E392" s="9" t="s">
        <v>2932</v>
      </c>
      <c r="F392" s="9" t="s">
        <v>2183</v>
      </c>
      <c r="G392" s="9" t="s">
        <v>2933</v>
      </c>
      <c r="H392" s="10" t="s">
        <v>2931</v>
      </c>
    </row>
    <row r="393" spans="1:8" x14ac:dyDescent="0.2">
      <c r="A393" s="43" t="s">
        <v>4</v>
      </c>
      <c r="B393" s="9" t="s">
        <v>2934</v>
      </c>
      <c r="C393" s="9" t="s">
        <v>2935</v>
      </c>
      <c r="D393" s="9" t="s">
        <v>18</v>
      </c>
      <c r="E393" s="9" t="s">
        <v>2936</v>
      </c>
      <c r="F393" s="9" t="s">
        <v>2407</v>
      </c>
      <c r="G393" s="9" t="s">
        <v>2937</v>
      </c>
      <c r="H393" s="10" t="s">
        <v>2935</v>
      </c>
    </row>
    <row r="394" spans="1:8" x14ac:dyDescent="0.2">
      <c r="A394" s="43" t="s">
        <v>4</v>
      </c>
      <c r="B394" s="9" t="s">
        <v>2938</v>
      </c>
      <c r="C394" s="9" t="s">
        <v>2939</v>
      </c>
      <c r="D394" s="9" t="s">
        <v>18</v>
      </c>
      <c r="E394" s="9" t="s">
        <v>2940</v>
      </c>
      <c r="F394" s="9" t="s">
        <v>2941</v>
      </c>
      <c r="G394" s="9" t="s">
        <v>2942</v>
      </c>
      <c r="H394" s="10" t="s">
        <v>2939</v>
      </c>
    </row>
    <row r="395" spans="1:8" x14ac:dyDescent="0.2">
      <c r="A395" s="43" t="s">
        <v>4</v>
      </c>
      <c r="B395" s="9" t="s">
        <v>2943</v>
      </c>
      <c r="C395" s="9" t="s">
        <v>2944</v>
      </c>
      <c r="D395" s="9" t="s">
        <v>18</v>
      </c>
      <c r="E395" s="9" t="s">
        <v>2945</v>
      </c>
      <c r="F395" s="9" t="s">
        <v>2188</v>
      </c>
      <c r="G395" s="9" t="s">
        <v>2946</v>
      </c>
      <c r="H395" s="10" t="s">
        <v>2944</v>
      </c>
    </row>
    <row r="396" spans="1:8" x14ac:dyDescent="0.2">
      <c r="A396" s="43" t="s">
        <v>4</v>
      </c>
      <c r="B396" s="9" t="s">
        <v>2947</v>
      </c>
      <c r="C396" s="9" t="s">
        <v>2948</v>
      </c>
      <c r="D396" s="9" t="s">
        <v>18</v>
      </c>
      <c r="E396" s="9" t="s">
        <v>2949</v>
      </c>
      <c r="F396" s="9" t="s">
        <v>2402</v>
      </c>
      <c r="G396" s="9" t="s">
        <v>2950</v>
      </c>
      <c r="H396" s="10" t="s">
        <v>2948</v>
      </c>
    </row>
    <row r="397" spans="1:8" x14ac:dyDescent="0.2">
      <c r="A397" s="43" t="s">
        <v>4</v>
      </c>
      <c r="B397" s="9" t="s">
        <v>2951</v>
      </c>
      <c r="C397" s="9" t="s">
        <v>2952</v>
      </c>
      <c r="D397" s="9" t="s">
        <v>18</v>
      </c>
      <c r="E397" s="9" t="s">
        <v>2953</v>
      </c>
      <c r="F397" s="9" t="s">
        <v>2169</v>
      </c>
      <c r="G397" s="9" t="s">
        <v>2954</v>
      </c>
      <c r="H397" s="10" t="s">
        <v>2952</v>
      </c>
    </row>
    <row r="398" spans="1:8" x14ac:dyDescent="0.2">
      <c r="A398" s="43" t="s">
        <v>4</v>
      </c>
      <c r="B398" s="9" t="s">
        <v>603</v>
      </c>
      <c r="C398" s="9" t="s">
        <v>604</v>
      </c>
      <c r="D398" s="9" t="s">
        <v>18</v>
      </c>
      <c r="E398" s="9" t="s">
        <v>605</v>
      </c>
      <c r="F398" s="9" t="s">
        <v>164</v>
      </c>
      <c r="G398" s="9" t="s">
        <v>606</v>
      </c>
      <c r="H398" s="10" t="s">
        <v>604</v>
      </c>
    </row>
    <row r="399" spans="1:8" x14ac:dyDescent="0.2">
      <c r="A399" s="43" t="s">
        <v>4</v>
      </c>
      <c r="B399" s="9" t="s">
        <v>607</v>
      </c>
      <c r="C399" s="9" t="s">
        <v>608</v>
      </c>
      <c r="D399" s="9" t="s">
        <v>18</v>
      </c>
      <c r="E399" s="9" t="s">
        <v>609</v>
      </c>
      <c r="F399" s="9" t="s">
        <v>217</v>
      </c>
      <c r="G399" s="9" t="s">
        <v>610</v>
      </c>
      <c r="H399" s="10" t="s">
        <v>608</v>
      </c>
    </row>
    <row r="400" spans="1:8" x14ac:dyDescent="0.2">
      <c r="A400" s="43" t="s">
        <v>4</v>
      </c>
      <c r="B400" s="9" t="s">
        <v>2955</v>
      </c>
      <c r="C400" s="9" t="s">
        <v>2956</v>
      </c>
      <c r="D400" s="9" t="s">
        <v>18</v>
      </c>
      <c r="E400" s="9" t="s">
        <v>2957</v>
      </c>
      <c r="F400" s="9" t="s">
        <v>2730</v>
      </c>
      <c r="G400" s="9" t="s">
        <v>2958</v>
      </c>
      <c r="H400" s="10" t="s">
        <v>2956</v>
      </c>
    </row>
    <row r="401" spans="1:8" x14ac:dyDescent="0.2">
      <c r="A401" s="43" t="s">
        <v>4</v>
      </c>
      <c r="B401" s="9" t="s">
        <v>611</v>
      </c>
      <c r="C401" s="9" t="s">
        <v>612</v>
      </c>
      <c r="D401" s="9" t="s">
        <v>18</v>
      </c>
      <c r="E401" s="9" t="s">
        <v>613</v>
      </c>
      <c r="F401" s="9" t="s">
        <v>296</v>
      </c>
      <c r="G401" s="9" t="s">
        <v>614</v>
      </c>
      <c r="H401" s="10" t="s">
        <v>612</v>
      </c>
    </row>
    <row r="402" spans="1:8" x14ac:dyDescent="0.2">
      <c r="A402" s="43" t="s">
        <v>4</v>
      </c>
      <c r="B402" s="9" t="s">
        <v>2959</v>
      </c>
      <c r="C402" s="9" t="s">
        <v>2960</v>
      </c>
      <c r="D402" s="9" t="s">
        <v>18</v>
      </c>
      <c r="E402" s="9" t="s">
        <v>2961</v>
      </c>
      <c r="F402" s="9" t="s">
        <v>1635</v>
      </c>
      <c r="G402" s="9" t="s">
        <v>2962</v>
      </c>
      <c r="H402" s="10" t="s">
        <v>2960</v>
      </c>
    </row>
    <row r="403" spans="1:8" x14ac:dyDescent="0.2">
      <c r="A403" s="43" t="s">
        <v>4</v>
      </c>
      <c r="B403" s="9" t="s">
        <v>615</v>
      </c>
      <c r="C403" s="9" t="s">
        <v>616</v>
      </c>
      <c r="D403" s="9" t="s">
        <v>18</v>
      </c>
      <c r="E403" s="9" t="s">
        <v>617</v>
      </c>
      <c r="F403" s="9" t="s">
        <v>202</v>
      </c>
      <c r="G403" s="9" t="s">
        <v>618</v>
      </c>
      <c r="H403" s="10" t="s">
        <v>616</v>
      </c>
    </row>
    <row r="404" spans="1:8" x14ac:dyDescent="0.2">
      <c r="A404" s="43" t="s">
        <v>4</v>
      </c>
      <c r="B404" s="9" t="s">
        <v>619</v>
      </c>
      <c r="C404" s="9" t="s">
        <v>620</v>
      </c>
      <c r="D404" s="9" t="s">
        <v>18</v>
      </c>
      <c r="E404" s="9" t="s">
        <v>621</v>
      </c>
      <c r="F404" s="9" t="s">
        <v>622</v>
      </c>
      <c r="G404" s="9" t="s">
        <v>623</v>
      </c>
      <c r="H404" s="10" t="s">
        <v>620</v>
      </c>
    </row>
    <row r="405" spans="1:8" x14ac:dyDescent="0.2">
      <c r="A405" s="43" t="s">
        <v>4</v>
      </c>
      <c r="B405" s="9" t="s">
        <v>2963</v>
      </c>
      <c r="C405" s="9" t="s">
        <v>2964</v>
      </c>
      <c r="D405" s="9" t="s">
        <v>18</v>
      </c>
      <c r="E405" s="9" t="s">
        <v>2965</v>
      </c>
      <c r="F405" s="9" t="s">
        <v>2304</v>
      </c>
      <c r="G405" s="9" t="s">
        <v>2966</v>
      </c>
      <c r="H405" s="10" t="s">
        <v>2964</v>
      </c>
    </row>
    <row r="406" spans="1:8" x14ac:dyDescent="0.2">
      <c r="A406" s="43" t="s">
        <v>4</v>
      </c>
      <c r="B406" s="9" t="s">
        <v>624</v>
      </c>
      <c r="C406" s="9" t="s">
        <v>625</v>
      </c>
      <c r="D406" s="9" t="s">
        <v>18</v>
      </c>
      <c r="E406" s="9" t="s">
        <v>626</v>
      </c>
      <c r="F406" s="9" t="s">
        <v>207</v>
      </c>
      <c r="G406" s="9" t="s">
        <v>627</v>
      </c>
      <c r="H406" s="10" t="s">
        <v>625</v>
      </c>
    </row>
    <row r="407" spans="1:8" x14ac:dyDescent="0.2">
      <c r="A407" s="43" t="s">
        <v>4</v>
      </c>
      <c r="B407" s="9" t="s">
        <v>2967</v>
      </c>
      <c r="C407" s="9" t="s">
        <v>2968</v>
      </c>
      <c r="D407" s="9" t="s">
        <v>18</v>
      </c>
      <c r="E407" s="9" t="s">
        <v>2969</v>
      </c>
      <c r="F407" s="9" t="s">
        <v>2218</v>
      </c>
      <c r="G407" s="9" t="s">
        <v>2970</v>
      </c>
      <c r="H407" s="10" t="s">
        <v>2968</v>
      </c>
    </row>
    <row r="408" spans="1:8" x14ac:dyDescent="0.2">
      <c r="A408" s="43" t="s">
        <v>4</v>
      </c>
      <c r="B408" s="9" t="s">
        <v>2971</v>
      </c>
      <c r="C408" s="9" t="s">
        <v>2972</v>
      </c>
      <c r="D408" s="9" t="s">
        <v>18</v>
      </c>
      <c r="E408" s="9" t="s">
        <v>2973</v>
      </c>
      <c r="F408" s="9" t="s">
        <v>2974</v>
      </c>
      <c r="G408" s="9" t="s">
        <v>2975</v>
      </c>
      <c r="H408" s="10" t="s">
        <v>2972</v>
      </c>
    </row>
    <row r="409" spans="1:8" x14ac:dyDescent="0.2">
      <c r="A409" s="43" t="s">
        <v>4</v>
      </c>
      <c r="B409" s="9" t="s">
        <v>2976</v>
      </c>
      <c r="C409" s="9" t="s">
        <v>2977</v>
      </c>
      <c r="D409" s="9" t="s">
        <v>18</v>
      </c>
      <c r="E409" s="9" t="s">
        <v>2978</v>
      </c>
      <c r="F409" s="9" t="s">
        <v>2227</v>
      </c>
      <c r="G409" s="9" t="s">
        <v>2979</v>
      </c>
      <c r="H409" s="10" t="s">
        <v>2977</v>
      </c>
    </row>
    <row r="410" spans="1:8" x14ac:dyDescent="0.2">
      <c r="A410" s="43" t="s">
        <v>4</v>
      </c>
      <c r="B410" s="9" t="s">
        <v>628</v>
      </c>
      <c r="C410" s="9" t="s">
        <v>629</v>
      </c>
      <c r="D410" s="9" t="s">
        <v>18</v>
      </c>
      <c r="E410" s="9" t="s">
        <v>630</v>
      </c>
      <c r="F410" s="9" t="s">
        <v>631</v>
      </c>
      <c r="G410" s="9" t="s">
        <v>632</v>
      </c>
      <c r="H410" s="10" t="s">
        <v>629</v>
      </c>
    </row>
    <row r="411" spans="1:8" x14ac:dyDescent="0.2">
      <c r="A411" s="43" t="s">
        <v>4</v>
      </c>
      <c r="B411" s="9" t="s">
        <v>2980</v>
      </c>
      <c r="C411" s="9" t="s">
        <v>2981</v>
      </c>
      <c r="D411" s="9" t="s">
        <v>18</v>
      </c>
      <c r="E411" s="9" t="s">
        <v>2982</v>
      </c>
      <c r="F411" s="9" t="s">
        <v>2983</v>
      </c>
      <c r="G411" s="9" t="s">
        <v>2984</v>
      </c>
      <c r="H411" s="10" t="s">
        <v>2981</v>
      </c>
    </row>
    <row r="412" spans="1:8" x14ac:dyDescent="0.2">
      <c r="A412" s="43" t="s">
        <v>4</v>
      </c>
      <c r="B412" s="9" t="s">
        <v>2985</v>
      </c>
      <c r="C412" s="9" t="s">
        <v>2986</v>
      </c>
      <c r="D412" s="9" t="s">
        <v>18</v>
      </c>
      <c r="E412" s="9" t="s">
        <v>2987</v>
      </c>
      <c r="F412" s="9" t="s">
        <v>2232</v>
      </c>
      <c r="G412" s="9" t="s">
        <v>2988</v>
      </c>
      <c r="H412" s="10" t="s">
        <v>2986</v>
      </c>
    </row>
    <row r="413" spans="1:8" x14ac:dyDescent="0.2">
      <c r="A413" s="43" t="s">
        <v>4</v>
      </c>
      <c r="B413" s="9" t="s">
        <v>633</v>
      </c>
      <c r="C413" s="9" t="s">
        <v>634</v>
      </c>
      <c r="D413" s="9" t="s">
        <v>18</v>
      </c>
      <c r="E413" s="9" t="s">
        <v>635</v>
      </c>
      <c r="F413" s="9" t="s">
        <v>636</v>
      </c>
      <c r="G413" s="9" t="s">
        <v>637</v>
      </c>
      <c r="H413" s="10" t="s">
        <v>634</v>
      </c>
    </row>
    <row r="414" spans="1:8" x14ac:dyDescent="0.2">
      <c r="A414" s="43" t="s">
        <v>4</v>
      </c>
      <c r="B414" s="9" t="s">
        <v>2989</v>
      </c>
      <c r="C414" s="9" t="s">
        <v>2990</v>
      </c>
      <c r="D414" s="9" t="s">
        <v>18</v>
      </c>
      <c r="E414" s="9" t="s">
        <v>2991</v>
      </c>
      <c r="F414" s="9" t="s">
        <v>2992</v>
      </c>
      <c r="G414" s="9" t="s">
        <v>2993</v>
      </c>
      <c r="H414" s="10" t="s">
        <v>2990</v>
      </c>
    </row>
    <row r="415" spans="1:8" x14ac:dyDescent="0.2">
      <c r="A415" s="43" t="s">
        <v>4</v>
      </c>
      <c r="B415" s="9" t="s">
        <v>2994</v>
      </c>
      <c r="C415" s="9" t="s">
        <v>2995</v>
      </c>
      <c r="D415" s="9" t="s">
        <v>18</v>
      </c>
      <c r="E415" s="9" t="s">
        <v>2996</v>
      </c>
      <c r="F415" s="9" t="s">
        <v>2265</v>
      </c>
      <c r="G415" s="9" t="s">
        <v>2997</v>
      </c>
      <c r="H415" s="10" t="s">
        <v>2995</v>
      </c>
    </row>
    <row r="416" spans="1:8" x14ac:dyDescent="0.2">
      <c r="A416" s="43" t="s">
        <v>4</v>
      </c>
      <c r="B416" s="9" t="s">
        <v>2998</v>
      </c>
      <c r="C416" s="9" t="s">
        <v>2999</v>
      </c>
      <c r="D416" s="9" t="s">
        <v>18</v>
      </c>
      <c r="E416" s="9" t="s">
        <v>3000</v>
      </c>
      <c r="F416" s="9" t="s">
        <v>3001</v>
      </c>
      <c r="G416" s="9" t="s">
        <v>3002</v>
      </c>
      <c r="H416" s="10" t="s">
        <v>2999</v>
      </c>
    </row>
    <row r="417" spans="1:8" x14ac:dyDescent="0.2">
      <c r="A417" s="43" t="s">
        <v>4</v>
      </c>
      <c r="B417" s="9" t="s">
        <v>638</v>
      </c>
      <c r="C417" s="9" t="s">
        <v>639</v>
      </c>
      <c r="D417" s="9" t="s">
        <v>18</v>
      </c>
      <c r="E417" s="9" t="s">
        <v>640</v>
      </c>
      <c r="F417" s="9" t="s">
        <v>236</v>
      </c>
      <c r="G417" s="9" t="s">
        <v>641</v>
      </c>
      <c r="H417" s="10" t="s">
        <v>639</v>
      </c>
    </row>
    <row r="418" spans="1:8" x14ac:dyDescent="0.2">
      <c r="A418" s="43" t="s">
        <v>7</v>
      </c>
      <c r="B418" s="9" t="s">
        <v>3003</v>
      </c>
      <c r="C418" s="9" t="s">
        <v>3004</v>
      </c>
      <c r="D418" s="9" t="s">
        <v>18</v>
      </c>
      <c r="E418" s="9" t="s">
        <v>3005</v>
      </c>
      <c r="F418" s="9" t="s">
        <v>3006</v>
      </c>
      <c r="G418" s="9" t="s">
        <v>3007</v>
      </c>
      <c r="H418" s="10" t="s">
        <v>3004</v>
      </c>
    </row>
    <row r="419" spans="1:8" x14ac:dyDescent="0.2">
      <c r="A419" s="43" t="s">
        <v>7</v>
      </c>
      <c r="B419" s="9" t="s">
        <v>3008</v>
      </c>
      <c r="C419" s="9" t="s">
        <v>3009</v>
      </c>
      <c r="D419" s="9" t="s">
        <v>18</v>
      </c>
      <c r="E419" s="9" t="s">
        <v>3010</v>
      </c>
      <c r="F419" s="9" t="s">
        <v>3011</v>
      </c>
      <c r="G419" s="9" t="s">
        <v>3012</v>
      </c>
      <c r="H419" s="10" t="s">
        <v>3009</v>
      </c>
    </row>
    <row r="420" spans="1:8" x14ac:dyDescent="0.2">
      <c r="A420" s="43" t="s">
        <v>7</v>
      </c>
      <c r="B420" s="9" t="s">
        <v>3013</v>
      </c>
      <c r="C420" s="9" t="s">
        <v>3014</v>
      </c>
      <c r="D420" s="9" t="s">
        <v>18</v>
      </c>
      <c r="E420" s="9" t="s">
        <v>3015</v>
      </c>
      <c r="F420" s="9" t="s">
        <v>2274</v>
      </c>
      <c r="G420" s="9" t="s">
        <v>3016</v>
      </c>
      <c r="H420" s="10" t="s">
        <v>3014</v>
      </c>
    </row>
    <row r="421" spans="1:8" x14ac:dyDescent="0.2">
      <c r="A421" s="43" t="s">
        <v>7</v>
      </c>
      <c r="B421" s="9" t="s">
        <v>3017</v>
      </c>
      <c r="C421" s="9" t="s">
        <v>3018</v>
      </c>
      <c r="D421" s="9" t="s">
        <v>18</v>
      </c>
      <c r="E421" s="9" t="s">
        <v>3019</v>
      </c>
      <c r="F421" s="9" t="s">
        <v>2407</v>
      </c>
      <c r="G421" s="9" t="s">
        <v>3020</v>
      </c>
      <c r="H421" s="10" t="s">
        <v>3018</v>
      </c>
    </row>
    <row r="422" spans="1:8" x14ac:dyDescent="0.2">
      <c r="A422" s="43" t="s">
        <v>7</v>
      </c>
      <c r="B422" s="9" t="s">
        <v>3021</v>
      </c>
      <c r="C422" s="9" t="s">
        <v>3022</v>
      </c>
      <c r="D422" s="9" t="s">
        <v>18</v>
      </c>
      <c r="E422" s="9" t="s">
        <v>3023</v>
      </c>
      <c r="F422" s="9" t="s">
        <v>3024</v>
      </c>
      <c r="G422" s="9" t="s">
        <v>3024</v>
      </c>
      <c r="H422" s="10" t="s">
        <v>3022</v>
      </c>
    </row>
    <row r="423" spans="1:8" x14ac:dyDescent="0.2">
      <c r="A423" s="43" t="s">
        <v>7</v>
      </c>
      <c r="B423" s="9" t="s">
        <v>3025</v>
      </c>
      <c r="C423" s="9" t="s">
        <v>3026</v>
      </c>
      <c r="D423" s="9" t="s">
        <v>18</v>
      </c>
      <c r="E423" s="9" t="s">
        <v>3027</v>
      </c>
      <c r="F423" s="9" t="s">
        <v>3028</v>
      </c>
      <c r="G423" s="9" t="s">
        <v>3029</v>
      </c>
      <c r="H423" s="10" t="s">
        <v>3026</v>
      </c>
    </row>
    <row r="424" spans="1:8" x14ac:dyDescent="0.2">
      <c r="A424" s="43" t="s">
        <v>7</v>
      </c>
      <c r="B424" s="9" t="s">
        <v>642</v>
      </c>
      <c r="C424" s="9" t="s">
        <v>643</v>
      </c>
      <c r="D424" s="9" t="s">
        <v>18</v>
      </c>
      <c r="E424" s="9" t="s">
        <v>644</v>
      </c>
      <c r="F424" s="9" t="s">
        <v>179</v>
      </c>
      <c r="G424" s="9" t="s">
        <v>645</v>
      </c>
      <c r="H424" s="10" t="s">
        <v>643</v>
      </c>
    </row>
    <row r="425" spans="1:8" x14ac:dyDescent="0.2">
      <c r="A425" s="43" t="s">
        <v>7</v>
      </c>
      <c r="B425" s="9" t="s">
        <v>646</v>
      </c>
      <c r="C425" s="9" t="s">
        <v>647</v>
      </c>
      <c r="D425" s="9" t="s">
        <v>18</v>
      </c>
      <c r="E425" s="9" t="s">
        <v>648</v>
      </c>
      <c r="F425" s="9" t="s">
        <v>649</v>
      </c>
      <c r="G425" s="9" t="s">
        <v>650</v>
      </c>
      <c r="H425" s="10" t="s">
        <v>647</v>
      </c>
    </row>
    <row r="426" spans="1:8" x14ac:dyDescent="0.2">
      <c r="A426" s="43" t="s">
        <v>7</v>
      </c>
      <c r="B426" s="9" t="s">
        <v>3030</v>
      </c>
      <c r="C426" s="9" t="s">
        <v>3031</v>
      </c>
      <c r="D426" s="9" t="s">
        <v>18</v>
      </c>
      <c r="E426" s="9" t="s">
        <v>3032</v>
      </c>
      <c r="F426" s="9" t="s">
        <v>2255</v>
      </c>
      <c r="G426" s="9" t="s">
        <v>3033</v>
      </c>
      <c r="H426" s="10" t="s">
        <v>3031</v>
      </c>
    </row>
    <row r="427" spans="1:8" x14ac:dyDescent="0.2">
      <c r="A427" s="43" t="s">
        <v>7</v>
      </c>
      <c r="B427" s="9" t="s">
        <v>3034</v>
      </c>
      <c r="C427" s="9" t="s">
        <v>3035</v>
      </c>
      <c r="D427" s="9" t="s">
        <v>18</v>
      </c>
      <c r="E427" s="9" t="s">
        <v>3036</v>
      </c>
      <c r="F427" s="9" t="s">
        <v>2349</v>
      </c>
      <c r="G427" s="9" t="s">
        <v>3037</v>
      </c>
      <c r="H427" s="10" t="s">
        <v>3035</v>
      </c>
    </row>
    <row r="428" spans="1:8" x14ac:dyDescent="0.2">
      <c r="A428" s="43" t="s">
        <v>7</v>
      </c>
      <c r="B428" s="9" t="s">
        <v>651</v>
      </c>
      <c r="C428" s="9" t="s">
        <v>652</v>
      </c>
      <c r="D428" s="9" t="s">
        <v>18</v>
      </c>
      <c r="E428" s="9" t="s">
        <v>653</v>
      </c>
      <c r="F428" s="9" t="s">
        <v>654</v>
      </c>
      <c r="G428" s="9" t="s">
        <v>655</v>
      </c>
      <c r="H428" s="10" t="s">
        <v>652</v>
      </c>
    </row>
    <row r="429" spans="1:8" x14ac:dyDescent="0.2">
      <c r="A429" s="43" t="s">
        <v>7</v>
      </c>
      <c r="B429" s="9" t="s">
        <v>3038</v>
      </c>
      <c r="C429" s="9" t="s">
        <v>3039</v>
      </c>
      <c r="D429" s="9" t="s">
        <v>18</v>
      </c>
      <c r="E429" s="9" t="s">
        <v>3040</v>
      </c>
      <c r="F429" s="9" t="s">
        <v>2641</v>
      </c>
      <c r="G429" s="9" t="s">
        <v>3041</v>
      </c>
      <c r="H429" s="10" t="s">
        <v>3039</v>
      </c>
    </row>
    <row r="430" spans="1:8" x14ac:dyDescent="0.2">
      <c r="A430" s="43" t="s">
        <v>7</v>
      </c>
      <c r="B430" s="9" t="s">
        <v>3042</v>
      </c>
      <c r="C430" s="9" t="s">
        <v>3043</v>
      </c>
      <c r="D430" s="9" t="s">
        <v>18</v>
      </c>
      <c r="E430" s="9" t="s">
        <v>3044</v>
      </c>
      <c r="F430" s="9" t="s">
        <v>3045</v>
      </c>
      <c r="G430" s="9" t="s">
        <v>3046</v>
      </c>
      <c r="H430" s="10" t="s">
        <v>3043</v>
      </c>
    </row>
    <row r="431" spans="1:8" x14ac:dyDescent="0.2">
      <c r="A431" s="43" t="s">
        <v>7</v>
      </c>
      <c r="B431" s="9" t="s">
        <v>656</v>
      </c>
      <c r="C431" s="9" t="s">
        <v>657</v>
      </c>
      <c r="D431" s="9" t="s">
        <v>18</v>
      </c>
      <c r="E431" s="9" t="s">
        <v>658</v>
      </c>
      <c r="F431" s="9" t="s">
        <v>68</v>
      </c>
      <c r="G431" s="9" t="s">
        <v>659</v>
      </c>
      <c r="H431" s="10" t="s">
        <v>657</v>
      </c>
    </row>
    <row r="432" spans="1:8" x14ac:dyDescent="0.2">
      <c r="A432" s="43" t="s">
        <v>7</v>
      </c>
      <c r="B432" s="9" t="s">
        <v>660</v>
      </c>
      <c r="C432" s="9" t="s">
        <v>661</v>
      </c>
      <c r="D432" s="9" t="s">
        <v>18</v>
      </c>
      <c r="E432" s="9" t="s">
        <v>662</v>
      </c>
      <c r="F432" s="9" t="s">
        <v>326</v>
      </c>
      <c r="G432" s="9" t="s">
        <v>663</v>
      </c>
      <c r="H432" s="10" t="s">
        <v>661</v>
      </c>
    </row>
    <row r="433" spans="1:8" x14ac:dyDescent="0.2">
      <c r="A433" s="43" t="s">
        <v>7</v>
      </c>
      <c r="B433" s="9" t="s">
        <v>3047</v>
      </c>
      <c r="C433" s="9" t="s">
        <v>3048</v>
      </c>
      <c r="D433" s="9" t="s">
        <v>18</v>
      </c>
      <c r="E433" s="9" t="s">
        <v>3049</v>
      </c>
      <c r="F433" s="9" t="s">
        <v>3050</v>
      </c>
      <c r="G433" s="9" t="s">
        <v>3051</v>
      </c>
      <c r="H433" s="10" t="s">
        <v>3048</v>
      </c>
    </row>
    <row r="434" spans="1:8" x14ac:dyDescent="0.2">
      <c r="A434" s="43" t="s">
        <v>7</v>
      </c>
      <c r="B434" s="9" t="s">
        <v>3052</v>
      </c>
      <c r="C434" s="9" t="s">
        <v>3053</v>
      </c>
      <c r="D434" s="9" t="s">
        <v>18</v>
      </c>
      <c r="E434" s="9" t="s">
        <v>3054</v>
      </c>
      <c r="F434" s="9" t="s">
        <v>1943</v>
      </c>
      <c r="G434" s="9" t="s">
        <v>3055</v>
      </c>
      <c r="H434" s="10" t="s">
        <v>3053</v>
      </c>
    </row>
    <row r="435" spans="1:8" x14ac:dyDescent="0.2">
      <c r="A435" s="43" t="s">
        <v>7</v>
      </c>
      <c r="B435" s="9" t="s">
        <v>664</v>
      </c>
      <c r="C435" s="9" t="s">
        <v>665</v>
      </c>
      <c r="D435" s="9" t="s">
        <v>18</v>
      </c>
      <c r="E435" s="9" t="s">
        <v>666</v>
      </c>
      <c r="F435" s="9" t="s">
        <v>164</v>
      </c>
      <c r="G435" s="9" t="s">
        <v>667</v>
      </c>
      <c r="H435" s="10" t="s">
        <v>665</v>
      </c>
    </row>
    <row r="436" spans="1:8" x14ac:dyDescent="0.2">
      <c r="A436" s="43" t="s">
        <v>7</v>
      </c>
      <c r="B436" s="9" t="s">
        <v>3056</v>
      </c>
      <c r="C436" s="9" t="s">
        <v>3057</v>
      </c>
      <c r="D436" s="9" t="s">
        <v>18</v>
      </c>
      <c r="E436" s="9" t="s">
        <v>3058</v>
      </c>
      <c r="F436" s="9" t="s">
        <v>2368</v>
      </c>
      <c r="G436" s="9" t="s">
        <v>3059</v>
      </c>
      <c r="H436" s="10" t="s">
        <v>3057</v>
      </c>
    </row>
    <row r="437" spans="1:8" x14ac:dyDescent="0.2">
      <c r="A437" s="43" t="s">
        <v>7</v>
      </c>
      <c r="B437" s="9" t="s">
        <v>668</v>
      </c>
      <c r="C437" s="9" t="s">
        <v>669</v>
      </c>
      <c r="D437" s="9" t="s">
        <v>18</v>
      </c>
      <c r="E437" s="9" t="s">
        <v>670</v>
      </c>
      <c r="F437" s="9" t="s">
        <v>671</v>
      </c>
      <c r="G437" s="9" t="s">
        <v>671</v>
      </c>
      <c r="H437" s="10" t="s">
        <v>669</v>
      </c>
    </row>
    <row r="438" spans="1:8" x14ac:dyDescent="0.2">
      <c r="A438" s="43" t="s">
        <v>7</v>
      </c>
      <c r="B438" s="9" t="s">
        <v>3060</v>
      </c>
      <c r="C438" s="9" t="s">
        <v>3061</v>
      </c>
      <c r="D438" s="9" t="s">
        <v>18</v>
      </c>
      <c r="E438" s="9" t="s">
        <v>3062</v>
      </c>
      <c r="F438" s="9" t="s">
        <v>2260</v>
      </c>
      <c r="G438" s="9" t="s">
        <v>3063</v>
      </c>
      <c r="H438" s="10" t="s">
        <v>3061</v>
      </c>
    </row>
    <row r="439" spans="1:8" x14ac:dyDescent="0.2">
      <c r="A439" s="43" t="s">
        <v>7</v>
      </c>
      <c r="B439" s="9" t="s">
        <v>672</v>
      </c>
      <c r="C439" s="9" t="s">
        <v>673</v>
      </c>
      <c r="D439" s="9" t="s">
        <v>18</v>
      </c>
      <c r="E439" s="9" t="s">
        <v>674</v>
      </c>
      <c r="F439" s="9" t="s">
        <v>226</v>
      </c>
      <c r="G439" s="9" t="s">
        <v>675</v>
      </c>
      <c r="H439" s="10" t="s">
        <v>673</v>
      </c>
    </row>
    <row r="440" spans="1:8" x14ac:dyDescent="0.2">
      <c r="A440" s="43" t="s">
        <v>7</v>
      </c>
      <c r="B440" s="9" t="s">
        <v>3064</v>
      </c>
      <c r="C440" s="9" t="s">
        <v>3065</v>
      </c>
      <c r="D440" s="9" t="s">
        <v>18</v>
      </c>
      <c r="E440" s="9" t="s">
        <v>3066</v>
      </c>
      <c r="F440" s="9" t="s">
        <v>2309</v>
      </c>
      <c r="G440" s="9" t="s">
        <v>3067</v>
      </c>
      <c r="H440" s="10" t="s">
        <v>3065</v>
      </c>
    </row>
    <row r="441" spans="1:8" x14ac:dyDescent="0.2">
      <c r="A441" s="43" t="s">
        <v>7</v>
      </c>
      <c r="B441" s="9" t="s">
        <v>3068</v>
      </c>
      <c r="C441" s="9" t="s">
        <v>3069</v>
      </c>
      <c r="D441" s="9" t="s">
        <v>18</v>
      </c>
      <c r="E441" s="9" t="s">
        <v>3070</v>
      </c>
      <c r="F441" s="9" t="s">
        <v>3071</v>
      </c>
      <c r="G441" s="9" t="s">
        <v>3071</v>
      </c>
      <c r="H441" s="10" t="s">
        <v>3069</v>
      </c>
    </row>
    <row r="442" spans="1:8" x14ac:dyDescent="0.2">
      <c r="A442" s="43" t="s">
        <v>7</v>
      </c>
      <c r="B442" s="9" t="s">
        <v>3072</v>
      </c>
      <c r="C442" s="9" t="s">
        <v>3073</v>
      </c>
      <c r="D442" s="9" t="s">
        <v>18</v>
      </c>
      <c r="E442" s="9" t="s">
        <v>3074</v>
      </c>
      <c r="F442" s="9" t="s">
        <v>2289</v>
      </c>
      <c r="G442" s="9" t="s">
        <v>3075</v>
      </c>
      <c r="H442" s="10" t="s">
        <v>3073</v>
      </c>
    </row>
    <row r="443" spans="1:8" x14ac:dyDescent="0.2">
      <c r="A443" s="43" t="s">
        <v>7</v>
      </c>
      <c r="B443" s="9" t="s">
        <v>3076</v>
      </c>
      <c r="C443" s="9" t="s">
        <v>3077</v>
      </c>
      <c r="D443" s="9" t="s">
        <v>18</v>
      </c>
      <c r="E443" s="9" t="s">
        <v>3078</v>
      </c>
      <c r="F443" s="9" t="s">
        <v>2294</v>
      </c>
      <c r="G443" s="9" t="s">
        <v>3079</v>
      </c>
      <c r="H443" s="10" t="s">
        <v>3077</v>
      </c>
    </row>
    <row r="444" spans="1:8" x14ac:dyDescent="0.2">
      <c r="A444" s="43" t="s">
        <v>7</v>
      </c>
      <c r="B444" s="9" t="s">
        <v>3080</v>
      </c>
      <c r="C444" s="9" t="s">
        <v>3081</v>
      </c>
      <c r="D444" s="9" t="s">
        <v>18</v>
      </c>
      <c r="E444" s="9" t="s">
        <v>3082</v>
      </c>
      <c r="F444" s="9" t="s">
        <v>3083</v>
      </c>
      <c r="G444" s="9" t="s">
        <v>3084</v>
      </c>
      <c r="H444" s="10" t="s">
        <v>3081</v>
      </c>
    </row>
    <row r="445" spans="1:8" x14ac:dyDescent="0.2">
      <c r="A445" s="43" t="s">
        <v>7</v>
      </c>
      <c r="B445" s="9" t="s">
        <v>3085</v>
      </c>
      <c r="C445" s="9" t="s">
        <v>3086</v>
      </c>
      <c r="D445" s="9" t="s">
        <v>18</v>
      </c>
      <c r="E445" s="9" t="s">
        <v>3087</v>
      </c>
      <c r="F445" s="9" t="s">
        <v>2208</v>
      </c>
      <c r="G445" s="9" t="s">
        <v>3088</v>
      </c>
      <c r="H445" s="10" t="s">
        <v>3086</v>
      </c>
    </row>
    <row r="446" spans="1:8" x14ac:dyDescent="0.2">
      <c r="A446" s="43" t="s">
        <v>7</v>
      </c>
      <c r="B446" s="9" t="s">
        <v>3089</v>
      </c>
      <c r="C446" s="9" t="s">
        <v>3090</v>
      </c>
      <c r="D446" s="9" t="s">
        <v>18</v>
      </c>
      <c r="E446" s="9" t="s">
        <v>3091</v>
      </c>
      <c r="F446" s="9" t="s">
        <v>2730</v>
      </c>
      <c r="G446" s="9" t="s">
        <v>3092</v>
      </c>
      <c r="H446" s="10" t="s">
        <v>3090</v>
      </c>
    </row>
    <row r="447" spans="1:8" x14ac:dyDescent="0.2">
      <c r="A447" s="43" t="s">
        <v>7</v>
      </c>
      <c r="B447" s="9" t="s">
        <v>3093</v>
      </c>
      <c r="C447" s="9" t="s">
        <v>3094</v>
      </c>
      <c r="D447" s="9" t="s">
        <v>18</v>
      </c>
      <c r="E447" s="9" t="s">
        <v>3095</v>
      </c>
      <c r="F447" s="9" t="s">
        <v>3096</v>
      </c>
      <c r="G447" s="9" t="s">
        <v>3096</v>
      </c>
      <c r="H447" s="10" t="s">
        <v>3094</v>
      </c>
    </row>
    <row r="448" spans="1:8" x14ac:dyDescent="0.2">
      <c r="A448" s="43" t="s">
        <v>7</v>
      </c>
      <c r="B448" s="9" t="s">
        <v>3097</v>
      </c>
      <c r="C448" s="9" t="s">
        <v>3098</v>
      </c>
      <c r="D448" s="9" t="s">
        <v>18</v>
      </c>
      <c r="E448" s="9" t="s">
        <v>3099</v>
      </c>
      <c r="F448" s="9" t="s">
        <v>3100</v>
      </c>
      <c r="G448" s="9" t="s">
        <v>3101</v>
      </c>
      <c r="H448" s="10" t="s">
        <v>3098</v>
      </c>
    </row>
    <row r="449" spans="1:8" x14ac:dyDescent="0.2">
      <c r="A449" s="43" t="s">
        <v>7</v>
      </c>
      <c r="B449" s="9" t="s">
        <v>676</v>
      </c>
      <c r="C449" s="9" t="s">
        <v>677</v>
      </c>
      <c r="D449" s="9" t="s">
        <v>18</v>
      </c>
      <c r="E449" s="9" t="s">
        <v>678</v>
      </c>
      <c r="F449" s="9" t="s">
        <v>197</v>
      </c>
      <c r="G449" s="9" t="s">
        <v>679</v>
      </c>
      <c r="H449" s="10" t="s">
        <v>677</v>
      </c>
    </row>
    <row r="450" spans="1:8" x14ac:dyDescent="0.2">
      <c r="A450" s="43" t="s">
        <v>7</v>
      </c>
      <c r="B450" s="9" t="s">
        <v>3102</v>
      </c>
      <c r="C450" s="9" t="s">
        <v>3103</v>
      </c>
      <c r="D450" s="9" t="s">
        <v>18</v>
      </c>
      <c r="E450" s="9" t="s">
        <v>3104</v>
      </c>
      <c r="F450" s="9" t="s">
        <v>3105</v>
      </c>
      <c r="G450" s="9" t="s">
        <v>3106</v>
      </c>
      <c r="H450" s="10" t="s">
        <v>3103</v>
      </c>
    </row>
    <row r="451" spans="1:8" x14ac:dyDescent="0.2">
      <c r="A451" s="43" t="s">
        <v>7</v>
      </c>
      <c r="B451" s="9" t="s">
        <v>3107</v>
      </c>
      <c r="C451" s="9" t="s">
        <v>3108</v>
      </c>
      <c r="D451" s="9" t="s">
        <v>18</v>
      </c>
      <c r="E451" s="9" t="s">
        <v>3109</v>
      </c>
      <c r="F451" s="9" t="s">
        <v>3110</v>
      </c>
      <c r="G451" s="9" t="s">
        <v>3111</v>
      </c>
      <c r="H451" s="10" t="s">
        <v>3108</v>
      </c>
    </row>
    <row r="452" spans="1:8" x14ac:dyDescent="0.2">
      <c r="A452" s="43" t="s">
        <v>7</v>
      </c>
      <c r="B452" s="9" t="s">
        <v>3112</v>
      </c>
      <c r="C452" s="9" t="s">
        <v>3113</v>
      </c>
      <c r="D452" s="9" t="s">
        <v>18</v>
      </c>
      <c r="E452" s="9" t="s">
        <v>3114</v>
      </c>
      <c r="F452" s="9" t="s">
        <v>2124</v>
      </c>
      <c r="G452" s="9" t="s">
        <v>3115</v>
      </c>
      <c r="H452" s="10" t="s">
        <v>3113</v>
      </c>
    </row>
    <row r="453" spans="1:8" x14ac:dyDescent="0.2">
      <c r="A453" s="43" t="s">
        <v>7</v>
      </c>
      <c r="B453" s="9" t="s">
        <v>3116</v>
      </c>
      <c r="C453" s="9" t="s">
        <v>3117</v>
      </c>
      <c r="D453" s="9" t="s">
        <v>18</v>
      </c>
      <c r="E453" s="9" t="s">
        <v>3118</v>
      </c>
      <c r="F453" s="9" t="s">
        <v>2250</v>
      </c>
      <c r="G453" s="9" t="s">
        <v>3119</v>
      </c>
      <c r="H453" s="10" t="s">
        <v>3117</v>
      </c>
    </row>
    <row r="454" spans="1:8" x14ac:dyDescent="0.2">
      <c r="A454" s="43" t="s">
        <v>7</v>
      </c>
      <c r="B454" s="9" t="s">
        <v>680</v>
      </c>
      <c r="C454" s="9" t="s">
        <v>681</v>
      </c>
      <c r="D454" s="9" t="s">
        <v>18</v>
      </c>
      <c r="E454" s="9" t="s">
        <v>682</v>
      </c>
      <c r="F454" s="9" t="s">
        <v>184</v>
      </c>
      <c r="G454" s="9" t="s">
        <v>683</v>
      </c>
      <c r="H454" s="10" t="s">
        <v>681</v>
      </c>
    </row>
    <row r="455" spans="1:8" x14ac:dyDescent="0.2">
      <c r="A455" s="43" t="s">
        <v>7</v>
      </c>
      <c r="B455" s="9" t="s">
        <v>3120</v>
      </c>
      <c r="C455" s="9" t="s">
        <v>3121</v>
      </c>
      <c r="D455" s="9" t="s">
        <v>18</v>
      </c>
      <c r="E455" s="9" t="s">
        <v>3122</v>
      </c>
      <c r="F455" s="9" t="s">
        <v>3123</v>
      </c>
      <c r="G455" s="9" t="s">
        <v>3124</v>
      </c>
      <c r="H455" s="10" t="s">
        <v>3121</v>
      </c>
    </row>
    <row r="456" spans="1:8" x14ac:dyDescent="0.2">
      <c r="A456" s="43" t="s">
        <v>7</v>
      </c>
      <c r="B456" s="9" t="s">
        <v>3125</v>
      </c>
      <c r="C456" s="9" t="s">
        <v>3126</v>
      </c>
      <c r="D456" s="9" t="s">
        <v>18</v>
      </c>
      <c r="E456" s="9" t="s">
        <v>3127</v>
      </c>
      <c r="F456" s="9" t="s">
        <v>2265</v>
      </c>
      <c r="G456" s="9" t="s">
        <v>3128</v>
      </c>
      <c r="H456" s="10" t="s">
        <v>3126</v>
      </c>
    </row>
    <row r="457" spans="1:8" x14ac:dyDescent="0.2">
      <c r="A457" s="43" t="s">
        <v>7</v>
      </c>
      <c r="B457" s="9" t="s">
        <v>3129</v>
      </c>
      <c r="C457" s="9" t="s">
        <v>3130</v>
      </c>
      <c r="D457" s="9" t="s">
        <v>18</v>
      </c>
      <c r="E457" s="9" t="s">
        <v>3131</v>
      </c>
      <c r="F457" s="9" t="s">
        <v>3132</v>
      </c>
      <c r="G457" s="9" t="s">
        <v>3133</v>
      </c>
      <c r="H457" s="10" t="s">
        <v>3130</v>
      </c>
    </row>
    <row r="458" spans="1:8" x14ac:dyDescent="0.2">
      <c r="A458" s="43" t="s">
        <v>7</v>
      </c>
      <c r="B458" s="9" t="s">
        <v>3134</v>
      </c>
      <c r="C458" s="9" t="s">
        <v>3135</v>
      </c>
      <c r="D458" s="9" t="s">
        <v>18</v>
      </c>
      <c r="E458" s="9" t="s">
        <v>3136</v>
      </c>
      <c r="F458" s="9" t="s">
        <v>3137</v>
      </c>
      <c r="G458" s="9" t="s">
        <v>3138</v>
      </c>
      <c r="H458" s="10" t="s">
        <v>3135</v>
      </c>
    </row>
    <row r="459" spans="1:8" x14ac:dyDescent="0.2">
      <c r="A459" s="43" t="s">
        <v>7</v>
      </c>
      <c r="B459" s="9" t="s">
        <v>684</v>
      </c>
      <c r="C459" s="9" t="s">
        <v>685</v>
      </c>
      <c r="D459" s="9" t="s">
        <v>18</v>
      </c>
      <c r="E459" s="9" t="s">
        <v>686</v>
      </c>
      <c r="F459" s="9" t="s">
        <v>687</v>
      </c>
      <c r="G459" s="9" t="s">
        <v>687</v>
      </c>
      <c r="H459" s="10" t="s">
        <v>685</v>
      </c>
    </row>
    <row r="460" spans="1:8" x14ac:dyDescent="0.2">
      <c r="A460" s="43" t="s">
        <v>7</v>
      </c>
      <c r="B460" s="9" t="s">
        <v>688</v>
      </c>
      <c r="C460" s="9" t="s">
        <v>689</v>
      </c>
      <c r="D460" s="9" t="s">
        <v>18</v>
      </c>
      <c r="E460" s="9" t="s">
        <v>690</v>
      </c>
      <c r="F460" s="9" t="s">
        <v>312</v>
      </c>
      <c r="G460" s="9" t="s">
        <v>691</v>
      </c>
      <c r="H460" s="10" t="s">
        <v>689</v>
      </c>
    </row>
    <row r="461" spans="1:8" x14ac:dyDescent="0.2">
      <c r="A461" s="43" t="s">
        <v>7</v>
      </c>
      <c r="B461" s="9" t="s">
        <v>692</v>
      </c>
      <c r="C461" s="9" t="s">
        <v>693</v>
      </c>
      <c r="D461" s="9" t="s">
        <v>18</v>
      </c>
      <c r="E461" s="9" t="s">
        <v>694</v>
      </c>
      <c r="F461" s="9" t="s">
        <v>695</v>
      </c>
      <c r="G461" s="9" t="s">
        <v>696</v>
      </c>
      <c r="H461" s="10" t="s">
        <v>693</v>
      </c>
    </row>
    <row r="462" spans="1:8" x14ac:dyDescent="0.2">
      <c r="A462" s="43" t="s">
        <v>7</v>
      </c>
      <c r="B462" s="9" t="s">
        <v>3139</v>
      </c>
      <c r="C462" s="9" t="s">
        <v>3140</v>
      </c>
      <c r="D462" s="9" t="s">
        <v>18</v>
      </c>
      <c r="E462" s="9" t="s">
        <v>3141</v>
      </c>
      <c r="F462" s="9" t="s">
        <v>3142</v>
      </c>
      <c r="G462" s="9" t="s">
        <v>3143</v>
      </c>
      <c r="H462" s="10" t="s">
        <v>3140</v>
      </c>
    </row>
    <row r="463" spans="1:8" x14ac:dyDescent="0.2">
      <c r="A463" s="43" t="s">
        <v>7</v>
      </c>
      <c r="B463" s="9" t="s">
        <v>697</v>
      </c>
      <c r="C463" s="9" t="s">
        <v>698</v>
      </c>
      <c r="D463" s="9" t="s">
        <v>18</v>
      </c>
      <c r="E463" s="9" t="s">
        <v>699</v>
      </c>
      <c r="F463" s="9" t="s">
        <v>700</v>
      </c>
      <c r="G463" s="9" t="s">
        <v>701</v>
      </c>
      <c r="H463" s="10" t="s">
        <v>698</v>
      </c>
    </row>
    <row r="464" spans="1:8" x14ac:dyDescent="0.2">
      <c r="A464" s="43" t="s">
        <v>7</v>
      </c>
      <c r="B464" s="9" t="s">
        <v>3144</v>
      </c>
      <c r="C464" s="9" t="s">
        <v>3145</v>
      </c>
      <c r="D464" s="9" t="s">
        <v>18</v>
      </c>
      <c r="E464" s="9" t="s">
        <v>3146</v>
      </c>
      <c r="F464" s="9" t="s">
        <v>2279</v>
      </c>
      <c r="G464" s="9" t="s">
        <v>3147</v>
      </c>
      <c r="H464" s="10" t="s">
        <v>3145</v>
      </c>
    </row>
    <row r="465" spans="1:8" x14ac:dyDescent="0.2">
      <c r="A465" s="43" t="s">
        <v>7</v>
      </c>
      <c r="B465" s="9" t="s">
        <v>702</v>
      </c>
      <c r="C465" s="9" t="s">
        <v>703</v>
      </c>
      <c r="D465" s="9" t="s">
        <v>18</v>
      </c>
      <c r="E465" s="9" t="s">
        <v>704</v>
      </c>
      <c r="F465" s="9" t="s">
        <v>259</v>
      </c>
      <c r="G465" s="9" t="s">
        <v>705</v>
      </c>
      <c r="H465" s="10" t="s">
        <v>703</v>
      </c>
    </row>
    <row r="466" spans="1:8" x14ac:dyDescent="0.2">
      <c r="A466" s="43" t="s">
        <v>7</v>
      </c>
      <c r="B466" s="9" t="s">
        <v>706</v>
      </c>
      <c r="C466" s="9" t="s">
        <v>707</v>
      </c>
      <c r="D466" s="9" t="s">
        <v>18</v>
      </c>
      <c r="E466" s="9" t="s">
        <v>708</v>
      </c>
      <c r="F466" s="9" t="s">
        <v>709</v>
      </c>
      <c r="G466" s="9" t="s">
        <v>710</v>
      </c>
      <c r="H466" s="10" t="s">
        <v>707</v>
      </c>
    </row>
    <row r="467" spans="1:8" x14ac:dyDescent="0.2">
      <c r="A467" s="43" t="s">
        <v>7</v>
      </c>
      <c r="B467" s="9" t="s">
        <v>3148</v>
      </c>
      <c r="C467" s="9" t="s">
        <v>3149</v>
      </c>
      <c r="D467" s="9" t="s">
        <v>18</v>
      </c>
      <c r="E467" s="9" t="s">
        <v>3150</v>
      </c>
      <c r="F467" s="9" t="s">
        <v>2178</v>
      </c>
      <c r="G467" s="9" t="s">
        <v>3151</v>
      </c>
      <c r="H467" s="10" t="s">
        <v>3149</v>
      </c>
    </row>
    <row r="468" spans="1:8" x14ac:dyDescent="0.2">
      <c r="A468" s="43" t="s">
        <v>7</v>
      </c>
      <c r="B468" s="9" t="s">
        <v>711</v>
      </c>
      <c r="C468" s="9" t="s">
        <v>712</v>
      </c>
      <c r="D468" s="9" t="s">
        <v>18</v>
      </c>
      <c r="E468" s="9" t="s">
        <v>713</v>
      </c>
      <c r="F468" s="9" t="s">
        <v>287</v>
      </c>
      <c r="G468" s="9" t="s">
        <v>714</v>
      </c>
      <c r="H468" s="10" t="s">
        <v>712</v>
      </c>
    </row>
    <row r="469" spans="1:8" x14ac:dyDescent="0.2">
      <c r="A469" s="43" t="s">
        <v>7</v>
      </c>
      <c r="B469" s="9" t="s">
        <v>3152</v>
      </c>
      <c r="C469" s="9" t="s">
        <v>3153</v>
      </c>
      <c r="D469" s="9" t="s">
        <v>18</v>
      </c>
      <c r="E469" s="9" t="s">
        <v>3154</v>
      </c>
      <c r="F469" s="9" t="s">
        <v>2389</v>
      </c>
      <c r="G469" s="9" t="s">
        <v>3155</v>
      </c>
      <c r="H469" s="10" t="s">
        <v>3153</v>
      </c>
    </row>
    <row r="470" spans="1:8" x14ac:dyDescent="0.2">
      <c r="A470" s="43" t="s">
        <v>7</v>
      </c>
      <c r="B470" s="9" t="s">
        <v>715</v>
      </c>
      <c r="C470" s="9" t="s">
        <v>716</v>
      </c>
      <c r="D470" s="9" t="s">
        <v>18</v>
      </c>
      <c r="E470" s="9" t="s">
        <v>717</v>
      </c>
      <c r="F470" s="9" t="s">
        <v>77</v>
      </c>
      <c r="G470" s="9" t="s">
        <v>718</v>
      </c>
      <c r="H470" s="10" t="s">
        <v>716</v>
      </c>
    </row>
    <row r="471" spans="1:8" x14ac:dyDescent="0.2">
      <c r="A471" s="43" t="s">
        <v>7</v>
      </c>
      <c r="B471" s="9" t="s">
        <v>3156</v>
      </c>
      <c r="C471" s="9" t="s">
        <v>3157</v>
      </c>
      <c r="D471" s="9" t="s">
        <v>18</v>
      </c>
      <c r="E471" s="9" t="s">
        <v>3158</v>
      </c>
      <c r="F471" s="9" t="s">
        <v>2227</v>
      </c>
      <c r="G471" s="9" t="s">
        <v>3159</v>
      </c>
      <c r="H471" s="10" t="s">
        <v>3157</v>
      </c>
    </row>
    <row r="472" spans="1:8" x14ac:dyDescent="0.2">
      <c r="A472" s="43" t="s">
        <v>7</v>
      </c>
      <c r="B472" s="9" t="s">
        <v>3160</v>
      </c>
      <c r="C472" s="9" t="s">
        <v>3161</v>
      </c>
      <c r="D472" s="9" t="s">
        <v>18</v>
      </c>
      <c r="E472" s="9" t="s">
        <v>3162</v>
      </c>
      <c r="F472" s="9" t="s">
        <v>3163</v>
      </c>
      <c r="G472" s="9" t="s">
        <v>3163</v>
      </c>
      <c r="H472" s="10" t="s">
        <v>3161</v>
      </c>
    </row>
    <row r="473" spans="1:8" x14ac:dyDescent="0.2">
      <c r="A473" s="43" t="s">
        <v>7</v>
      </c>
      <c r="B473" s="9" t="s">
        <v>3164</v>
      </c>
      <c r="C473" s="9" t="s">
        <v>3165</v>
      </c>
      <c r="D473" s="9" t="s">
        <v>18</v>
      </c>
      <c r="E473" s="9" t="s">
        <v>3166</v>
      </c>
      <c r="F473" s="9" t="s">
        <v>3167</v>
      </c>
      <c r="G473" s="9" t="s">
        <v>3167</v>
      </c>
      <c r="H473" s="10" t="s">
        <v>3165</v>
      </c>
    </row>
    <row r="474" spans="1:8" x14ac:dyDescent="0.2">
      <c r="A474" s="43" t="s">
        <v>7</v>
      </c>
      <c r="B474" s="9" t="s">
        <v>719</v>
      </c>
      <c r="C474" s="9" t="s">
        <v>720</v>
      </c>
      <c r="D474" s="9" t="s">
        <v>18</v>
      </c>
      <c r="E474" s="9" t="s">
        <v>721</v>
      </c>
      <c r="F474" s="9" t="s">
        <v>360</v>
      </c>
      <c r="G474" s="9" t="s">
        <v>722</v>
      </c>
      <c r="H474" s="10" t="s">
        <v>720</v>
      </c>
    </row>
    <row r="475" spans="1:8" x14ac:dyDescent="0.2">
      <c r="A475" s="43" t="s">
        <v>7</v>
      </c>
      <c r="B475" s="9" t="s">
        <v>3168</v>
      </c>
      <c r="C475" s="9" t="s">
        <v>3169</v>
      </c>
      <c r="D475" s="9" t="s">
        <v>18</v>
      </c>
      <c r="E475" s="9" t="s">
        <v>3170</v>
      </c>
      <c r="F475" s="9" t="s">
        <v>3171</v>
      </c>
      <c r="G475" s="9" t="s">
        <v>3172</v>
      </c>
      <c r="H475" s="10" t="s">
        <v>3169</v>
      </c>
    </row>
    <row r="476" spans="1:8" x14ac:dyDescent="0.2">
      <c r="A476" s="43" t="s">
        <v>7</v>
      </c>
      <c r="B476" s="9" t="s">
        <v>3173</v>
      </c>
      <c r="C476" s="9" t="s">
        <v>3174</v>
      </c>
      <c r="D476" s="9" t="s">
        <v>18</v>
      </c>
      <c r="E476" s="9" t="s">
        <v>3175</v>
      </c>
      <c r="F476" s="9" t="s">
        <v>2446</v>
      </c>
      <c r="G476" s="9" t="s">
        <v>3176</v>
      </c>
      <c r="H476" s="10" t="s">
        <v>3174</v>
      </c>
    </row>
    <row r="477" spans="1:8" x14ac:dyDescent="0.2">
      <c r="A477" s="43" t="s">
        <v>7</v>
      </c>
      <c r="B477" s="9" t="s">
        <v>3177</v>
      </c>
      <c r="C477" s="9" t="s">
        <v>3178</v>
      </c>
      <c r="D477" s="9" t="s">
        <v>18</v>
      </c>
      <c r="E477" s="9" t="s">
        <v>3179</v>
      </c>
      <c r="F477" s="9" t="s">
        <v>2456</v>
      </c>
      <c r="G477" s="9" t="s">
        <v>3180</v>
      </c>
      <c r="H477" s="10" t="s">
        <v>3178</v>
      </c>
    </row>
    <row r="478" spans="1:8" x14ac:dyDescent="0.2">
      <c r="A478" s="43" t="s">
        <v>7</v>
      </c>
      <c r="B478" s="9" t="s">
        <v>3181</v>
      </c>
      <c r="C478" s="9" t="s">
        <v>3182</v>
      </c>
      <c r="D478" s="9" t="s">
        <v>18</v>
      </c>
      <c r="E478" s="9" t="s">
        <v>3183</v>
      </c>
      <c r="F478" s="9" t="s">
        <v>3184</v>
      </c>
      <c r="G478" s="9" t="s">
        <v>3185</v>
      </c>
      <c r="H478" s="10" t="s">
        <v>3182</v>
      </c>
    </row>
    <row r="479" spans="1:8" x14ac:dyDescent="0.2">
      <c r="A479" s="43" t="s">
        <v>1648</v>
      </c>
      <c r="B479" s="9" t="s">
        <v>3186</v>
      </c>
      <c r="C479" s="9" t="s">
        <v>3187</v>
      </c>
      <c r="D479" s="9" t="s">
        <v>18</v>
      </c>
      <c r="E479" s="9" t="s">
        <v>3188</v>
      </c>
      <c r="F479" s="9" t="s">
        <v>2250</v>
      </c>
      <c r="G479" s="9" t="s">
        <v>3189</v>
      </c>
      <c r="H479" s="10" t="s">
        <v>3187</v>
      </c>
    </row>
    <row r="480" spans="1:8" x14ac:dyDescent="0.2">
      <c r="A480" s="43" t="s">
        <v>1648</v>
      </c>
      <c r="B480" s="9" t="s">
        <v>3190</v>
      </c>
      <c r="C480" s="9" t="s">
        <v>3191</v>
      </c>
      <c r="D480" s="9" t="s">
        <v>18</v>
      </c>
      <c r="E480" s="9" t="s">
        <v>3192</v>
      </c>
      <c r="F480" s="9" t="s">
        <v>2255</v>
      </c>
      <c r="G480" s="9" t="s">
        <v>3193</v>
      </c>
      <c r="H480" s="10" t="s">
        <v>3191</v>
      </c>
    </row>
    <row r="481" spans="1:8" x14ac:dyDescent="0.2">
      <c r="A481" s="43" t="s">
        <v>1648</v>
      </c>
      <c r="B481" s="9" t="s">
        <v>723</v>
      </c>
      <c r="C481" s="9" t="s">
        <v>724</v>
      </c>
      <c r="D481" s="9" t="s">
        <v>18</v>
      </c>
      <c r="E481" s="9" t="s">
        <v>725</v>
      </c>
      <c r="F481" s="9" t="s">
        <v>360</v>
      </c>
      <c r="G481" s="9" t="s">
        <v>726</v>
      </c>
      <c r="H481" s="10" t="s">
        <v>724</v>
      </c>
    </row>
    <row r="482" spans="1:8" x14ac:dyDescent="0.2">
      <c r="A482" s="43" t="s">
        <v>1648</v>
      </c>
      <c r="B482" s="9" t="s">
        <v>727</v>
      </c>
      <c r="C482" s="9" t="s">
        <v>728</v>
      </c>
      <c r="D482" s="9" t="s">
        <v>18</v>
      </c>
      <c r="E482" s="9" t="s">
        <v>729</v>
      </c>
      <c r="F482" s="9" t="s">
        <v>226</v>
      </c>
      <c r="G482" s="9" t="s">
        <v>730</v>
      </c>
      <c r="H482" s="10" t="s">
        <v>728</v>
      </c>
    </row>
    <row r="483" spans="1:8" x14ac:dyDescent="0.2">
      <c r="A483" s="43" t="s">
        <v>1648</v>
      </c>
      <c r="B483" s="9" t="s">
        <v>3194</v>
      </c>
      <c r="C483" s="9" t="s">
        <v>3195</v>
      </c>
      <c r="D483" s="9" t="s">
        <v>18</v>
      </c>
      <c r="E483" s="9" t="s">
        <v>3196</v>
      </c>
      <c r="F483" s="9" t="s">
        <v>2260</v>
      </c>
      <c r="G483" s="9" t="s">
        <v>3197</v>
      </c>
      <c r="H483" s="10" t="s">
        <v>3195</v>
      </c>
    </row>
    <row r="484" spans="1:8" x14ac:dyDescent="0.2">
      <c r="A484" s="43" t="s">
        <v>1648</v>
      </c>
      <c r="B484" s="9" t="s">
        <v>3198</v>
      </c>
      <c r="C484" s="9" t="s">
        <v>3199</v>
      </c>
      <c r="D484" s="9" t="s">
        <v>18</v>
      </c>
      <c r="E484" s="9" t="s">
        <v>3200</v>
      </c>
      <c r="F484" s="9" t="s">
        <v>2265</v>
      </c>
      <c r="G484" s="9" t="s">
        <v>3201</v>
      </c>
      <c r="H484" s="10" t="s">
        <v>3199</v>
      </c>
    </row>
    <row r="485" spans="1:8" x14ac:dyDescent="0.2">
      <c r="A485" s="43" t="s">
        <v>1648</v>
      </c>
      <c r="B485" s="9" t="s">
        <v>731</v>
      </c>
      <c r="C485" s="9" t="s">
        <v>732</v>
      </c>
      <c r="D485" s="9" t="s">
        <v>18</v>
      </c>
      <c r="E485" s="9" t="s">
        <v>733</v>
      </c>
      <c r="F485" s="9" t="s">
        <v>388</v>
      </c>
      <c r="G485" s="9" t="s">
        <v>734</v>
      </c>
      <c r="H485" s="10" t="s">
        <v>732</v>
      </c>
    </row>
    <row r="486" spans="1:8" x14ac:dyDescent="0.2">
      <c r="A486" s="43" t="s">
        <v>1648</v>
      </c>
      <c r="B486" s="9" t="s">
        <v>735</v>
      </c>
      <c r="C486" s="9" t="s">
        <v>736</v>
      </c>
      <c r="D486" s="9" t="s">
        <v>18</v>
      </c>
      <c r="E486" s="9" t="s">
        <v>737</v>
      </c>
      <c r="F486" s="9" t="s">
        <v>245</v>
      </c>
      <c r="G486" s="9" t="s">
        <v>738</v>
      </c>
      <c r="H486" s="10" t="s">
        <v>736</v>
      </c>
    </row>
    <row r="487" spans="1:8" x14ac:dyDescent="0.2">
      <c r="A487" s="43" t="s">
        <v>1648</v>
      </c>
      <c r="B487" s="9" t="s">
        <v>3202</v>
      </c>
      <c r="C487" s="9" t="s">
        <v>3203</v>
      </c>
      <c r="D487" s="9" t="s">
        <v>18</v>
      </c>
      <c r="E487" s="9" t="s">
        <v>3204</v>
      </c>
      <c r="F487" s="9" t="s">
        <v>2523</v>
      </c>
      <c r="G487" s="9" t="s">
        <v>3205</v>
      </c>
      <c r="H487" s="10" t="s">
        <v>3203</v>
      </c>
    </row>
    <row r="488" spans="1:8" x14ac:dyDescent="0.2">
      <c r="A488" s="43" t="s">
        <v>1648</v>
      </c>
      <c r="B488" s="9" t="s">
        <v>3206</v>
      </c>
      <c r="C488" s="9" t="s">
        <v>3207</v>
      </c>
      <c r="D488" s="9" t="s">
        <v>18</v>
      </c>
      <c r="E488" s="9" t="s">
        <v>3208</v>
      </c>
      <c r="F488" s="9" t="s">
        <v>2274</v>
      </c>
      <c r="G488" s="9" t="s">
        <v>3209</v>
      </c>
      <c r="H488" s="10" t="s">
        <v>3207</v>
      </c>
    </row>
    <row r="489" spans="1:8" x14ac:dyDescent="0.2">
      <c r="A489" s="43" t="s">
        <v>1648</v>
      </c>
      <c r="B489" s="9" t="s">
        <v>3210</v>
      </c>
      <c r="C489" s="9" t="s">
        <v>3211</v>
      </c>
      <c r="D489" s="9" t="s">
        <v>18</v>
      </c>
      <c r="E489" s="9" t="s">
        <v>3212</v>
      </c>
      <c r="F489" s="9" t="s">
        <v>1736</v>
      </c>
      <c r="G489" s="9" t="s">
        <v>3213</v>
      </c>
      <c r="H489" s="10" t="s">
        <v>3211</v>
      </c>
    </row>
    <row r="490" spans="1:8" x14ac:dyDescent="0.2">
      <c r="A490" s="43" t="s">
        <v>1648</v>
      </c>
      <c r="B490" s="9" t="s">
        <v>739</v>
      </c>
      <c r="C490" s="9" t="s">
        <v>740</v>
      </c>
      <c r="D490" s="9" t="s">
        <v>18</v>
      </c>
      <c r="E490" s="9" t="s">
        <v>741</v>
      </c>
      <c r="F490" s="9" t="s">
        <v>250</v>
      </c>
      <c r="G490" s="9" t="s">
        <v>742</v>
      </c>
      <c r="H490" s="10" t="s">
        <v>740</v>
      </c>
    </row>
    <row r="491" spans="1:8" x14ac:dyDescent="0.2">
      <c r="A491" s="43" t="s">
        <v>1648</v>
      </c>
      <c r="B491" s="9" t="s">
        <v>3214</v>
      </c>
      <c r="C491" s="9" t="s">
        <v>3215</v>
      </c>
      <c r="D491" s="9" t="s">
        <v>18</v>
      </c>
      <c r="E491" s="9" t="s">
        <v>3216</v>
      </c>
      <c r="F491" s="9" t="s">
        <v>2279</v>
      </c>
      <c r="G491" s="9" t="s">
        <v>3217</v>
      </c>
      <c r="H491" s="10" t="s">
        <v>3215</v>
      </c>
    </row>
    <row r="492" spans="1:8" x14ac:dyDescent="0.2">
      <c r="A492" s="43" t="s">
        <v>1648</v>
      </c>
      <c r="B492" s="9" t="s">
        <v>3218</v>
      </c>
      <c r="C492" s="9" t="s">
        <v>3219</v>
      </c>
      <c r="D492" s="9" t="s">
        <v>18</v>
      </c>
      <c r="E492" s="9" t="s">
        <v>3220</v>
      </c>
      <c r="F492" s="9" t="s">
        <v>3221</v>
      </c>
      <c r="G492" s="9" t="s">
        <v>3221</v>
      </c>
      <c r="H492" s="10" t="s">
        <v>3219</v>
      </c>
    </row>
    <row r="493" spans="1:8" x14ac:dyDescent="0.2">
      <c r="A493" s="43" t="s">
        <v>1648</v>
      </c>
      <c r="B493" s="9" t="s">
        <v>743</v>
      </c>
      <c r="C493" s="9" t="s">
        <v>744</v>
      </c>
      <c r="D493" s="9" t="s">
        <v>18</v>
      </c>
      <c r="E493" s="9" t="s">
        <v>745</v>
      </c>
      <c r="F493" s="9" t="s">
        <v>207</v>
      </c>
      <c r="G493" s="9" t="s">
        <v>746</v>
      </c>
      <c r="H493" s="10" t="s">
        <v>744</v>
      </c>
    </row>
    <row r="494" spans="1:8" x14ac:dyDescent="0.2">
      <c r="A494" s="43" t="s">
        <v>1648</v>
      </c>
      <c r="B494" s="9" t="s">
        <v>3222</v>
      </c>
      <c r="C494" s="9" t="s">
        <v>3223</v>
      </c>
      <c r="D494" s="9" t="s">
        <v>18</v>
      </c>
      <c r="E494" s="9" t="s">
        <v>3224</v>
      </c>
      <c r="F494" s="9" t="s">
        <v>2289</v>
      </c>
      <c r="G494" s="9" t="s">
        <v>3225</v>
      </c>
      <c r="H494" s="10" t="s">
        <v>3223</v>
      </c>
    </row>
    <row r="495" spans="1:8" x14ac:dyDescent="0.2">
      <c r="A495" s="43" t="s">
        <v>1648</v>
      </c>
      <c r="B495" s="9" t="s">
        <v>3226</v>
      </c>
      <c r="C495" s="9" t="s">
        <v>3227</v>
      </c>
      <c r="D495" s="9" t="s">
        <v>18</v>
      </c>
      <c r="E495" s="9" t="s">
        <v>3228</v>
      </c>
      <c r="F495" s="9" t="s">
        <v>2294</v>
      </c>
      <c r="G495" s="9" t="s">
        <v>3229</v>
      </c>
      <c r="H495" s="10" t="s">
        <v>3227</v>
      </c>
    </row>
    <row r="496" spans="1:8" x14ac:dyDescent="0.2">
      <c r="A496" s="43" t="s">
        <v>1648</v>
      </c>
      <c r="B496" s="9" t="s">
        <v>3230</v>
      </c>
      <c r="C496" s="9" t="s">
        <v>3231</v>
      </c>
      <c r="D496" s="9" t="s">
        <v>18</v>
      </c>
      <c r="E496" s="9" t="s">
        <v>3232</v>
      </c>
      <c r="F496" s="9" t="s">
        <v>2299</v>
      </c>
      <c r="G496" s="9" t="s">
        <v>3233</v>
      </c>
      <c r="H496" s="10" t="s">
        <v>3231</v>
      </c>
    </row>
    <row r="497" spans="1:8" x14ac:dyDescent="0.2">
      <c r="A497" s="43" t="s">
        <v>1648</v>
      </c>
      <c r="B497" s="9" t="s">
        <v>3234</v>
      </c>
      <c r="C497" s="9" t="s">
        <v>3235</v>
      </c>
      <c r="D497" s="9" t="s">
        <v>18</v>
      </c>
      <c r="E497" s="9" t="s">
        <v>3236</v>
      </c>
      <c r="F497" s="9" t="s">
        <v>2304</v>
      </c>
      <c r="G497" s="9" t="s">
        <v>3237</v>
      </c>
      <c r="H497" s="10" t="s">
        <v>3235</v>
      </c>
    </row>
    <row r="498" spans="1:8" x14ac:dyDescent="0.2">
      <c r="A498" s="43" t="s">
        <v>1648</v>
      </c>
      <c r="B498" s="9" t="s">
        <v>3238</v>
      </c>
      <c r="C498" s="9" t="s">
        <v>3239</v>
      </c>
      <c r="D498" s="9" t="s">
        <v>18</v>
      </c>
      <c r="E498" s="9" t="s">
        <v>3240</v>
      </c>
      <c r="F498" s="9" t="s">
        <v>2309</v>
      </c>
      <c r="G498" s="9" t="s">
        <v>3241</v>
      </c>
      <c r="H498" s="10" t="s">
        <v>3239</v>
      </c>
    </row>
    <row r="499" spans="1:8" x14ac:dyDescent="0.2">
      <c r="A499" s="43" t="s">
        <v>1648</v>
      </c>
      <c r="B499" s="9" t="s">
        <v>3242</v>
      </c>
      <c r="C499" s="9" t="s">
        <v>3243</v>
      </c>
      <c r="D499" s="9" t="s">
        <v>18</v>
      </c>
      <c r="E499" s="9" t="s">
        <v>3244</v>
      </c>
      <c r="F499" s="9" t="s">
        <v>2208</v>
      </c>
      <c r="G499" s="9" t="s">
        <v>3245</v>
      </c>
      <c r="H499" s="10" t="s">
        <v>3243</v>
      </c>
    </row>
    <row r="500" spans="1:8" x14ac:dyDescent="0.2">
      <c r="A500" s="43" t="s">
        <v>1648</v>
      </c>
      <c r="B500" s="9" t="s">
        <v>747</v>
      </c>
      <c r="C500" s="9" t="s">
        <v>748</v>
      </c>
      <c r="D500" s="9" t="s">
        <v>18</v>
      </c>
      <c r="E500" s="9" t="s">
        <v>749</v>
      </c>
      <c r="F500" s="9" t="s">
        <v>750</v>
      </c>
      <c r="G500" s="9" t="s">
        <v>750</v>
      </c>
      <c r="H500" s="10" t="s">
        <v>748</v>
      </c>
    </row>
    <row r="501" spans="1:8" x14ac:dyDescent="0.2">
      <c r="A501" s="43" t="s">
        <v>1648</v>
      </c>
      <c r="B501" s="9" t="s">
        <v>3246</v>
      </c>
      <c r="C501" s="9" t="s">
        <v>3247</v>
      </c>
      <c r="D501" s="9" t="s">
        <v>18</v>
      </c>
      <c r="E501" s="9" t="s">
        <v>3248</v>
      </c>
      <c r="F501" s="9" t="s">
        <v>2318</v>
      </c>
      <c r="G501" s="9" t="s">
        <v>3249</v>
      </c>
      <c r="H501" s="10" t="s">
        <v>3247</v>
      </c>
    </row>
    <row r="502" spans="1:8" x14ac:dyDescent="0.2">
      <c r="A502" s="43" t="s">
        <v>1648</v>
      </c>
      <c r="B502" s="9" t="s">
        <v>3250</v>
      </c>
      <c r="C502" s="9" t="s">
        <v>3251</v>
      </c>
      <c r="D502" s="9" t="s">
        <v>18</v>
      </c>
      <c r="E502" s="9" t="s">
        <v>3252</v>
      </c>
      <c r="F502" s="9" t="s">
        <v>2154</v>
      </c>
      <c r="G502" s="9" t="s">
        <v>3253</v>
      </c>
      <c r="H502" s="10" t="s">
        <v>3251</v>
      </c>
    </row>
    <row r="503" spans="1:8" x14ac:dyDescent="0.2">
      <c r="A503" s="43" t="s">
        <v>1648</v>
      </c>
      <c r="B503" s="9" t="s">
        <v>751</v>
      </c>
      <c r="C503" s="9" t="s">
        <v>752</v>
      </c>
      <c r="D503" s="9" t="s">
        <v>18</v>
      </c>
      <c r="E503" s="9" t="s">
        <v>753</v>
      </c>
      <c r="F503" s="9" t="s">
        <v>159</v>
      </c>
      <c r="G503" s="9" t="s">
        <v>754</v>
      </c>
      <c r="H503" s="10" t="s">
        <v>752</v>
      </c>
    </row>
    <row r="504" spans="1:8" x14ac:dyDescent="0.2">
      <c r="A504" s="43" t="s">
        <v>1648</v>
      </c>
      <c r="B504" s="9" t="s">
        <v>755</v>
      </c>
      <c r="C504" s="9" t="s">
        <v>756</v>
      </c>
      <c r="D504" s="9" t="s">
        <v>18</v>
      </c>
      <c r="E504" s="9" t="s">
        <v>757</v>
      </c>
      <c r="F504" s="9" t="s">
        <v>758</v>
      </c>
      <c r="G504" s="9" t="s">
        <v>759</v>
      </c>
      <c r="H504" s="10" t="s">
        <v>756</v>
      </c>
    </row>
    <row r="505" spans="1:8" x14ac:dyDescent="0.2">
      <c r="A505" s="43" t="s">
        <v>1648</v>
      </c>
      <c r="B505" s="9" t="s">
        <v>760</v>
      </c>
      <c r="C505" s="9" t="s">
        <v>761</v>
      </c>
      <c r="D505" s="9" t="s">
        <v>18</v>
      </c>
      <c r="E505" s="9" t="s">
        <v>762</v>
      </c>
      <c r="F505" s="9" t="s">
        <v>763</v>
      </c>
      <c r="G505" s="9" t="s">
        <v>763</v>
      </c>
      <c r="H505" s="10" t="s">
        <v>761</v>
      </c>
    </row>
    <row r="506" spans="1:8" x14ac:dyDescent="0.2">
      <c r="A506" s="43" t="s">
        <v>1648</v>
      </c>
      <c r="B506" s="9" t="s">
        <v>3254</v>
      </c>
      <c r="C506" s="9" t="s">
        <v>3255</v>
      </c>
      <c r="D506" s="9" t="s">
        <v>18</v>
      </c>
      <c r="E506" s="9" t="s">
        <v>3256</v>
      </c>
      <c r="F506" s="9" t="s">
        <v>2338</v>
      </c>
      <c r="G506" s="9" t="s">
        <v>3257</v>
      </c>
      <c r="H506" s="10" t="s">
        <v>3255</v>
      </c>
    </row>
    <row r="507" spans="1:8" x14ac:dyDescent="0.2">
      <c r="A507" s="43" t="s">
        <v>1648</v>
      </c>
      <c r="B507" s="9" t="s">
        <v>764</v>
      </c>
      <c r="C507" s="9" t="s">
        <v>765</v>
      </c>
      <c r="D507" s="9" t="s">
        <v>18</v>
      </c>
      <c r="E507" s="9" t="s">
        <v>766</v>
      </c>
      <c r="F507" s="9" t="s">
        <v>767</v>
      </c>
      <c r="G507" s="9" t="s">
        <v>767</v>
      </c>
      <c r="H507" s="10" t="s">
        <v>765</v>
      </c>
    </row>
    <row r="508" spans="1:8" x14ac:dyDescent="0.2">
      <c r="A508" s="43" t="s">
        <v>1648</v>
      </c>
      <c r="B508" s="9" t="s">
        <v>3258</v>
      </c>
      <c r="C508" s="9" t="s">
        <v>3259</v>
      </c>
      <c r="D508" s="9" t="s">
        <v>18</v>
      </c>
      <c r="E508" s="9" t="s">
        <v>3260</v>
      </c>
      <c r="F508" s="9" t="s">
        <v>3261</v>
      </c>
      <c r="G508" s="9" t="s">
        <v>3262</v>
      </c>
      <c r="H508" s="10" t="s">
        <v>3259</v>
      </c>
    </row>
    <row r="509" spans="1:8" x14ac:dyDescent="0.2">
      <c r="A509" s="43" t="s">
        <v>1648</v>
      </c>
      <c r="B509" s="9" t="s">
        <v>3263</v>
      </c>
      <c r="C509" s="9" t="s">
        <v>3264</v>
      </c>
      <c r="D509" s="9" t="s">
        <v>18</v>
      </c>
      <c r="E509" s="9" t="s">
        <v>3265</v>
      </c>
      <c r="F509" s="9" t="s">
        <v>2349</v>
      </c>
      <c r="G509" s="9" t="s">
        <v>3266</v>
      </c>
      <c r="H509" s="10" t="s">
        <v>3264</v>
      </c>
    </row>
    <row r="510" spans="1:8" x14ac:dyDescent="0.2">
      <c r="A510" s="43" t="s">
        <v>1648</v>
      </c>
      <c r="B510" s="9" t="s">
        <v>768</v>
      </c>
      <c r="C510" s="9" t="s">
        <v>769</v>
      </c>
      <c r="D510" s="9" t="s">
        <v>18</v>
      </c>
      <c r="E510" s="9" t="s">
        <v>770</v>
      </c>
      <c r="F510" s="9" t="s">
        <v>771</v>
      </c>
      <c r="G510" s="9" t="s">
        <v>772</v>
      </c>
      <c r="H510" s="10" t="s">
        <v>769</v>
      </c>
    </row>
    <row r="511" spans="1:8" x14ac:dyDescent="0.2">
      <c r="A511" s="43" t="s">
        <v>1648</v>
      </c>
      <c r="B511" s="9" t="s">
        <v>773</v>
      </c>
      <c r="C511" s="9" t="s">
        <v>774</v>
      </c>
      <c r="D511" s="9" t="s">
        <v>18</v>
      </c>
      <c r="E511" s="9" t="s">
        <v>775</v>
      </c>
      <c r="F511" s="9" t="s">
        <v>771</v>
      </c>
      <c r="G511" s="9" t="s">
        <v>772</v>
      </c>
      <c r="H511" s="10" t="s">
        <v>774</v>
      </c>
    </row>
    <row r="512" spans="1:8" x14ac:dyDescent="0.2">
      <c r="A512" s="43" t="s">
        <v>1648</v>
      </c>
      <c r="B512" s="9" t="s">
        <v>3267</v>
      </c>
      <c r="C512" s="9" t="s">
        <v>3268</v>
      </c>
      <c r="D512" s="9" t="s">
        <v>18</v>
      </c>
      <c r="E512" s="9" t="s">
        <v>3269</v>
      </c>
      <c r="F512" s="9" t="s">
        <v>2354</v>
      </c>
      <c r="G512" s="9" t="s">
        <v>3270</v>
      </c>
      <c r="H512" s="10" t="s">
        <v>3268</v>
      </c>
    </row>
    <row r="513" spans="1:8" x14ac:dyDescent="0.2">
      <c r="A513" s="43" t="s">
        <v>1648</v>
      </c>
      <c r="B513" s="9" t="s">
        <v>776</v>
      </c>
      <c r="C513" s="9" t="s">
        <v>777</v>
      </c>
      <c r="D513" s="9" t="s">
        <v>18</v>
      </c>
      <c r="E513" s="9" t="s">
        <v>778</v>
      </c>
      <c r="F513" s="9" t="s">
        <v>174</v>
      </c>
      <c r="G513" s="9" t="s">
        <v>779</v>
      </c>
      <c r="H513" s="10" t="s">
        <v>777</v>
      </c>
    </row>
    <row r="514" spans="1:8" x14ac:dyDescent="0.2">
      <c r="A514" s="43" t="s">
        <v>1648</v>
      </c>
      <c r="B514" s="9" t="s">
        <v>3271</v>
      </c>
      <c r="C514" s="9" t="s">
        <v>3272</v>
      </c>
      <c r="D514" s="9" t="s">
        <v>18</v>
      </c>
      <c r="E514" s="9" t="s">
        <v>3273</v>
      </c>
      <c r="F514" s="9" t="s">
        <v>3123</v>
      </c>
      <c r="G514" s="9" t="s">
        <v>3274</v>
      </c>
      <c r="H514" s="10" t="s">
        <v>3272</v>
      </c>
    </row>
    <row r="515" spans="1:8" x14ac:dyDescent="0.2">
      <c r="A515" s="43" t="s">
        <v>1648</v>
      </c>
      <c r="B515" s="9" t="s">
        <v>3275</v>
      </c>
      <c r="C515" s="9" t="s">
        <v>3276</v>
      </c>
      <c r="D515" s="9" t="s">
        <v>18</v>
      </c>
      <c r="E515" s="9" t="s">
        <v>3277</v>
      </c>
      <c r="F515" s="9" t="s">
        <v>2144</v>
      </c>
      <c r="G515" s="9" t="s">
        <v>3278</v>
      </c>
      <c r="H515" s="10" t="s">
        <v>3276</v>
      </c>
    </row>
    <row r="516" spans="1:8" x14ac:dyDescent="0.2">
      <c r="A516" s="43" t="s">
        <v>1648</v>
      </c>
      <c r="B516" s="9" t="s">
        <v>3279</v>
      </c>
      <c r="C516" s="9" t="s">
        <v>3280</v>
      </c>
      <c r="D516" s="9" t="s">
        <v>18</v>
      </c>
      <c r="E516" s="9" t="s">
        <v>3281</v>
      </c>
      <c r="F516" s="9" t="s">
        <v>2641</v>
      </c>
      <c r="G516" s="9" t="s">
        <v>3282</v>
      </c>
      <c r="H516" s="10" t="s">
        <v>3280</v>
      </c>
    </row>
    <row r="517" spans="1:8" x14ac:dyDescent="0.2">
      <c r="A517" s="43" t="s">
        <v>1648</v>
      </c>
      <c r="B517" s="9" t="s">
        <v>780</v>
      </c>
      <c r="C517" s="9" t="s">
        <v>781</v>
      </c>
      <c r="D517" s="9" t="s">
        <v>18</v>
      </c>
      <c r="E517" s="9" t="s">
        <v>782</v>
      </c>
      <c r="F517" s="9" t="s">
        <v>125</v>
      </c>
      <c r="G517" s="9" t="s">
        <v>783</v>
      </c>
      <c r="H517" s="10" t="s">
        <v>781</v>
      </c>
    </row>
    <row r="518" spans="1:8" x14ac:dyDescent="0.2">
      <c r="A518" s="43" t="s">
        <v>1648</v>
      </c>
      <c r="B518" s="9" t="s">
        <v>3283</v>
      </c>
      <c r="C518" s="9" t="s">
        <v>3284</v>
      </c>
      <c r="D518" s="9" t="s">
        <v>18</v>
      </c>
      <c r="E518" s="9" t="s">
        <v>3285</v>
      </c>
      <c r="F518" s="9" t="s">
        <v>2368</v>
      </c>
      <c r="G518" s="9" t="s">
        <v>3286</v>
      </c>
      <c r="H518" s="10" t="s">
        <v>3284</v>
      </c>
    </row>
    <row r="519" spans="1:8" x14ac:dyDescent="0.2">
      <c r="A519" s="43" t="s">
        <v>1648</v>
      </c>
      <c r="B519" s="9" t="s">
        <v>3287</v>
      </c>
      <c r="C519" s="9" t="s">
        <v>3288</v>
      </c>
      <c r="D519" s="9" t="s">
        <v>18</v>
      </c>
      <c r="E519" s="9" t="s">
        <v>3289</v>
      </c>
      <c r="F519" s="9" t="s">
        <v>2373</v>
      </c>
      <c r="G519" s="9" t="s">
        <v>3290</v>
      </c>
      <c r="H519" s="10" t="s">
        <v>3288</v>
      </c>
    </row>
    <row r="520" spans="1:8" x14ac:dyDescent="0.2">
      <c r="A520" s="43" t="s">
        <v>1648</v>
      </c>
      <c r="B520" s="9" t="s">
        <v>784</v>
      </c>
      <c r="C520" s="9" t="s">
        <v>785</v>
      </c>
      <c r="D520" s="9" t="s">
        <v>21</v>
      </c>
      <c r="E520" s="9" t="s">
        <v>786</v>
      </c>
      <c r="F520" s="9" t="s">
        <v>787</v>
      </c>
      <c r="G520" s="9" t="s">
        <v>788</v>
      </c>
      <c r="H520" s="10" t="s">
        <v>789</v>
      </c>
    </row>
    <row r="521" spans="1:8" x14ac:dyDescent="0.2">
      <c r="A521" s="43" t="s">
        <v>1648</v>
      </c>
      <c r="B521" s="9" t="s">
        <v>784</v>
      </c>
      <c r="C521" s="9" t="s">
        <v>785</v>
      </c>
      <c r="D521" s="9" t="s">
        <v>19</v>
      </c>
      <c r="E521" s="9" t="s">
        <v>790</v>
      </c>
      <c r="F521" s="9" t="s">
        <v>787</v>
      </c>
      <c r="G521" s="9" t="s">
        <v>788</v>
      </c>
      <c r="H521" s="10" t="s">
        <v>791</v>
      </c>
    </row>
    <row r="522" spans="1:8" x14ac:dyDescent="0.2">
      <c r="A522" s="43" t="s">
        <v>1648</v>
      </c>
      <c r="B522" s="9" t="s">
        <v>792</v>
      </c>
      <c r="C522" s="9" t="s">
        <v>793</v>
      </c>
      <c r="D522" s="9" t="s">
        <v>18</v>
      </c>
      <c r="E522" s="9" t="s">
        <v>794</v>
      </c>
      <c r="F522" s="9" t="s">
        <v>197</v>
      </c>
      <c r="G522" s="9" t="s">
        <v>795</v>
      </c>
      <c r="H522" s="10" t="s">
        <v>793</v>
      </c>
    </row>
    <row r="523" spans="1:8" x14ac:dyDescent="0.2">
      <c r="A523" s="43" t="s">
        <v>1648</v>
      </c>
      <c r="B523" s="9" t="s">
        <v>3291</v>
      </c>
      <c r="C523" s="9" t="s">
        <v>3292</v>
      </c>
      <c r="D523" s="9" t="s">
        <v>18</v>
      </c>
      <c r="E523" s="9" t="s">
        <v>3293</v>
      </c>
      <c r="F523" s="9" t="s">
        <v>3294</v>
      </c>
      <c r="G523" s="9" t="s">
        <v>3295</v>
      </c>
      <c r="H523" s="10" t="s">
        <v>3292</v>
      </c>
    </row>
    <row r="524" spans="1:8" x14ac:dyDescent="0.2">
      <c r="A524" s="43" t="s">
        <v>1648</v>
      </c>
      <c r="B524" s="9" t="s">
        <v>3296</v>
      </c>
      <c r="C524" s="9" t="s">
        <v>3297</v>
      </c>
      <c r="D524" s="9" t="s">
        <v>18</v>
      </c>
      <c r="E524" s="9" t="s">
        <v>3298</v>
      </c>
      <c r="F524" s="9" t="s">
        <v>3299</v>
      </c>
      <c r="G524" s="9" t="s">
        <v>3299</v>
      </c>
      <c r="H524" s="10" t="s">
        <v>3297</v>
      </c>
    </row>
    <row r="525" spans="1:8" x14ac:dyDescent="0.2">
      <c r="A525" s="43" t="s">
        <v>1648</v>
      </c>
      <c r="B525" s="9" t="s">
        <v>796</v>
      </c>
      <c r="C525" s="9" t="s">
        <v>797</v>
      </c>
      <c r="D525" s="9" t="s">
        <v>18</v>
      </c>
      <c r="E525" s="9" t="s">
        <v>798</v>
      </c>
      <c r="F525" s="9" t="s">
        <v>287</v>
      </c>
      <c r="G525" s="9" t="s">
        <v>799</v>
      </c>
      <c r="H525" s="10" t="s">
        <v>797</v>
      </c>
    </row>
    <row r="526" spans="1:8" x14ac:dyDescent="0.2">
      <c r="A526" s="43" t="s">
        <v>1648</v>
      </c>
      <c r="B526" s="9" t="s">
        <v>3300</v>
      </c>
      <c r="C526" s="9" t="s">
        <v>3301</v>
      </c>
      <c r="D526" s="9" t="s">
        <v>18</v>
      </c>
      <c r="E526" s="9" t="s">
        <v>3302</v>
      </c>
      <c r="F526" s="9" t="s">
        <v>2389</v>
      </c>
      <c r="G526" s="9" t="s">
        <v>3303</v>
      </c>
      <c r="H526" s="10" t="s">
        <v>3301</v>
      </c>
    </row>
    <row r="527" spans="1:8" x14ac:dyDescent="0.2">
      <c r="A527" s="43" t="s">
        <v>1648</v>
      </c>
      <c r="B527" s="9" t="s">
        <v>3304</v>
      </c>
      <c r="C527" s="9" t="s">
        <v>3305</v>
      </c>
      <c r="D527" s="9" t="s">
        <v>18</v>
      </c>
      <c r="E527" s="9" t="s">
        <v>3306</v>
      </c>
      <c r="F527" s="9" t="s">
        <v>3307</v>
      </c>
      <c r="G527" s="9" t="s">
        <v>3308</v>
      </c>
      <c r="H527" s="10" t="s">
        <v>3305</v>
      </c>
    </row>
    <row r="528" spans="1:8" x14ac:dyDescent="0.2">
      <c r="A528" s="43" t="s">
        <v>1648</v>
      </c>
      <c r="B528" s="9" t="s">
        <v>3309</v>
      </c>
      <c r="C528" s="9" t="s">
        <v>3310</v>
      </c>
      <c r="D528" s="9" t="s">
        <v>18</v>
      </c>
      <c r="E528" s="9" t="s">
        <v>3311</v>
      </c>
      <c r="F528" s="9" t="s">
        <v>2323</v>
      </c>
      <c r="G528" s="9" t="s">
        <v>3312</v>
      </c>
      <c r="H528" s="10" t="s">
        <v>3310</v>
      </c>
    </row>
    <row r="529" spans="1:8" x14ac:dyDescent="0.2">
      <c r="A529" s="43" t="s">
        <v>1648</v>
      </c>
      <c r="B529" s="9" t="s">
        <v>3313</v>
      </c>
      <c r="C529" s="9" t="s">
        <v>3314</v>
      </c>
      <c r="D529" s="9" t="s">
        <v>18</v>
      </c>
      <c r="E529" s="9" t="s">
        <v>3315</v>
      </c>
      <c r="F529" s="9" t="s">
        <v>2328</v>
      </c>
      <c r="G529" s="9" t="s">
        <v>3316</v>
      </c>
      <c r="H529" s="10" t="s">
        <v>3314</v>
      </c>
    </row>
    <row r="530" spans="1:8" x14ac:dyDescent="0.2">
      <c r="A530" s="43" t="s">
        <v>1648</v>
      </c>
      <c r="B530" s="9" t="s">
        <v>3317</v>
      </c>
      <c r="C530" s="9" t="s">
        <v>3318</v>
      </c>
      <c r="D530" s="9" t="s">
        <v>18</v>
      </c>
      <c r="E530" s="9" t="s">
        <v>3319</v>
      </c>
      <c r="F530" s="9" t="s">
        <v>3320</v>
      </c>
      <c r="G530" s="9" t="s">
        <v>3320</v>
      </c>
      <c r="H530" s="10" t="s">
        <v>3318</v>
      </c>
    </row>
    <row r="531" spans="1:8" x14ac:dyDescent="0.2">
      <c r="A531" s="43" t="s">
        <v>1648</v>
      </c>
      <c r="B531" s="9" t="s">
        <v>3321</v>
      </c>
      <c r="C531" s="9" t="s">
        <v>3322</v>
      </c>
      <c r="D531" s="9" t="s">
        <v>18</v>
      </c>
      <c r="E531" s="9" t="s">
        <v>3323</v>
      </c>
      <c r="F531" s="9" t="s">
        <v>2333</v>
      </c>
      <c r="G531" s="9" t="s">
        <v>3324</v>
      </c>
      <c r="H531" s="10" t="s">
        <v>3322</v>
      </c>
    </row>
    <row r="532" spans="1:8" x14ac:dyDescent="0.2">
      <c r="A532" s="43" t="s">
        <v>1648</v>
      </c>
      <c r="B532" s="9" t="s">
        <v>3325</v>
      </c>
      <c r="C532" s="9" t="s">
        <v>3326</v>
      </c>
      <c r="D532" s="9" t="s">
        <v>18</v>
      </c>
      <c r="E532" s="9" t="s">
        <v>3327</v>
      </c>
      <c r="F532" s="9" t="s">
        <v>2730</v>
      </c>
      <c r="G532" s="9" t="s">
        <v>3328</v>
      </c>
      <c r="H532" s="10" t="s">
        <v>3326</v>
      </c>
    </row>
    <row r="533" spans="1:8" x14ac:dyDescent="0.2">
      <c r="A533" s="43" t="s">
        <v>1648</v>
      </c>
      <c r="B533" s="9" t="s">
        <v>3329</v>
      </c>
      <c r="C533" s="9" t="s">
        <v>3330</v>
      </c>
      <c r="D533" s="9" t="s">
        <v>18</v>
      </c>
      <c r="E533" s="9" t="s">
        <v>3331</v>
      </c>
      <c r="F533" s="9" t="s">
        <v>3332</v>
      </c>
      <c r="G533" s="9" t="s">
        <v>3332</v>
      </c>
      <c r="H533" s="10" t="s">
        <v>3330</v>
      </c>
    </row>
    <row r="534" spans="1:8" x14ac:dyDescent="0.2">
      <c r="A534" s="43" t="s">
        <v>1648</v>
      </c>
      <c r="B534" s="9" t="s">
        <v>3333</v>
      </c>
      <c r="C534" s="9" t="s">
        <v>3334</v>
      </c>
      <c r="D534" s="9" t="s">
        <v>18</v>
      </c>
      <c r="E534" s="9" t="s">
        <v>3335</v>
      </c>
      <c r="F534" s="9" t="s">
        <v>2750</v>
      </c>
      <c r="G534" s="9" t="s">
        <v>3336</v>
      </c>
      <c r="H534" s="10" t="s">
        <v>3334</v>
      </c>
    </row>
    <row r="535" spans="1:8" x14ac:dyDescent="0.2">
      <c r="A535" s="43" t="s">
        <v>1648</v>
      </c>
      <c r="B535" s="9" t="s">
        <v>3337</v>
      </c>
      <c r="C535" s="9" t="s">
        <v>3338</v>
      </c>
      <c r="D535" s="9" t="s">
        <v>18</v>
      </c>
      <c r="E535" s="9" t="s">
        <v>3339</v>
      </c>
      <c r="F535" s="9" t="s">
        <v>3340</v>
      </c>
      <c r="G535" s="9" t="s">
        <v>3341</v>
      </c>
      <c r="H535" s="10" t="s">
        <v>3338</v>
      </c>
    </row>
    <row r="536" spans="1:8" x14ac:dyDescent="0.2">
      <c r="A536" s="43" t="s">
        <v>1648</v>
      </c>
      <c r="B536" s="9" t="s">
        <v>3342</v>
      </c>
      <c r="C536" s="9" t="s">
        <v>3343</v>
      </c>
      <c r="D536" s="9" t="s">
        <v>18</v>
      </c>
      <c r="E536" s="9" t="s">
        <v>3344</v>
      </c>
      <c r="F536" s="9" t="s">
        <v>1943</v>
      </c>
      <c r="G536" s="9" t="s">
        <v>3345</v>
      </c>
      <c r="H536" s="10" t="s">
        <v>3343</v>
      </c>
    </row>
    <row r="537" spans="1:8" x14ac:dyDescent="0.2">
      <c r="A537" s="43" t="s">
        <v>1648</v>
      </c>
      <c r="B537" s="9" t="s">
        <v>800</v>
      </c>
      <c r="C537" s="9" t="s">
        <v>801</v>
      </c>
      <c r="D537" s="9" t="s">
        <v>18</v>
      </c>
      <c r="E537" s="9" t="s">
        <v>802</v>
      </c>
      <c r="F537" s="9" t="s">
        <v>164</v>
      </c>
      <c r="G537" s="9" t="s">
        <v>803</v>
      </c>
      <c r="H537" s="10" t="s">
        <v>801</v>
      </c>
    </row>
    <row r="538" spans="1:8" x14ac:dyDescent="0.2">
      <c r="A538" s="43" t="s">
        <v>1648</v>
      </c>
      <c r="B538" s="9" t="s">
        <v>3346</v>
      </c>
      <c r="C538" s="9" t="s">
        <v>3347</v>
      </c>
      <c r="D538" s="9" t="s">
        <v>18</v>
      </c>
      <c r="E538" s="9" t="s">
        <v>3348</v>
      </c>
      <c r="F538" s="9" t="s">
        <v>2402</v>
      </c>
      <c r="G538" s="9" t="s">
        <v>3349</v>
      </c>
      <c r="H538" s="10" t="s">
        <v>3347</v>
      </c>
    </row>
    <row r="539" spans="1:8" x14ac:dyDescent="0.2">
      <c r="A539" s="43" t="s">
        <v>1648</v>
      </c>
      <c r="B539" s="9" t="s">
        <v>804</v>
      </c>
      <c r="C539" s="9" t="s">
        <v>805</v>
      </c>
      <c r="D539" s="9" t="s">
        <v>19</v>
      </c>
      <c r="E539" s="9" t="s">
        <v>806</v>
      </c>
      <c r="F539" s="9" t="s">
        <v>807</v>
      </c>
      <c r="G539" s="9" t="s">
        <v>807</v>
      </c>
      <c r="H539" s="10" t="s">
        <v>805</v>
      </c>
    </row>
    <row r="540" spans="1:8" x14ac:dyDescent="0.2">
      <c r="A540" s="43" t="s">
        <v>1648</v>
      </c>
      <c r="B540" s="9" t="s">
        <v>808</v>
      </c>
      <c r="C540" s="9" t="s">
        <v>809</v>
      </c>
      <c r="D540" s="9" t="s">
        <v>18</v>
      </c>
      <c r="E540" s="9" t="s">
        <v>810</v>
      </c>
      <c r="F540" s="9" t="s">
        <v>305</v>
      </c>
      <c r="G540" s="9" t="s">
        <v>811</v>
      </c>
      <c r="H540" s="10" t="s">
        <v>809</v>
      </c>
    </row>
    <row r="541" spans="1:8" x14ac:dyDescent="0.2">
      <c r="A541" s="43" t="s">
        <v>1648</v>
      </c>
      <c r="B541" s="9" t="s">
        <v>812</v>
      </c>
      <c r="C541" s="9" t="s">
        <v>813</v>
      </c>
      <c r="D541" s="9" t="s">
        <v>18</v>
      </c>
      <c r="E541" s="9" t="s">
        <v>814</v>
      </c>
      <c r="F541" s="9" t="s">
        <v>312</v>
      </c>
      <c r="G541" s="9" t="s">
        <v>815</v>
      </c>
      <c r="H541" s="10" t="s">
        <v>813</v>
      </c>
    </row>
    <row r="542" spans="1:8" x14ac:dyDescent="0.2">
      <c r="A542" s="43" t="s">
        <v>1648</v>
      </c>
      <c r="B542" s="9" t="s">
        <v>3350</v>
      </c>
      <c r="C542" s="9" t="s">
        <v>3351</v>
      </c>
      <c r="D542" s="9" t="s">
        <v>18</v>
      </c>
      <c r="E542" s="9" t="s">
        <v>3352</v>
      </c>
      <c r="F542" s="9" t="s">
        <v>3353</v>
      </c>
      <c r="G542" s="9" t="s">
        <v>3353</v>
      </c>
      <c r="H542" s="10" t="s">
        <v>3351</v>
      </c>
    </row>
    <row r="543" spans="1:8" x14ac:dyDescent="0.2">
      <c r="A543" s="43" t="s">
        <v>1648</v>
      </c>
      <c r="B543" s="9" t="s">
        <v>816</v>
      </c>
      <c r="C543" s="9" t="s">
        <v>817</v>
      </c>
      <c r="D543" s="9" t="s">
        <v>18</v>
      </c>
      <c r="E543" s="9" t="s">
        <v>818</v>
      </c>
      <c r="F543" s="9" t="s">
        <v>317</v>
      </c>
      <c r="G543" s="9" t="s">
        <v>819</v>
      </c>
      <c r="H543" s="10" t="s">
        <v>817</v>
      </c>
    </row>
    <row r="544" spans="1:8" x14ac:dyDescent="0.2">
      <c r="A544" s="43" t="s">
        <v>1648</v>
      </c>
      <c r="B544" s="9" t="s">
        <v>3354</v>
      </c>
      <c r="C544" s="9" t="s">
        <v>3355</v>
      </c>
      <c r="D544" s="9" t="s">
        <v>18</v>
      </c>
      <c r="E544" s="9" t="s">
        <v>3356</v>
      </c>
      <c r="F544" s="9" t="s">
        <v>2407</v>
      </c>
      <c r="G544" s="9" t="s">
        <v>3357</v>
      </c>
      <c r="H544" s="10" t="s">
        <v>3355</v>
      </c>
    </row>
    <row r="545" spans="1:8" x14ac:dyDescent="0.2">
      <c r="A545" s="43" t="s">
        <v>1648</v>
      </c>
      <c r="B545" s="9" t="s">
        <v>820</v>
      </c>
      <c r="C545" s="9" t="s">
        <v>821</v>
      </c>
      <c r="D545" s="9" t="s">
        <v>18</v>
      </c>
      <c r="E545" s="9" t="s">
        <v>822</v>
      </c>
      <c r="F545" s="9" t="s">
        <v>823</v>
      </c>
      <c r="G545" s="9" t="s">
        <v>824</v>
      </c>
      <c r="H545" s="10" t="s">
        <v>821</v>
      </c>
    </row>
    <row r="546" spans="1:8" x14ac:dyDescent="0.2">
      <c r="A546" s="43" t="s">
        <v>1648</v>
      </c>
      <c r="B546" s="9" t="s">
        <v>3358</v>
      </c>
      <c r="C546" s="9" t="s">
        <v>3359</v>
      </c>
      <c r="D546" s="9" t="s">
        <v>18</v>
      </c>
      <c r="E546" s="9" t="s">
        <v>3360</v>
      </c>
      <c r="F546" s="9" t="s">
        <v>3361</v>
      </c>
      <c r="G546" s="9" t="s">
        <v>3361</v>
      </c>
      <c r="H546" s="10" t="s">
        <v>3359</v>
      </c>
    </row>
    <row r="547" spans="1:8" x14ac:dyDescent="0.2">
      <c r="A547" s="43" t="s">
        <v>1648</v>
      </c>
      <c r="B547" s="9" t="s">
        <v>825</v>
      </c>
      <c r="C547" s="9" t="s">
        <v>826</v>
      </c>
      <c r="D547" s="9" t="s">
        <v>18</v>
      </c>
      <c r="E547" s="9" t="s">
        <v>827</v>
      </c>
      <c r="F547" s="9" t="s">
        <v>828</v>
      </c>
      <c r="G547" s="9" t="s">
        <v>828</v>
      </c>
      <c r="H547" s="10" t="s">
        <v>826</v>
      </c>
    </row>
    <row r="548" spans="1:8" x14ac:dyDescent="0.2">
      <c r="A548" s="43" t="s">
        <v>1648</v>
      </c>
      <c r="B548" s="9" t="s">
        <v>3362</v>
      </c>
      <c r="C548" s="9" t="s">
        <v>3363</v>
      </c>
      <c r="D548" s="9" t="s">
        <v>19</v>
      </c>
      <c r="E548" s="9" t="s">
        <v>3364</v>
      </c>
      <c r="F548" s="9" t="s">
        <v>3365</v>
      </c>
      <c r="G548" s="9" t="s">
        <v>3365</v>
      </c>
      <c r="H548" s="10" t="s">
        <v>3366</v>
      </c>
    </row>
    <row r="549" spans="1:8" x14ac:dyDescent="0.2">
      <c r="A549" s="43" t="s">
        <v>1648</v>
      </c>
      <c r="B549" s="9" t="s">
        <v>3367</v>
      </c>
      <c r="C549" s="9" t="s">
        <v>3368</v>
      </c>
      <c r="D549" s="9" t="s">
        <v>19</v>
      </c>
      <c r="E549" s="9" t="s">
        <v>3369</v>
      </c>
      <c r="F549" s="9" t="s">
        <v>3370</v>
      </c>
      <c r="G549" s="9" t="s">
        <v>3370</v>
      </c>
      <c r="H549" s="10" t="s">
        <v>3371</v>
      </c>
    </row>
    <row r="550" spans="1:8" x14ac:dyDescent="0.2">
      <c r="A550" s="43" t="s">
        <v>1648</v>
      </c>
      <c r="B550" s="9" t="s">
        <v>3372</v>
      </c>
      <c r="C550" s="9" t="s">
        <v>3373</v>
      </c>
      <c r="D550" s="9" t="s">
        <v>18</v>
      </c>
      <c r="E550" s="9" t="s">
        <v>3374</v>
      </c>
      <c r="F550" s="9" t="s">
        <v>2227</v>
      </c>
      <c r="G550" s="9" t="s">
        <v>3375</v>
      </c>
      <c r="H550" s="10" t="s">
        <v>3373</v>
      </c>
    </row>
    <row r="551" spans="1:8" x14ac:dyDescent="0.2">
      <c r="A551" s="43" t="s">
        <v>1648</v>
      </c>
      <c r="B551" s="9" t="s">
        <v>829</v>
      </c>
      <c r="C551" s="9" t="s">
        <v>830</v>
      </c>
      <c r="D551" s="9" t="s">
        <v>18</v>
      </c>
      <c r="E551" s="9" t="s">
        <v>831</v>
      </c>
      <c r="F551" s="9" t="s">
        <v>68</v>
      </c>
      <c r="G551" s="9" t="s">
        <v>832</v>
      </c>
      <c r="H551" s="10" t="s">
        <v>830</v>
      </c>
    </row>
    <row r="552" spans="1:8" x14ac:dyDescent="0.2">
      <c r="A552" s="43" t="s">
        <v>1648</v>
      </c>
      <c r="B552" s="9" t="s">
        <v>833</v>
      </c>
      <c r="C552" s="9" t="s">
        <v>834</v>
      </c>
      <c r="D552" s="9" t="s">
        <v>18</v>
      </c>
      <c r="E552" s="9" t="s">
        <v>835</v>
      </c>
      <c r="F552" s="9" t="s">
        <v>331</v>
      </c>
      <c r="G552" s="9" t="s">
        <v>836</v>
      </c>
      <c r="H552" s="10" t="s">
        <v>834</v>
      </c>
    </row>
    <row r="553" spans="1:8" x14ac:dyDescent="0.2">
      <c r="A553" s="43" t="s">
        <v>1648</v>
      </c>
      <c r="B553" s="9" t="s">
        <v>837</v>
      </c>
      <c r="C553" s="9" t="s">
        <v>838</v>
      </c>
      <c r="D553" s="9" t="s">
        <v>18</v>
      </c>
      <c r="E553" s="9" t="s">
        <v>839</v>
      </c>
      <c r="F553" s="9" t="s">
        <v>336</v>
      </c>
      <c r="G553" s="9" t="s">
        <v>840</v>
      </c>
      <c r="H553" s="10" t="s">
        <v>838</v>
      </c>
    </row>
    <row r="554" spans="1:8" x14ac:dyDescent="0.2">
      <c r="A554" s="43" t="s">
        <v>1648</v>
      </c>
      <c r="B554" s="9" t="s">
        <v>3376</v>
      </c>
      <c r="C554" s="9" t="s">
        <v>3377</v>
      </c>
      <c r="D554" s="9" t="s">
        <v>18</v>
      </c>
      <c r="E554" s="9" t="s">
        <v>3378</v>
      </c>
      <c r="F554" s="9" t="s">
        <v>2139</v>
      </c>
      <c r="G554" s="9" t="s">
        <v>3379</v>
      </c>
      <c r="H554" s="10" t="s">
        <v>3377</v>
      </c>
    </row>
    <row r="555" spans="1:8" x14ac:dyDescent="0.2">
      <c r="A555" s="43" t="s">
        <v>1648</v>
      </c>
      <c r="B555" s="9" t="s">
        <v>3380</v>
      </c>
      <c r="C555" s="9" t="s">
        <v>3381</v>
      </c>
      <c r="D555" s="9" t="s">
        <v>18</v>
      </c>
      <c r="E555" s="9" t="s">
        <v>3382</v>
      </c>
      <c r="F555" s="9" t="s">
        <v>3383</v>
      </c>
      <c r="G555" s="9" t="s">
        <v>3384</v>
      </c>
      <c r="H555" s="10" t="s">
        <v>3381</v>
      </c>
    </row>
    <row r="556" spans="1:8" x14ac:dyDescent="0.2">
      <c r="A556" s="43" t="s">
        <v>1648</v>
      </c>
      <c r="B556" s="9" t="s">
        <v>3385</v>
      </c>
      <c r="C556" s="9" t="s">
        <v>3386</v>
      </c>
      <c r="D556" s="9" t="s">
        <v>18</v>
      </c>
      <c r="E556" s="9" t="s">
        <v>3387</v>
      </c>
      <c r="F556" s="9" t="s">
        <v>2441</v>
      </c>
      <c r="G556" s="9" t="s">
        <v>3388</v>
      </c>
      <c r="H556" s="10" t="s">
        <v>3386</v>
      </c>
    </row>
    <row r="557" spans="1:8" x14ac:dyDescent="0.2">
      <c r="A557" s="43" t="s">
        <v>1648</v>
      </c>
      <c r="B557" s="9" t="s">
        <v>841</v>
      </c>
      <c r="C557" s="9" t="s">
        <v>842</v>
      </c>
      <c r="D557" s="9" t="s">
        <v>18</v>
      </c>
      <c r="E557" s="9" t="s">
        <v>843</v>
      </c>
      <c r="F557" s="9" t="s">
        <v>844</v>
      </c>
      <c r="G557" s="9" t="s">
        <v>844</v>
      </c>
      <c r="H557" s="10" t="s">
        <v>842</v>
      </c>
    </row>
    <row r="558" spans="1:8" x14ac:dyDescent="0.2">
      <c r="A558" s="43" t="s">
        <v>1648</v>
      </c>
      <c r="B558" s="9" t="s">
        <v>3389</v>
      </c>
      <c r="C558" s="9" t="s">
        <v>3390</v>
      </c>
      <c r="D558" s="9" t="s">
        <v>18</v>
      </c>
      <c r="E558" s="9" t="s">
        <v>3391</v>
      </c>
      <c r="F558" s="9" t="s">
        <v>2446</v>
      </c>
      <c r="G558" s="9" t="s">
        <v>3392</v>
      </c>
      <c r="H558" s="10" t="s">
        <v>3390</v>
      </c>
    </row>
    <row r="559" spans="1:8" x14ac:dyDescent="0.2">
      <c r="A559" s="43" t="s">
        <v>1648</v>
      </c>
      <c r="B559" s="9" t="s">
        <v>3393</v>
      </c>
      <c r="C559" s="9" t="s">
        <v>3394</v>
      </c>
      <c r="D559" s="9" t="s">
        <v>18</v>
      </c>
      <c r="E559" s="9" t="s">
        <v>3395</v>
      </c>
      <c r="F559" s="9" t="s">
        <v>3396</v>
      </c>
      <c r="G559" s="9" t="s">
        <v>3396</v>
      </c>
      <c r="H559" s="10" t="s">
        <v>3394</v>
      </c>
    </row>
    <row r="560" spans="1:8" x14ac:dyDescent="0.2">
      <c r="A560" s="43" t="s">
        <v>1648</v>
      </c>
      <c r="B560" s="9" t="s">
        <v>3397</v>
      </c>
      <c r="C560" s="9" t="s">
        <v>3398</v>
      </c>
      <c r="D560" s="9" t="s">
        <v>20</v>
      </c>
      <c r="E560" s="9" t="s">
        <v>3399</v>
      </c>
      <c r="F560" s="9" t="s">
        <v>3400</v>
      </c>
      <c r="G560" s="9" t="s">
        <v>3400</v>
      </c>
      <c r="H560" s="10" t="s">
        <v>3401</v>
      </c>
    </row>
    <row r="561" spans="1:8" x14ac:dyDescent="0.2">
      <c r="A561" s="43" t="s">
        <v>1648</v>
      </c>
      <c r="B561" s="9" t="s">
        <v>3397</v>
      </c>
      <c r="C561" s="9" t="s">
        <v>3398</v>
      </c>
      <c r="D561" s="9" t="s">
        <v>19</v>
      </c>
      <c r="E561" s="9" t="s">
        <v>3402</v>
      </c>
      <c r="F561" s="9" t="s">
        <v>3400</v>
      </c>
      <c r="G561" s="9" t="s">
        <v>3400</v>
      </c>
      <c r="H561" s="10" t="s">
        <v>3403</v>
      </c>
    </row>
    <row r="562" spans="1:8" x14ac:dyDescent="0.2">
      <c r="A562" s="43" t="s">
        <v>1648</v>
      </c>
      <c r="B562" s="9" t="s">
        <v>3397</v>
      </c>
      <c r="C562" s="9" t="s">
        <v>3398</v>
      </c>
      <c r="D562" s="9" t="s">
        <v>18</v>
      </c>
      <c r="E562" s="9" t="s">
        <v>3404</v>
      </c>
      <c r="F562" s="9" t="s">
        <v>2456</v>
      </c>
      <c r="G562" s="9" t="s">
        <v>3405</v>
      </c>
      <c r="H562" s="10" t="s">
        <v>3398</v>
      </c>
    </row>
    <row r="563" spans="1:8" x14ac:dyDescent="0.2">
      <c r="A563" s="43" t="s">
        <v>1648</v>
      </c>
      <c r="B563" s="9" t="s">
        <v>3406</v>
      </c>
      <c r="C563" s="9" t="s">
        <v>3407</v>
      </c>
      <c r="D563" s="9" t="s">
        <v>18</v>
      </c>
      <c r="E563" s="9" t="s">
        <v>3408</v>
      </c>
      <c r="F563" s="9" t="s">
        <v>2461</v>
      </c>
      <c r="G563" s="9" t="s">
        <v>3409</v>
      </c>
      <c r="H563" s="10" t="s">
        <v>3407</v>
      </c>
    </row>
    <row r="564" spans="1:8" x14ac:dyDescent="0.2">
      <c r="A564" s="43" t="s">
        <v>6</v>
      </c>
      <c r="B564" s="9" t="s">
        <v>845</v>
      </c>
      <c r="C564" s="9" t="s">
        <v>846</v>
      </c>
      <c r="D564" s="9" t="s">
        <v>18</v>
      </c>
      <c r="E564" s="9" t="s">
        <v>847</v>
      </c>
      <c r="F564" s="9" t="s">
        <v>212</v>
      </c>
      <c r="G564" s="9" t="s">
        <v>848</v>
      </c>
      <c r="H564" s="10" t="s">
        <v>846</v>
      </c>
    </row>
    <row r="565" spans="1:8" x14ac:dyDescent="0.2">
      <c r="A565" s="43" t="s">
        <v>6</v>
      </c>
      <c r="B565" s="9" t="s">
        <v>3410</v>
      </c>
      <c r="C565" s="9" t="s">
        <v>3411</v>
      </c>
      <c r="D565" s="9" t="s">
        <v>18</v>
      </c>
      <c r="E565" s="9" t="s">
        <v>3412</v>
      </c>
      <c r="F565" s="9" t="s">
        <v>3413</v>
      </c>
      <c r="G565" s="9" t="s">
        <v>3414</v>
      </c>
      <c r="H565" s="10" t="s">
        <v>3411</v>
      </c>
    </row>
    <row r="566" spans="1:8" x14ac:dyDescent="0.2">
      <c r="A566" s="43" t="s">
        <v>6</v>
      </c>
      <c r="B566" s="9" t="s">
        <v>849</v>
      </c>
      <c r="C566" s="9" t="s">
        <v>850</v>
      </c>
      <c r="D566" s="9" t="s">
        <v>18</v>
      </c>
      <c r="E566" s="9" t="s">
        <v>851</v>
      </c>
      <c r="F566" s="9" t="s">
        <v>174</v>
      </c>
      <c r="G566" s="9" t="s">
        <v>852</v>
      </c>
      <c r="H566" s="10" t="s">
        <v>850</v>
      </c>
    </row>
    <row r="567" spans="1:8" x14ac:dyDescent="0.2">
      <c r="A567" s="43" t="s">
        <v>6</v>
      </c>
      <c r="B567" s="9" t="s">
        <v>3415</v>
      </c>
      <c r="C567" s="9" t="s">
        <v>3416</v>
      </c>
      <c r="D567" s="9" t="s">
        <v>18</v>
      </c>
      <c r="E567" s="9" t="s">
        <v>3417</v>
      </c>
      <c r="F567" s="9" t="s">
        <v>2349</v>
      </c>
      <c r="G567" s="9" t="s">
        <v>3418</v>
      </c>
      <c r="H567" s="10" t="s">
        <v>3416</v>
      </c>
    </row>
    <row r="568" spans="1:8" x14ac:dyDescent="0.2">
      <c r="A568" s="43" t="s">
        <v>6</v>
      </c>
      <c r="B568" s="9" t="s">
        <v>3419</v>
      </c>
      <c r="C568" s="9" t="s">
        <v>3420</v>
      </c>
      <c r="D568" s="9" t="s">
        <v>18</v>
      </c>
      <c r="E568" s="9" t="s">
        <v>3421</v>
      </c>
      <c r="F568" s="9" t="s">
        <v>2178</v>
      </c>
      <c r="G568" s="9" t="s">
        <v>3422</v>
      </c>
      <c r="H568" s="10" t="s">
        <v>3420</v>
      </c>
    </row>
    <row r="569" spans="1:8" x14ac:dyDescent="0.2">
      <c r="A569" s="43" t="s">
        <v>6</v>
      </c>
      <c r="B569" s="9" t="s">
        <v>3423</v>
      </c>
      <c r="C569" s="9" t="s">
        <v>3424</v>
      </c>
      <c r="D569" s="9" t="s">
        <v>18</v>
      </c>
      <c r="E569" s="9" t="s">
        <v>3425</v>
      </c>
      <c r="F569" s="9" t="s">
        <v>2129</v>
      </c>
      <c r="G569" s="9" t="s">
        <v>3426</v>
      </c>
      <c r="H569" s="10" t="s">
        <v>3424</v>
      </c>
    </row>
    <row r="570" spans="1:8" x14ac:dyDescent="0.2">
      <c r="A570" s="43" t="s">
        <v>6</v>
      </c>
      <c r="B570" s="9" t="s">
        <v>853</v>
      </c>
      <c r="C570" s="9" t="s">
        <v>854</v>
      </c>
      <c r="D570" s="9" t="s">
        <v>18</v>
      </c>
      <c r="E570" s="9" t="s">
        <v>855</v>
      </c>
      <c r="F570" s="9" t="s">
        <v>140</v>
      </c>
      <c r="G570" s="9" t="s">
        <v>856</v>
      </c>
      <c r="H570" s="10" t="s">
        <v>854</v>
      </c>
    </row>
    <row r="571" spans="1:8" x14ac:dyDescent="0.2">
      <c r="A571" s="43" t="s">
        <v>6</v>
      </c>
      <c r="B571" s="9" t="s">
        <v>857</v>
      </c>
      <c r="C571" s="9" t="s">
        <v>858</v>
      </c>
      <c r="D571" s="9" t="s">
        <v>18</v>
      </c>
      <c r="E571" s="9" t="s">
        <v>859</v>
      </c>
      <c r="F571" s="9" t="s">
        <v>125</v>
      </c>
      <c r="G571" s="9" t="s">
        <v>860</v>
      </c>
      <c r="H571" s="10" t="s">
        <v>858</v>
      </c>
    </row>
    <row r="572" spans="1:8" x14ac:dyDescent="0.2">
      <c r="A572" s="43" t="s">
        <v>6</v>
      </c>
      <c r="B572" s="9" t="s">
        <v>861</v>
      </c>
      <c r="C572" s="9" t="s">
        <v>862</v>
      </c>
      <c r="D572" s="9" t="s">
        <v>18</v>
      </c>
      <c r="E572" s="9" t="s">
        <v>863</v>
      </c>
      <c r="F572" s="9" t="s">
        <v>864</v>
      </c>
      <c r="G572" s="9" t="s">
        <v>865</v>
      </c>
      <c r="H572" s="10" t="s">
        <v>862</v>
      </c>
    </row>
    <row r="573" spans="1:8" x14ac:dyDescent="0.2">
      <c r="A573" s="43" t="s">
        <v>6</v>
      </c>
      <c r="B573" s="9" t="s">
        <v>866</v>
      </c>
      <c r="C573" s="9" t="s">
        <v>867</v>
      </c>
      <c r="D573" s="9" t="s">
        <v>18</v>
      </c>
      <c r="E573" s="9" t="s">
        <v>868</v>
      </c>
      <c r="F573" s="9" t="s">
        <v>135</v>
      </c>
      <c r="G573" s="9" t="s">
        <v>869</v>
      </c>
      <c r="H573" s="10" t="s">
        <v>867</v>
      </c>
    </row>
    <row r="574" spans="1:8" x14ac:dyDescent="0.2">
      <c r="A574" s="43" t="s">
        <v>6</v>
      </c>
      <c r="B574" s="9" t="s">
        <v>3427</v>
      </c>
      <c r="C574" s="9" t="s">
        <v>3428</v>
      </c>
      <c r="D574" s="9" t="s">
        <v>18</v>
      </c>
      <c r="E574" s="9" t="s">
        <v>3429</v>
      </c>
      <c r="F574" s="9" t="s">
        <v>2124</v>
      </c>
      <c r="G574" s="9" t="s">
        <v>3430</v>
      </c>
      <c r="H574" s="10" t="s">
        <v>3428</v>
      </c>
    </row>
    <row r="575" spans="1:8" x14ac:dyDescent="0.2">
      <c r="A575" s="43" t="s">
        <v>6</v>
      </c>
      <c r="B575" s="9" t="s">
        <v>3431</v>
      </c>
      <c r="C575" s="9" t="s">
        <v>3432</v>
      </c>
      <c r="D575" s="9" t="s">
        <v>18</v>
      </c>
      <c r="E575" s="9" t="s">
        <v>3433</v>
      </c>
      <c r="F575" s="9" t="s">
        <v>2144</v>
      </c>
      <c r="G575" s="9" t="s">
        <v>3434</v>
      </c>
      <c r="H575" s="10" t="s">
        <v>3432</v>
      </c>
    </row>
    <row r="576" spans="1:8" x14ac:dyDescent="0.2">
      <c r="A576" s="43" t="s">
        <v>6</v>
      </c>
      <c r="B576" s="9" t="s">
        <v>870</v>
      </c>
      <c r="C576" s="9" t="s">
        <v>871</v>
      </c>
      <c r="D576" s="9" t="s">
        <v>18</v>
      </c>
      <c r="E576" s="9" t="s">
        <v>872</v>
      </c>
      <c r="F576" s="9" t="s">
        <v>873</v>
      </c>
      <c r="G576" s="9" t="s">
        <v>874</v>
      </c>
      <c r="H576" s="10" t="s">
        <v>871</v>
      </c>
    </row>
    <row r="577" spans="1:8" x14ac:dyDescent="0.2">
      <c r="A577" s="43" t="s">
        <v>6</v>
      </c>
      <c r="B577" s="9" t="s">
        <v>3435</v>
      </c>
      <c r="C577" s="9" t="s">
        <v>3436</v>
      </c>
      <c r="D577" s="9" t="s">
        <v>18</v>
      </c>
      <c r="E577" s="9" t="s">
        <v>3437</v>
      </c>
      <c r="F577" s="9" t="s">
        <v>2119</v>
      </c>
      <c r="G577" s="9" t="s">
        <v>3438</v>
      </c>
      <c r="H577" s="10" t="s">
        <v>3436</v>
      </c>
    </row>
    <row r="578" spans="1:8" x14ac:dyDescent="0.2">
      <c r="A578" s="43" t="s">
        <v>6</v>
      </c>
      <c r="B578" s="9" t="s">
        <v>875</v>
      </c>
      <c r="C578" s="9" t="s">
        <v>876</v>
      </c>
      <c r="D578" s="9" t="s">
        <v>18</v>
      </c>
      <c r="E578" s="9" t="s">
        <v>877</v>
      </c>
      <c r="F578" s="9" t="s">
        <v>145</v>
      </c>
      <c r="G578" s="9" t="s">
        <v>878</v>
      </c>
      <c r="H578" s="10" t="s">
        <v>876</v>
      </c>
    </row>
    <row r="579" spans="1:8" x14ac:dyDescent="0.2">
      <c r="A579" s="43" t="s">
        <v>6</v>
      </c>
      <c r="B579" s="9" t="s">
        <v>3439</v>
      </c>
      <c r="C579" s="9" t="s">
        <v>3440</v>
      </c>
      <c r="D579" s="9" t="s">
        <v>18</v>
      </c>
      <c r="E579" s="9" t="s">
        <v>3441</v>
      </c>
      <c r="F579" s="9" t="s">
        <v>3442</v>
      </c>
      <c r="G579" s="9" t="s">
        <v>3442</v>
      </c>
      <c r="H579" s="10" t="s">
        <v>3440</v>
      </c>
    </row>
    <row r="580" spans="1:8" x14ac:dyDescent="0.2">
      <c r="A580" s="43" t="s">
        <v>6</v>
      </c>
      <c r="B580" s="9" t="s">
        <v>879</v>
      </c>
      <c r="C580" s="9" t="s">
        <v>880</v>
      </c>
      <c r="D580" s="9" t="s">
        <v>18</v>
      </c>
      <c r="E580" s="9" t="s">
        <v>881</v>
      </c>
      <c r="F580" s="9" t="s">
        <v>159</v>
      </c>
      <c r="G580" s="9" t="s">
        <v>882</v>
      </c>
      <c r="H580" s="10" t="s">
        <v>880</v>
      </c>
    </row>
    <row r="581" spans="1:8" x14ac:dyDescent="0.2">
      <c r="A581" s="43" t="s">
        <v>6</v>
      </c>
      <c r="B581" s="9" t="s">
        <v>3443</v>
      </c>
      <c r="C581" s="9" t="s">
        <v>3444</v>
      </c>
      <c r="D581" s="9" t="s">
        <v>18</v>
      </c>
      <c r="E581" s="9" t="s">
        <v>3445</v>
      </c>
      <c r="F581" s="9" t="s">
        <v>58</v>
      </c>
      <c r="G581" s="9" t="s">
        <v>3446</v>
      </c>
      <c r="H581" s="10" t="s">
        <v>3444</v>
      </c>
    </row>
    <row r="582" spans="1:8" x14ac:dyDescent="0.2">
      <c r="A582" s="43" t="s">
        <v>6</v>
      </c>
      <c r="B582" s="9" t="s">
        <v>3447</v>
      </c>
      <c r="C582" s="9" t="s">
        <v>3448</v>
      </c>
      <c r="D582" s="9" t="s">
        <v>18</v>
      </c>
      <c r="E582" s="9" t="s">
        <v>3449</v>
      </c>
      <c r="F582" s="9" t="s">
        <v>3450</v>
      </c>
      <c r="G582" s="9" t="s">
        <v>3450</v>
      </c>
      <c r="H582" s="10" t="s">
        <v>3448</v>
      </c>
    </row>
    <row r="583" spans="1:8" x14ac:dyDescent="0.2">
      <c r="A583" s="43" t="s">
        <v>6</v>
      </c>
      <c r="B583" s="9" t="s">
        <v>883</v>
      </c>
      <c r="C583" s="9" t="s">
        <v>884</v>
      </c>
      <c r="D583" s="9" t="s">
        <v>18</v>
      </c>
      <c r="E583" s="9" t="s">
        <v>885</v>
      </c>
      <c r="F583" s="9" t="s">
        <v>197</v>
      </c>
      <c r="G583" s="9" t="s">
        <v>886</v>
      </c>
      <c r="H583" s="10" t="s">
        <v>884</v>
      </c>
    </row>
    <row r="584" spans="1:8" x14ac:dyDescent="0.2">
      <c r="A584" s="43" t="s">
        <v>6</v>
      </c>
      <c r="B584" s="9" t="s">
        <v>887</v>
      </c>
      <c r="C584" s="9" t="s">
        <v>888</v>
      </c>
      <c r="D584" s="9" t="s">
        <v>18</v>
      </c>
      <c r="E584" s="9" t="s">
        <v>889</v>
      </c>
      <c r="F584" s="9" t="s">
        <v>77</v>
      </c>
      <c r="G584" s="9" t="s">
        <v>890</v>
      </c>
      <c r="H584" s="10" t="s">
        <v>888</v>
      </c>
    </row>
    <row r="585" spans="1:8" x14ac:dyDescent="0.2">
      <c r="A585" s="43" t="s">
        <v>6</v>
      </c>
      <c r="B585" s="9" t="s">
        <v>3451</v>
      </c>
      <c r="C585" s="9" t="s">
        <v>3452</v>
      </c>
      <c r="D585" s="9" t="s">
        <v>18</v>
      </c>
      <c r="E585" s="9" t="s">
        <v>3453</v>
      </c>
      <c r="F585" s="9" t="s">
        <v>2149</v>
      </c>
      <c r="G585" s="9" t="s">
        <v>3454</v>
      </c>
      <c r="H585" s="10" t="s">
        <v>3452</v>
      </c>
    </row>
    <row r="586" spans="1:8" x14ac:dyDescent="0.2">
      <c r="A586" s="43" t="s">
        <v>6</v>
      </c>
      <c r="B586" s="9" t="s">
        <v>3455</v>
      </c>
      <c r="C586" s="9" t="s">
        <v>3456</v>
      </c>
      <c r="D586" s="9" t="s">
        <v>18</v>
      </c>
      <c r="E586" s="9" t="s">
        <v>3457</v>
      </c>
      <c r="F586" s="9" t="s">
        <v>2208</v>
      </c>
      <c r="G586" s="9" t="s">
        <v>3458</v>
      </c>
      <c r="H586" s="10" t="s">
        <v>3456</v>
      </c>
    </row>
    <row r="587" spans="1:8" x14ac:dyDescent="0.2">
      <c r="A587" s="43" t="s">
        <v>6</v>
      </c>
      <c r="B587" s="9" t="s">
        <v>3459</v>
      </c>
      <c r="C587" s="9" t="s">
        <v>3460</v>
      </c>
      <c r="D587" s="9" t="s">
        <v>18</v>
      </c>
      <c r="E587" s="9" t="s">
        <v>3461</v>
      </c>
      <c r="F587" s="9" t="s">
        <v>2188</v>
      </c>
      <c r="G587" s="9" t="s">
        <v>3462</v>
      </c>
      <c r="H587" s="10" t="s">
        <v>3460</v>
      </c>
    </row>
    <row r="588" spans="1:8" x14ac:dyDescent="0.2">
      <c r="A588" s="43" t="s">
        <v>6</v>
      </c>
      <c r="B588" s="9" t="s">
        <v>3463</v>
      </c>
      <c r="C588" s="9" t="s">
        <v>3464</v>
      </c>
      <c r="D588" s="9" t="s">
        <v>18</v>
      </c>
      <c r="E588" s="9" t="s">
        <v>3465</v>
      </c>
      <c r="F588" s="9" t="s">
        <v>1943</v>
      </c>
      <c r="G588" s="9" t="s">
        <v>3466</v>
      </c>
      <c r="H588" s="10" t="s">
        <v>3464</v>
      </c>
    </row>
    <row r="589" spans="1:8" x14ac:dyDescent="0.2">
      <c r="A589" s="43" t="s">
        <v>6</v>
      </c>
      <c r="B589" s="9" t="s">
        <v>891</v>
      </c>
      <c r="C589" s="9" t="s">
        <v>892</v>
      </c>
      <c r="D589" s="9" t="s">
        <v>18</v>
      </c>
      <c r="E589" s="9" t="s">
        <v>893</v>
      </c>
      <c r="F589" s="9" t="s">
        <v>164</v>
      </c>
      <c r="G589" s="9" t="s">
        <v>894</v>
      </c>
      <c r="H589" s="10" t="s">
        <v>892</v>
      </c>
    </row>
    <row r="590" spans="1:8" x14ac:dyDescent="0.2">
      <c r="A590" s="43" t="s">
        <v>6</v>
      </c>
      <c r="B590" s="9" t="s">
        <v>895</v>
      </c>
      <c r="C590" s="9" t="s">
        <v>896</v>
      </c>
      <c r="D590" s="9" t="s">
        <v>18</v>
      </c>
      <c r="E590" s="9" t="s">
        <v>897</v>
      </c>
      <c r="F590" s="9" t="s">
        <v>898</v>
      </c>
      <c r="G590" s="9" t="s">
        <v>898</v>
      </c>
      <c r="H590" s="10" t="s">
        <v>896</v>
      </c>
    </row>
    <row r="591" spans="1:8" x14ac:dyDescent="0.2">
      <c r="A591" s="43" t="s">
        <v>6</v>
      </c>
      <c r="B591" s="9" t="s">
        <v>899</v>
      </c>
      <c r="C591" s="9" t="s">
        <v>900</v>
      </c>
      <c r="D591" s="9" t="s">
        <v>18</v>
      </c>
      <c r="E591" s="9" t="s">
        <v>901</v>
      </c>
      <c r="F591" s="9" t="s">
        <v>217</v>
      </c>
      <c r="G591" s="9" t="s">
        <v>902</v>
      </c>
      <c r="H591" s="10" t="s">
        <v>900</v>
      </c>
    </row>
    <row r="592" spans="1:8" x14ac:dyDescent="0.2">
      <c r="A592" s="43" t="s">
        <v>6</v>
      </c>
      <c r="B592" s="9" t="s">
        <v>903</v>
      </c>
      <c r="C592" s="9" t="s">
        <v>904</v>
      </c>
      <c r="D592" s="9" t="s">
        <v>18</v>
      </c>
      <c r="E592" s="9" t="s">
        <v>905</v>
      </c>
      <c r="F592" s="9" t="s">
        <v>906</v>
      </c>
      <c r="G592" s="9" t="s">
        <v>907</v>
      </c>
      <c r="H592" s="10" t="s">
        <v>904</v>
      </c>
    </row>
    <row r="593" spans="1:8" x14ac:dyDescent="0.2">
      <c r="A593" s="43" t="s">
        <v>6</v>
      </c>
      <c r="B593" s="9" t="s">
        <v>3467</v>
      </c>
      <c r="C593" s="9" t="s">
        <v>3468</v>
      </c>
      <c r="D593" s="9" t="s">
        <v>18</v>
      </c>
      <c r="E593" s="9" t="s">
        <v>3469</v>
      </c>
      <c r="F593" s="9" t="s">
        <v>3470</v>
      </c>
      <c r="G593" s="9" t="s">
        <v>3471</v>
      </c>
      <c r="H593" s="10" t="s">
        <v>3468</v>
      </c>
    </row>
    <row r="594" spans="1:8" x14ac:dyDescent="0.2">
      <c r="A594" s="43" t="s">
        <v>6</v>
      </c>
      <c r="B594" s="9" t="s">
        <v>908</v>
      </c>
      <c r="C594" s="9" t="s">
        <v>909</v>
      </c>
      <c r="D594" s="9" t="s">
        <v>18</v>
      </c>
      <c r="E594" s="9" t="s">
        <v>910</v>
      </c>
      <c r="F594" s="9" t="s">
        <v>296</v>
      </c>
      <c r="G594" s="9" t="s">
        <v>911</v>
      </c>
      <c r="H594" s="10" t="s">
        <v>909</v>
      </c>
    </row>
    <row r="595" spans="1:8" x14ac:dyDescent="0.2">
      <c r="A595" s="43" t="s">
        <v>6</v>
      </c>
      <c r="B595" s="9" t="s">
        <v>912</v>
      </c>
      <c r="C595" s="9" t="s">
        <v>913</v>
      </c>
      <c r="D595" s="9" t="s">
        <v>18</v>
      </c>
      <c r="E595" s="9" t="s">
        <v>914</v>
      </c>
      <c r="F595" s="9" t="s">
        <v>202</v>
      </c>
      <c r="G595" s="9" t="s">
        <v>915</v>
      </c>
      <c r="H595" s="10" t="s">
        <v>913</v>
      </c>
    </row>
    <row r="596" spans="1:8" x14ac:dyDescent="0.2">
      <c r="A596" s="43" t="s">
        <v>6</v>
      </c>
      <c r="B596" s="9" t="s">
        <v>916</v>
      </c>
      <c r="C596" s="9" t="s">
        <v>917</v>
      </c>
      <c r="D596" s="9" t="s">
        <v>18</v>
      </c>
      <c r="E596" s="9" t="s">
        <v>918</v>
      </c>
      <c r="F596" s="9" t="s">
        <v>207</v>
      </c>
      <c r="G596" s="9" t="s">
        <v>919</v>
      </c>
      <c r="H596" s="10" t="s">
        <v>917</v>
      </c>
    </row>
    <row r="597" spans="1:8" x14ac:dyDescent="0.2">
      <c r="A597" s="43" t="s">
        <v>6</v>
      </c>
      <c r="B597" s="9" t="s">
        <v>3472</v>
      </c>
      <c r="C597" s="9" t="s">
        <v>3473</v>
      </c>
      <c r="D597" s="9" t="s">
        <v>18</v>
      </c>
      <c r="E597" s="9" t="s">
        <v>3474</v>
      </c>
      <c r="F597" s="9" t="s">
        <v>2974</v>
      </c>
      <c r="G597" s="9" t="s">
        <v>3475</v>
      </c>
      <c r="H597" s="10" t="s">
        <v>3473</v>
      </c>
    </row>
    <row r="598" spans="1:8" x14ac:dyDescent="0.2">
      <c r="A598" s="43" t="s">
        <v>6</v>
      </c>
      <c r="B598" s="9" t="s">
        <v>3476</v>
      </c>
      <c r="C598" s="9" t="s">
        <v>3477</v>
      </c>
      <c r="D598" s="9" t="s">
        <v>18</v>
      </c>
      <c r="E598" s="9" t="s">
        <v>3478</v>
      </c>
      <c r="F598" s="9" t="s">
        <v>2227</v>
      </c>
      <c r="G598" s="9" t="s">
        <v>3479</v>
      </c>
      <c r="H598" s="10" t="s">
        <v>3477</v>
      </c>
    </row>
    <row r="599" spans="1:8" x14ac:dyDescent="0.2">
      <c r="A599" s="43" t="s">
        <v>6</v>
      </c>
      <c r="B599" s="9" t="s">
        <v>920</v>
      </c>
      <c r="C599" s="9" t="s">
        <v>921</v>
      </c>
      <c r="D599" s="9" t="s">
        <v>18</v>
      </c>
      <c r="E599" s="9" t="s">
        <v>922</v>
      </c>
      <c r="F599" s="9" t="s">
        <v>326</v>
      </c>
      <c r="G599" s="9" t="s">
        <v>923</v>
      </c>
      <c r="H599" s="10" t="s">
        <v>921</v>
      </c>
    </row>
    <row r="600" spans="1:8" x14ac:dyDescent="0.2">
      <c r="A600" s="43" t="s">
        <v>6</v>
      </c>
      <c r="B600" s="9" t="s">
        <v>3480</v>
      </c>
      <c r="C600" s="9" t="s">
        <v>3481</v>
      </c>
      <c r="D600" s="9" t="s">
        <v>18</v>
      </c>
      <c r="E600" s="9" t="s">
        <v>3482</v>
      </c>
      <c r="F600" s="9" t="s">
        <v>2232</v>
      </c>
      <c r="G600" s="9" t="s">
        <v>3483</v>
      </c>
      <c r="H600" s="10" t="s">
        <v>3481</v>
      </c>
    </row>
    <row r="601" spans="1:8" x14ac:dyDescent="0.2">
      <c r="A601" s="43" t="s">
        <v>6</v>
      </c>
      <c r="B601" s="9" t="s">
        <v>924</v>
      </c>
      <c r="C601" s="9" t="s">
        <v>925</v>
      </c>
      <c r="D601" s="9" t="s">
        <v>18</v>
      </c>
      <c r="E601" s="9" t="s">
        <v>926</v>
      </c>
      <c r="F601" s="9" t="s">
        <v>226</v>
      </c>
      <c r="G601" s="9" t="s">
        <v>927</v>
      </c>
      <c r="H601" s="10" t="s">
        <v>925</v>
      </c>
    </row>
    <row r="602" spans="1:8" x14ac:dyDescent="0.2">
      <c r="A602" s="43" t="s">
        <v>6</v>
      </c>
      <c r="B602" s="9" t="s">
        <v>3484</v>
      </c>
      <c r="C602" s="9" t="s">
        <v>3485</v>
      </c>
      <c r="D602" s="9" t="s">
        <v>18</v>
      </c>
      <c r="E602" s="9" t="s">
        <v>3486</v>
      </c>
      <c r="F602" s="9" t="s">
        <v>3487</v>
      </c>
      <c r="G602" s="9" t="s">
        <v>3487</v>
      </c>
      <c r="H602" s="10" t="s">
        <v>3485</v>
      </c>
    </row>
    <row r="603" spans="1:8" x14ac:dyDescent="0.2">
      <c r="A603" s="43" t="s">
        <v>6</v>
      </c>
      <c r="B603" s="9" t="s">
        <v>928</v>
      </c>
      <c r="C603" s="9" t="s">
        <v>929</v>
      </c>
      <c r="D603" s="9" t="s">
        <v>18</v>
      </c>
      <c r="E603" s="9" t="s">
        <v>930</v>
      </c>
      <c r="F603" s="9" t="s">
        <v>231</v>
      </c>
      <c r="G603" s="9" t="s">
        <v>931</v>
      </c>
      <c r="H603" s="10" t="s">
        <v>929</v>
      </c>
    </row>
    <row r="604" spans="1:8" x14ac:dyDescent="0.2">
      <c r="A604" s="43" t="s">
        <v>6</v>
      </c>
      <c r="B604" s="9" t="s">
        <v>3488</v>
      </c>
      <c r="C604" s="9" t="s">
        <v>3489</v>
      </c>
      <c r="D604" s="9" t="s">
        <v>18</v>
      </c>
      <c r="E604" s="9" t="s">
        <v>3490</v>
      </c>
      <c r="F604" s="9" t="s">
        <v>3491</v>
      </c>
      <c r="G604" s="9" t="s">
        <v>3492</v>
      </c>
      <c r="H604" s="10" t="s">
        <v>3489</v>
      </c>
    </row>
    <row r="605" spans="1:8" x14ac:dyDescent="0.2">
      <c r="A605" s="43" t="s">
        <v>6</v>
      </c>
      <c r="B605" s="9" t="s">
        <v>932</v>
      </c>
      <c r="C605" s="9" t="s">
        <v>933</v>
      </c>
      <c r="D605" s="9" t="s">
        <v>18</v>
      </c>
      <c r="E605" s="9" t="s">
        <v>934</v>
      </c>
      <c r="F605" s="9" t="s">
        <v>236</v>
      </c>
      <c r="G605" s="9" t="s">
        <v>935</v>
      </c>
      <c r="H605" s="10" t="s">
        <v>933</v>
      </c>
    </row>
    <row r="606" spans="1:8" x14ac:dyDescent="0.2">
      <c r="A606" s="43" t="s">
        <v>2</v>
      </c>
      <c r="B606" s="9" t="s">
        <v>936</v>
      </c>
      <c r="C606" s="9" t="s">
        <v>937</v>
      </c>
      <c r="D606" s="9" t="s">
        <v>18</v>
      </c>
      <c r="E606" s="9" t="s">
        <v>938</v>
      </c>
      <c r="F606" s="9" t="s">
        <v>360</v>
      </c>
      <c r="G606" s="9" t="s">
        <v>939</v>
      </c>
      <c r="H606" s="10" t="s">
        <v>937</v>
      </c>
    </row>
    <row r="607" spans="1:8" x14ac:dyDescent="0.2">
      <c r="A607" s="43" t="s">
        <v>2</v>
      </c>
      <c r="B607" s="9" t="s">
        <v>3493</v>
      </c>
      <c r="C607" s="9" t="s">
        <v>3494</v>
      </c>
      <c r="D607" s="9" t="s">
        <v>18</v>
      </c>
      <c r="E607" s="9" t="s">
        <v>3495</v>
      </c>
      <c r="F607" s="9" t="s">
        <v>3496</v>
      </c>
      <c r="G607" s="9" t="s">
        <v>3497</v>
      </c>
      <c r="H607" s="10" t="s">
        <v>3494</v>
      </c>
    </row>
    <row r="608" spans="1:8" x14ac:dyDescent="0.2">
      <c r="A608" s="43" t="s">
        <v>2</v>
      </c>
      <c r="B608" s="9" t="s">
        <v>940</v>
      </c>
      <c r="C608" s="9" t="s">
        <v>941</v>
      </c>
      <c r="D608" s="9" t="s">
        <v>18</v>
      </c>
      <c r="E608" s="9" t="s">
        <v>942</v>
      </c>
      <c r="F608" s="9" t="s">
        <v>226</v>
      </c>
      <c r="G608" s="9" t="s">
        <v>943</v>
      </c>
      <c r="H608" s="10" t="s">
        <v>941</v>
      </c>
    </row>
    <row r="609" spans="1:8" x14ac:dyDescent="0.2">
      <c r="A609" s="43" t="s">
        <v>2</v>
      </c>
      <c r="B609" s="9" t="s">
        <v>3498</v>
      </c>
      <c r="C609" s="9" t="s">
        <v>3499</v>
      </c>
      <c r="D609" s="9" t="s">
        <v>18</v>
      </c>
      <c r="E609" s="9" t="s">
        <v>3500</v>
      </c>
      <c r="F609" s="9" t="s">
        <v>2260</v>
      </c>
      <c r="G609" s="9" t="s">
        <v>3501</v>
      </c>
      <c r="H609" s="10" t="s">
        <v>3499</v>
      </c>
    </row>
    <row r="610" spans="1:8" x14ac:dyDescent="0.2">
      <c r="A610" s="43" t="s">
        <v>2</v>
      </c>
      <c r="B610" s="9" t="s">
        <v>3502</v>
      </c>
      <c r="C610" s="9" t="s">
        <v>3503</v>
      </c>
      <c r="D610" s="9" t="s">
        <v>18</v>
      </c>
      <c r="E610" s="9" t="s">
        <v>3504</v>
      </c>
      <c r="F610" s="9" t="s">
        <v>2265</v>
      </c>
      <c r="G610" s="9" t="s">
        <v>3505</v>
      </c>
      <c r="H610" s="10" t="s">
        <v>3503</v>
      </c>
    </row>
    <row r="611" spans="1:8" x14ac:dyDescent="0.2">
      <c r="A611" s="43" t="s">
        <v>2</v>
      </c>
      <c r="B611" s="9" t="s">
        <v>3506</v>
      </c>
      <c r="C611" s="9" t="s">
        <v>3507</v>
      </c>
      <c r="D611" s="9" t="s">
        <v>18</v>
      </c>
      <c r="E611" s="9" t="s">
        <v>3508</v>
      </c>
      <c r="F611" s="9" t="s">
        <v>3509</v>
      </c>
      <c r="G611" s="9" t="s">
        <v>3509</v>
      </c>
      <c r="H611" s="10" t="s">
        <v>3507</v>
      </c>
    </row>
    <row r="612" spans="1:8" x14ac:dyDescent="0.2">
      <c r="A612" s="43" t="s">
        <v>2</v>
      </c>
      <c r="B612" s="9" t="s">
        <v>3510</v>
      </c>
      <c r="C612" s="9" t="s">
        <v>3511</v>
      </c>
      <c r="D612" s="9" t="s">
        <v>18</v>
      </c>
      <c r="E612" s="9" t="s">
        <v>3512</v>
      </c>
      <c r="F612" s="9" t="s">
        <v>2523</v>
      </c>
      <c r="G612" s="9" t="s">
        <v>3513</v>
      </c>
      <c r="H612" s="10" t="s">
        <v>3511</v>
      </c>
    </row>
    <row r="613" spans="1:8" x14ac:dyDescent="0.2">
      <c r="A613" s="43" t="s">
        <v>2</v>
      </c>
      <c r="B613" s="9" t="s">
        <v>3514</v>
      </c>
      <c r="C613" s="9" t="s">
        <v>3515</v>
      </c>
      <c r="D613" s="9" t="s">
        <v>18</v>
      </c>
      <c r="E613" s="9" t="s">
        <v>3516</v>
      </c>
      <c r="F613" s="9" t="s">
        <v>3517</v>
      </c>
      <c r="G613" s="9" t="s">
        <v>3518</v>
      </c>
      <c r="H613" s="10" t="s">
        <v>3515</v>
      </c>
    </row>
    <row r="614" spans="1:8" x14ac:dyDescent="0.2">
      <c r="A614" s="43" t="s">
        <v>2</v>
      </c>
      <c r="B614" s="9" t="s">
        <v>3519</v>
      </c>
      <c r="C614" s="9" t="s">
        <v>3520</v>
      </c>
      <c r="D614" s="9" t="s">
        <v>18</v>
      </c>
      <c r="E614" s="9" t="s">
        <v>3521</v>
      </c>
      <c r="F614" s="9" t="s">
        <v>2274</v>
      </c>
      <c r="G614" s="9" t="s">
        <v>3522</v>
      </c>
      <c r="H614" s="10" t="s">
        <v>3520</v>
      </c>
    </row>
    <row r="615" spans="1:8" x14ac:dyDescent="0.2">
      <c r="A615" s="43" t="s">
        <v>2</v>
      </c>
      <c r="B615" s="9" t="s">
        <v>944</v>
      </c>
      <c r="C615" s="9" t="s">
        <v>945</v>
      </c>
      <c r="D615" s="9" t="s">
        <v>18</v>
      </c>
      <c r="E615" s="9" t="s">
        <v>946</v>
      </c>
      <c r="F615" s="9" t="s">
        <v>250</v>
      </c>
      <c r="G615" s="9" t="s">
        <v>947</v>
      </c>
      <c r="H615" s="10" t="s">
        <v>945</v>
      </c>
    </row>
    <row r="616" spans="1:8" x14ac:dyDescent="0.2">
      <c r="A616" s="43" t="s">
        <v>2</v>
      </c>
      <c r="B616" s="9" t="s">
        <v>3523</v>
      </c>
      <c r="C616" s="9" t="s">
        <v>3524</v>
      </c>
      <c r="D616" s="9" t="s">
        <v>18</v>
      </c>
      <c r="E616" s="9" t="s">
        <v>3525</v>
      </c>
      <c r="F616" s="9" t="s">
        <v>3526</v>
      </c>
      <c r="G616" s="9" t="s">
        <v>3527</v>
      </c>
      <c r="H616" s="10" t="s">
        <v>3524</v>
      </c>
    </row>
    <row r="617" spans="1:8" x14ac:dyDescent="0.2">
      <c r="A617" s="43" t="s">
        <v>2</v>
      </c>
      <c r="B617" s="9" t="s">
        <v>948</v>
      </c>
      <c r="C617" s="9" t="s">
        <v>949</v>
      </c>
      <c r="D617" s="9" t="s">
        <v>18</v>
      </c>
      <c r="E617" s="9" t="s">
        <v>950</v>
      </c>
      <c r="F617" s="9" t="s">
        <v>207</v>
      </c>
      <c r="G617" s="9" t="s">
        <v>951</v>
      </c>
      <c r="H617" s="10" t="s">
        <v>949</v>
      </c>
    </row>
    <row r="618" spans="1:8" x14ac:dyDescent="0.2">
      <c r="A618" s="43" t="s">
        <v>2</v>
      </c>
      <c r="B618" s="9" t="s">
        <v>3528</v>
      </c>
      <c r="C618" s="9" t="s">
        <v>3529</v>
      </c>
      <c r="D618" s="9" t="s">
        <v>18</v>
      </c>
      <c r="E618" s="9" t="s">
        <v>3530</v>
      </c>
      <c r="F618" s="9" t="s">
        <v>2289</v>
      </c>
      <c r="G618" s="9" t="s">
        <v>3531</v>
      </c>
      <c r="H618" s="10" t="s">
        <v>3529</v>
      </c>
    </row>
    <row r="619" spans="1:8" x14ac:dyDescent="0.2">
      <c r="A619" s="43" t="s">
        <v>2</v>
      </c>
      <c r="B619" s="9" t="s">
        <v>3532</v>
      </c>
      <c r="C619" s="9" t="s">
        <v>3533</v>
      </c>
      <c r="D619" s="9" t="s">
        <v>18</v>
      </c>
      <c r="E619" s="9" t="s">
        <v>3534</v>
      </c>
      <c r="F619" s="9" t="s">
        <v>2294</v>
      </c>
      <c r="G619" s="9" t="s">
        <v>3535</v>
      </c>
      <c r="H619" s="10" t="s">
        <v>3533</v>
      </c>
    </row>
    <row r="620" spans="1:8" x14ac:dyDescent="0.2">
      <c r="A620" s="43" t="s">
        <v>2</v>
      </c>
      <c r="B620" s="9" t="s">
        <v>3536</v>
      </c>
      <c r="C620" s="9" t="s">
        <v>3537</v>
      </c>
      <c r="D620" s="9" t="s">
        <v>18</v>
      </c>
      <c r="E620" s="9" t="s">
        <v>3538</v>
      </c>
      <c r="F620" s="9" t="s">
        <v>3539</v>
      </c>
      <c r="G620" s="9" t="s">
        <v>3539</v>
      </c>
      <c r="H620" s="10" t="s">
        <v>3537</v>
      </c>
    </row>
    <row r="621" spans="1:8" x14ac:dyDescent="0.2">
      <c r="A621" s="43" t="s">
        <v>2</v>
      </c>
      <c r="B621" s="9" t="s">
        <v>3540</v>
      </c>
      <c r="C621" s="9" t="s">
        <v>3541</v>
      </c>
      <c r="D621" s="9" t="s">
        <v>18</v>
      </c>
      <c r="E621" s="9" t="s">
        <v>3542</v>
      </c>
      <c r="F621" s="9" t="s">
        <v>3543</v>
      </c>
      <c r="G621" s="9" t="s">
        <v>3543</v>
      </c>
      <c r="H621" s="10" t="s">
        <v>3541</v>
      </c>
    </row>
    <row r="622" spans="1:8" x14ac:dyDescent="0.2">
      <c r="A622" s="43" t="s">
        <v>2</v>
      </c>
      <c r="B622" s="9" t="s">
        <v>3544</v>
      </c>
      <c r="C622" s="9" t="s">
        <v>3545</v>
      </c>
      <c r="D622" s="9" t="s">
        <v>18</v>
      </c>
      <c r="E622" s="9" t="s">
        <v>3546</v>
      </c>
      <c r="F622" s="9" t="s">
        <v>2304</v>
      </c>
      <c r="G622" s="9" t="s">
        <v>3547</v>
      </c>
      <c r="H622" s="10" t="s">
        <v>3545</v>
      </c>
    </row>
    <row r="623" spans="1:8" x14ac:dyDescent="0.2">
      <c r="A623" s="43" t="s">
        <v>2</v>
      </c>
      <c r="B623" s="9" t="s">
        <v>3548</v>
      </c>
      <c r="C623" s="9" t="s">
        <v>3549</v>
      </c>
      <c r="D623" s="9" t="s">
        <v>18</v>
      </c>
      <c r="E623" s="9" t="s">
        <v>3550</v>
      </c>
      <c r="F623" s="9" t="s">
        <v>3551</v>
      </c>
      <c r="G623" s="9" t="s">
        <v>3552</v>
      </c>
      <c r="H623" s="10" t="s">
        <v>3549</v>
      </c>
    </row>
    <row r="624" spans="1:8" x14ac:dyDescent="0.2">
      <c r="A624" s="43" t="s">
        <v>2</v>
      </c>
      <c r="B624" s="9" t="s">
        <v>3553</v>
      </c>
      <c r="C624" s="9" t="s">
        <v>3554</v>
      </c>
      <c r="D624" s="9" t="s">
        <v>18</v>
      </c>
      <c r="E624" s="9" t="s">
        <v>3555</v>
      </c>
      <c r="F624" s="9" t="s">
        <v>2309</v>
      </c>
      <c r="G624" s="9" t="s">
        <v>3556</v>
      </c>
      <c r="H624" s="10" t="s">
        <v>3554</v>
      </c>
    </row>
    <row r="625" spans="1:8" x14ac:dyDescent="0.2">
      <c r="A625" s="43" t="s">
        <v>2</v>
      </c>
      <c r="B625" s="9" t="s">
        <v>3557</v>
      </c>
      <c r="C625" s="9" t="s">
        <v>3558</v>
      </c>
      <c r="D625" s="9" t="s">
        <v>18</v>
      </c>
      <c r="E625" s="9" t="s">
        <v>3559</v>
      </c>
      <c r="F625" s="9" t="s">
        <v>2208</v>
      </c>
      <c r="G625" s="9" t="s">
        <v>3560</v>
      </c>
      <c r="H625" s="10" t="s">
        <v>3558</v>
      </c>
    </row>
    <row r="626" spans="1:8" x14ac:dyDescent="0.2">
      <c r="A626" s="43" t="s">
        <v>2</v>
      </c>
      <c r="B626" s="9" t="s">
        <v>952</v>
      </c>
      <c r="C626" s="9" t="s">
        <v>953</v>
      </c>
      <c r="D626" s="9" t="s">
        <v>18</v>
      </c>
      <c r="E626" s="9" t="s">
        <v>954</v>
      </c>
      <c r="F626" s="9" t="s">
        <v>955</v>
      </c>
      <c r="G626" s="9" t="s">
        <v>956</v>
      </c>
      <c r="H626" s="10" t="s">
        <v>953</v>
      </c>
    </row>
    <row r="627" spans="1:8" x14ac:dyDescent="0.2">
      <c r="A627" s="43" t="s">
        <v>2</v>
      </c>
      <c r="B627" s="9" t="s">
        <v>3561</v>
      </c>
      <c r="C627" s="9" t="s">
        <v>3562</v>
      </c>
      <c r="D627" s="9" t="s">
        <v>18</v>
      </c>
      <c r="E627" s="9" t="s">
        <v>3563</v>
      </c>
      <c r="F627" s="9" t="s">
        <v>2318</v>
      </c>
      <c r="G627" s="9" t="s">
        <v>3564</v>
      </c>
      <c r="H627" s="10" t="s">
        <v>3562</v>
      </c>
    </row>
    <row r="628" spans="1:8" x14ac:dyDescent="0.2">
      <c r="A628" s="43" t="s">
        <v>2</v>
      </c>
      <c r="B628" s="9" t="s">
        <v>3565</v>
      </c>
      <c r="C628" s="9" t="s">
        <v>3566</v>
      </c>
      <c r="D628" s="9" t="s">
        <v>18</v>
      </c>
      <c r="E628" s="9" t="s">
        <v>3567</v>
      </c>
      <c r="F628" s="9" t="s">
        <v>2154</v>
      </c>
      <c r="G628" s="9" t="s">
        <v>3568</v>
      </c>
      <c r="H628" s="10" t="s">
        <v>3566</v>
      </c>
    </row>
    <row r="629" spans="1:8" x14ac:dyDescent="0.2">
      <c r="A629" s="43" t="s">
        <v>2</v>
      </c>
      <c r="B629" s="9" t="s">
        <v>957</v>
      </c>
      <c r="C629" s="9" t="s">
        <v>958</v>
      </c>
      <c r="D629" s="9" t="s">
        <v>18</v>
      </c>
      <c r="E629" s="9" t="s">
        <v>959</v>
      </c>
      <c r="F629" s="9" t="s">
        <v>960</v>
      </c>
      <c r="G629" s="9" t="s">
        <v>961</v>
      </c>
      <c r="H629" s="10" t="s">
        <v>958</v>
      </c>
    </row>
    <row r="630" spans="1:8" x14ac:dyDescent="0.2">
      <c r="A630" s="43" t="s">
        <v>2</v>
      </c>
      <c r="B630" s="9" t="s">
        <v>962</v>
      </c>
      <c r="C630" s="9" t="s">
        <v>963</v>
      </c>
      <c r="D630" s="9" t="s">
        <v>18</v>
      </c>
      <c r="E630" s="9" t="s">
        <v>964</v>
      </c>
      <c r="F630" s="9" t="s">
        <v>965</v>
      </c>
      <c r="G630" s="9" t="s">
        <v>965</v>
      </c>
      <c r="H630" s="10" t="s">
        <v>963</v>
      </c>
    </row>
    <row r="631" spans="1:8" x14ac:dyDescent="0.2">
      <c r="A631" s="43" t="s">
        <v>2</v>
      </c>
      <c r="B631" s="9" t="s">
        <v>966</v>
      </c>
      <c r="C631" s="9" t="s">
        <v>967</v>
      </c>
      <c r="D631" s="9" t="s">
        <v>18</v>
      </c>
      <c r="E631" s="9" t="s">
        <v>968</v>
      </c>
      <c r="F631" s="9" t="s">
        <v>969</v>
      </c>
      <c r="G631" s="9" t="s">
        <v>970</v>
      </c>
      <c r="H631" s="10" t="s">
        <v>967</v>
      </c>
    </row>
    <row r="632" spans="1:8" x14ac:dyDescent="0.2">
      <c r="A632" s="43" t="s">
        <v>2</v>
      </c>
      <c r="B632" s="9" t="s">
        <v>3569</v>
      </c>
      <c r="C632" s="9" t="s">
        <v>3570</v>
      </c>
      <c r="D632" s="9" t="s">
        <v>18</v>
      </c>
      <c r="E632" s="9" t="s">
        <v>3571</v>
      </c>
      <c r="F632" s="9" t="s">
        <v>2338</v>
      </c>
      <c r="G632" s="9" t="s">
        <v>3572</v>
      </c>
      <c r="H632" s="10" t="s">
        <v>3570</v>
      </c>
    </row>
    <row r="633" spans="1:8" x14ac:dyDescent="0.2">
      <c r="A633" s="43" t="s">
        <v>2</v>
      </c>
      <c r="B633" s="9" t="s">
        <v>3573</v>
      </c>
      <c r="C633" s="9" t="s">
        <v>3574</v>
      </c>
      <c r="D633" s="9" t="s">
        <v>18</v>
      </c>
      <c r="E633" s="9" t="s">
        <v>3575</v>
      </c>
      <c r="F633" s="9" t="s">
        <v>2255</v>
      </c>
      <c r="G633" s="9" t="s">
        <v>3576</v>
      </c>
      <c r="H633" s="10" t="s">
        <v>3574</v>
      </c>
    </row>
    <row r="634" spans="1:8" x14ac:dyDescent="0.2">
      <c r="A634" s="43" t="s">
        <v>2</v>
      </c>
      <c r="B634" s="9" t="s">
        <v>3577</v>
      </c>
      <c r="C634" s="9" t="s">
        <v>3578</v>
      </c>
      <c r="D634" s="9" t="s">
        <v>18</v>
      </c>
      <c r="E634" s="9" t="s">
        <v>3579</v>
      </c>
      <c r="F634" s="9" t="s">
        <v>3580</v>
      </c>
      <c r="G634" s="9" t="s">
        <v>3580</v>
      </c>
      <c r="H634" s="10" t="s">
        <v>3578</v>
      </c>
    </row>
    <row r="635" spans="1:8" x14ac:dyDescent="0.2">
      <c r="A635" s="43" t="s">
        <v>2</v>
      </c>
      <c r="B635" s="9" t="s">
        <v>3577</v>
      </c>
      <c r="C635" s="9" t="s">
        <v>3578</v>
      </c>
      <c r="D635" s="9" t="s">
        <v>18</v>
      </c>
      <c r="E635" s="9" t="s">
        <v>3581</v>
      </c>
      <c r="F635" s="9" t="s">
        <v>3582</v>
      </c>
      <c r="G635" s="9" t="s">
        <v>3583</v>
      </c>
      <c r="H635" s="10" t="s">
        <v>3578</v>
      </c>
    </row>
    <row r="636" spans="1:8" x14ac:dyDescent="0.2">
      <c r="A636" s="43" t="s">
        <v>2</v>
      </c>
      <c r="B636" s="9" t="s">
        <v>971</v>
      </c>
      <c r="C636" s="9" t="s">
        <v>972</v>
      </c>
      <c r="D636" s="9" t="s">
        <v>18</v>
      </c>
      <c r="E636" s="9" t="s">
        <v>973</v>
      </c>
      <c r="F636" s="9" t="s">
        <v>179</v>
      </c>
      <c r="G636" s="9" t="s">
        <v>974</v>
      </c>
      <c r="H636" s="10" t="s">
        <v>972</v>
      </c>
    </row>
    <row r="637" spans="1:8" x14ac:dyDescent="0.2">
      <c r="A637" s="43" t="s">
        <v>2</v>
      </c>
      <c r="B637" s="9" t="s">
        <v>3584</v>
      </c>
      <c r="C637" s="9" t="s">
        <v>3585</v>
      </c>
      <c r="D637" s="9" t="s">
        <v>18</v>
      </c>
      <c r="E637" s="9" t="s">
        <v>3586</v>
      </c>
      <c r="F637" s="9" t="s">
        <v>2349</v>
      </c>
      <c r="G637" s="9" t="s">
        <v>3587</v>
      </c>
      <c r="H637" s="10" t="s">
        <v>3585</v>
      </c>
    </row>
    <row r="638" spans="1:8" x14ac:dyDescent="0.2">
      <c r="A638" s="43" t="s">
        <v>2</v>
      </c>
      <c r="B638" s="9" t="s">
        <v>3588</v>
      </c>
      <c r="C638" s="9" t="s">
        <v>3589</v>
      </c>
      <c r="D638" s="9" t="s">
        <v>18</v>
      </c>
      <c r="E638" s="9" t="s">
        <v>3590</v>
      </c>
      <c r="F638" s="9" t="s">
        <v>2354</v>
      </c>
      <c r="G638" s="9" t="s">
        <v>3591</v>
      </c>
      <c r="H638" s="10" t="s">
        <v>3589</v>
      </c>
    </row>
    <row r="639" spans="1:8" x14ac:dyDescent="0.2">
      <c r="A639" s="43" t="s">
        <v>2</v>
      </c>
      <c r="B639" s="9" t="s">
        <v>3592</v>
      </c>
      <c r="C639" s="9" t="s">
        <v>3593</v>
      </c>
      <c r="D639" s="9" t="s">
        <v>20</v>
      </c>
      <c r="E639" s="9" t="s">
        <v>3594</v>
      </c>
      <c r="F639" s="9" t="s">
        <v>3595</v>
      </c>
      <c r="G639" s="9" t="s">
        <v>3595</v>
      </c>
      <c r="H639" s="10" t="s">
        <v>3596</v>
      </c>
    </row>
    <row r="640" spans="1:8" x14ac:dyDescent="0.2">
      <c r="A640" s="43" t="s">
        <v>2</v>
      </c>
      <c r="B640" s="9" t="s">
        <v>3592</v>
      </c>
      <c r="C640" s="9" t="s">
        <v>3593</v>
      </c>
      <c r="D640" s="9" t="s">
        <v>19</v>
      </c>
      <c r="E640" s="9" t="s">
        <v>3597</v>
      </c>
      <c r="F640" s="9" t="s">
        <v>3595</v>
      </c>
      <c r="G640" s="9" t="s">
        <v>3595</v>
      </c>
      <c r="H640" s="10" t="s">
        <v>3598</v>
      </c>
    </row>
    <row r="641" spans="1:8" x14ac:dyDescent="0.2">
      <c r="A641" s="43" t="s">
        <v>2</v>
      </c>
      <c r="B641" s="9" t="s">
        <v>975</v>
      </c>
      <c r="C641" s="9" t="s">
        <v>976</v>
      </c>
      <c r="D641" s="9" t="s">
        <v>18</v>
      </c>
      <c r="E641" s="9" t="s">
        <v>977</v>
      </c>
      <c r="F641" s="9" t="s">
        <v>274</v>
      </c>
      <c r="G641" s="9" t="s">
        <v>978</v>
      </c>
      <c r="H641" s="10" t="s">
        <v>976</v>
      </c>
    </row>
    <row r="642" spans="1:8" x14ac:dyDescent="0.2">
      <c r="A642" s="43" t="s">
        <v>2</v>
      </c>
      <c r="B642" s="9" t="s">
        <v>3599</v>
      </c>
      <c r="C642" s="9" t="s">
        <v>3600</v>
      </c>
      <c r="D642" s="9" t="s">
        <v>18</v>
      </c>
      <c r="E642" s="9" t="s">
        <v>3601</v>
      </c>
      <c r="F642" s="9" t="s">
        <v>3602</v>
      </c>
      <c r="G642" s="9" t="s">
        <v>3603</v>
      </c>
      <c r="H642" s="10" t="s">
        <v>3600</v>
      </c>
    </row>
    <row r="643" spans="1:8" x14ac:dyDescent="0.2">
      <c r="A643" s="43" t="s">
        <v>2</v>
      </c>
      <c r="B643" s="9" t="s">
        <v>979</v>
      </c>
      <c r="C643" s="9" t="s">
        <v>980</v>
      </c>
      <c r="D643" s="9" t="s">
        <v>18</v>
      </c>
      <c r="E643" s="9" t="s">
        <v>981</v>
      </c>
      <c r="F643" s="9" t="s">
        <v>125</v>
      </c>
      <c r="G643" s="9" t="s">
        <v>982</v>
      </c>
      <c r="H643" s="10" t="s">
        <v>980</v>
      </c>
    </row>
    <row r="644" spans="1:8" x14ac:dyDescent="0.2">
      <c r="A644" s="43" t="s">
        <v>2</v>
      </c>
      <c r="B644" s="9" t="s">
        <v>983</v>
      </c>
      <c r="C644" s="9" t="s">
        <v>984</v>
      </c>
      <c r="D644" s="9" t="s">
        <v>18</v>
      </c>
      <c r="E644" s="9" t="s">
        <v>985</v>
      </c>
      <c r="F644" s="9" t="s">
        <v>197</v>
      </c>
      <c r="G644" s="9" t="s">
        <v>986</v>
      </c>
      <c r="H644" s="10" t="s">
        <v>984</v>
      </c>
    </row>
    <row r="645" spans="1:8" x14ac:dyDescent="0.2">
      <c r="A645" s="43" t="s">
        <v>2</v>
      </c>
      <c r="B645" s="9" t="s">
        <v>3604</v>
      </c>
      <c r="C645" s="9" t="s">
        <v>3605</v>
      </c>
      <c r="D645" s="9" t="s">
        <v>18</v>
      </c>
      <c r="E645" s="9" t="s">
        <v>3606</v>
      </c>
      <c r="F645" s="9" t="s">
        <v>3607</v>
      </c>
      <c r="G645" s="9" t="s">
        <v>3608</v>
      </c>
      <c r="H645" s="10" t="s">
        <v>3605</v>
      </c>
    </row>
    <row r="646" spans="1:8" x14ac:dyDescent="0.2">
      <c r="A646" s="43" t="s">
        <v>2</v>
      </c>
      <c r="B646" s="9" t="s">
        <v>3609</v>
      </c>
      <c r="C646" s="9" t="s">
        <v>3610</v>
      </c>
      <c r="D646" s="9" t="s">
        <v>18</v>
      </c>
      <c r="E646" s="9" t="s">
        <v>3611</v>
      </c>
      <c r="F646" s="9" t="s">
        <v>3612</v>
      </c>
      <c r="G646" s="9" t="s">
        <v>3613</v>
      </c>
      <c r="H646" s="10" t="s">
        <v>3610</v>
      </c>
    </row>
    <row r="647" spans="1:8" x14ac:dyDescent="0.2">
      <c r="A647" s="43" t="s">
        <v>2</v>
      </c>
      <c r="B647" s="9" t="s">
        <v>987</v>
      </c>
      <c r="C647" s="9" t="s">
        <v>988</v>
      </c>
      <c r="D647" s="9" t="s">
        <v>18</v>
      </c>
      <c r="E647" s="9" t="s">
        <v>989</v>
      </c>
      <c r="F647" s="9" t="s">
        <v>287</v>
      </c>
      <c r="G647" s="9" t="s">
        <v>990</v>
      </c>
      <c r="H647" s="10" t="s">
        <v>988</v>
      </c>
    </row>
    <row r="648" spans="1:8" x14ac:dyDescent="0.2">
      <c r="A648" s="43" t="s">
        <v>2</v>
      </c>
      <c r="B648" s="9" t="s">
        <v>3614</v>
      </c>
      <c r="C648" s="9" t="s">
        <v>3615</v>
      </c>
      <c r="D648" s="9" t="s">
        <v>18</v>
      </c>
      <c r="E648" s="9" t="s">
        <v>3616</v>
      </c>
      <c r="F648" s="9" t="s">
        <v>3617</v>
      </c>
      <c r="G648" s="9" t="s">
        <v>3617</v>
      </c>
      <c r="H648" s="10" t="s">
        <v>3615</v>
      </c>
    </row>
    <row r="649" spans="1:8" x14ac:dyDescent="0.2">
      <c r="A649" s="43" t="s">
        <v>2</v>
      </c>
      <c r="B649" s="9" t="s">
        <v>3618</v>
      </c>
      <c r="C649" s="9" t="s">
        <v>3619</v>
      </c>
      <c r="D649" s="9" t="s">
        <v>18</v>
      </c>
      <c r="E649" s="9" t="s">
        <v>3620</v>
      </c>
      <c r="F649" s="9" t="s">
        <v>3621</v>
      </c>
      <c r="G649" s="9" t="s">
        <v>3622</v>
      </c>
      <c r="H649" s="10" t="s">
        <v>3619</v>
      </c>
    </row>
    <row r="650" spans="1:8" x14ac:dyDescent="0.2">
      <c r="A650" s="43" t="s">
        <v>2</v>
      </c>
      <c r="B650" s="9" t="s">
        <v>3623</v>
      </c>
      <c r="C650" s="9" t="s">
        <v>3624</v>
      </c>
      <c r="D650" s="9" t="s">
        <v>18</v>
      </c>
      <c r="E650" s="9" t="s">
        <v>3625</v>
      </c>
      <c r="F650" s="9" t="s">
        <v>3626</v>
      </c>
      <c r="G650" s="9" t="s">
        <v>3626</v>
      </c>
      <c r="H650" s="10" t="s">
        <v>3624</v>
      </c>
    </row>
    <row r="651" spans="1:8" x14ac:dyDescent="0.2">
      <c r="A651" s="43" t="s">
        <v>2</v>
      </c>
      <c r="B651" s="9" t="s">
        <v>3627</v>
      </c>
      <c r="C651" s="9" t="s">
        <v>3628</v>
      </c>
      <c r="D651" s="9" t="s">
        <v>18</v>
      </c>
      <c r="E651" s="9" t="s">
        <v>3629</v>
      </c>
      <c r="F651" s="9" t="s">
        <v>3630</v>
      </c>
      <c r="G651" s="9" t="s">
        <v>3630</v>
      </c>
      <c r="H651" s="10" t="s">
        <v>3628</v>
      </c>
    </row>
    <row r="652" spans="1:8" x14ac:dyDescent="0.2">
      <c r="A652" s="43" t="s">
        <v>2</v>
      </c>
      <c r="B652" s="9" t="s">
        <v>991</v>
      </c>
      <c r="C652" s="9" t="s">
        <v>992</v>
      </c>
      <c r="D652" s="9" t="s">
        <v>18</v>
      </c>
      <c r="E652" s="9" t="s">
        <v>993</v>
      </c>
      <c r="F652" s="9" t="s">
        <v>259</v>
      </c>
      <c r="G652" s="9" t="s">
        <v>994</v>
      </c>
      <c r="H652" s="10" t="s">
        <v>992</v>
      </c>
    </row>
    <row r="653" spans="1:8" x14ac:dyDescent="0.2">
      <c r="A653" s="43" t="s">
        <v>2</v>
      </c>
      <c r="B653" s="9" t="s">
        <v>3631</v>
      </c>
      <c r="C653" s="9" t="s">
        <v>3632</v>
      </c>
      <c r="D653" s="9" t="s">
        <v>18</v>
      </c>
      <c r="E653" s="9" t="s">
        <v>3633</v>
      </c>
      <c r="F653" s="9" t="s">
        <v>3634</v>
      </c>
      <c r="G653" s="9" t="s">
        <v>3634</v>
      </c>
      <c r="H653" s="10" t="s">
        <v>3632</v>
      </c>
    </row>
    <row r="654" spans="1:8" x14ac:dyDescent="0.2">
      <c r="A654" s="43" t="s">
        <v>2</v>
      </c>
      <c r="B654" s="9" t="s">
        <v>3635</v>
      </c>
      <c r="C654" s="9" t="s">
        <v>3636</v>
      </c>
      <c r="D654" s="9" t="s">
        <v>18</v>
      </c>
      <c r="E654" s="9" t="s">
        <v>3637</v>
      </c>
      <c r="F654" s="9" t="s">
        <v>3638</v>
      </c>
      <c r="G654" s="9" t="s">
        <v>3638</v>
      </c>
      <c r="H654" s="10" t="s">
        <v>3636</v>
      </c>
    </row>
    <row r="655" spans="1:8" x14ac:dyDescent="0.2">
      <c r="A655" s="43" t="s">
        <v>2</v>
      </c>
      <c r="B655" s="9" t="s">
        <v>3639</v>
      </c>
      <c r="C655" s="9" t="s">
        <v>3640</v>
      </c>
      <c r="D655" s="9" t="s">
        <v>18</v>
      </c>
      <c r="E655" s="9" t="s">
        <v>3641</v>
      </c>
      <c r="F655" s="9" t="s">
        <v>1943</v>
      </c>
      <c r="G655" s="9" t="s">
        <v>3642</v>
      </c>
      <c r="H655" s="10" t="s">
        <v>3640</v>
      </c>
    </row>
    <row r="656" spans="1:8" x14ac:dyDescent="0.2">
      <c r="A656" s="43" t="s">
        <v>2</v>
      </c>
      <c r="B656" s="9" t="s">
        <v>995</v>
      </c>
      <c r="C656" s="9" t="s">
        <v>996</v>
      </c>
      <c r="D656" s="9" t="s">
        <v>18</v>
      </c>
      <c r="E656" s="9" t="s">
        <v>997</v>
      </c>
      <c r="F656" s="9" t="s">
        <v>164</v>
      </c>
      <c r="G656" s="9" t="s">
        <v>998</v>
      </c>
      <c r="H656" s="10" t="s">
        <v>996</v>
      </c>
    </row>
    <row r="657" spans="1:8" x14ac:dyDescent="0.2">
      <c r="A657" s="43" t="s">
        <v>2</v>
      </c>
      <c r="B657" s="9" t="s">
        <v>3643</v>
      </c>
      <c r="C657" s="9" t="s">
        <v>3644</v>
      </c>
      <c r="D657" s="9" t="s">
        <v>18</v>
      </c>
      <c r="E657" s="9" t="s">
        <v>3645</v>
      </c>
      <c r="F657" s="9" t="s">
        <v>2402</v>
      </c>
      <c r="G657" s="9" t="s">
        <v>3646</v>
      </c>
      <c r="H657" s="10" t="s">
        <v>3644</v>
      </c>
    </row>
    <row r="658" spans="1:8" x14ac:dyDescent="0.2">
      <c r="A658" s="43" t="s">
        <v>2</v>
      </c>
      <c r="B658" s="9" t="s">
        <v>999</v>
      </c>
      <c r="C658" s="9" t="s">
        <v>1000</v>
      </c>
      <c r="D658" s="9" t="s">
        <v>18</v>
      </c>
      <c r="E658" s="9" t="s">
        <v>1001</v>
      </c>
      <c r="F658" s="9" t="s">
        <v>305</v>
      </c>
      <c r="G658" s="9" t="s">
        <v>1002</v>
      </c>
      <c r="H658" s="10" t="s">
        <v>1000</v>
      </c>
    </row>
    <row r="659" spans="1:8" x14ac:dyDescent="0.2">
      <c r="A659" s="43" t="s">
        <v>2</v>
      </c>
      <c r="B659" s="9" t="s">
        <v>3647</v>
      </c>
      <c r="C659" s="9" t="s">
        <v>3648</v>
      </c>
      <c r="D659" s="9" t="s">
        <v>18</v>
      </c>
      <c r="E659" s="9" t="s">
        <v>3649</v>
      </c>
      <c r="F659" s="9" t="s">
        <v>3650</v>
      </c>
      <c r="G659" s="9" t="s">
        <v>3651</v>
      </c>
      <c r="H659" s="10" t="s">
        <v>3648</v>
      </c>
    </row>
    <row r="660" spans="1:8" x14ac:dyDescent="0.2">
      <c r="A660" s="43" t="s">
        <v>2</v>
      </c>
      <c r="B660" s="9" t="s">
        <v>1003</v>
      </c>
      <c r="C660" s="9" t="s">
        <v>1004</v>
      </c>
      <c r="D660" s="9" t="s">
        <v>18</v>
      </c>
      <c r="E660" s="9" t="s">
        <v>1005</v>
      </c>
      <c r="F660" s="9" t="s">
        <v>312</v>
      </c>
      <c r="G660" s="9" t="s">
        <v>1006</v>
      </c>
      <c r="H660" s="10" t="s">
        <v>1004</v>
      </c>
    </row>
    <row r="661" spans="1:8" x14ac:dyDescent="0.2">
      <c r="A661" s="43" t="s">
        <v>2</v>
      </c>
      <c r="B661" s="9" t="s">
        <v>1007</v>
      </c>
      <c r="C661" s="9" t="s">
        <v>1008</v>
      </c>
      <c r="D661" s="9" t="s">
        <v>18</v>
      </c>
      <c r="E661" s="9" t="s">
        <v>1009</v>
      </c>
      <c r="F661" s="9" t="s">
        <v>823</v>
      </c>
      <c r="G661" s="9" t="s">
        <v>1010</v>
      </c>
      <c r="H661" s="10" t="s">
        <v>1008</v>
      </c>
    </row>
    <row r="662" spans="1:8" x14ac:dyDescent="0.2">
      <c r="A662" s="43" t="s">
        <v>2</v>
      </c>
      <c r="B662" s="9" t="s">
        <v>3652</v>
      </c>
      <c r="C662" s="9" t="s">
        <v>3653</v>
      </c>
      <c r="D662" s="9" t="s">
        <v>18</v>
      </c>
      <c r="E662" s="9" t="s">
        <v>3654</v>
      </c>
      <c r="F662" s="9" t="s">
        <v>2227</v>
      </c>
      <c r="G662" s="9" t="s">
        <v>3655</v>
      </c>
      <c r="H662" s="10" t="s">
        <v>3653</v>
      </c>
    </row>
    <row r="663" spans="1:8" x14ac:dyDescent="0.2">
      <c r="A663" s="43" t="s">
        <v>2</v>
      </c>
      <c r="B663" s="9" t="s">
        <v>1011</v>
      </c>
      <c r="C663" s="9" t="s">
        <v>1012</v>
      </c>
      <c r="D663" s="9" t="s">
        <v>18</v>
      </c>
      <c r="E663" s="9" t="s">
        <v>1013</v>
      </c>
      <c r="F663" s="9" t="s">
        <v>326</v>
      </c>
      <c r="G663" s="9" t="s">
        <v>1014</v>
      </c>
      <c r="H663" s="10" t="s">
        <v>1012</v>
      </c>
    </row>
    <row r="664" spans="1:8" x14ac:dyDescent="0.2">
      <c r="A664" s="43" t="s">
        <v>2</v>
      </c>
      <c r="B664" s="9" t="s">
        <v>1015</v>
      </c>
      <c r="C664" s="9" t="s">
        <v>1016</v>
      </c>
      <c r="D664" s="9" t="s">
        <v>18</v>
      </c>
      <c r="E664" s="9" t="s">
        <v>1017</v>
      </c>
      <c r="F664" s="9" t="s">
        <v>68</v>
      </c>
      <c r="G664" s="9" t="s">
        <v>1018</v>
      </c>
      <c r="H664" s="10" t="s">
        <v>1016</v>
      </c>
    </row>
    <row r="665" spans="1:8" x14ac:dyDescent="0.2">
      <c r="A665" s="43" t="s">
        <v>2</v>
      </c>
      <c r="B665" s="9" t="s">
        <v>1019</v>
      </c>
      <c r="C665" s="9" t="s">
        <v>1020</v>
      </c>
      <c r="D665" s="9" t="s">
        <v>18</v>
      </c>
      <c r="E665" s="9" t="s">
        <v>1021</v>
      </c>
      <c r="F665" s="9" t="s">
        <v>1022</v>
      </c>
      <c r="G665" s="9" t="s">
        <v>1022</v>
      </c>
      <c r="H665" s="10" t="s">
        <v>1020</v>
      </c>
    </row>
    <row r="666" spans="1:8" x14ac:dyDescent="0.2">
      <c r="A666" s="43" t="s">
        <v>2</v>
      </c>
      <c r="B666" s="9" t="s">
        <v>3656</v>
      </c>
      <c r="C666" s="9" t="s">
        <v>3657</v>
      </c>
      <c r="D666" s="9" t="s">
        <v>18</v>
      </c>
      <c r="E666" s="9" t="s">
        <v>3658</v>
      </c>
      <c r="F666" s="9" t="s">
        <v>2446</v>
      </c>
      <c r="G666" s="9" t="s">
        <v>3659</v>
      </c>
      <c r="H666" s="10" t="s">
        <v>3657</v>
      </c>
    </row>
    <row r="667" spans="1:8" x14ac:dyDescent="0.2">
      <c r="A667" s="43" t="s">
        <v>2</v>
      </c>
      <c r="B667" s="9" t="s">
        <v>3660</v>
      </c>
      <c r="C667" s="9" t="s">
        <v>3661</v>
      </c>
      <c r="D667" s="9" t="s">
        <v>18</v>
      </c>
      <c r="E667" s="9" t="s">
        <v>3662</v>
      </c>
      <c r="F667" s="9" t="s">
        <v>2456</v>
      </c>
      <c r="G667" s="9" t="s">
        <v>3663</v>
      </c>
      <c r="H667" s="10" t="s">
        <v>3661</v>
      </c>
    </row>
    <row r="668" spans="1:8" x14ac:dyDescent="0.2">
      <c r="A668" s="43" t="s">
        <v>5</v>
      </c>
      <c r="B668" s="9" t="s">
        <v>1023</v>
      </c>
      <c r="C668" s="9" t="s">
        <v>1024</v>
      </c>
      <c r="D668" s="9" t="s">
        <v>18</v>
      </c>
      <c r="E668" s="9" t="s">
        <v>1025</v>
      </c>
      <c r="F668" s="9" t="s">
        <v>184</v>
      </c>
      <c r="G668" s="9" t="s">
        <v>1026</v>
      </c>
      <c r="H668" s="10" t="s">
        <v>1024</v>
      </c>
    </row>
    <row r="669" spans="1:8" x14ac:dyDescent="0.2">
      <c r="A669" s="43" t="s">
        <v>5</v>
      </c>
      <c r="B669" s="9" t="s">
        <v>1027</v>
      </c>
      <c r="C669" s="9" t="s">
        <v>1028</v>
      </c>
      <c r="D669" s="9" t="s">
        <v>18</v>
      </c>
      <c r="E669" s="9" t="s">
        <v>1029</v>
      </c>
      <c r="F669" s="9" t="s">
        <v>179</v>
      </c>
      <c r="G669" s="9" t="s">
        <v>1030</v>
      </c>
      <c r="H669" s="10" t="s">
        <v>1028</v>
      </c>
    </row>
    <row r="670" spans="1:8" x14ac:dyDescent="0.2">
      <c r="A670" s="43" t="s">
        <v>5</v>
      </c>
      <c r="B670" s="9" t="s">
        <v>3664</v>
      </c>
      <c r="C670" s="9" t="s">
        <v>3665</v>
      </c>
      <c r="D670" s="9" t="s">
        <v>18</v>
      </c>
      <c r="E670" s="9" t="s">
        <v>3666</v>
      </c>
      <c r="F670" s="9" t="s">
        <v>3667</v>
      </c>
      <c r="G670" s="9" t="s">
        <v>3668</v>
      </c>
      <c r="H670" s="10" t="s">
        <v>3665</v>
      </c>
    </row>
    <row r="671" spans="1:8" x14ac:dyDescent="0.2">
      <c r="A671" s="43" t="s">
        <v>5</v>
      </c>
      <c r="B671" s="9" t="s">
        <v>1031</v>
      </c>
      <c r="C671" s="9" t="s">
        <v>1032</v>
      </c>
      <c r="D671" s="9" t="s">
        <v>18</v>
      </c>
      <c r="E671" s="9" t="s">
        <v>1033</v>
      </c>
      <c r="F671" s="9" t="s">
        <v>212</v>
      </c>
      <c r="G671" s="9" t="s">
        <v>1034</v>
      </c>
      <c r="H671" s="10" t="s">
        <v>1032</v>
      </c>
    </row>
    <row r="672" spans="1:8" x14ac:dyDescent="0.2">
      <c r="A672" s="43" t="s">
        <v>5</v>
      </c>
      <c r="B672" s="9" t="s">
        <v>3669</v>
      </c>
      <c r="C672" s="9" t="s">
        <v>3670</v>
      </c>
      <c r="D672" s="9" t="s">
        <v>18</v>
      </c>
      <c r="E672" s="9" t="s">
        <v>3671</v>
      </c>
      <c r="F672" s="9" t="s">
        <v>3672</v>
      </c>
      <c r="G672" s="9" t="s">
        <v>3673</v>
      </c>
      <c r="H672" s="10" t="s">
        <v>3670</v>
      </c>
    </row>
    <row r="673" spans="1:8" x14ac:dyDescent="0.2">
      <c r="A673" s="43" t="s">
        <v>5</v>
      </c>
      <c r="B673" s="9" t="s">
        <v>3674</v>
      </c>
      <c r="C673" s="9" t="s">
        <v>3675</v>
      </c>
      <c r="D673" s="9" t="s">
        <v>18</v>
      </c>
      <c r="E673" s="9" t="s">
        <v>3676</v>
      </c>
      <c r="F673" s="9" t="s">
        <v>3413</v>
      </c>
      <c r="G673" s="9" t="s">
        <v>3677</v>
      </c>
      <c r="H673" s="10" t="s">
        <v>3675</v>
      </c>
    </row>
    <row r="674" spans="1:8" x14ac:dyDescent="0.2">
      <c r="A674" s="43" t="s">
        <v>5</v>
      </c>
      <c r="B674" s="9" t="s">
        <v>3678</v>
      </c>
      <c r="C674" s="9" t="s">
        <v>3679</v>
      </c>
      <c r="D674" s="9" t="s">
        <v>18</v>
      </c>
      <c r="E674" s="9" t="s">
        <v>3680</v>
      </c>
      <c r="F674" s="9" t="s">
        <v>3681</v>
      </c>
      <c r="G674" s="9" t="s">
        <v>3682</v>
      </c>
      <c r="H674" s="10" t="s">
        <v>3679</v>
      </c>
    </row>
    <row r="675" spans="1:8" x14ac:dyDescent="0.2">
      <c r="A675" s="43" t="s">
        <v>5</v>
      </c>
      <c r="B675" s="9" t="s">
        <v>3683</v>
      </c>
      <c r="C675" s="9" t="s">
        <v>3684</v>
      </c>
      <c r="D675" s="9" t="s">
        <v>18</v>
      </c>
      <c r="E675" s="9" t="s">
        <v>3685</v>
      </c>
      <c r="F675" s="9" t="s">
        <v>2349</v>
      </c>
      <c r="G675" s="9" t="s">
        <v>3686</v>
      </c>
      <c r="H675" s="10" t="s">
        <v>3684</v>
      </c>
    </row>
    <row r="676" spans="1:8" x14ac:dyDescent="0.2">
      <c r="A676" s="43" t="s">
        <v>5</v>
      </c>
      <c r="B676" s="9" t="s">
        <v>1035</v>
      </c>
      <c r="C676" s="9" t="s">
        <v>1036</v>
      </c>
      <c r="D676" s="9" t="s">
        <v>18</v>
      </c>
      <c r="E676" s="9" t="s">
        <v>1037</v>
      </c>
      <c r="F676" s="9" t="s">
        <v>169</v>
      </c>
      <c r="G676" s="9" t="s">
        <v>1038</v>
      </c>
      <c r="H676" s="10" t="s">
        <v>1036</v>
      </c>
    </row>
    <row r="677" spans="1:8" x14ac:dyDescent="0.2">
      <c r="A677" s="43" t="s">
        <v>5</v>
      </c>
      <c r="B677" s="9" t="s">
        <v>3687</v>
      </c>
      <c r="C677" s="9" t="s">
        <v>3688</v>
      </c>
      <c r="D677" s="9" t="s">
        <v>18</v>
      </c>
      <c r="E677" s="9" t="s">
        <v>3689</v>
      </c>
      <c r="F677" s="9" t="s">
        <v>2178</v>
      </c>
      <c r="G677" s="9" t="s">
        <v>3690</v>
      </c>
      <c r="H677" s="10" t="s">
        <v>3688</v>
      </c>
    </row>
    <row r="678" spans="1:8" x14ac:dyDescent="0.2">
      <c r="A678" s="43" t="s">
        <v>5</v>
      </c>
      <c r="B678" s="9" t="s">
        <v>3691</v>
      </c>
      <c r="C678" s="9" t="s">
        <v>3692</v>
      </c>
      <c r="D678" s="9" t="s">
        <v>18</v>
      </c>
      <c r="E678" s="9" t="s">
        <v>3693</v>
      </c>
      <c r="F678" s="9" t="s">
        <v>3694</v>
      </c>
      <c r="G678" s="9" t="s">
        <v>3694</v>
      </c>
      <c r="H678" s="10" t="s">
        <v>3692</v>
      </c>
    </row>
    <row r="679" spans="1:8" x14ac:dyDescent="0.2">
      <c r="A679" s="43" t="s">
        <v>5</v>
      </c>
      <c r="B679" s="9" t="s">
        <v>3695</v>
      </c>
      <c r="C679" s="9" t="s">
        <v>3696</v>
      </c>
      <c r="D679" s="9" t="s">
        <v>18</v>
      </c>
      <c r="E679" s="9" t="s">
        <v>3693</v>
      </c>
      <c r="F679" s="9" t="s">
        <v>3694</v>
      </c>
      <c r="G679" s="9" t="s">
        <v>3694</v>
      </c>
      <c r="H679" s="10" t="s">
        <v>3696</v>
      </c>
    </row>
    <row r="680" spans="1:8" x14ac:dyDescent="0.2">
      <c r="A680" s="43" t="s">
        <v>5</v>
      </c>
      <c r="B680" s="9" t="s">
        <v>3697</v>
      </c>
      <c r="C680" s="9" t="s">
        <v>3698</v>
      </c>
      <c r="D680" s="9" t="s">
        <v>18</v>
      </c>
      <c r="E680" s="9" t="s">
        <v>3699</v>
      </c>
      <c r="F680" s="9" t="s">
        <v>2129</v>
      </c>
      <c r="G680" s="9" t="s">
        <v>3700</v>
      </c>
      <c r="H680" s="10" t="s">
        <v>3698</v>
      </c>
    </row>
    <row r="681" spans="1:8" x14ac:dyDescent="0.2">
      <c r="A681" s="43" t="s">
        <v>5</v>
      </c>
      <c r="B681" s="9" t="s">
        <v>1039</v>
      </c>
      <c r="C681" s="9" t="s">
        <v>1040</v>
      </c>
      <c r="D681" s="9" t="s">
        <v>18</v>
      </c>
      <c r="E681" s="9" t="s">
        <v>1041</v>
      </c>
      <c r="F681" s="9" t="s">
        <v>1042</v>
      </c>
      <c r="G681" s="9" t="s">
        <v>1042</v>
      </c>
      <c r="H681" s="10" t="s">
        <v>1040</v>
      </c>
    </row>
    <row r="682" spans="1:8" x14ac:dyDescent="0.2">
      <c r="A682" s="43" t="s">
        <v>5</v>
      </c>
      <c r="B682" s="9" t="s">
        <v>1043</v>
      </c>
      <c r="C682" s="9" t="s">
        <v>1044</v>
      </c>
      <c r="D682" s="9" t="s">
        <v>20</v>
      </c>
      <c r="E682" s="9" t="s">
        <v>1045</v>
      </c>
      <c r="F682" s="9" t="s">
        <v>1046</v>
      </c>
      <c r="G682" s="9" t="s">
        <v>1046</v>
      </c>
      <c r="H682" s="10" t="s">
        <v>1044</v>
      </c>
    </row>
    <row r="683" spans="1:8" x14ac:dyDescent="0.2">
      <c r="A683" s="43" t="s">
        <v>5</v>
      </c>
      <c r="B683" s="9" t="s">
        <v>1047</v>
      </c>
      <c r="C683" s="9" t="s">
        <v>1048</v>
      </c>
      <c r="D683" s="9" t="s">
        <v>18</v>
      </c>
      <c r="E683" s="9" t="s">
        <v>1049</v>
      </c>
      <c r="F683" s="9" t="s">
        <v>125</v>
      </c>
      <c r="G683" s="9" t="s">
        <v>1050</v>
      </c>
      <c r="H683" s="10" t="s">
        <v>1048</v>
      </c>
    </row>
    <row r="684" spans="1:8" x14ac:dyDescent="0.2">
      <c r="A684" s="43" t="s">
        <v>5</v>
      </c>
      <c r="B684" s="9" t="s">
        <v>1051</v>
      </c>
      <c r="C684" s="9" t="s">
        <v>1052</v>
      </c>
      <c r="D684" s="9" t="s">
        <v>18</v>
      </c>
      <c r="E684" s="9" t="s">
        <v>1053</v>
      </c>
      <c r="F684" s="9" t="s">
        <v>130</v>
      </c>
      <c r="G684" s="9" t="s">
        <v>1054</v>
      </c>
      <c r="H684" s="10" t="s">
        <v>1052</v>
      </c>
    </row>
    <row r="685" spans="1:8" x14ac:dyDescent="0.2">
      <c r="A685" s="43" t="s">
        <v>5</v>
      </c>
      <c r="B685" s="9" t="s">
        <v>1055</v>
      </c>
      <c r="C685" s="9" t="s">
        <v>1056</v>
      </c>
      <c r="D685" s="9" t="s">
        <v>18</v>
      </c>
      <c r="E685" s="9" t="s">
        <v>1057</v>
      </c>
      <c r="F685" s="9" t="s">
        <v>135</v>
      </c>
      <c r="G685" s="9" t="s">
        <v>1058</v>
      </c>
      <c r="H685" s="10" t="s">
        <v>1056</v>
      </c>
    </row>
    <row r="686" spans="1:8" x14ac:dyDescent="0.2">
      <c r="A686" s="43" t="s">
        <v>5</v>
      </c>
      <c r="B686" s="9" t="s">
        <v>3701</v>
      </c>
      <c r="C686" s="9" t="s">
        <v>3702</v>
      </c>
      <c r="D686" s="9" t="s">
        <v>18</v>
      </c>
      <c r="E686" s="9" t="s">
        <v>3703</v>
      </c>
      <c r="F686" s="9" t="s">
        <v>2124</v>
      </c>
      <c r="G686" s="9" t="s">
        <v>3704</v>
      </c>
      <c r="H686" s="10" t="s">
        <v>3702</v>
      </c>
    </row>
    <row r="687" spans="1:8" x14ac:dyDescent="0.2">
      <c r="A687" s="43" t="s">
        <v>5</v>
      </c>
      <c r="B687" s="9" t="s">
        <v>1059</v>
      </c>
      <c r="C687" s="9" t="s">
        <v>1060</v>
      </c>
      <c r="D687" s="9" t="s">
        <v>18</v>
      </c>
      <c r="E687" s="9" t="s">
        <v>1061</v>
      </c>
      <c r="F687" s="9" t="s">
        <v>150</v>
      </c>
      <c r="G687" s="9" t="s">
        <v>1062</v>
      </c>
      <c r="H687" s="10" t="s">
        <v>1060</v>
      </c>
    </row>
    <row r="688" spans="1:8" x14ac:dyDescent="0.2">
      <c r="A688" s="43" t="s">
        <v>5</v>
      </c>
      <c r="B688" s="9" t="s">
        <v>3705</v>
      </c>
      <c r="C688" s="9" t="s">
        <v>3706</v>
      </c>
      <c r="D688" s="9" t="s">
        <v>18</v>
      </c>
      <c r="E688" s="9" t="s">
        <v>3707</v>
      </c>
      <c r="F688" s="9" t="s">
        <v>2890</v>
      </c>
      <c r="G688" s="9" t="s">
        <v>3708</v>
      </c>
      <c r="H688" s="10" t="s">
        <v>3706</v>
      </c>
    </row>
    <row r="689" spans="1:8" x14ac:dyDescent="0.2">
      <c r="A689" s="43" t="s">
        <v>5</v>
      </c>
      <c r="B689" s="9" t="s">
        <v>3709</v>
      </c>
      <c r="C689" s="9" t="s">
        <v>3710</v>
      </c>
      <c r="D689" s="9" t="s">
        <v>18</v>
      </c>
      <c r="E689" s="9" t="s">
        <v>3711</v>
      </c>
      <c r="F689" s="9" t="s">
        <v>2114</v>
      </c>
      <c r="G689" s="9" t="s">
        <v>3712</v>
      </c>
      <c r="H689" s="10" t="s">
        <v>3710</v>
      </c>
    </row>
    <row r="690" spans="1:8" x14ac:dyDescent="0.2">
      <c r="A690" s="43" t="s">
        <v>5</v>
      </c>
      <c r="B690" s="9" t="s">
        <v>3713</v>
      </c>
      <c r="C690" s="9" t="s">
        <v>3714</v>
      </c>
      <c r="D690" s="9" t="s">
        <v>18</v>
      </c>
      <c r="E690" s="9" t="s">
        <v>3715</v>
      </c>
      <c r="F690" s="9" t="s">
        <v>2119</v>
      </c>
      <c r="G690" s="9" t="s">
        <v>3716</v>
      </c>
      <c r="H690" s="10" t="s">
        <v>3714</v>
      </c>
    </row>
    <row r="691" spans="1:8" x14ac:dyDescent="0.2">
      <c r="A691" s="43" t="s">
        <v>5</v>
      </c>
      <c r="B691" s="9" t="s">
        <v>3717</v>
      </c>
      <c r="C691" s="9" t="s">
        <v>3718</v>
      </c>
      <c r="D691" s="9" t="s">
        <v>18</v>
      </c>
      <c r="E691" s="9" t="s">
        <v>3719</v>
      </c>
      <c r="F691" s="9" t="s">
        <v>3720</v>
      </c>
      <c r="G691" s="9" t="s">
        <v>3721</v>
      </c>
      <c r="H691" s="10" t="s">
        <v>3718</v>
      </c>
    </row>
    <row r="692" spans="1:8" x14ac:dyDescent="0.2">
      <c r="A692" s="43" t="s">
        <v>5</v>
      </c>
      <c r="B692" s="9" t="s">
        <v>3722</v>
      </c>
      <c r="C692" s="9" t="s">
        <v>3723</v>
      </c>
      <c r="D692" s="9" t="s">
        <v>18</v>
      </c>
      <c r="E692" s="9" t="s">
        <v>3724</v>
      </c>
      <c r="F692" s="9" t="s">
        <v>2139</v>
      </c>
      <c r="G692" s="9" t="s">
        <v>3725</v>
      </c>
      <c r="H692" s="10" t="s">
        <v>3723</v>
      </c>
    </row>
    <row r="693" spans="1:8" x14ac:dyDescent="0.2">
      <c r="A693" s="43" t="s">
        <v>5</v>
      </c>
      <c r="B693" s="9" t="s">
        <v>1063</v>
      </c>
      <c r="C693" s="9" t="s">
        <v>1064</v>
      </c>
      <c r="D693" s="9" t="s">
        <v>18</v>
      </c>
      <c r="E693" s="9" t="s">
        <v>1065</v>
      </c>
      <c r="F693" s="9" t="s">
        <v>145</v>
      </c>
      <c r="G693" s="9" t="s">
        <v>1066</v>
      </c>
      <c r="H693" s="10" t="s">
        <v>1064</v>
      </c>
    </row>
    <row r="694" spans="1:8" x14ac:dyDescent="0.2">
      <c r="A694" s="43" t="s">
        <v>5</v>
      </c>
      <c r="B694" s="9" t="s">
        <v>3726</v>
      </c>
      <c r="C694" s="9" t="s">
        <v>3727</v>
      </c>
      <c r="D694" s="9" t="s">
        <v>18</v>
      </c>
      <c r="E694" s="9" t="s">
        <v>3728</v>
      </c>
      <c r="F694" s="9" t="s">
        <v>2154</v>
      </c>
      <c r="G694" s="9" t="s">
        <v>3729</v>
      </c>
      <c r="H694" s="10" t="s">
        <v>3727</v>
      </c>
    </row>
    <row r="695" spans="1:8" x14ac:dyDescent="0.2">
      <c r="A695" s="43" t="s">
        <v>5</v>
      </c>
      <c r="B695" s="9" t="s">
        <v>1067</v>
      </c>
      <c r="C695" s="9" t="s">
        <v>1068</v>
      </c>
      <c r="D695" s="9" t="s">
        <v>18</v>
      </c>
      <c r="E695" s="9" t="s">
        <v>1069</v>
      </c>
      <c r="F695" s="9" t="s">
        <v>159</v>
      </c>
      <c r="G695" s="9" t="s">
        <v>1070</v>
      </c>
      <c r="H695" s="10" t="s">
        <v>1068</v>
      </c>
    </row>
    <row r="696" spans="1:8" x14ac:dyDescent="0.2">
      <c r="A696" s="43" t="s">
        <v>5</v>
      </c>
      <c r="B696" s="9" t="s">
        <v>1071</v>
      </c>
      <c r="C696" s="9" t="s">
        <v>1072</v>
      </c>
      <c r="D696" s="9" t="s">
        <v>18</v>
      </c>
      <c r="E696" s="9" t="s">
        <v>1073</v>
      </c>
      <c r="F696" s="9" t="s">
        <v>250</v>
      </c>
      <c r="G696" s="9" t="s">
        <v>1074</v>
      </c>
      <c r="H696" s="10" t="s">
        <v>1072</v>
      </c>
    </row>
    <row r="697" spans="1:8" x14ac:dyDescent="0.2">
      <c r="A697" s="43" t="s">
        <v>5</v>
      </c>
      <c r="B697" s="9" t="s">
        <v>3730</v>
      </c>
      <c r="C697" s="9" t="s">
        <v>3731</v>
      </c>
      <c r="D697" s="9" t="s">
        <v>18</v>
      </c>
      <c r="E697" s="9" t="s">
        <v>3732</v>
      </c>
      <c r="F697" s="9" t="s">
        <v>58</v>
      </c>
      <c r="G697" s="9" t="s">
        <v>3733</v>
      </c>
      <c r="H697" s="10" t="s">
        <v>3731</v>
      </c>
    </row>
    <row r="698" spans="1:8" x14ac:dyDescent="0.2">
      <c r="A698" s="43" t="s">
        <v>5</v>
      </c>
      <c r="B698" s="9" t="s">
        <v>1075</v>
      </c>
      <c r="C698" s="9" t="s">
        <v>1076</v>
      </c>
      <c r="D698" s="9" t="s">
        <v>18</v>
      </c>
      <c r="E698" s="9" t="s">
        <v>1077</v>
      </c>
      <c r="F698" s="9" t="s">
        <v>197</v>
      </c>
      <c r="G698" s="9" t="s">
        <v>1078</v>
      </c>
      <c r="H698" s="10" t="s">
        <v>1076</v>
      </c>
    </row>
    <row r="699" spans="1:8" x14ac:dyDescent="0.2">
      <c r="A699" s="43" t="s">
        <v>5</v>
      </c>
      <c r="B699" s="9" t="s">
        <v>3734</v>
      </c>
      <c r="C699" s="9" t="s">
        <v>3735</v>
      </c>
      <c r="D699" s="9" t="s">
        <v>18</v>
      </c>
      <c r="E699" s="9" t="s">
        <v>3736</v>
      </c>
      <c r="F699" s="9" t="s">
        <v>2198</v>
      </c>
      <c r="G699" s="9" t="s">
        <v>3737</v>
      </c>
      <c r="H699" s="10" t="s">
        <v>3735</v>
      </c>
    </row>
    <row r="700" spans="1:8" x14ac:dyDescent="0.2">
      <c r="A700" s="43" t="s">
        <v>5</v>
      </c>
      <c r="B700" s="9" t="s">
        <v>1079</v>
      </c>
      <c r="C700" s="9" t="s">
        <v>1080</v>
      </c>
      <c r="D700" s="9" t="s">
        <v>18</v>
      </c>
      <c r="E700" s="9" t="s">
        <v>1081</v>
      </c>
      <c r="F700" s="9" t="s">
        <v>597</v>
      </c>
      <c r="G700" s="9" t="s">
        <v>1082</v>
      </c>
      <c r="H700" s="10" t="s">
        <v>1080</v>
      </c>
    </row>
    <row r="701" spans="1:8" x14ac:dyDescent="0.2">
      <c r="A701" s="43" t="s">
        <v>5</v>
      </c>
      <c r="B701" s="9" t="s">
        <v>3738</v>
      </c>
      <c r="C701" s="9" t="s">
        <v>3739</v>
      </c>
      <c r="D701" s="9" t="s">
        <v>18</v>
      </c>
      <c r="E701" s="9" t="s">
        <v>3740</v>
      </c>
      <c r="F701" s="9" t="s">
        <v>3741</v>
      </c>
      <c r="G701" s="9" t="s">
        <v>3742</v>
      </c>
      <c r="H701" s="10" t="s">
        <v>3739</v>
      </c>
    </row>
    <row r="702" spans="1:8" x14ac:dyDescent="0.2">
      <c r="A702" s="43" t="s">
        <v>5</v>
      </c>
      <c r="B702" s="9" t="s">
        <v>1083</v>
      </c>
      <c r="C702" s="9" t="s">
        <v>1084</v>
      </c>
      <c r="D702" s="9" t="s">
        <v>18</v>
      </c>
      <c r="E702" s="9" t="s">
        <v>1085</v>
      </c>
      <c r="F702" s="9" t="s">
        <v>77</v>
      </c>
      <c r="G702" s="9" t="s">
        <v>1086</v>
      </c>
      <c r="H702" s="10" t="s">
        <v>1084</v>
      </c>
    </row>
    <row r="703" spans="1:8" x14ac:dyDescent="0.2">
      <c r="A703" s="43" t="s">
        <v>5</v>
      </c>
      <c r="B703" s="9" t="s">
        <v>3743</v>
      </c>
      <c r="C703" s="9" t="s">
        <v>3744</v>
      </c>
      <c r="D703" s="9" t="s">
        <v>18</v>
      </c>
      <c r="E703" s="9" t="s">
        <v>3745</v>
      </c>
      <c r="F703" s="9" t="s">
        <v>2149</v>
      </c>
      <c r="G703" s="9" t="s">
        <v>3746</v>
      </c>
      <c r="H703" s="10" t="s">
        <v>3744</v>
      </c>
    </row>
    <row r="704" spans="1:8" x14ac:dyDescent="0.2">
      <c r="A704" s="43" t="s">
        <v>5</v>
      </c>
      <c r="B704" s="9" t="s">
        <v>3747</v>
      </c>
      <c r="C704" s="9" t="s">
        <v>3748</v>
      </c>
      <c r="D704" s="9" t="s">
        <v>18</v>
      </c>
      <c r="E704" s="9" t="s">
        <v>3749</v>
      </c>
      <c r="F704" s="9" t="s">
        <v>2208</v>
      </c>
      <c r="G704" s="9" t="s">
        <v>3750</v>
      </c>
      <c r="H704" s="10" t="s">
        <v>3748</v>
      </c>
    </row>
    <row r="705" spans="1:8" x14ac:dyDescent="0.2">
      <c r="A705" s="43" t="s">
        <v>5</v>
      </c>
      <c r="B705" s="9" t="s">
        <v>1087</v>
      </c>
      <c r="C705" s="9" t="s">
        <v>1088</v>
      </c>
      <c r="D705" s="9" t="s">
        <v>18</v>
      </c>
      <c r="E705" s="9" t="s">
        <v>1089</v>
      </c>
      <c r="F705" s="9" t="s">
        <v>1090</v>
      </c>
      <c r="G705" s="9" t="s">
        <v>1091</v>
      </c>
      <c r="H705" s="10" t="s">
        <v>1088</v>
      </c>
    </row>
    <row r="706" spans="1:8" x14ac:dyDescent="0.2">
      <c r="A706" s="43" t="s">
        <v>5</v>
      </c>
      <c r="B706" s="9" t="s">
        <v>3751</v>
      </c>
      <c r="C706" s="9" t="s">
        <v>3752</v>
      </c>
      <c r="D706" s="9" t="s">
        <v>18</v>
      </c>
      <c r="E706" s="9" t="s">
        <v>3753</v>
      </c>
      <c r="F706" s="9" t="s">
        <v>2407</v>
      </c>
      <c r="G706" s="9" t="s">
        <v>3754</v>
      </c>
      <c r="H706" s="10" t="s">
        <v>3752</v>
      </c>
    </row>
    <row r="707" spans="1:8" x14ac:dyDescent="0.2">
      <c r="A707" s="43" t="s">
        <v>5</v>
      </c>
      <c r="B707" s="9" t="s">
        <v>1092</v>
      </c>
      <c r="C707" s="9" t="s">
        <v>1093</v>
      </c>
      <c r="D707" s="9" t="s">
        <v>19</v>
      </c>
      <c r="E707" s="9" t="s">
        <v>1094</v>
      </c>
      <c r="F707" s="9" t="s">
        <v>1095</v>
      </c>
      <c r="G707" s="9" t="s">
        <v>1095</v>
      </c>
      <c r="H707" s="10" t="s">
        <v>1093</v>
      </c>
    </row>
    <row r="708" spans="1:8" x14ac:dyDescent="0.2">
      <c r="A708" s="43" t="s">
        <v>5</v>
      </c>
      <c r="B708" s="9" t="s">
        <v>3755</v>
      </c>
      <c r="C708" s="9" t="s">
        <v>3756</v>
      </c>
      <c r="D708" s="9" t="s">
        <v>18</v>
      </c>
      <c r="E708" s="9" t="s">
        <v>3757</v>
      </c>
      <c r="F708" s="9" t="s">
        <v>2188</v>
      </c>
      <c r="G708" s="9" t="s">
        <v>3758</v>
      </c>
      <c r="H708" s="10" t="s">
        <v>3756</v>
      </c>
    </row>
    <row r="709" spans="1:8" x14ac:dyDescent="0.2">
      <c r="A709" s="43" t="s">
        <v>5</v>
      </c>
      <c r="B709" s="9" t="s">
        <v>1096</v>
      </c>
      <c r="C709" s="9" t="s">
        <v>1097</v>
      </c>
      <c r="D709" s="9" t="s">
        <v>18</v>
      </c>
      <c r="E709" s="9" t="s">
        <v>1098</v>
      </c>
      <c r="F709" s="9" t="s">
        <v>1099</v>
      </c>
      <c r="G709" s="9" t="s">
        <v>1100</v>
      </c>
      <c r="H709" s="10" t="s">
        <v>1097</v>
      </c>
    </row>
    <row r="710" spans="1:8" x14ac:dyDescent="0.2">
      <c r="A710" s="43" t="s">
        <v>5</v>
      </c>
      <c r="B710" s="9" t="s">
        <v>1101</v>
      </c>
      <c r="C710" s="9" t="s">
        <v>1102</v>
      </c>
      <c r="D710" s="9" t="s">
        <v>18</v>
      </c>
      <c r="E710" s="9" t="s">
        <v>1103</v>
      </c>
      <c r="F710" s="9" t="s">
        <v>164</v>
      </c>
      <c r="G710" s="9" t="s">
        <v>1104</v>
      </c>
      <c r="H710" s="10" t="s">
        <v>1102</v>
      </c>
    </row>
    <row r="711" spans="1:8" x14ac:dyDescent="0.2">
      <c r="A711" s="43" t="s">
        <v>5</v>
      </c>
      <c r="B711" s="9" t="s">
        <v>3759</v>
      </c>
      <c r="C711" s="9" t="s">
        <v>3760</v>
      </c>
      <c r="D711" s="9" t="s">
        <v>18</v>
      </c>
      <c r="E711" s="9" t="s">
        <v>3761</v>
      </c>
      <c r="F711" s="9" t="s">
        <v>2169</v>
      </c>
      <c r="G711" s="9" t="s">
        <v>3762</v>
      </c>
      <c r="H711" s="10" t="s">
        <v>3760</v>
      </c>
    </row>
    <row r="712" spans="1:8" x14ac:dyDescent="0.2">
      <c r="A712" s="43" t="s">
        <v>5</v>
      </c>
      <c r="B712" s="9" t="s">
        <v>3763</v>
      </c>
      <c r="C712" s="9" t="s">
        <v>3764</v>
      </c>
      <c r="D712" s="9" t="s">
        <v>18</v>
      </c>
      <c r="E712" s="9" t="s">
        <v>3765</v>
      </c>
      <c r="F712" s="9" t="s">
        <v>2402</v>
      </c>
      <c r="G712" s="9" t="s">
        <v>3766</v>
      </c>
      <c r="H712" s="10" t="s">
        <v>3764</v>
      </c>
    </row>
    <row r="713" spans="1:8" x14ac:dyDescent="0.2">
      <c r="A713" s="43" t="s">
        <v>5</v>
      </c>
      <c r="B713" s="9" t="s">
        <v>1105</v>
      </c>
      <c r="C713" s="9" t="s">
        <v>1106</v>
      </c>
      <c r="D713" s="9" t="s">
        <v>18</v>
      </c>
      <c r="E713" s="9" t="s">
        <v>1107</v>
      </c>
      <c r="F713" s="9" t="s">
        <v>217</v>
      </c>
      <c r="G713" s="9" t="s">
        <v>1108</v>
      </c>
      <c r="H713" s="10" t="s">
        <v>1106</v>
      </c>
    </row>
    <row r="714" spans="1:8" x14ac:dyDescent="0.2">
      <c r="A714" s="43" t="s">
        <v>5</v>
      </c>
      <c r="B714" s="9" t="s">
        <v>3767</v>
      </c>
      <c r="C714" s="9" t="s">
        <v>3768</v>
      </c>
      <c r="D714" s="9" t="s">
        <v>18</v>
      </c>
      <c r="E714" s="9" t="s">
        <v>3769</v>
      </c>
      <c r="F714" s="9" t="s">
        <v>3770</v>
      </c>
      <c r="G714" s="9" t="s">
        <v>3771</v>
      </c>
      <c r="H714" s="10" t="s">
        <v>3768</v>
      </c>
    </row>
    <row r="715" spans="1:8" x14ac:dyDescent="0.2">
      <c r="A715" s="43" t="s">
        <v>5</v>
      </c>
      <c r="B715" s="9" t="s">
        <v>3772</v>
      </c>
      <c r="C715" s="9" t="s">
        <v>3773</v>
      </c>
      <c r="D715" s="9" t="s">
        <v>18</v>
      </c>
      <c r="E715" s="9" t="s">
        <v>3774</v>
      </c>
      <c r="F715" s="9" t="s">
        <v>3470</v>
      </c>
      <c r="G715" s="9" t="s">
        <v>3775</v>
      </c>
      <c r="H715" s="10" t="s">
        <v>3773</v>
      </c>
    </row>
    <row r="716" spans="1:8" x14ac:dyDescent="0.2">
      <c r="A716" s="43" t="s">
        <v>5</v>
      </c>
      <c r="B716" s="9" t="s">
        <v>1109</v>
      </c>
      <c r="C716" s="9" t="s">
        <v>1110</v>
      </c>
      <c r="D716" s="9" t="s">
        <v>18</v>
      </c>
      <c r="E716" s="9" t="s">
        <v>1111</v>
      </c>
      <c r="F716" s="9" t="s">
        <v>296</v>
      </c>
      <c r="G716" s="9" t="s">
        <v>1112</v>
      </c>
      <c r="H716" s="10" t="s">
        <v>1110</v>
      </c>
    </row>
    <row r="717" spans="1:8" x14ac:dyDescent="0.2">
      <c r="A717" s="43" t="s">
        <v>5</v>
      </c>
      <c r="B717" s="9" t="s">
        <v>1113</v>
      </c>
      <c r="C717" s="9" t="s">
        <v>1114</v>
      </c>
      <c r="D717" s="9" t="s">
        <v>18</v>
      </c>
      <c r="E717" s="9" t="s">
        <v>1115</v>
      </c>
      <c r="F717" s="9" t="s">
        <v>202</v>
      </c>
      <c r="G717" s="9" t="s">
        <v>1116</v>
      </c>
      <c r="H717" s="10" t="s">
        <v>1114</v>
      </c>
    </row>
    <row r="718" spans="1:8" x14ac:dyDescent="0.2">
      <c r="A718" s="43" t="s">
        <v>5</v>
      </c>
      <c r="B718" s="9" t="s">
        <v>1117</v>
      </c>
      <c r="C718" s="9" t="s">
        <v>1118</v>
      </c>
      <c r="D718" s="9" t="s">
        <v>18</v>
      </c>
      <c r="E718" s="9" t="s">
        <v>1119</v>
      </c>
      <c r="F718" s="9" t="s">
        <v>1120</v>
      </c>
      <c r="G718" s="9" t="s">
        <v>1121</v>
      </c>
      <c r="H718" s="10" t="s">
        <v>1118</v>
      </c>
    </row>
    <row r="719" spans="1:8" x14ac:dyDescent="0.2">
      <c r="A719" s="43" t="s">
        <v>5</v>
      </c>
      <c r="B719" s="9" t="s">
        <v>1122</v>
      </c>
      <c r="C719" s="9" t="s">
        <v>1123</v>
      </c>
      <c r="D719" s="9" t="s">
        <v>18</v>
      </c>
      <c r="E719" s="9" t="s">
        <v>1124</v>
      </c>
      <c r="F719" s="9" t="s">
        <v>207</v>
      </c>
      <c r="G719" s="9" t="s">
        <v>1125</v>
      </c>
      <c r="H719" s="10" t="s">
        <v>1123</v>
      </c>
    </row>
    <row r="720" spans="1:8" x14ac:dyDescent="0.2">
      <c r="A720" s="43" t="s">
        <v>5</v>
      </c>
      <c r="B720" s="9" t="s">
        <v>3776</v>
      </c>
      <c r="C720" s="9" t="s">
        <v>3777</v>
      </c>
      <c r="D720" s="9" t="s">
        <v>18</v>
      </c>
      <c r="E720" s="9" t="s">
        <v>3778</v>
      </c>
      <c r="F720" s="9" t="s">
        <v>2289</v>
      </c>
      <c r="G720" s="9" t="s">
        <v>3779</v>
      </c>
      <c r="H720" s="10" t="s">
        <v>3777</v>
      </c>
    </row>
    <row r="721" spans="1:8" x14ac:dyDescent="0.2">
      <c r="A721" s="43" t="s">
        <v>5</v>
      </c>
      <c r="B721" s="9" t="s">
        <v>3780</v>
      </c>
      <c r="C721" s="9" t="s">
        <v>3781</v>
      </c>
      <c r="D721" s="9" t="s">
        <v>18</v>
      </c>
      <c r="E721" s="9" t="s">
        <v>3782</v>
      </c>
      <c r="F721" s="9" t="s">
        <v>2974</v>
      </c>
      <c r="G721" s="9" t="s">
        <v>3783</v>
      </c>
      <c r="H721" s="10" t="s">
        <v>3781</v>
      </c>
    </row>
    <row r="722" spans="1:8" x14ac:dyDescent="0.2">
      <c r="A722" s="43" t="s">
        <v>5</v>
      </c>
      <c r="B722" s="9" t="s">
        <v>3784</v>
      </c>
      <c r="C722" s="9" t="s">
        <v>3785</v>
      </c>
      <c r="D722" s="9" t="s">
        <v>18</v>
      </c>
      <c r="E722" s="9" t="s">
        <v>3786</v>
      </c>
      <c r="F722" s="9" t="s">
        <v>3787</v>
      </c>
      <c r="G722" s="9" t="s">
        <v>3787</v>
      </c>
      <c r="H722" s="10" t="s">
        <v>3785</v>
      </c>
    </row>
    <row r="723" spans="1:8" x14ac:dyDescent="0.2">
      <c r="A723" s="43" t="s">
        <v>5</v>
      </c>
      <c r="B723" s="9" t="s">
        <v>3784</v>
      </c>
      <c r="C723" s="9" t="s">
        <v>3785</v>
      </c>
      <c r="D723" s="9" t="s">
        <v>18</v>
      </c>
      <c r="E723" s="9" t="s">
        <v>3786</v>
      </c>
      <c r="F723" s="9" t="s">
        <v>2227</v>
      </c>
      <c r="G723" s="9" t="s">
        <v>3788</v>
      </c>
      <c r="H723" s="10" t="s">
        <v>3785</v>
      </c>
    </row>
    <row r="724" spans="1:8" x14ac:dyDescent="0.2">
      <c r="A724" s="43" t="s">
        <v>5</v>
      </c>
      <c r="B724" s="9" t="s">
        <v>1126</v>
      </c>
      <c r="C724" s="9" t="s">
        <v>1127</v>
      </c>
      <c r="D724" s="9" t="s">
        <v>18</v>
      </c>
      <c r="E724" s="9" t="s">
        <v>1128</v>
      </c>
      <c r="F724" s="9" t="s">
        <v>631</v>
      </c>
      <c r="G724" s="9" t="s">
        <v>1129</v>
      </c>
      <c r="H724" s="10" t="s">
        <v>1127</v>
      </c>
    </row>
    <row r="725" spans="1:8" x14ac:dyDescent="0.2">
      <c r="A725" s="43" t="s">
        <v>5</v>
      </c>
      <c r="B725" s="9" t="s">
        <v>1130</v>
      </c>
      <c r="C725" s="9" t="s">
        <v>1131</v>
      </c>
      <c r="D725" s="9" t="s">
        <v>18</v>
      </c>
      <c r="E725" s="9" t="s">
        <v>1132</v>
      </c>
      <c r="F725" s="9" t="s">
        <v>68</v>
      </c>
      <c r="G725" s="9" t="s">
        <v>1133</v>
      </c>
      <c r="H725" s="10" t="s">
        <v>1131</v>
      </c>
    </row>
    <row r="726" spans="1:8" x14ac:dyDescent="0.2">
      <c r="A726" s="43" t="s">
        <v>5</v>
      </c>
      <c r="B726" s="9" t="s">
        <v>3789</v>
      </c>
      <c r="C726" s="9" t="s">
        <v>3790</v>
      </c>
      <c r="D726" s="9" t="s">
        <v>18</v>
      </c>
      <c r="E726" s="9" t="s">
        <v>3791</v>
      </c>
      <c r="F726" s="9" t="s">
        <v>2983</v>
      </c>
      <c r="G726" s="9" t="s">
        <v>3792</v>
      </c>
      <c r="H726" s="10" t="s">
        <v>3790</v>
      </c>
    </row>
    <row r="727" spans="1:8" x14ac:dyDescent="0.2">
      <c r="A727" s="43" t="s">
        <v>5</v>
      </c>
      <c r="B727" s="9" t="s">
        <v>3793</v>
      </c>
      <c r="C727" s="9" t="s">
        <v>3794</v>
      </c>
      <c r="D727" s="9" t="s">
        <v>18</v>
      </c>
      <c r="E727" s="9" t="s">
        <v>3795</v>
      </c>
      <c r="F727" s="9" t="s">
        <v>2232</v>
      </c>
      <c r="G727" s="9" t="s">
        <v>3796</v>
      </c>
      <c r="H727" s="10" t="s">
        <v>3794</v>
      </c>
    </row>
    <row r="728" spans="1:8" x14ac:dyDescent="0.2">
      <c r="A728" s="43" t="s">
        <v>5</v>
      </c>
      <c r="B728" s="9" t="s">
        <v>1134</v>
      </c>
      <c r="C728" s="9" t="s">
        <v>1135</v>
      </c>
      <c r="D728" s="9" t="s">
        <v>18</v>
      </c>
      <c r="E728" s="9" t="s">
        <v>1136</v>
      </c>
      <c r="F728" s="9" t="s">
        <v>226</v>
      </c>
      <c r="G728" s="9" t="s">
        <v>1137</v>
      </c>
      <c r="H728" s="10" t="s">
        <v>1135</v>
      </c>
    </row>
    <row r="729" spans="1:8" x14ac:dyDescent="0.2">
      <c r="A729" s="43" t="s">
        <v>5</v>
      </c>
      <c r="B729" s="9" t="s">
        <v>3797</v>
      </c>
      <c r="C729" s="9" t="s">
        <v>3798</v>
      </c>
      <c r="D729" s="9" t="s">
        <v>18</v>
      </c>
      <c r="E729" s="9" t="s">
        <v>3799</v>
      </c>
      <c r="F729" s="9" t="s">
        <v>2992</v>
      </c>
      <c r="G729" s="9" t="s">
        <v>3800</v>
      </c>
      <c r="H729" s="10" t="s">
        <v>3798</v>
      </c>
    </row>
    <row r="730" spans="1:8" x14ac:dyDescent="0.2">
      <c r="A730" s="43" t="s">
        <v>5</v>
      </c>
      <c r="B730" s="9" t="s">
        <v>3801</v>
      </c>
      <c r="C730" s="9" t="s">
        <v>3802</v>
      </c>
      <c r="D730" s="9" t="s">
        <v>18</v>
      </c>
      <c r="E730" s="9" t="s">
        <v>3803</v>
      </c>
      <c r="F730" s="9" t="s">
        <v>2265</v>
      </c>
      <c r="G730" s="9" t="s">
        <v>3804</v>
      </c>
      <c r="H730" s="10" t="s">
        <v>3802</v>
      </c>
    </row>
    <row r="731" spans="1:8" x14ac:dyDescent="0.2">
      <c r="A731" s="43" t="s">
        <v>5</v>
      </c>
      <c r="B731" s="9" t="s">
        <v>3805</v>
      </c>
      <c r="C731" s="9" t="s">
        <v>3806</v>
      </c>
      <c r="D731" s="9" t="s">
        <v>18</v>
      </c>
      <c r="E731" s="9" t="s">
        <v>3807</v>
      </c>
      <c r="F731" s="9" t="s">
        <v>3808</v>
      </c>
      <c r="G731" s="9" t="s">
        <v>3809</v>
      </c>
      <c r="H731" s="10" t="s">
        <v>3806</v>
      </c>
    </row>
    <row r="732" spans="1:8" x14ac:dyDescent="0.2">
      <c r="A732" s="43" t="s">
        <v>5</v>
      </c>
      <c r="B732" s="9" t="s">
        <v>1138</v>
      </c>
      <c r="C732" s="9" t="s">
        <v>1139</v>
      </c>
      <c r="D732" s="9" t="s">
        <v>18</v>
      </c>
      <c r="E732" s="9" t="s">
        <v>1140</v>
      </c>
      <c r="F732" s="9" t="s">
        <v>1141</v>
      </c>
      <c r="G732" s="9" t="s">
        <v>1142</v>
      </c>
      <c r="H732" s="10" t="s">
        <v>1139</v>
      </c>
    </row>
    <row r="733" spans="1:8" x14ac:dyDescent="0.2">
      <c r="A733" s="43" t="s">
        <v>5</v>
      </c>
      <c r="B733" s="9" t="s">
        <v>1138</v>
      </c>
      <c r="C733" s="9" t="s">
        <v>1139</v>
      </c>
      <c r="D733" s="9" t="s">
        <v>18</v>
      </c>
      <c r="E733" s="9" t="s">
        <v>1143</v>
      </c>
      <c r="F733" s="9" t="s">
        <v>1144</v>
      </c>
      <c r="G733" s="9" t="s">
        <v>1145</v>
      </c>
      <c r="H733" s="10" t="s">
        <v>1139</v>
      </c>
    </row>
    <row r="734" spans="1:8" x14ac:dyDescent="0.2">
      <c r="A734" s="43" t="s">
        <v>5</v>
      </c>
      <c r="B734" s="9" t="s">
        <v>3810</v>
      </c>
      <c r="C734" s="9" t="s">
        <v>3811</v>
      </c>
      <c r="D734" s="9" t="s">
        <v>18</v>
      </c>
      <c r="E734" s="9" t="s">
        <v>3812</v>
      </c>
      <c r="F734" s="9" t="s">
        <v>3813</v>
      </c>
      <c r="G734" s="9" t="s">
        <v>3814</v>
      </c>
      <c r="H734" s="10" t="s">
        <v>3811</v>
      </c>
    </row>
    <row r="735" spans="1:8" x14ac:dyDescent="0.2">
      <c r="A735" s="43" t="s">
        <v>5</v>
      </c>
      <c r="B735" s="9" t="s">
        <v>1146</v>
      </c>
      <c r="C735" s="9" t="s">
        <v>1147</v>
      </c>
      <c r="D735" s="9" t="s">
        <v>18</v>
      </c>
      <c r="E735" s="9" t="s">
        <v>1148</v>
      </c>
      <c r="F735" s="9" t="s">
        <v>236</v>
      </c>
      <c r="G735" s="9" t="s">
        <v>1149</v>
      </c>
      <c r="H735" s="10" t="s">
        <v>1147</v>
      </c>
    </row>
    <row r="736" spans="1:8" ht="16" thickBot="1" x14ac:dyDescent="0.25">
      <c r="A736" s="44" t="s">
        <v>5</v>
      </c>
      <c r="B736" s="16" t="s">
        <v>1150</v>
      </c>
      <c r="C736" s="16" t="s">
        <v>1151</v>
      </c>
      <c r="D736" s="16" t="s">
        <v>18</v>
      </c>
      <c r="E736" s="16" t="s">
        <v>1152</v>
      </c>
      <c r="F736" s="16" t="s">
        <v>1153</v>
      </c>
      <c r="G736" s="16" t="s">
        <v>1154</v>
      </c>
      <c r="H736" s="40" t="s">
        <v>1151</v>
      </c>
    </row>
    <row r="737" spans="1:1" x14ac:dyDescent="0.2">
      <c r="A737" s="17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D717"/>
  <sheetViews>
    <sheetView tabSelected="1" topLeftCell="A2" workbookViewId="0">
      <selection activeCell="B4" sqref="B4"/>
    </sheetView>
  </sheetViews>
  <sheetFormatPr baseColWidth="10" defaultColWidth="8.83203125" defaultRowHeight="15" x14ac:dyDescent="0.2"/>
  <cols>
    <col min="1" max="1" width="12.5" customWidth="1"/>
    <col min="2" max="2" width="14.5" customWidth="1"/>
    <col min="3" max="4" width="25.83203125" bestFit="1" customWidth="1"/>
    <col min="16" max="16" width="9" bestFit="1" customWidth="1"/>
    <col min="17" max="18" width="25.6640625" bestFit="1" customWidth="1"/>
  </cols>
  <sheetData>
    <row r="1" spans="1:4" ht="16" thickBot="1" x14ac:dyDescent="0.25">
      <c r="A1" s="18" t="s">
        <v>4537</v>
      </c>
    </row>
    <row r="2" spans="1:4" ht="24.75" customHeight="1" thickBot="1" x14ac:dyDescent="0.25">
      <c r="A2" s="21" t="s">
        <v>28</v>
      </c>
      <c r="B2" s="22" t="s">
        <v>4414</v>
      </c>
      <c r="C2" s="22" t="s">
        <v>3816</v>
      </c>
      <c r="D2" s="24" t="s">
        <v>4543</v>
      </c>
    </row>
    <row r="3" spans="1:4" x14ac:dyDescent="0.2">
      <c r="A3" s="25" t="s">
        <v>8</v>
      </c>
      <c r="B3" s="26" t="s">
        <v>4581</v>
      </c>
      <c r="C3" s="27" t="s">
        <v>3851</v>
      </c>
      <c r="D3" s="39" t="s">
        <v>3852</v>
      </c>
    </row>
    <row r="4" spans="1:4" x14ac:dyDescent="0.2">
      <c r="A4" s="30" t="s">
        <v>8</v>
      </c>
      <c r="B4" s="31" t="s">
        <v>4567</v>
      </c>
      <c r="C4" s="32" t="s">
        <v>3832</v>
      </c>
      <c r="D4" s="38" t="s">
        <v>3833</v>
      </c>
    </row>
    <row r="5" spans="1:4" x14ac:dyDescent="0.2">
      <c r="A5" s="30" t="s">
        <v>8</v>
      </c>
      <c r="B5" s="31" t="s">
        <v>4595</v>
      </c>
      <c r="C5" s="32" t="s">
        <v>2001</v>
      </c>
      <c r="D5" s="38" t="s">
        <v>3863</v>
      </c>
    </row>
    <row r="6" spans="1:4" x14ac:dyDescent="0.2">
      <c r="A6" s="30" t="s">
        <v>8</v>
      </c>
      <c r="B6" s="31" t="s">
        <v>4575</v>
      </c>
      <c r="C6" s="32" t="s">
        <v>3843</v>
      </c>
      <c r="D6" s="38" t="s">
        <v>3844</v>
      </c>
    </row>
    <row r="7" spans="1:4" x14ac:dyDescent="0.2">
      <c r="A7" s="30" t="s">
        <v>8</v>
      </c>
      <c r="B7" s="31" t="s">
        <v>4602</v>
      </c>
      <c r="C7" s="32" t="s">
        <v>2034</v>
      </c>
      <c r="D7" s="38" t="s">
        <v>3868</v>
      </c>
    </row>
    <row r="8" spans="1:4" x14ac:dyDescent="0.2">
      <c r="A8" s="30" t="s">
        <v>8</v>
      </c>
      <c r="B8" s="31" t="s">
        <v>4565</v>
      </c>
      <c r="C8" s="32" t="s">
        <v>2038</v>
      </c>
      <c r="D8" s="38" t="s">
        <v>3831</v>
      </c>
    </row>
    <row r="9" spans="1:4" x14ac:dyDescent="0.2">
      <c r="A9" s="30" t="s">
        <v>8</v>
      </c>
      <c r="B9" s="31" t="s">
        <v>4601</v>
      </c>
      <c r="C9" s="32" t="s">
        <v>2043</v>
      </c>
      <c r="D9" s="38" t="s">
        <v>51</v>
      </c>
    </row>
    <row r="10" spans="1:4" x14ac:dyDescent="0.2">
      <c r="A10" s="30" t="s">
        <v>8</v>
      </c>
      <c r="B10" s="31" t="s">
        <v>4570</v>
      </c>
      <c r="C10" s="32" t="s">
        <v>3836</v>
      </c>
      <c r="D10" s="38" t="s">
        <v>3837</v>
      </c>
    </row>
    <row r="11" spans="1:4" x14ac:dyDescent="0.2">
      <c r="A11" s="30" t="s">
        <v>8</v>
      </c>
      <c r="B11" s="31" t="s">
        <v>4587</v>
      </c>
      <c r="C11" s="32" t="s">
        <v>3856</v>
      </c>
      <c r="D11" s="38" t="s">
        <v>3857</v>
      </c>
    </row>
    <row r="12" spans="1:4" x14ac:dyDescent="0.2">
      <c r="A12" s="30" t="s">
        <v>8</v>
      </c>
      <c r="B12" s="31" t="s">
        <v>4586</v>
      </c>
      <c r="C12" s="32" t="s">
        <v>2063</v>
      </c>
      <c r="D12" s="38" t="s">
        <v>3855</v>
      </c>
    </row>
    <row r="13" spans="1:4" x14ac:dyDescent="0.2">
      <c r="A13" s="30" t="s">
        <v>8</v>
      </c>
      <c r="B13" s="31" t="s">
        <v>4591</v>
      </c>
      <c r="C13" s="32" t="s">
        <v>2068</v>
      </c>
      <c r="D13" s="38" t="s">
        <v>3859</v>
      </c>
    </row>
    <row r="14" spans="1:4" x14ac:dyDescent="0.2">
      <c r="A14" s="30" t="s">
        <v>8</v>
      </c>
      <c r="B14" s="31" t="s">
        <v>4603</v>
      </c>
      <c r="C14" s="32" t="s">
        <v>2073</v>
      </c>
      <c r="D14" s="38" t="s">
        <v>3869</v>
      </c>
    </row>
    <row r="15" spans="1:4" x14ac:dyDescent="0.2">
      <c r="A15" s="30" t="s">
        <v>8</v>
      </c>
      <c r="B15" s="31" t="s">
        <v>4559</v>
      </c>
      <c r="C15" s="32" t="s">
        <v>2082</v>
      </c>
      <c r="D15" s="38" t="s">
        <v>3824</v>
      </c>
    </row>
    <row r="16" spans="1:4" x14ac:dyDescent="0.2">
      <c r="A16" s="30" t="s">
        <v>8</v>
      </c>
      <c r="B16" s="31" t="s">
        <v>4557</v>
      </c>
      <c r="C16" s="32" t="s">
        <v>3820</v>
      </c>
      <c r="D16" s="38" t="s">
        <v>3821</v>
      </c>
    </row>
    <row r="17" spans="1:4" x14ac:dyDescent="0.2">
      <c r="A17" s="30" t="s">
        <v>8</v>
      </c>
      <c r="B17" s="31" t="s">
        <v>4562</v>
      </c>
      <c r="C17" s="32" t="s">
        <v>3827</v>
      </c>
      <c r="D17" s="38" t="s">
        <v>3828</v>
      </c>
    </row>
    <row r="18" spans="1:4" x14ac:dyDescent="0.2">
      <c r="A18" s="43" t="s">
        <v>6</v>
      </c>
      <c r="B18" s="9" t="s">
        <v>4625</v>
      </c>
      <c r="C18" s="9" t="s">
        <v>4271</v>
      </c>
      <c r="D18" s="10" t="s">
        <v>4272</v>
      </c>
    </row>
    <row r="19" spans="1:4" x14ac:dyDescent="0.2">
      <c r="A19" s="43" t="s">
        <v>4</v>
      </c>
      <c r="B19" s="9" t="s">
        <v>4625</v>
      </c>
      <c r="C19" s="9" t="s">
        <v>2888</v>
      </c>
      <c r="D19" s="10" t="s">
        <v>4105</v>
      </c>
    </row>
    <row r="20" spans="1:4" x14ac:dyDescent="0.2">
      <c r="A20" s="30" t="s">
        <v>3</v>
      </c>
      <c r="B20" s="31" t="s">
        <v>4625</v>
      </c>
      <c r="C20" s="32" t="s">
        <v>3889</v>
      </c>
      <c r="D20" s="38" t="s">
        <v>3890</v>
      </c>
    </row>
    <row r="21" spans="1:4" x14ac:dyDescent="0.2">
      <c r="A21" s="43" t="s">
        <v>5</v>
      </c>
      <c r="B21" s="9" t="s">
        <v>4625</v>
      </c>
      <c r="C21" s="9" t="s">
        <v>3706</v>
      </c>
      <c r="D21" s="10" t="s">
        <v>4369</v>
      </c>
    </row>
    <row r="22" spans="1:4" x14ac:dyDescent="0.2">
      <c r="A22" s="43" t="s">
        <v>6</v>
      </c>
      <c r="B22" s="9" t="s">
        <v>4606</v>
      </c>
      <c r="C22" s="9" t="s">
        <v>3436</v>
      </c>
      <c r="D22" s="10" t="s">
        <v>4262</v>
      </c>
    </row>
    <row r="23" spans="1:4" x14ac:dyDescent="0.2">
      <c r="A23" s="43" t="s">
        <v>4</v>
      </c>
      <c r="B23" s="9" t="s">
        <v>4606</v>
      </c>
      <c r="C23" s="9" t="s">
        <v>2897</v>
      </c>
      <c r="D23" s="10" t="s">
        <v>4100</v>
      </c>
    </row>
    <row r="24" spans="1:4" x14ac:dyDescent="0.2">
      <c r="A24" s="43" t="s">
        <v>4</v>
      </c>
      <c r="B24" s="9" t="s">
        <v>4606</v>
      </c>
      <c r="C24" s="9" t="s">
        <v>2893</v>
      </c>
      <c r="D24" s="10" t="s">
        <v>2897</v>
      </c>
    </row>
    <row r="25" spans="1:4" x14ac:dyDescent="0.2">
      <c r="A25" s="30" t="s">
        <v>3</v>
      </c>
      <c r="B25" s="31" t="s">
        <v>4606</v>
      </c>
      <c r="C25" s="32" t="s">
        <v>2117</v>
      </c>
      <c r="D25" s="38" t="s">
        <v>3873</v>
      </c>
    </row>
    <row r="26" spans="1:4" x14ac:dyDescent="0.2">
      <c r="A26" s="30" t="s">
        <v>3</v>
      </c>
      <c r="B26" s="31" t="s">
        <v>4606</v>
      </c>
      <c r="C26" s="32" t="s">
        <v>2112</v>
      </c>
      <c r="D26" s="38" t="s">
        <v>2117</v>
      </c>
    </row>
    <row r="27" spans="1:4" x14ac:dyDescent="0.2">
      <c r="A27" s="43" t="s">
        <v>5</v>
      </c>
      <c r="B27" s="9" t="s">
        <v>4606</v>
      </c>
      <c r="C27" s="9" t="s">
        <v>3710</v>
      </c>
      <c r="D27" s="10" t="s">
        <v>3714</v>
      </c>
    </row>
    <row r="28" spans="1:4" x14ac:dyDescent="0.2">
      <c r="A28" s="43" t="s">
        <v>5</v>
      </c>
      <c r="B28" s="9" t="s">
        <v>4606</v>
      </c>
      <c r="C28" s="9" t="s">
        <v>3714</v>
      </c>
      <c r="D28" s="10" t="s">
        <v>4366</v>
      </c>
    </row>
    <row r="29" spans="1:4" x14ac:dyDescent="0.2">
      <c r="A29" s="30" t="s">
        <v>3</v>
      </c>
      <c r="B29" s="31" t="s">
        <v>4641</v>
      </c>
      <c r="C29" s="32" t="s">
        <v>2132</v>
      </c>
      <c r="D29" s="38" t="s">
        <v>3902</v>
      </c>
    </row>
    <row r="30" spans="1:4" x14ac:dyDescent="0.2">
      <c r="A30" s="30" t="s">
        <v>3</v>
      </c>
      <c r="B30" s="31" t="s">
        <v>4637</v>
      </c>
      <c r="C30" s="32" t="s">
        <v>3900</v>
      </c>
      <c r="D30" s="38" t="s">
        <v>3901</v>
      </c>
    </row>
    <row r="31" spans="1:4" x14ac:dyDescent="0.2">
      <c r="A31" s="30" t="s">
        <v>8</v>
      </c>
      <c r="B31" s="31" t="s">
        <v>4574</v>
      </c>
      <c r="C31" s="32" t="s">
        <v>1758</v>
      </c>
      <c r="D31" s="38" t="s">
        <v>3842</v>
      </c>
    </row>
    <row r="32" spans="1:4" x14ac:dyDescent="0.2">
      <c r="A32" s="43" t="s">
        <v>4</v>
      </c>
      <c r="B32" s="9" t="s">
        <v>4635</v>
      </c>
      <c r="C32" s="9" t="s">
        <v>4091</v>
      </c>
      <c r="D32" s="10" t="s">
        <v>4092</v>
      </c>
    </row>
    <row r="33" spans="1:4" x14ac:dyDescent="0.2">
      <c r="A33" s="30" t="s">
        <v>3</v>
      </c>
      <c r="B33" s="31" t="s">
        <v>4635</v>
      </c>
      <c r="C33" s="32" t="s">
        <v>3898</v>
      </c>
      <c r="D33" s="38" t="s">
        <v>3899</v>
      </c>
    </row>
    <row r="34" spans="1:4" x14ac:dyDescent="0.2">
      <c r="A34" s="43" t="s">
        <v>5</v>
      </c>
      <c r="B34" s="9" t="s">
        <v>4635</v>
      </c>
      <c r="C34" s="9" t="s">
        <v>4376</v>
      </c>
      <c r="D34" s="10" t="s">
        <v>4377</v>
      </c>
    </row>
    <row r="35" spans="1:4" x14ac:dyDescent="0.2">
      <c r="A35" s="43" t="s">
        <v>4</v>
      </c>
      <c r="B35" s="9" t="s">
        <v>4649</v>
      </c>
      <c r="C35" s="9" t="s">
        <v>4109</v>
      </c>
      <c r="D35" s="10" t="s">
        <v>4110</v>
      </c>
    </row>
    <row r="36" spans="1:4" x14ac:dyDescent="0.2">
      <c r="A36" s="30" t="s">
        <v>3</v>
      </c>
      <c r="B36" s="31" t="s">
        <v>4649</v>
      </c>
      <c r="C36" s="32" t="s">
        <v>3911</v>
      </c>
      <c r="D36" s="38" t="s">
        <v>3912</v>
      </c>
    </row>
    <row r="37" spans="1:4" x14ac:dyDescent="0.2">
      <c r="A37" s="43" t="s">
        <v>5</v>
      </c>
      <c r="B37" s="9" t="s">
        <v>4649</v>
      </c>
      <c r="C37" s="9" t="s">
        <v>4360</v>
      </c>
      <c r="D37" s="10" t="s">
        <v>4361</v>
      </c>
    </row>
    <row r="38" spans="1:4" x14ac:dyDescent="0.2">
      <c r="A38" s="43" t="s">
        <v>6</v>
      </c>
      <c r="B38" s="9" t="s">
        <v>4618</v>
      </c>
      <c r="C38" s="9" t="s">
        <v>3452</v>
      </c>
      <c r="D38" s="10" t="s">
        <v>4275</v>
      </c>
    </row>
    <row r="39" spans="1:4" x14ac:dyDescent="0.2">
      <c r="A39" s="43" t="s">
        <v>4</v>
      </c>
      <c r="B39" s="9" t="s">
        <v>4618</v>
      </c>
      <c r="C39" s="9" t="s">
        <v>2915</v>
      </c>
      <c r="D39" s="10" t="s">
        <v>4078</v>
      </c>
    </row>
    <row r="40" spans="1:4" x14ac:dyDescent="0.2">
      <c r="A40" s="30" t="s">
        <v>3</v>
      </c>
      <c r="B40" s="31" t="s">
        <v>4618</v>
      </c>
      <c r="C40" s="32" t="s">
        <v>2147</v>
      </c>
      <c r="D40" s="38" t="s">
        <v>3883</v>
      </c>
    </row>
    <row r="41" spans="1:4" x14ac:dyDescent="0.2">
      <c r="A41" s="43" t="s">
        <v>5</v>
      </c>
      <c r="B41" s="9" t="s">
        <v>4618</v>
      </c>
      <c r="C41" s="9" t="s">
        <v>3744</v>
      </c>
      <c r="D41" s="10" t="s">
        <v>4351</v>
      </c>
    </row>
    <row r="42" spans="1:4" x14ac:dyDescent="0.2">
      <c r="A42" s="30" t="s">
        <v>3</v>
      </c>
      <c r="B42" s="31" t="s">
        <v>4614</v>
      </c>
      <c r="C42" s="32" t="s">
        <v>2157</v>
      </c>
      <c r="D42" s="38" t="s">
        <v>3880</v>
      </c>
    </row>
    <row r="43" spans="1:4" x14ac:dyDescent="0.2">
      <c r="A43" s="30" t="s">
        <v>3</v>
      </c>
      <c r="B43" s="31" t="s">
        <v>4648</v>
      </c>
      <c r="C43" s="32" t="s">
        <v>2162</v>
      </c>
      <c r="D43" s="38" t="s">
        <v>3910</v>
      </c>
    </row>
    <row r="44" spans="1:4" x14ac:dyDescent="0.2">
      <c r="A44" s="43" t="s">
        <v>4</v>
      </c>
      <c r="B44" s="9" t="s">
        <v>4664</v>
      </c>
      <c r="C44" s="9" t="s">
        <v>4111</v>
      </c>
      <c r="D44" s="10" t="s">
        <v>4112</v>
      </c>
    </row>
    <row r="45" spans="1:4" x14ac:dyDescent="0.2">
      <c r="A45" s="30" t="s">
        <v>3</v>
      </c>
      <c r="B45" s="31" t="s">
        <v>4664</v>
      </c>
      <c r="C45" s="32" t="s">
        <v>3928</v>
      </c>
      <c r="D45" s="38" t="s">
        <v>3929</v>
      </c>
    </row>
    <row r="46" spans="1:4" x14ac:dyDescent="0.2">
      <c r="A46" s="43" t="s">
        <v>6</v>
      </c>
      <c r="B46" s="9" t="s">
        <v>4634</v>
      </c>
      <c r="C46" s="9" t="s">
        <v>4297</v>
      </c>
      <c r="D46" s="10" t="s">
        <v>4298</v>
      </c>
    </row>
    <row r="47" spans="1:4" x14ac:dyDescent="0.2">
      <c r="A47" s="43" t="s">
        <v>4</v>
      </c>
      <c r="B47" s="9" t="s">
        <v>4634</v>
      </c>
      <c r="C47" s="9" t="s">
        <v>2952</v>
      </c>
      <c r="D47" s="10" t="s">
        <v>4106</v>
      </c>
    </row>
    <row r="48" spans="1:4" x14ac:dyDescent="0.2">
      <c r="A48" s="30" t="s">
        <v>3</v>
      </c>
      <c r="B48" s="31" t="s">
        <v>4634</v>
      </c>
      <c r="C48" s="32" t="s">
        <v>2167</v>
      </c>
      <c r="D48" s="38" t="s">
        <v>3897</v>
      </c>
    </row>
    <row r="49" spans="1:4" x14ac:dyDescent="0.2">
      <c r="A49" s="43" t="s">
        <v>5</v>
      </c>
      <c r="B49" s="9" t="s">
        <v>4634</v>
      </c>
      <c r="C49" s="9" t="s">
        <v>3760</v>
      </c>
      <c r="D49" s="10" t="s">
        <v>4370</v>
      </c>
    </row>
    <row r="50" spans="1:4" x14ac:dyDescent="0.2">
      <c r="A50" s="30" t="s">
        <v>3</v>
      </c>
      <c r="B50" s="31" t="s">
        <v>4660</v>
      </c>
      <c r="C50" s="32" t="s">
        <v>3923</v>
      </c>
      <c r="D50" s="38" t="s">
        <v>3924</v>
      </c>
    </row>
    <row r="51" spans="1:4" x14ac:dyDescent="0.2">
      <c r="A51" s="30" t="s">
        <v>3</v>
      </c>
      <c r="B51" s="31" t="s">
        <v>4644</v>
      </c>
      <c r="C51" s="32" t="s">
        <v>3907</v>
      </c>
      <c r="D51" s="38" t="s">
        <v>3908</v>
      </c>
    </row>
    <row r="52" spans="1:4" x14ac:dyDescent="0.2">
      <c r="A52" s="43" t="s">
        <v>4</v>
      </c>
      <c r="B52" s="9" t="s">
        <v>4650</v>
      </c>
      <c r="C52" s="9" t="s">
        <v>2859</v>
      </c>
      <c r="D52" s="10" t="s">
        <v>4102</v>
      </c>
    </row>
    <row r="53" spans="1:4" x14ac:dyDescent="0.2">
      <c r="A53" s="30" t="s">
        <v>3</v>
      </c>
      <c r="B53" s="31" t="s">
        <v>4650</v>
      </c>
      <c r="C53" s="32" t="s">
        <v>3913</v>
      </c>
      <c r="D53" s="38" t="s">
        <v>3914</v>
      </c>
    </row>
    <row r="54" spans="1:4" x14ac:dyDescent="0.2">
      <c r="A54" s="30" t="s">
        <v>3</v>
      </c>
      <c r="B54" s="31" t="s">
        <v>4657</v>
      </c>
      <c r="C54" s="32" t="s">
        <v>3917</v>
      </c>
      <c r="D54" s="38" t="s">
        <v>3918</v>
      </c>
    </row>
    <row r="55" spans="1:4" x14ac:dyDescent="0.2">
      <c r="A55" s="30" t="s">
        <v>3</v>
      </c>
      <c r="B55" s="31" t="s">
        <v>4604</v>
      </c>
      <c r="C55" s="32" t="s">
        <v>3870</v>
      </c>
      <c r="D55" s="38" t="s">
        <v>3871</v>
      </c>
    </row>
    <row r="56" spans="1:4" x14ac:dyDescent="0.2">
      <c r="A56" s="30" t="s">
        <v>3</v>
      </c>
      <c r="B56" s="31" t="s">
        <v>4643</v>
      </c>
      <c r="C56" s="32" t="s">
        <v>3905</v>
      </c>
      <c r="D56" s="38" t="s">
        <v>3906</v>
      </c>
    </row>
    <row r="57" spans="1:4" x14ac:dyDescent="0.2">
      <c r="A57" s="30" t="s">
        <v>8</v>
      </c>
      <c r="B57" s="31" t="s">
        <v>4584</v>
      </c>
      <c r="C57" s="32" t="s">
        <v>3853</v>
      </c>
      <c r="D57" s="38" t="s">
        <v>3854</v>
      </c>
    </row>
    <row r="58" spans="1:4" x14ac:dyDescent="0.2">
      <c r="A58" s="43" t="s">
        <v>6</v>
      </c>
      <c r="B58" s="9" t="s">
        <v>4661</v>
      </c>
      <c r="C58" s="9" t="s">
        <v>3460</v>
      </c>
      <c r="D58" s="10" t="s">
        <v>4278</v>
      </c>
    </row>
    <row r="59" spans="1:4" x14ac:dyDescent="0.2">
      <c r="A59" s="43" t="s">
        <v>4</v>
      </c>
      <c r="B59" s="9" t="s">
        <v>4661</v>
      </c>
      <c r="C59" s="9" t="s">
        <v>2944</v>
      </c>
      <c r="D59" s="10" t="s">
        <v>4127</v>
      </c>
    </row>
    <row r="60" spans="1:4" x14ac:dyDescent="0.2">
      <c r="A60" s="30" t="s">
        <v>3</v>
      </c>
      <c r="B60" s="31" t="s">
        <v>4661</v>
      </c>
      <c r="C60" s="32" t="s">
        <v>2186</v>
      </c>
      <c r="D60" s="38" t="s">
        <v>3925</v>
      </c>
    </row>
    <row r="61" spans="1:4" x14ac:dyDescent="0.2">
      <c r="A61" s="43" t="s">
        <v>5</v>
      </c>
      <c r="B61" s="9" t="s">
        <v>4661</v>
      </c>
      <c r="C61" s="9" t="s">
        <v>3756</v>
      </c>
      <c r="D61" s="10" t="s">
        <v>4373</v>
      </c>
    </row>
    <row r="62" spans="1:4" x14ac:dyDescent="0.2">
      <c r="A62" s="30" t="s">
        <v>3</v>
      </c>
      <c r="B62" s="31" t="s">
        <v>4633</v>
      </c>
      <c r="C62" s="32" t="s">
        <v>2191</v>
      </c>
      <c r="D62" s="38" t="s">
        <v>3896</v>
      </c>
    </row>
    <row r="63" spans="1:4" x14ac:dyDescent="0.2">
      <c r="A63" s="43" t="s">
        <v>4</v>
      </c>
      <c r="B63" s="9" t="s">
        <v>4647</v>
      </c>
      <c r="C63" s="9" t="s">
        <v>2919</v>
      </c>
      <c r="D63" s="10" t="s">
        <v>4088</v>
      </c>
    </row>
    <row r="64" spans="1:4" x14ac:dyDescent="0.2">
      <c r="A64" s="30" t="s">
        <v>3</v>
      </c>
      <c r="B64" s="31" t="s">
        <v>4647</v>
      </c>
      <c r="C64" s="32" t="s">
        <v>2196</v>
      </c>
      <c r="D64" s="38" t="s">
        <v>3909</v>
      </c>
    </row>
    <row r="65" spans="1:4" x14ac:dyDescent="0.2">
      <c r="A65" s="43" t="s">
        <v>5</v>
      </c>
      <c r="B65" s="9" t="s">
        <v>4647</v>
      </c>
      <c r="C65" s="9" t="s">
        <v>3735</v>
      </c>
      <c r="D65" s="10" t="s">
        <v>4380</v>
      </c>
    </row>
    <row r="66" spans="1:4" x14ac:dyDescent="0.2">
      <c r="A66" s="30" t="s">
        <v>3</v>
      </c>
      <c r="B66" s="31" t="s">
        <v>4617</v>
      </c>
      <c r="C66" s="32" t="s">
        <v>3881</v>
      </c>
      <c r="D66" s="38" t="s">
        <v>3882</v>
      </c>
    </row>
    <row r="67" spans="1:4" x14ac:dyDescent="0.2">
      <c r="A67" s="30" t="s">
        <v>8</v>
      </c>
      <c r="B67" s="31" t="s">
        <v>4571</v>
      </c>
      <c r="C67" s="32" t="s">
        <v>3838</v>
      </c>
      <c r="D67" s="38" t="s">
        <v>3839</v>
      </c>
    </row>
    <row r="68" spans="1:4" x14ac:dyDescent="0.2">
      <c r="A68" s="30" t="s">
        <v>3</v>
      </c>
      <c r="B68" s="31" t="s">
        <v>4630</v>
      </c>
      <c r="C68" s="32" t="s">
        <v>3892</v>
      </c>
      <c r="D68" s="38" t="s">
        <v>3893</v>
      </c>
    </row>
    <row r="69" spans="1:4" x14ac:dyDescent="0.2">
      <c r="A69" s="43" t="s">
        <v>6</v>
      </c>
      <c r="B69" s="9" t="s">
        <v>4628</v>
      </c>
      <c r="C69" s="9" t="s">
        <v>4279</v>
      </c>
      <c r="D69" s="10" t="s">
        <v>4280</v>
      </c>
    </row>
    <row r="70" spans="1:4" x14ac:dyDescent="0.2">
      <c r="A70" s="43" t="s">
        <v>4</v>
      </c>
      <c r="B70" s="9" t="s">
        <v>4628</v>
      </c>
      <c r="C70" s="9" t="s">
        <v>4113</v>
      </c>
      <c r="D70" s="10" t="s">
        <v>4114</v>
      </c>
    </row>
    <row r="71" spans="1:4" x14ac:dyDescent="0.2">
      <c r="A71" s="30" t="s">
        <v>3</v>
      </c>
      <c r="B71" s="31" t="s">
        <v>4628</v>
      </c>
      <c r="C71" s="32" t="s">
        <v>2211</v>
      </c>
      <c r="D71" s="38" t="s">
        <v>3891</v>
      </c>
    </row>
    <row r="72" spans="1:4" x14ac:dyDescent="0.2">
      <c r="A72" s="43" t="s">
        <v>5</v>
      </c>
      <c r="B72" s="9" t="s">
        <v>4628</v>
      </c>
      <c r="C72" s="9" t="s">
        <v>4374</v>
      </c>
      <c r="D72" s="10" t="s">
        <v>4375</v>
      </c>
    </row>
    <row r="73" spans="1:4" x14ac:dyDescent="0.2">
      <c r="A73" s="30" t="s">
        <v>3</v>
      </c>
      <c r="B73" s="31" t="s">
        <v>4609</v>
      </c>
      <c r="C73" s="32" t="s">
        <v>3878</v>
      </c>
      <c r="D73" s="38" t="s">
        <v>3879</v>
      </c>
    </row>
    <row r="74" spans="1:4" x14ac:dyDescent="0.2">
      <c r="A74" s="30" t="s">
        <v>8</v>
      </c>
      <c r="B74" s="31" t="s">
        <v>4563</v>
      </c>
      <c r="C74" s="32" t="s">
        <v>3829</v>
      </c>
      <c r="D74" s="38" t="s">
        <v>3830</v>
      </c>
    </row>
    <row r="75" spans="1:4" x14ac:dyDescent="0.2">
      <c r="A75" s="30" t="s">
        <v>3</v>
      </c>
      <c r="B75" s="31" t="s">
        <v>4632</v>
      </c>
      <c r="C75" s="32" t="s">
        <v>3894</v>
      </c>
      <c r="D75" s="38" t="s">
        <v>3895</v>
      </c>
    </row>
    <row r="76" spans="1:4" x14ac:dyDescent="0.2">
      <c r="A76" s="43" t="s">
        <v>6</v>
      </c>
      <c r="B76" s="9" t="s">
        <v>4607</v>
      </c>
      <c r="C76" s="9" t="s">
        <v>4273</v>
      </c>
      <c r="D76" s="10" t="s">
        <v>4274</v>
      </c>
    </row>
    <row r="77" spans="1:4" x14ac:dyDescent="0.2">
      <c r="A77" s="30" t="s">
        <v>3</v>
      </c>
      <c r="B77" s="31" t="s">
        <v>4607</v>
      </c>
      <c r="C77" s="32" t="s">
        <v>3874</v>
      </c>
      <c r="D77" s="38" t="s">
        <v>3875</v>
      </c>
    </row>
    <row r="78" spans="1:4" x14ac:dyDescent="0.2">
      <c r="A78" s="43" t="s">
        <v>6</v>
      </c>
      <c r="B78" s="9" t="s">
        <v>4662</v>
      </c>
      <c r="C78" s="9" t="s">
        <v>4281</v>
      </c>
      <c r="D78" s="10" t="s">
        <v>4282</v>
      </c>
    </row>
    <row r="79" spans="1:4" x14ac:dyDescent="0.2">
      <c r="A79" s="43" t="s">
        <v>4</v>
      </c>
      <c r="B79" s="9" t="s">
        <v>4662</v>
      </c>
      <c r="C79" s="9" t="s">
        <v>4122</v>
      </c>
      <c r="D79" s="10" t="s">
        <v>4123</v>
      </c>
    </row>
    <row r="80" spans="1:4" x14ac:dyDescent="0.2">
      <c r="A80" s="30" t="s">
        <v>3</v>
      </c>
      <c r="B80" s="31" t="s">
        <v>4662</v>
      </c>
      <c r="C80" s="32" t="s">
        <v>3926</v>
      </c>
      <c r="D80" s="38" t="s">
        <v>3927</v>
      </c>
    </row>
    <row r="81" spans="1:4" x14ac:dyDescent="0.2">
      <c r="A81" s="43" t="s">
        <v>5</v>
      </c>
      <c r="B81" s="9" t="s">
        <v>4662</v>
      </c>
      <c r="C81" s="9" t="s">
        <v>4364</v>
      </c>
      <c r="D81" s="10" t="s">
        <v>4365</v>
      </c>
    </row>
    <row r="82" spans="1:4" x14ac:dyDescent="0.2">
      <c r="A82" s="30" t="s">
        <v>3</v>
      </c>
      <c r="B82" s="31" t="s">
        <v>4653</v>
      </c>
      <c r="C82" s="32" t="s">
        <v>3915</v>
      </c>
      <c r="D82" s="38" t="s">
        <v>3916</v>
      </c>
    </row>
    <row r="83" spans="1:4" x14ac:dyDescent="0.2">
      <c r="A83" s="30" t="s">
        <v>1</v>
      </c>
      <c r="B83" s="31" t="s">
        <v>4726</v>
      </c>
      <c r="C83" s="32" t="s">
        <v>3987</v>
      </c>
      <c r="D83" s="38" t="s">
        <v>3988</v>
      </c>
    </row>
    <row r="84" spans="1:4" x14ac:dyDescent="0.2">
      <c r="A84" s="30" t="s">
        <v>1</v>
      </c>
      <c r="B84" s="31" t="s">
        <v>4697</v>
      </c>
      <c r="C84" s="32" t="s">
        <v>3961</v>
      </c>
      <c r="D84" s="38" t="s">
        <v>3962</v>
      </c>
    </row>
    <row r="85" spans="1:4" x14ac:dyDescent="0.2">
      <c r="A85" s="30" t="s">
        <v>1</v>
      </c>
      <c r="B85" s="31" t="s">
        <v>4727</v>
      </c>
      <c r="C85" s="32" t="s">
        <v>3989</v>
      </c>
      <c r="D85" s="38" t="s">
        <v>3990</v>
      </c>
    </row>
    <row r="86" spans="1:4" x14ac:dyDescent="0.2">
      <c r="A86" s="30" t="s">
        <v>1</v>
      </c>
      <c r="B86" s="31" t="s">
        <v>4668</v>
      </c>
      <c r="C86" s="32" t="s">
        <v>3934</v>
      </c>
      <c r="D86" s="38" t="s">
        <v>3935</v>
      </c>
    </row>
    <row r="87" spans="1:4" x14ac:dyDescent="0.2">
      <c r="A87" s="30" t="s">
        <v>1</v>
      </c>
      <c r="B87" s="31" t="s">
        <v>4732</v>
      </c>
      <c r="C87" s="32" t="s">
        <v>3991</v>
      </c>
      <c r="D87" s="38" t="s">
        <v>3992</v>
      </c>
    </row>
    <row r="88" spans="1:4" x14ac:dyDescent="0.2">
      <c r="A88" s="30" t="s">
        <v>8</v>
      </c>
      <c r="B88" s="31" t="s">
        <v>4572</v>
      </c>
      <c r="C88" s="32" t="s">
        <v>3840</v>
      </c>
      <c r="D88" s="38" t="s">
        <v>3841</v>
      </c>
    </row>
    <row r="89" spans="1:4" x14ac:dyDescent="0.2">
      <c r="A89" s="30" t="s">
        <v>1</v>
      </c>
      <c r="B89" s="31" t="s">
        <v>4695</v>
      </c>
      <c r="C89" s="32" t="s">
        <v>3957</v>
      </c>
      <c r="D89" s="38" t="s">
        <v>3958</v>
      </c>
    </row>
    <row r="90" spans="1:4" x14ac:dyDescent="0.2">
      <c r="A90" s="30" t="s">
        <v>1</v>
      </c>
      <c r="B90" s="31" t="s">
        <v>4711</v>
      </c>
      <c r="C90" s="32" t="s">
        <v>2376</v>
      </c>
      <c r="D90" s="38" t="s">
        <v>3972</v>
      </c>
    </row>
    <row r="91" spans="1:4" x14ac:dyDescent="0.2">
      <c r="A91" s="43" t="s">
        <v>4</v>
      </c>
      <c r="B91" s="9" t="s">
        <v>4793</v>
      </c>
      <c r="C91" s="9" t="s">
        <v>4125</v>
      </c>
      <c r="D91" s="10" t="s">
        <v>4126</v>
      </c>
    </row>
    <row r="92" spans="1:4" x14ac:dyDescent="0.2">
      <c r="A92" s="43" t="s">
        <v>5</v>
      </c>
      <c r="B92" s="9" t="s">
        <v>4793</v>
      </c>
      <c r="C92" s="9" t="s">
        <v>4405</v>
      </c>
      <c r="D92" s="10" t="s">
        <v>4406</v>
      </c>
    </row>
    <row r="93" spans="1:4" x14ac:dyDescent="0.2">
      <c r="A93" s="30" t="s">
        <v>1</v>
      </c>
      <c r="B93" s="31" t="s">
        <v>4699</v>
      </c>
      <c r="C93" s="32" t="s">
        <v>3964</v>
      </c>
      <c r="D93" s="38" t="s">
        <v>3965</v>
      </c>
    </row>
    <row r="94" spans="1:4" x14ac:dyDescent="0.2">
      <c r="A94" s="30" t="s">
        <v>1</v>
      </c>
      <c r="B94" s="31" t="s">
        <v>4677</v>
      </c>
      <c r="C94" s="32" t="s">
        <v>3940</v>
      </c>
      <c r="D94" s="38" t="s">
        <v>3941</v>
      </c>
    </row>
    <row r="95" spans="1:4" x14ac:dyDescent="0.2">
      <c r="A95" s="30" t="s">
        <v>1</v>
      </c>
      <c r="B95" s="31" t="s">
        <v>4667</v>
      </c>
      <c r="C95" s="32" t="s">
        <v>3932</v>
      </c>
      <c r="D95" s="38" t="s">
        <v>3933</v>
      </c>
    </row>
    <row r="96" spans="1:4" x14ac:dyDescent="0.2">
      <c r="A96" s="30" t="s">
        <v>1</v>
      </c>
      <c r="B96" s="31" t="s">
        <v>4691</v>
      </c>
      <c r="C96" s="32" t="s">
        <v>2410</v>
      </c>
      <c r="D96" s="38" t="s">
        <v>3951</v>
      </c>
    </row>
    <row r="97" spans="1:4" x14ac:dyDescent="0.2">
      <c r="A97" s="30" t="s">
        <v>1</v>
      </c>
      <c r="B97" s="31" t="s">
        <v>4683</v>
      </c>
      <c r="C97" s="32" t="s">
        <v>3943</v>
      </c>
      <c r="D97" s="38" t="s">
        <v>3944</v>
      </c>
    </row>
    <row r="98" spans="1:4" x14ac:dyDescent="0.2">
      <c r="A98" s="30" t="s">
        <v>1</v>
      </c>
      <c r="B98" s="31" t="s">
        <v>4722</v>
      </c>
      <c r="C98" s="32" t="s">
        <v>2415</v>
      </c>
      <c r="D98" s="38" t="s">
        <v>3979</v>
      </c>
    </row>
    <row r="99" spans="1:4" x14ac:dyDescent="0.2">
      <c r="A99" s="30" t="s">
        <v>1</v>
      </c>
      <c r="B99" s="31" t="s">
        <v>4717</v>
      </c>
      <c r="C99" s="32" t="s">
        <v>2430</v>
      </c>
      <c r="D99" s="38" t="s">
        <v>3974</v>
      </c>
    </row>
    <row r="100" spans="1:4" x14ac:dyDescent="0.2">
      <c r="A100" s="43" t="s">
        <v>1648</v>
      </c>
      <c r="B100" s="9" t="s">
        <v>4682</v>
      </c>
      <c r="C100" s="9" t="s">
        <v>3187</v>
      </c>
      <c r="D100" s="10" t="s">
        <v>4214</v>
      </c>
    </row>
    <row r="101" spans="1:4" x14ac:dyDescent="0.2">
      <c r="A101" s="43" t="s">
        <v>7</v>
      </c>
      <c r="B101" s="9" t="s">
        <v>4682</v>
      </c>
      <c r="C101" s="9" t="s">
        <v>3117</v>
      </c>
      <c r="D101" s="10" t="s">
        <v>4148</v>
      </c>
    </row>
    <row r="102" spans="1:4" x14ac:dyDescent="0.2">
      <c r="A102" s="30" t="s">
        <v>1</v>
      </c>
      <c r="B102" s="31" t="s">
        <v>4682</v>
      </c>
      <c r="C102" s="32" t="s">
        <v>2248</v>
      </c>
      <c r="D102" s="38" t="s">
        <v>3942</v>
      </c>
    </row>
    <row r="103" spans="1:4" x14ac:dyDescent="0.2">
      <c r="A103" s="30" t="s">
        <v>0</v>
      </c>
      <c r="B103" s="31" t="s">
        <v>4682</v>
      </c>
      <c r="C103" s="32" t="s">
        <v>2469</v>
      </c>
      <c r="D103" s="38" t="s">
        <v>4057</v>
      </c>
    </row>
    <row r="104" spans="1:4" x14ac:dyDescent="0.2">
      <c r="A104" s="43" t="s">
        <v>1648</v>
      </c>
      <c r="B104" s="9" t="s">
        <v>4735</v>
      </c>
      <c r="C104" s="9" t="s">
        <v>3191</v>
      </c>
      <c r="D104" s="10" t="s">
        <v>4259</v>
      </c>
    </row>
    <row r="105" spans="1:4" x14ac:dyDescent="0.2">
      <c r="A105" s="43" t="s">
        <v>7</v>
      </c>
      <c r="B105" s="9" t="s">
        <v>4735</v>
      </c>
      <c r="C105" s="9" t="s">
        <v>3031</v>
      </c>
      <c r="D105" s="10" t="s">
        <v>4143</v>
      </c>
    </row>
    <row r="106" spans="1:4" x14ac:dyDescent="0.2">
      <c r="A106" s="30" t="s">
        <v>1</v>
      </c>
      <c r="B106" s="31" t="s">
        <v>4735</v>
      </c>
      <c r="C106" s="32" t="s">
        <v>2253</v>
      </c>
      <c r="D106" s="38" t="s">
        <v>3994</v>
      </c>
    </row>
    <row r="107" spans="1:4" x14ac:dyDescent="0.2">
      <c r="A107" s="30" t="s">
        <v>0</v>
      </c>
      <c r="B107" s="31" t="s">
        <v>4735</v>
      </c>
      <c r="C107" s="32" t="s">
        <v>2473</v>
      </c>
      <c r="D107" s="38" t="s">
        <v>4073</v>
      </c>
    </row>
    <row r="108" spans="1:4" x14ac:dyDescent="0.2">
      <c r="A108" s="43" t="s">
        <v>2</v>
      </c>
      <c r="B108" s="9" t="s">
        <v>4735</v>
      </c>
      <c r="C108" s="9" t="s">
        <v>3574</v>
      </c>
      <c r="D108" s="10" t="s">
        <v>4333</v>
      </c>
    </row>
    <row r="109" spans="1:4" x14ac:dyDescent="0.2">
      <c r="A109" s="30" t="s">
        <v>0</v>
      </c>
      <c r="B109" s="31" t="s">
        <v>4768</v>
      </c>
      <c r="C109" s="32" t="s">
        <v>2477</v>
      </c>
      <c r="D109" s="38" t="s">
        <v>4050</v>
      </c>
    </row>
    <row r="110" spans="1:4" x14ac:dyDescent="0.2">
      <c r="A110" s="30" t="s">
        <v>0</v>
      </c>
      <c r="B110" s="31" t="s">
        <v>4771</v>
      </c>
      <c r="C110" s="32" t="s">
        <v>4055</v>
      </c>
      <c r="D110" s="38" t="s">
        <v>4056</v>
      </c>
    </row>
    <row r="111" spans="1:4" x14ac:dyDescent="0.2">
      <c r="A111" s="43" t="s">
        <v>4</v>
      </c>
      <c r="B111" s="9" t="s">
        <v>4747</v>
      </c>
      <c r="C111" s="9" t="s">
        <v>2855</v>
      </c>
      <c r="D111" s="10" t="s">
        <v>4083</v>
      </c>
    </row>
    <row r="112" spans="1:4" x14ac:dyDescent="0.2">
      <c r="A112" s="30" t="s">
        <v>0</v>
      </c>
      <c r="B112" s="31" t="s">
        <v>4747</v>
      </c>
      <c r="C112" s="32" t="s">
        <v>2482</v>
      </c>
      <c r="D112" s="38" t="s">
        <v>4010</v>
      </c>
    </row>
    <row r="113" spans="1:4" x14ac:dyDescent="0.2">
      <c r="A113" s="30" t="s">
        <v>8</v>
      </c>
      <c r="B113" s="31" t="s">
        <v>4593</v>
      </c>
      <c r="C113" s="32" t="s">
        <v>1781</v>
      </c>
      <c r="D113" s="38" t="s">
        <v>3862</v>
      </c>
    </row>
    <row r="114" spans="1:4" x14ac:dyDescent="0.2">
      <c r="A114" s="30" t="s">
        <v>0</v>
      </c>
      <c r="B114" s="31" t="s">
        <v>4766</v>
      </c>
      <c r="C114" s="32" t="s">
        <v>2492</v>
      </c>
      <c r="D114" s="38" t="s">
        <v>4044</v>
      </c>
    </row>
    <row r="115" spans="1:4" x14ac:dyDescent="0.2">
      <c r="A115" s="43" t="s">
        <v>1648</v>
      </c>
      <c r="B115" s="9" t="s">
        <v>4694</v>
      </c>
      <c r="C115" s="9" t="s">
        <v>4206</v>
      </c>
      <c r="D115" s="10" t="s">
        <v>3195</v>
      </c>
    </row>
    <row r="116" spans="1:4" x14ac:dyDescent="0.2">
      <c r="A116" s="30" t="s">
        <v>1</v>
      </c>
      <c r="B116" s="31" t="s">
        <v>4694</v>
      </c>
      <c r="C116" s="32" t="s">
        <v>3956</v>
      </c>
      <c r="D116" s="38" t="s">
        <v>2258</v>
      </c>
    </row>
    <row r="117" spans="1:4" x14ac:dyDescent="0.2">
      <c r="A117" s="30" t="s">
        <v>0</v>
      </c>
      <c r="B117" s="31" t="s">
        <v>4694</v>
      </c>
      <c r="C117" s="32" t="s">
        <v>2506</v>
      </c>
      <c r="D117" s="38" t="s">
        <v>2502</v>
      </c>
    </row>
    <row r="118" spans="1:4" x14ac:dyDescent="0.2">
      <c r="A118" s="43" t="s">
        <v>6</v>
      </c>
      <c r="B118" s="9" t="s">
        <v>4642</v>
      </c>
      <c r="C118" s="9" t="s">
        <v>4266</v>
      </c>
      <c r="D118" s="10" t="s">
        <v>4267</v>
      </c>
    </row>
    <row r="119" spans="1:4" x14ac:dyDescent="0.2">
      <c r="A119" s="43" t="s">
        <v>1648</v>
      </c>
      <c r="B119" s="9" t="s">
        <v>4642</v>
      </c>
      <c r="C119" s="9" t="s">
        <v>3199</v>
      </c>
      <c r="D119" s="10" t="s">
        <v>4247</v>
      </c>
    </row>
    <row r="120" spans="1:4" x14ac:dyDescent="0.2">
      <c r="A120" s="43" t="s">
        <v>4</v>
      </c>
      <c r="B120" s="9" t="s">
        <v>4642</v>
      </c>
      <c r="C120" s="9" t="s">
        <v>2995</v>
      </c>
      <c r="D120" s="10" t="s">
        <v>4131</v>
      </c>
    </row>
    <row r="121" spans="1:4" x14ac:dyDescent="0.2">
      <c r="A121" s="43" t="s">
        <v>7</v>
      </c>
      <c r="B121" s="9" t="s">
        <v>4642</v>
      </c>
      <c r="C121" s="9" t="s">
        <v>3126</v>
      </c>
      <c r="D121" s="10" t="s">
        <v>4136</v>
      </c>
    </row>
    <row r="122" spans="1:4" x14ac:dyDescent="0.2">
      <c r="A122" s="30" t="s">
        <v>1</v>
      </c>
      <c r="B122" s="31" t="s">
        <v>4642</v>
      </c>
      <c r="C122" s="32" t="s">
        <v>2263</v>
      </c>
      <c r="D122" s="38" t="s">
        <v>3986</v>
      </c>
    </row>
    <row r="123" spans="1:4" x14ac:dyDescent="0.2">
      <c r="A123" s="30" t="s">
        <v>3</v>
      </c>
      <c r="B123" s="31" t="s">
        <v>4642</v>
      </c>
      <c r="C123" s="32" t="s">
        <v>3903</v>
      </c>
      <c r="D123" s="38" t="s">
        <v>3904</v>
      </c>
    </row>
    <row r="124" spans="1:4" x14ac:dyDescent="0.2">
      <c r="A124" s="43" t="s">
        <v>2</v>
      </c>
      <c r="B124" s="9" t="s">
        <v>4642</v>
      </c>
      <c r="C124" s="9" t="s">
        <v>3503</v>
      </c>
      <c r="D124" s="10" t="s">
        <v>4321</v>
      </c>
    </row>
    <row r="125" spans="1:4" x14ac:dyDescent="0.2">
      <c r="A125" s="43" t="s">
        <v>5</v>
      </c>
      <c r="B125" s="9" t="s">
        <v>4642</v>
      </c>
      <c r="C125" s="9" t="s">
        <v>3802</v>
      </c>
      <c r="D125" s="10" t="s">
        <v>4407</v>
      </c>
    </row>
    <row r="126" spans="1:4" x14ac:dyDescent="0.2">
      <c r="A126" s="43" t="s">
        <v>1648</v>
      </c>
      <c r="B126" s="9" t="s">
        <v>4704</v>
      </c>
      <c r="C126" s="9" t="s">
        <v>3203</v>
      </c>
      <c r="D126" s="10" t="s">
        <v>4212</v>
      </c>
    </row>
    <row r="127" spans="1:4" x14ac:dyDescent="0.2">
      <c r="A127" s="30" t="s">
        <v>1</v>
      </c>
      <c r="B127" s="31" t="s">
        <v>4704</v>
      </c>
      <c r="C127" s="32" t="s">
        <v>2268</v>
      </c>
      <c r="D127" s="38" t="s">
        <v>3967</v>
      </c>
    </row>
    <row r="128" spans="1:4" x14ac:dyDescent="0.2">
      <c r="A128" s="30" t="s">
        <v>0</v>
      </c>
      <c r="B128" s="31" t="s">
        <v>4704</v>
      </c>
      <c r="C128" s="32" t="s">
        <v>2521</v>
      </c>
      <c r="D128" s="38" t="s">
        <v>4023</v>
      </c>
    </row>
    <row r="129" spans="1:4" x14ac:dyDescent="0.2">
      <c r="A129" s="43" t="s">
        <v>2</v>
      </c>
      <c r="B129" s="9" t="s">
        <v>4704</v>
      </c>
      <c r="C129" s="9" t="s">
        <v>3511</v>
      </c>
      <c r="D129" s="10" t="s">
        <v>4342</v>
      </c>
    </row>
    <row r="130" spans="1:4" x14ac:dyDescent="0.2">
      <c r="A130" s="30" t="s">
        <v>0</v>
      </c>
      <c r="B130" s="31" t="s">
        <v>4759</v>
      </c>
      <c r="C130" s="32" t="s">
        <v>2526</v>
      </c>
      <c r="D130" s="38" t="s">
        <v>4034</v>
      </c>
    </row>
    <row r="131" spans="1:4" x14ac:dyDescent="0.2">
      <c r="A131" s="43" t="s">
        <v>1648</v>
      </c>
      <c r="B131" s="9" t="s">
        <v>4743</v>
      </c>
      <c r="C131" s="9" t="s">
        <v>4207</v>
      </c>
      <c r="D131" s="10" t="s">
        <v>4208</v>
      </c>
    </row>
    <row r="132" spans="1:4" x14ac:dyDescent="0.2">
      <c r="A132" s="30" t="s">
        <v>0</v>
      </c>
      <c r="B132" s="31" t="s">
        <v>4743</v>
      </c>
      <c r="C132" s="32" t="s">
        <v>4006</v>
      </c>
      <c r="D132" s="38" t="s">
        <v>4007</v>
      </c>
    </row>
    <row r="133" spans="1:4" x14ac:dyDescent="0.2">
      <c r="A133" s="43" t="s">
        <v>2</v>
      </c>
      <c r="B133" s="9" t="s">
        <v>4743</v>
      </c>
      <c r="C133" s="9" t="s">
        <v>4328</v>
      </c>
      <c r="D133" s="10" t="s">
        <v>4329</v>
      </c>
    </row>
    <row r="134" spans="1:4" x14ac:dyDescent="0.2">
      <c r="A134" s="43" t="s">
        <v>1648</v>
      </c>
      <c r="B134" s="9" t="s">
        <v>4708</v>
      </c>
      <c r="C134" s="9" t="s">
        <v>4184</v>
      </c>
      <c r="D134" s="10" t="s">
        <v>4185</v>
      </c>
    </row>
    <row r="135" spans="1:4" x14ac:dyDescent="0.2">
      <c r="A135" s="30" t="s">
        <v>1</v>
      </c>
      <c r="B135" s="31" t="s">
        <v>4708</v>
      </c>
      <c r="C135" s="32" t="s">
        <v>3970</v>
      </c>
      <c r="D135" s="38" t="s">
        <v>3971</v>
      </c>
    </row>
    <row r="136" spans="1:4" x14ac:dyDescent="0.2">
      <c r="A136" s="30" t="s">
        <v>0</v>
      </c>
      <c r="B136" s="31" t="s">
        <v>4708</v>
      </c>
      <c r="C136" s="32" t="s">
        <v>4011</v>
      </c>
      <c r="D136" s="38" t="s">
        <v>4012</v>
      </c>
    </row>
    <row r="137" spans="1:4" x14ac:dyDescent="0.2">
      <c r="A137" s="43" t="s">
        <v>1648</v>
      </c>
      <c r="B137" s="9" t="s">
        <v>4740</v>
      </c>
      <c r="C137" s="9" t="s">
        <v>3215</v>
      </c>
      <c r="D137" s="10" t="s">
        <v>4186</v>
      </c>
    </row>
    <row r="138" spans="1:4" x14ac:dyDescent="0.2">
      <c r="A138" s="43" t="s">
        <v>7</v>
      </c>
      <c r="B138" s="9" t="s">
        <v>4740</v>
      </c>
      <c r="C138" s="9" t="s">
        <v>3145</v>
      </c>
      <c r="D138" s="10" t="s">
        <v>4140</v>
      </c>
    </row>
    <row r="139" spans="1:4" x14ac:dyDescent="0.2">
      <c r="A139" s="30" t="s">
        <v>1</v>
      </c>
      <c r="B139" s="31" t="s">
        <v>4740</v>
      </c>
      <c r="C139" s="32" t="s">
        <v>2277</v>
      </c>
      <c r="D139" s="38" t="s">
        <v>3998</v>
      </c>
    </row>
    <row r="140" spans="1:4" x14ac:dyDescent="0.2">
      <c r="A140" s="30" t="s">
        <v>0</v>
      </c>
      <c r="B140" s="31" t="s">
        <v>4740</v>
      </c>
      <c r="C140" s="32" t="s">
        <v>2545</v>
      </c>
      <c r="D140" s="38" t="s">
        <v>4065</v>
      </c>
    </row>
    <row r="141" spans="1:4" x14ac:dyDescent="0.2">
      <c r="A141" s="43" t="s">
        <v>1648</v>
      </c>
      <c r="B141" s="9" t="s">
        <v>4748</v>
      </c>
      <c r="C141" s="9" t="s">
        <v>3223</v>
      </c>
      <c r="D141" s="10" t="s">
        <v>4258</v>
      </c>
    </row>
    <row r="142" spans="1:4" x14ac:dyDescent="0.2">
      <c r="A142" s="30" t="s">
        <v>0</v>
      </c>
      <c r="B142" s="31" t="s">
        <v>4748</v>
      </c>
      <c r="C142" s="32" t="s">
        <v>2549</v>
      </c>
      <c r="D142" s="38" t="s">
        <v>4013</v>
      </c>
    </row>
    <row r="143" spans="1:4" x14ac:dyDescent="0.2">
      <c r="A143" s="43" t="s">
        <v>1648</v>
      </c>
      <c r="B143" s="9" t="s">
        <v>4713</v>
      </c>
      <c r="C143" s="9" t="s">
        <v>3227</v>
      </c>
      <c r="D143" s="10" t="s">
        <v>4224</v>
      </c>
    </row>
    <row r="144" spans="1:4" x14ac:dyDescent="0.2">
      <c r="A144" s="43" t="s">
        <v>7</v>
      </c>
      <c r="B144" s="9" t="s">
        <v>4713</v>
      </c>
      <c r="C144" s="9" t="s">
        <v>3077</v>
      </c>
      <c r="D144" s="10" t="s">
        <v>4176</v>
      </c>
    </row>
    <row r="145" spans="1:4" x14ac:dyDescent="0.2">
      <c r="A145" s="30" t="s">
        <v>1</v>
      </c>
      <c r="B145" s="31" t="s">
        <v>4713</v>
      </c>
      <c r="C145" s="32" t="s">
        <v>2292</v>
      </c>
      <c r="D145" s="38" t="s">
        <v>3973</v>
      </c>
    </row>
    <row r="146" spans="1:4" x14ac:dyDescent="0.2">
      <c r="A146" s="30" t="s">
        <v>1</v>
      </c>
      <c r="B146" s="31" t="s">
        <v>4713</v>
      </c>
      <c r="C146" s="32" t="s">
        <v>3973</v>
      </c>
      <c r="D146" s="38" t="s">
        <v>2292</v>
      </c>
    </row>
    <row r="147" spans="1:4" x14ac:dyDescent="0.2">
      <c r="A147" s="43" t="s">
        <v>0</v>
      </c>
      <c r="B147" s="9" t="s">
        <v>4713</v>
      </c>
      <c r="C147" s="9" t="s">
        <v>2553</v>
      </c>
      <c r="D147" s="10" t="s">
        <v>4076</v>
      </c>
    </row>
    <row r="148" spans="1:4" x14ac:dyDescent="0.2">
      <c r="A148" s="43" t="s">
        <v>2</v>
      </c>
      <c r="B148" s="9" t="s">
        <v>4713</v>
      </c>
      <c r="C148" s="9" t="s">
        <v>3533</v>
      </c>
      <c r="D148" s="10" t="s">
        <v>4322</v>
      </c>
    </row>
    <row r="149" spans="1:4" x14ac:dyDescent="0.2">
      <c r="A149" s="43" t="s">
        <v>1648</v>
      </c>
      <c r="B149" s="9" t="s">
        <v>4705</v>
      </c>
      <c r="C149" s="9" t="s">
        <v>4218</v>
      </c>
      <c r="D149" s="10" t="s">
        <v>4219</v>
      </c>
    </row>
    <row r="150" spans="1:4" x14ac:dyDescent="0.2">
      <c r="A150" s="43" t="s">
        <v>7</v>
      </c>
      <c r="B150" s="9" t="s">
        <v>4705</v>
      </c>
      <c r="C150" s="9" t="s">
        <v>4162</v>
      </c>
      <c r="D150" s="10" t="s">
        <v>4163</v>
      </c>
    </row>
    <row r="151" spans="1:4" x14ac:dyDescent="0.2">
      <c r="A151" s="30" t="s">
        <v>1</v>
      </c>
      <c r="B151" s="31" t="s">
        <v>4705</v>
      </c>
      <c r="C151" s="32" t="s">
        <v>3968</v>
      </c>
      <c r="D151" s="38" t="s">
        <v>3969</v>
      </c>
    </row>
    <row r="152" spans="1:4" x14ac:dyDescent="0.2">
      <c r="A152" s="30" t="s">
        <v>0</v>
      </c>
      <c r="B152" s="31" t="s">
        <v>4705</v>
      </c>
      <c r="C152" s="32" t="s">
        <v>4061</v>
      </c>
      <c r="D152" s="38" t="s">
        <v>4062</v>
      </c>
    </row>
    <row r="153" spans="1:4" x14ac:dyDescent="0.2">
      <c r="A153" s="30" t="s">
        <v>0</v>
      </c>
      <c r="B153" s="31" t="s">
        <v>4755</v>
      </c>
      <c r="C153" s="32" t="s">
        <v>4026</v>
      </c>
      <c r="D153" s="38" t="s">
        <v>4027</v>
      </c>
    </row>
    <row r="154" spans="1:4" x14ac:dyDescent="0.2">
      <c r="A154" s="43" t="s">
        <v>2</v>
      </c>
      <c r="B154" s="9" t="s">
        <v>4755</v>
      </c>
      <c r="C154" s="9" t="s">
        <v>3541</v>
      </c>
      <c r="D154" s="10" t="s">
        <v>4304</v>
      </c>
    </row>
    <row r="155" spans="1:4" x14ac:dyDescent="0.2">
      <c r="A155" s="43" t="s">
        <v>6</v>
      </c>
      <c r="B155" s="9" t="s">
        <v>4754</v>
      </c>
      <c r="C155" s="9" t="s">
        <v>3456</v>
      </c>
      <c r="D155" s="10" t="s">
        <v>4265</v>
      </c>
    </row>
    <row r="156" spans="1:4" x14ac:dyDescent="0.2">
      <c r="A156" s="43" t="s">
        <v>1648</v>
      </c>
      <c r="B156" s="9" t="s">
        <v>4754</v>
      </c>
      <c r="C156" s="9" t="s">
        <v>3243</v>
      </c>
      <c r="D156" s="10" t="s">
        <v>4215</v>
      </c>
    </row>
    <row r="157" spans="1:4" x14ac:dyDescent="0.2">
      <c r="A157" s="43" t="s">
        <v>4</v>
      </c>
      <c r="B157" s="9" t="s">
        <v>4754</v>
      </c>
      <c r="C157" s="9" t="s">
        <v>2923</v>
      </c>
      <c r="D157" s="10" t="s">
        <v>4128</v>
      </c>
    </row>
    <row r="158" spans="1:4" x14ac:dyDescent="0.2">
      <c r="A158" s="43" t="s">
        <v>7</v>
      </c>
      <c r="B158" s="9" t="s">
        <v>4754</v>
      </c>
      <c r="C158" s="9" t="s">
        <v>3086</v>
      </c>
      <c r="D158" s="10" t="s">
        <v>4168</v>
      </c>
    </row>
    <row r="159" spans="1:4" x14ac:dyDescent="0.2">
      <c r="A159" s="30" t="s">
        <v>0</v>
      </c>
      <c r="B159" s="31" t="s">
        <v>4754</v>
      </c>
      <c r="C159" s="32" t="s">
        <v>2577</v>
      </c>
      <c r="D159" s="38" t="s">
        <v>4024</v>
      </c>
    </row>
    <row r="160" spans="1:4" x14ac:dyDescent="0.2">
      <c r="A160" s="43" t="s">
        <v>5</v>
      </c>
      <c r="B160" s="9" t="s">
        <v>4754</v>
      </c>
      <c r="C160" s="9" t="s">
        <v>3748</v>
      </c>
      <c r="D160" s="10" t="s">
        <v>4385</v>
      </c>
    </row>
    <row r="161" spans="1:4" x14ac:dyDescent="0.2">
      <c r="A161" s="43" t="s">
        <v>1648</v>
      </c>
      <c r="B161" s="9" t="s">
        <v>4749</v>
      </c>
      <c r="C161" s="9" t="s">
        <v>4226</v>
      </c>
      <c r="D161" s="10" t="s">
        <v>4227</v>
      </c>
    </row>
    <row r="162" spans="1:4" x14ac:dyDescent="0.2">
      <c r="A162" s="30" t="s">
        <v>0</v>
      </c>
      <c r="B162" s="31" t="s">
        <v>4749</v>
      </c>
      <c r="C162" s="32" t="s">
        <v>2585</v>
      </c>
      <c r="D162" s="38" t="s">
        <v>4014</v>
      </c>
    </row>
    <row r="163" spans="1:4" x14ac:dyDescent="0.2">
      <c r="A163" s="30" t="s">
        <v>0</v>
      </c>
      <c r="B163" s="31" t="s">
        <v>4751</v>
      </c>
      <c r="C163" s="32" t="s">
        <v>2606</v>
      </c>
      <c r="D163" s="38" t="s">
        <v>4015</v>
      </c>
    </row>
    <row r="164" spans="1:4" x14ac:dyDescent="0.2">
      <c r="A164" s="30" t="s">
        <v>0</v>
      </c>
      <c r="B164" s="31" t="s">
        <v>4751</v>
      </c>
      <c r="C164" s="32" t="s">
        <v>4015</v>
      </c>
      <c r="D164" s="38" t="s">
        <v>2606</v>
      </c>
    </row>
    <row r="165" spans="1:4" x14ac:dyDescent="0.2">
      <c r="A165" s="30" t="s">
        <v>1</v>
      </c>
      <c r="B165" s="31" t="s">
        <v>4742</v>
      </c>
      <c r="C165" s="32" t="s">
        <v>4004</v>
      </c>
      <c r="D165" s="38" t="s">
        <v>4005</v>
      </c>
    </row>
    <row r="166" spans="1:4" x14ac:dyDescent="0.2">
      <c r="A166" s="30" t="s">
        <v>0</v>
      </c>
      <c r="B166" s="31" t="s">
        <v>4762</v>
      </c>
      <c r="C166" s="32" t="s">
        <v>2630</v>
      </c>
      <c r="D166" s="38" t="s">
        <v>4038</v>
      </c>
    </row>
    <row r="167" spans="1:4" x14ac:dyDescent="0.2">
      <c r="A167" s="30" t="s">
        <v>1</v>
      </c>
      <c r="B167" s="31" t="s">
        <v>4698</v>
      </c>
      <c r="C167" s="32" t="s">
        <v>2341</v>
      </c>
      <c r="D167" s="38" t="s">
        <v>3963</v>
      </c>
    </row>
    <row r="168" spans="1:4" x14ac:dyDescent="0.2">
      <c r="A168" s="30" t="s">
        <v>0</v>
      </c>
      <c r="B168" s="31" t="s">
        <v>4698</v>
      </c>
      <c r="C168" s="32" t="s">
        <v>2649</v>
      </c>
      <c r="D168" s="38" t="s">
        <v>4039</v>
      </c>
    </row>
    <row r="169" spans="1:4" x14ac:dyDescent="0.2">
      <c r="A169" s="43" t="s">
        <v>1648</v>
      </c>
      <c r="B169" s="9" t="s">
        <v>4724</v>
      </c>
      <c r="C169" s="9" t="s">
        <v>4201</v>
      </c>
      <c r="D169" s="10" t="s">
        <v>4202</v>
      </c>
    </row>
    <row r="170" spans="1:4" x14ac:dyDescent="0.2">
      <c r="A170" s="30" t="s">
        <v>1</v>
      </c>
      <c r="B170" s="31" t="s">
        <v>4724</v>
      </c>
      <c r="C170" s="32" t="s">
        <v>3981</v>
      </c>
      <c r="D170" s="38" t="s">
        <v>3982</v>
      </c>
    </row>
    <row r="171" spans="1:4" x14ac:dyDescent="0.2">
      <c r="A171" s="30" t="s">
        <v>0</v>
      </c>
      <c r="B171" s="31" t="s">
        <v>4724</v>
      </c>
      <c r="C171" s="32" t="s">
        <v>2664</v>
      </c>
      <c r="D171" s="38" t="s">
        <v>4037</v>
      </c>
    </row>
    <row r="172" spans="1:4" x14ac:dyDescent="0.2">
      <c r="A172" s="43" t="s">
        <v>1648</v>
      </c>
      <c r="B172" s="9" t="s">
        <v>4725</v>
      </c>
      <c r="C172" s="9" t="s">
        <v>4236</v>
      </c>
      <c r="D172" s="10" t="s">
        <v>4237</v>
      </c>
    </row>
    <row r="173" spans="1:4" x14ac:dyDescent="0.2">
      <c r="A173" s="30" t="s">
        <v>1</v>
      </c>
      <c r="B173" s="31" t="s">
        <v>4725</v>
      </c>
      <c r="C173" s="32" t="s">
        <v>3984</v>
      </c>
      <c r="D173" s="38" t="s">
        <v>3985</v>
      </c>
    </row>
    <row r="174" spans="1:4" x14ac:dyDescent="0.2">
      <c r="A174" s="30" t="s">
        <v>0</v>
      </c>
      <c r="B174" s="31" t="s">
        <v>4725</v>
      </c>
      <c r="C174" s="32" t="s">
        <v>2669</v>
      </c>
      <c r="D174" s="38" t="s">
        <v>4064</v>
      </c>
    </row>
    <row r="175" spans="1:4" x14ac:dyDescent="0.2">
      <c r="A175" s="43" t="s">
        <v>2</v>
      </c>
      <c r="B175" s="9" t="s">
        <v>4725</v>
      </c>
      <c r="C175" s="9" t="s">
        <v>4346</v>
      </c>
      <c r="D175" s="10" t="s">
        <v>4347</v>
      </c>
    </row>
    <row r="176" spans="1:4" x14ac:dyDescent="0.2">
      <c r="A176" s="43" t="s">
        <v>1648</v>
      </c>
      <c r="B176" s="9" t="s">
        <v>4758</v>
      </c>
      <c r="C176" s="9" t="s">
        <v>4203</v>
      </c>
      <c r="D176" s="10" t="s">
        <v>4204</v>
      </c>
    </row>
    <row r="177" spans="1:4" x14ac:dyDescent="0.2">
      <c r="A177" s="43" t="s">
        <v>1648</v>
      </c>
      <c r="B177" s="9" t="s">
        <v>4758</v>
      </c>
      <c r="C177" s="9" t="s">
        <v>4260</v>
      </c>
      <c r="D177" s="10" t="s">
        <v>4203</v>
      </c>
    </row>
    <row r="178" spans="1:4" x14ac:dyDescent="0.2">
      <c r="A178" s="43" t="s">
        <v>1648</v>
      </c>
      <c r="B178" s="9" t="s">
        <v>4758</v>
      </c>
      <c r="C178" s="9" t="s">
        <v>4204</v>
      </c>
      <c r="D178" s="10" t="s">
        <v>4203</v>
      </c>
    </row>
    <row r="179" spans="1:4" x14ac:dyDescent="0.2">
      <c r="A179" s="43" t="s">
        <v>7</v>
      </c>
      <c r="B179" s="9" t="s">
        <v>4758</v>
      </c>
      <c r="C179" s="9" t="s">
        <v>4156</v>
      </c>
      <c r="D179" s="10" t="s">
        <v>4157</v>
      </c>
    </row>
    <row r="180" spans="1:4" x14ac:dyDescent="0.2">
      <c r="A180" s="30" t="s">
        <v>0</v>
      </c>
      <c r="B180" s="31" t="s">
        <v>4758</v>
      </c>
      <c r="C180" s="32" t="s">
        <v>4032</v>
      </c>
      <c r="D180" s="38" t="s">
        <v>4033</v>
      </c>
    </row>
    <row r="181" spans="1:4" x14ac:dyDescent="0.2">
      <c r="A181" s="30" t="s">
        <v>0</v>
      </c>
      <c r="B181" s="31" t="s">
        <v>4758</v>
      </c>
      <c r="C181" s="32" t="s">
        <v>4047</v>
      </c>
      <c r="D181" s="38" t="s">
        <v>4033</v>
      </c>
    </row>
    <row r="182" spans="1:4" x14ac:dyDescent="0.2">
      <c r="A182" s="30" t="s">
        <v>0</v>
      </c>
      <c r="B182" s="31" t="s">
        <v>4758</v>
      </c>
      <c r="C182" s="32" t="s">
        <v>4033</v>
      </c>
      <c r="D182" s="38" t="s">
        <v>4032</v>
      </c>
    </row>
    <row r="183" spans="1:4" x14ac:dyDescent="0.2">
      <c r="A183" s="43" t="s">
        <v>2</v>
      </c>
      <c r="B183" s="9" t="s">
        <v>4758</v>
      </c>
      <c r="C183" s="9" t="s">
        <v>4334</v>
      </c>
      <c r="D183" s="10" t="s">
        <v>4335</v>
      </c>
    </row>
    <row r="184" spans="1:4" x14ac:dyDescent="0.2">
      <c r="A184" s="43" t="s">
        <v>6</v>
      </c>
      <c r="B184" s="9" t="s">
        <v>4608</v>
      </c>
      <c r="C184" s="9" t="s">
        <v>4276</v>
      </c>
      <c r="D184" s="10" t="s">
        <v>4277</v>
      </c>
    </row>
    <row r="185" spans="1:4" x14ac:dyDescent="0.2">
      <c r="A185" s="43" t="s">
        <v>1648</v>
      </c>
      <c r="B185" s="9" t="s">
        <v>4608</v>
      </c>
      <c r="C185" s="9" t="s">
        <v>4245</v>
      </c>
      <c r="D185" s="10" t="s">
        <v>4246</v>
      </c>
    </row>
    <row r="186" spans="1:4" x14ac:dyDescent="0.2">
      <c r="A186" s="43" t="s">
        <v>4</v>
      </c>
      <c r="B186" s="9" t="s">
        <v>4608</v>
      </c>
      <c r="C186" s="9" t="s">
        <v>4118</v>
      </c>
      <c r="D186" s="10" t="s">
        <v>4119</v>
      </c>
    </row>
    <row r="187" spans="1:4" x14ac:dyDescent="0.2">
      <c r="A187" s="43" t="s">
        <v>7</v>
      </c>
      <c r="B187" s="9" t="s">
        <v>4608</v>
      </c>
      <c r="C187" s="9" t="s">
        <v>4178</v>
      </c>
      <c r="D187" s="10" t="s">
        <v>4179</v>
      </c>
    </row>
    <row r="188" spans="1:4" x14ac:dyDescent="0.2">
      <c r="A188" s="30" t="s">
        <v>1</v>
      </c>
      <c r="B188" s="31" t="s">
        <v>4608</v>
      </c>
      <c r="C188" s="32" t="s">
        <v>4002</v>
      </c>
      <c r="D188" s="38" t="s">
        <v>4003</v>
      </c>
    </row>
    <row r="189" spans="1:4" x14ac:dyDescent="0.2">
      <c r="A189" s="30" t="s">
        <v>3</v>
      </c>
      <c r="B189" s="31" t="s">
        <v>4608</v>
      </c>
      <c r="C189" s="32" t="s">
        <v>3876</v>
      </c>
      <c r="D189" s="38" t="s">
        <v>3877</v>
      </c>
    </row>
    <row r="190" spans="1:4" x14ac:dyDescent="0.2">
      <c r="A190" s="30" t="s">
        <v>0</v>
      </c>
      <c r="B190" s="31" t="s">
        <v>4608</v>
      </c>
      <c r="C190" s="32" t="s">
        <v>4053</v>
      </c>
      <c r="D190" s="38" t="s">
        <v>4054</v>
      </c>
    </row>
    <row r="191" spans="1:4" x14ac:dyDescent="0.2">
      <c r="A191" s="43" t="s">
        <v>2</v>
      </c>
      <c r="B191" s="9" t="s">
        <v>4608</v>
      </c>
      <c r="C191" s="9" t="s">
        <v>4325</v>
      </c>
      <c r="D191" s="10" t="s">
        <v>4326</v>
      </c>
    </row>
    <row r="192" spans="1:4" x14ac:dyDescent="0.2">
      <c r="A192" s="43" t="s">
        <v>5</v>
      </c>
      <c r="B192" s="9" t="s">
        <v>4608</v>
      </c>
      <c r="C192" s="9" t="s">
        <v>4367</v>
      </c>
      <c r="D192" s="10" t="s">
        <v>4368</v>
      </c>
    </row>
    <row r="193" spans="1:4" x14ac:dyDescent="0.2">
      <c r="A193" s="43" t="s">
        <v>1648</v>
      </c>
      <c r="B193" s="9" t="s">
        <v>4688</v>
      </c>
      <c r="C193" s="9" t="s">
        <v>4196</v>
      </c>
      <c r="D193" s="10" t="s">
        <v>4197</v>
      </c>
    </row>
    <row r="194" spans="1:4" x14ac:dyDescent="0.2">
      <c r="A194" s="30" t="s">
        <v>1</v>
      </c>
      <c r="B194" s="31" t="s">
        <v>4688</v>
      </c>
      <c r="C194" s="32" t="s">
        <v>3949</v>
      </c>
      <c r="D194" s="38" t="s">
        <v>3950</v>
      </c>
    </row>
    <row r="195" spans="1:4" x14ac:dyDescent="0.2">
      <c r="A195" s="43" t="s">
        <v>4</v>
      </c>
      <c r="B195" s="9" t="s">
        <v>4620</v>
      </c>
      <c r="C195" s="9" t="s">
        <v>4115</v>
      </c>
      <c r="D195" s="10" t="s">
        <v>4116</v>
      </c>
    </row>
    <row r="196" spans="1:4" x14ac:dyDescent="0.2">
      <c r="A196" s="30" t="s">
        <v>1</v>
      </c>
      <c r="B196" s="31" t="s">
        <v>4620</v>
      </c>
      <c r="C196" s="32" t="s">
        <v>3946</v>
      </c>
      <c r="D196" s="38" t="s">
        <v>3947</v>
      </c>
    </row>
    <row r="197" spans="1:4" x14ac:dyDescent="0.2">
      <c r="A197" s="30" t="s">
        <v>3</v>
      </c>
      <c r="B197" s="31" t="s">
        <v>4620</v>
      </c>
      <c r="C197" s="32" t="s">
        <v>3884</v>
      </c>
      <c r="D197" s="38" t="s">
        <v>3885</v>
      </c>
    </row>
    <row r="198" spans="1:4" x14ac:dyDescent="0.2">
      <c r="A198" s="30" t="s">
        <v>0</v>
      </c>
      <c r="B198" s="31" t="s">
        <v>4620</v>
      </c>
      <c r="C198" s="32" t="s">
        <v>4067</v>
      </c>
      <c r="D198" s="38" t="s">
        <v>4068</v>
      </c>
    </row>
    <row r="199" spans="1:4" x14ac:dyDescent="0.2">
      <c r="A199" s="43" t="s">
        <v>5</v>
      </c>
      <c r="B199" s="9" t="s">
        <v>4620</v>
      </c>
      <c r="C199" s="9" t="s">
        <v>4354</v>
      </c>
      <c r="D199" s="10" t="s">
        <v>4355</v>
      </c>
    </row>
    <row r="200" spans="1:4" x14ac:dyDescent="0.2">
      <c r="A200" s="30" t="s">
        <v>0</v>
      </c>
      <c r="B200" s="31" t="s">
        <v>4774</v>
      </c>
      <c r="C200" s="32" t="s">
        <v>4071</v>
      </c>
      <c r="D200" s="38" t="s">
        <v>4072</v>
      </c>
    </row>
    <row r="201" spans="1:4" x14ac:dyDescent="0.2">
      <c r="A201" s="43" t="s">
        <v>1648</v>
      </c>
      <c r="B201" s="9" t="s">
        <v>4718</v>
      </c>
      <c r="C201" s="9" t="s">
        <v>4209</v>
      </c>
      <c r="D201" s="10" t="s">
        <v>4210</v>
      </c>
    </row>
    <row r="202" spans="1:4" x14ac:dyDescent="0.2">
      <c r="A202" s="43" t="s">
        <v>7</v>
      </c>
      <c r="B202" s="9" t="s">
        <v>4718</v>
      </c>
      <c r="C202" s="9" t="s">
        <v>4134</v>
      </c>
      <c r="D202" s="10" t="s">
        <v>4135</v>
      </c>
    </row>
    <row r="203" spans="1:4" x14ac:dyDescent="0.2">
      <c r="A203" s="30" t="s">
        <v>1</v>
      </c>
      <c r="B203" s="31" t="s">
        <v>4718</v>
      </c>
      <c r="C203" s="32" t="s">
        <v>3975</v>
      </c>
      <c r="D203" s="38" t="s">
        <v>3976</v>
      </c>
    </row>
    <row r="204" spans="1:4" x14ac:dyDescent="0.2">
      <c r="A204" s="43" t="s">
        <v>1648</v>
      </c>
      <c r="B204" s="9" t="s">
        <v>4723</v>
      </c>
      <c r="C204" s="9" t="s">
        <v>3301</v>
      </c>
      <c r="D204" s="10" t="s">
        <v>4242</v>
      </c>
    </row>
    <row r="205" spans="1:4" x14ac:dyDescent="0.2">
      <c r="A205" s="43" t="s">
        <v>7</v>
      </c>
      <c r="B205" s="9" t="s">
        <v>4723</v>
      </c>
      <c r="C205" s="9" t="s">
        <v>3153</v>
      </c>
      <c r="D205" s="10" t="s">
        <v>4151</v>
      </c>
    </row>
    <row r="206" spans="1:4" x14ac:dyDescent="0.2">
      <c r="A206" s="30" t="s">
        <v>1</v>
      </c>
      <c r="B206" s="31" t="s">
        <v>4723</v>
      </c>
      <c r="C206" s="32" t="s">
        <v>2387</v>
      </c>
      <c r="D206" s="38" t="s">
        <v>3980</v>
      </c>
    </row>
    <row r="207" spans="1:4" x14ac:dyDescent="0.2">
      <c r="A207" s="30" t="s">
        <v>0</v>
      </c>
      <c r="B207" s="31" t="s">
        <v>4723</v>
      </c>
      <c r="C207" s="32" t="s">
        <v>2709</v>
      </c>
      <c r="D207" s="38" t="s">
        <v>4060</v>
      </c>
    </row>
    <row r="208" spans="1:4" x14ac:dyDescent="0.2">
      <c r="A208" s="43" t="s">
        <v>2</v>
      </c>
      <c r="B208" s="9" t="s">
        <v>4723</v>
      </c>
      <c r="C208" s="9" t="s">
        <v>3615</v>
      </c>
      <c r="D208" s="10" t="s">
        <v>4341</v>
      </c>
    </row>
    <row r="209" spans="1:4" x14ac:dyDescent="0.2">
      <c r="A209" s="43" t="s">
        <v>1648</v>
      </c>
      <c r="B209" s="9" t="s">
        <v>4757</v>
      </c>
      <c r="C209" s="9" t="s">
        <v>4240</v>
      </c>
      <c r="D209" s="10" t="s">
        <v>4241</v>
      </c>
    </row>
    <row r="210" spans="1:4" x14ac:dyDescent="0.2">
      <c r="A210" s="30" t="s">
        <v>0</v>
      </c>
      <c r="B210" s="31" t="s">
        <v>4757</v>
      </c>
      <c r="C210" s="32" t="s">
        <v>4030</v>
      </c>
      <c r="D210" s="38" t="s">
        <v>4031</v>
      </c>
    </row>
    <row r="211" spans="1:4" x14ac:dyDescent="0.2">
      <c r="A211" s="30" t="s">
        <v>0</v>
      </c>
      <c r="B211" s="31" t="s">
        <v>4757</v>
      </c>
      <c r="C211" s="32" t="s">
        <v>4048</v>
      </c>
      <c r="D211" s="38" t="s">
        <v>4049</v>
      </c>
    </row>
    <row r="212" spans="1:4" x14ac:dyDescent="0.2">
      <c r="A212" s="30" t="s">
        <v>0</v>
      </c>
      <c r="B212" s="31" t="s">
        <v>4757</v>
      </c>
      <c r="C212" s="32" t="s">
        <v>4052</v>
      </c>
      <c r="D212" s="38" t="s">
        <v>4049</v>
      </c>
    </row>
    <row r="213" spans="1:4" x14ac:dyDescent="0.2">
      <c r="A213" s="30" t="s">
        <v>0</v>
      </c>
      <c r="B213" s="31" t="s">
        <v>4757</v>
      </c>
      <c r="C213" s="32" t="s">
        <v>2713</v>
      </c>
      <c r="D213" s="38" t="s">
        <v>4031</v>
      </c>
    </row>
    <row r="214" spans="1:4" x14ac:dyDescent="0.2">
      <c r="A214" s="43" t="s">
        <v>0</v>
      </c>
      <c r="B214" s="9" t="s">
        <v>4757</v>
      </c>
      <c r="C214" s="9" t="s">
        <v>4074</v>
      </c>
      <c r="D214" s="10" t="s">
        <v>4075</v>
      </c>
    </row>
    <row r="215" spans="1:4" x14ac:dyDescent="0.2">
      <c r="A215" s="30" t="s">
        <v>8</v>
      </c>
      <c r="B215" s="31" t="s">
        <v>4558</v>
      </c>
      <c r="C215" s="32" t="s">
        <v>3822</v>
      </c>
      <c r="D215" s="38" t="s">
        <v>3823</v>
      </c>
    </row>
    <row r="216" spans="1:4" x14ac:dyDescent="0.2">
      <c r="A216" s="30" t="s">
        <v>0</v>
      </c>
      <c r="B216" s="31" t="s">
        <v>4760</v>
      </c>
      <c r="C216" s="32" t="s">
        <v>2718</v>
      </c>
      <c r="D216" s="38" t="s">
        <v>4035</v>
      </c>
    </row>
    <row r="217" spans="1:4" x14ac:dyDescent="0.2">
      <c r="A217" s="43" t="s">
        <v>6</v>
      </c>
      <c r="B217" s="9" t="s">
        <v>4794</v>
      </c>
      <c r="C217" s="9" t="s">
        <v>4284</v>
      </c>
      <c r="D217" s="10" t="s">
        <v>4285</v>
      </c>
    </row>
    <row r="218" spans="1:4" x14ac:dyDescent="0.2">
      <c r="A218" s="43" t="s">
        <v>4</v>
      </c>
      <c r="B218" s="9" t="s">
        <v>4794</v>
      </c>
      <c r="C218" s="9" t="s">
        <v>4129</v>
      </c>
      <c r="D218" s="10" t="s">
        <v>4130</v>
      </c>
    </row>
    <row r="219" spans="1:4" x14ac:dyDescent="0.2">
      <c r="A219" s="43" t="s">
        <v>5</v>
      </c>
      <c r="B219" s="9" t="s">
        <v>4794</v>
      </c>
      <c r="C219" s="9" t="s">
        <v>4382</v>
      </c>
      <c r="D219" s="10" t="s">
        <v>4383</v>
      </c>
    </row>
    <row r="220" spans="1:4" x14ac:dyDescent="0.2">
      <c r="A220" s="43" t="s">
        <v>1648</v>
      </c>
      <c r="B220" s="9" t="s">
        <v>4719</v>
      </c>
      <c r="C220" s="9" t="s">
        <v>4243</v>
      </c>
      <c r="D220" s="10" t="s">
        <v>4244</v>
      </c>
    </row>
    <row r="221" spans="1:4" x14ac:dyDescent="0.2">
      <c r="A221" s="43" t="s">
        <v>7</v>
      </c>
      <c r="B221" s="9" t="s">
        <v>4719</v>
      </c>
      <c r="C221" s="9" t="s">
        <v>4146</v>
      </c>
      <c r="D221" s="10" t="s">
        <v>4147</v>
      </c>
    </row>
    <row r="222" spans="1:4" x14ac:dyDescent="0.2">
      <c r="A222" s="30" t="s">
        <v>1</v>
      </c>
      <c r="B222" s="31" t="s">
        <v>4719</v>
      </c>
      <c r="C222" s="32" t="s">
        <v>3977</v>
      </c>
      <c r="D222" s="38" t="s">
        <v>3978</v>
      </c>
    </row>
    <row r="223" spans="1:4" x14ac:dyDescent="0.2">
      <c r="A223" s="30" t="s">
        <v>0</v>
      </c>
      <c r="B223" s="31" t="s">
        <v>4719</v>
      </c>
      <c r="C223" s="32" t="s">
        <v>4021</v>
      </c>
      <c r="D223" s="38" t="s">
        <v>4022</v>
      </c>
    </row>
    <row r="224" spans="1:4" x14ac:dyDescent="0.2">
      <c r="A224" s="43" t="s">
        <v>2</v>
      </c>
      <c r="B224" s="9" t="s">
        <v>4719</v>
      </c>
      <c r="C224" s="9" t="s">
        <v>4348</v>
      </c>
      <c r="D224" s="10" t="s">
        <v>4349</v>
      </c>
    </row>
    <row r="225" spans="1:4" x14ac:dyDescent="0.2">
      <c r="A225" s="43" t="s">
        <v>0</v>
      </c>
      <c r="B225" s="9" t="s">
        <v>4775</v>
      </c>
      <c r="C225" s="9" t="s">
        <v>2723</v>
      </c>
      <c r="D225" s="10" t="s">
        <v>4077</v>
      </c>
    </row>
    <row r="226" spans="1:4" x14ac:dyDescent="0.2">
      <c r="A226" s="43" t="s">
        <v>1648</v>
      </c>
      <c r="B226" s="9" t="s">
        <v>4738</v>
      </c>
      <c r="C226" s="9" t="s">
        <v>3330</v>
      </c>
      <c r="D226" s="10" t="s">
        <v>4257</v>
      </c>
    </row>
    <row r="227" spans="1:4" x14ac:dyDescent="0.2">
      <c r="A227" s="30" t="s">
        <v>1</v>
      </c>
      <c r="B227" s="31" t="s">
        <v>4738</v>
      </c>
      <c r="C227" s="32" t="s">
        <v>2396</v>
      </c>
      <c r="D227" s="38" t="s">
        <v>3997</v>
      </c>
    </row>
    <row r="228" spans="1:4" x14ac:dyDescent="0.2">
      <c r="A228" s="30" t="s">
        <v>0</v>
      </c>
      <c r="B228" s="31" t="s">
        <v>4738</v>
      </c>
      <c r="C228" s="32" t="s">
        <v>2733</v>
      </c>
      <c r="D228" s="38" t="s">
        <v>4063</v>
      </c>
    </row>
    <row r="229" spans="1:4" x14ac:dyDescent="0.2">
      <c r="A229" s="43" t="s">
        <v>2</v>
      </c>
      <c r="B229" s="9" t="s">
        <v>4738</v>
      </c>
      <c r="C229" s="9" t="s">
        <v>3632</v>
      </c>
      <c r="D229" s="10" t="s">
        <v>4332</v>
      </c>
    </row>
    <row r="230" spans="1:4" x14ac:dyDescent="0.2">
      <c r="A230" s="43" t="s">
        <v>1648</v>
      </c>
      <c r="B230" s="9" t="s">
        <v>4674</v>
      </c>
      <c r="C230" s="9" t="s">
        <v>4182</v>
      </c>
      <c r="D230" s="10" t="s">
        <v>4183</v>
      </c>
    </row>
    <row r="231" spans="1:4" x14ac:dyDescent="0.2">
      <c r="A231" s="43" t="s">
        <v>4</v>
      </c>
      <c r="B231" s="9" t="s">
        <v>4674</v>
      </c>
      <c r="C231" s="9" t="s">
        <v>4089</v>
      </c>
      <c r="D231" s="10" t="s">
        <v>4090</v>
      </c>
    </row>
    <row r="232" spans="1:4" x14ac:dyDescent="0.2">
      <c r="A232" s="43" t="s">
        <v>7</v>
      </c>
      <c r="B232" s="9" t="s">
        <v>4674</v>
      </c>
      <c r="C232" s="9" t="s">
        <v>4154</v>
      </c>
      <c r="D232" s="10" t="s">
        <v>4155</v>
      </c>
    </row>
    <row r="233" spans="1:4" x14ac:dyDescent="0.2">
      <c r="A233" s="30" t="s">
        <v>1</v>
      </c>
      <c r="B233" s="31" t="s">
        <v>4674</v>
      </c>
      <c r="C233" s="32" t="s">
        <v>3937</v>
      </c>
      <c r="D233" s="38" t="s">
        <v>3938</v>
      </c>
    </row>
    <row r="234" spans="1:4" x14ac:dyDescent="0.2">
      <c r="A234" s="30" t="s">
        <v>0</v>
      </c>
      <c r="B234" s="31" t="s">
        <v>4674</v>
      </c>
      <c r="C234" s="32" t="s">
        <v>4058</v>
      </c>
      <c r="D234" s="38" t="s">
        <v>4059</v>
      </c>
    </row>
    <row r="235" spans="1:4" x14ac:dyDescent="0.2">
      <c r="A235" s="43" t="s">
        <v>5</v>
      </c>
      <c r="B235" s="9" t="s">
        <v>4674</v>
      </c>
      <c r="C235" s="9" t="s">
        <v>4399</v>
      </c>
      <c r="D235" s="10" t="s">
        <v>4400</v>
      </c>
    </row>
    <row r="236" spans="1:4" x14ac:dyDescent="0.2">
      <c r="A236" s="30" t="s">
        <v>8</v>
      </c>
      <c r="B236" s="31" t="s">
        <v>4579</v>
      </c>
      <c r="C236" s="32" t="s">
        <v>1804</v>
      </c>
      <c r="D236" s="38" t="s">
        <v>3848</v>
      </c>
    </row>
    <row r="237" spans="1:4" x14ac:dyDescent="0.2">
      <c r="A237" s="43" t="s">
        <v>6</v>
      </c>
      <c r="B237" s="9" t="s">
        <v>4687</v>
      </c>
      <c r="C237" s="9" t="s">
        <v>4291</v>
      </c>
      <c r="D237" s="10" t="s">
        <v>4292</v>
      </c>
    </row>
    <row r="238" spans="1:4" x14ac:dyDescent="0.2">
      <c r="A238" s="43" t="s">
        <v>1648</v>
      </c>
      <c r="B238" s="9" t="s">
        <v>4687</v>
      </c>
      <c r="C238" s="9" t="s">
        <v>3347</v>
      </c>
      <c r="D238" s="10" t="s">
        <v>4225</v>
      </c>
    </row>
    <row r="239" spans="1:4" x14ac:dyDescent="0.2">
      <c r="A239" s="43" t="s">
        <v>4</v>
      </c>
      <c r="B239" s="9" t="s">
        <v>4687</v>
      </c>
      <c r="C239" s="9" t="s">
        <v>2948</v>
      </c>
      <c r="D239" s="10" t="s">
        <v>4117</v>
      </c>
    </row>
    <row r="240" spans="1:4" x14ac:dyDescent="0.2">
      <c r="A240" s="30" t="s">
        <v>1</v>
      </c>
      <c r="B240" s="31" t="s">
        <v>4687</v>
      </c>
      <c r="C240" s="32" t="s">
        <v>2400</v>
      </c>
      <c r="D240" s="38" t="s">
        <v>3948</v>
      </c>
    </row>
    <row r="241" spans="1:4" x14ac:dyDescent="0.2">
      <c r="A241" s="30" t="s">
        <v>0</v>
      </c>
      <c r="B241" s="31" t="s">
        <v>4687</v>
      </c>
      <c r="C241" s="32" t="s">
        <v>2757</v>
      </c>
      <c r="D241" s="38" t="s">
        <v>4020</v>
      </c>
    </row>
    <row r="242" spans="1:4" x14ac:dyDescent="0.2">
      <c r="A242" s="43" t="s">
        <v>2</v>
      </c>
      <c r="B242" s="9" t="s">
        <v>4687</v>
      </c>
      <c r="C242" s="9" t="s">
        <v>3644</v>
      </c>
      <c r="D242" s="10" t="s">
        <v>4338</v>
      </c>
    </row>
    <row r="243" spans="1:4" x14ac:dyDescent="0.2">
      <c r="A243" s="43" t="s">
        <v>5</v>
      </c>
      <c r="B243" s="9" t="s">
        <v>4687</v>
      </c>
      <c r="C243" s="9" t="s">
        <v>3764</v>
      </c>
      <c r="D243" s="10" t="s">
        <v>4411</v>
      </c>
    </row>
    <row r="244" spans="1:4" x14ac:dyDescent="0.2">
      <c r="A244" s="30" t="s">
        <v>1</v>
      </c>
      <c r="B244" s="31" t="s">
        <v>4692</v>
      </c>
      <c r="C244" s="32" t="s">
        <v>3952</v>
      </c>
      <c r="D244" s="38" t="s">
        <v>3953</v>
      </c>
    </row>
    <row r="245" spans="1:4" x14ac:dyDescent="0.2">
      <c r="A245" s="43" t="s">
        <v>1648</v>
      </c>
      <c r="B245" s="9" t="s">
        <v>4737</v>
      </c>
      <c r="C245" s="9" t="s">
        <v>4252</v>
      </c>
      <c r="D245" s="10" t="s">
        <v>4253</v>
      </c>
    </row>
    <row r="246" spans="1:4" x14ac:dyDescent="0.2">
      <c r="A246" s="30" t="s">
        <v>1</v>
      </c>
      <c r="B246" s="31" t="s">
        <v>4737</v>
      </c>
      <c r="C246" s="32" t="s">
        <v>3995</v>
      </c>
      <c r="D246" s="38" t="s">
        <v>3996</v>
      </c>
    </row>
    <row r="247" spans="1:4" x14ac:dyDescent="0.2">
      <c r="A247" s="30" t="s">
        <v>0</v>
      </c>
      <c r="B247" s="31" t="s">
        <v>4737</v>
      </c>
      <c r="C247" s="32" t="s">
        <v>4016</v>
      </c>
      <c r="D247" s="38" t="s">
        <v>4017</v>
      </c>
    </row>
    <row r="248" spans="1:4" x14ac:dyDescent="0.2">
      <c r="A248" s="43" t="s">
        <v>4</v>
      </c>
      <c r="B248" s="9" t="s">
        <v>4659</v>
      </c>
      <c r="C248" s="9" t="s">
        <v>4079</v>
      </c>
      <c r="D248" s="10" t="s">
        <v>4080</v>
      </c>
    </row>
    <row r="249" spans="1:4" x14ac:dyDescent="0.2">
      <c r="A249" s="30" t="s">
        <v>3</v>
      </c>
      <c r="B249" s="31" t="s">
        <v>4659</v>
      </c>
      <c r="C249" s="32" t="s">
        <v>3921</v>
      </c>
      <c r="D249" s="38" t="s">
        <v>3922</v>
      </c>
    </row>
    <row r="250" spans="1:4" x14ac:dyDescent="0.2">
      <c r="A250" s="43" t="s">
        <v>2</v>
      </c>
      <c r="B250" s="9" t="s">
        <v>4659</v>
      </c>
      <c r="C250" s="9" t="s">
        <v>4314</v>
      </c>
      <c r="D250" s="10" t="s">
        <v>4315</v>
      </c>
    </row>
    <row r="251" spans="1:4" x14ac:dyDescent="0.2">
      <c r="A251" s="43" t="s">
        <v>5</v>
      </c>
      <c r="B251" s="9" t="s">
        <v>4659</v>
      </c>
      <c r="C251" s="9" t="s">
        <v>4408</v>
      </c>
      <c r="D251" s="10" t="s">
        <v>4409</v>
      </c>
    </row>
    <row r="252" spans="1:4" x14ac:dyDescent="0.2">
      <c r="A252" s="30" t="s">
        <v>0</v>
      </c>
      <c r="B252" s="31" t="s">
        <v>4764</v>
      </c>
      <c r="C252" s="32" t="s">
        <v>4041</v>
      </c>
      <c r="D252" s="38" t="s">
        <v>4042</v>
      </c>
    </row>
    <row r="253" spans="1:4" x14ac:dyDescent="0.2">
      <c r="A253" s="43" t="s">
        <v>6</v>
      </c>
      <c r="B253" s="9" t="s">
        <v>4605</v>
      </c>
      <c r="C253" s="9" t="s">
        <v>3477</v>
      </c>
      <c r="D253" s="10" t="s">
        <v>4268</v>
      </c>
    </row>
    <row r="254" spans="1:4" x14ac:dyDescent="0.2">
      <c r="A254" s="43" t="s">
        <v>1648</v>
      </c>
      <c r="B254" s="9" t="s">
        <v>4605</v>
      </c>
      <c r="C254" s="9" t="s">
        <v>3373</v>
      </c>
      <c r="D254" s="10" t="s">
        <v>4200</v>
      </c>
    </row>
    <row r="255" spans="1:4" x14ac:dyDescent="0.2">
      <c r="A255" s="43" t="s">
        <v>7</v>
      </c>
      <c r="B255" s="9" t="s">
        <v>4605</v>
      </c>
      <c r="C255" s="9" t="s">
        <v>3157</v>
      </c>
      <c r="D255" s="10" t="s">
        <v>4177</v>
      </c>
    </row>
    <row r="256" spans="1:4" x14ac:dyDescent="0.2">
      <c r="A256" s="30" t="s">
        <v>3</v>
      </c>
      <c r="B256" s="31" t="s">
        <v>4605</v>
      </c>
      <c r="C256" s="32" t="s">
        <v>2225</v>
      </c>
      <c r="D256" s="38" t="s">
        <v>3872</v>
      </c>
    </row>
    <row r="257" spans="1:4" x14ac:dyDescent="0.2">
      <c r="A257" s="30" t="s">
        <v>0</v>
      </c>
      <c r="B257" s="31" t="s">
        <v>4605</v>
      </c>
      <c r="C257" s="32" t="s">
        <v>2780</v>
      </c>
      <c r="D257" s="38" t="s">
        <v>4043</v>
      </c>
    </row>
    <row r="258" spans="1:4" x14ac:dyDescent="0.2">
      <c r="A258" s="30" t="s">
        <v>1</v>
      </c>
      <c r="B258" s="31" t="s">
        <v>4666</v>
      </c>
      <c r="C258" s="32" t="s">
        <v>3930</v>
      </c>
      <c r="D258" s="38" t="s">
        <v>3931</v>
      </c>
    </row>
    <row r="259" spans="1:4" x14ac:dyDescent="0.2">
      <c r="A259" s="30" t="s">
        <v>0</v>
      </c>
      <c r="B259" s="31" t="s">
        <v>4666</v>
      </c>
      <c r="C259" s="32" t="s">
        <v>2784</v>
      </c>
      <c r="D259" s="38" t="s">
        <v>4036</v>
      </c>
    </row>
    <row r="260" spans="1:4" x14ac:dyDescent="0.2">
      <c r="A260" s="43" t="s">
        <v>1648</v>
      </c>
      <c r="B260" s="9" t="s">
        <v>4675</v>
      </c>
      <c r="C260" s="9" t="s">
        <v>3368</v>
      </c>
      <c r="D260" s="10" t="s">
        <v>3363</v>
      </c>
    </row>
    <row r="261" spans="1:4" x14ac:dyDescent="0.2">
      <c r="A261" s="43" t="s">
        <v>1648</v>
      </c>
      <c r="B261" s="9" t="s">
        <v>4675</v>
      </c>
      <c r="C261" s="9" t="s">
        <v>3363</v>
      </c>
      <c r="D261" s="10" t="s">
        <v>3368</v>
      </c>
    </row>
    <row r="262" spans="1:4" x14ac:dyDescent="0.2">
      <c r="A262" s="43" t="s">
        <v>1648</v>
      </c>
      <c r="B262" s="9" t="s">
        <v>4675</v>
      </c>
      <c r="C262" s="9" t="s">
        <v>4249</v>
      </c>
      <c r="D262" s="10" t="s">
        <v>3368</v>
      </c>
    </row>
    <row r="263" spans="1:4" x14ac:dyDescent="0.2">
      <c r="A263" s="30" t="s">
        <v>1</v>
      </c>
      <c r="B263" s="31" t="s">
        <v>4675</v>
      </c>
      <c r="C263" s="32" t="s">
        <v>2420</v>
      </c>
      <c r="D263" s="38" t="s">
        <v>3939</v>
      </c>
    </row>
    <row r="264" spans="1:4" x14ac:dyDescent="0.2">
      <c r="A264" s="30" t="s">
        <v>0</v>
      </c>
      <c r="B264" s="31" t="s">
        <v>4675</v>
      </c>
      <c r="C264" s="32" t="s">
        <v>4069</v>
      </c>
      <c r="D264" s="38" t="s">
        <v>4070</v>
      </c>
    </row>
    <row r="265" spans="1:4" x14ac:dyDescent="0.2">
      <c r="A265" s="30" t="s">
        <v>0</v>
      </c>
      <c r="B265" s="31" t="s">
        <v>4763</v>
      </c>
      <c r="C265" s="32" t="s">
        <v>2799</v>
      </c>
      <c r="D265" s="38" t="s">
        <v>4040</v>
      </c>
    </row>
    <row r="266" spans="1:4" x14ac:dyDescent="0.2">
      <c r="A266" s="43" t="s">
        <v>6</v>
      </c>
      <c r="B266" s="9" t="s">
        <v>4658</v>
      </c>
      <c r="C266" s="9" t="s">
        <v>4293</v>
      </c>
      <c r="D266" s="10" t="s">
        <v>4294</v>
      </c>
    </row>
    <row r="267" spans="1:4" x14ac:dyDescent="0.2">
      <c r="A267" s="43" t="s">
        <v>1648</v>
      </c>
      <c r="B267" s="9" t="s">
        <v>4658</v>
      </c>
      <c r="C267" s="9" t="s">
        <v>4187</v>
      </c>
      <c r="D267" s="10" t="s">
        <v>4188</v>
      </c>
    </row>
    <row r="268" spans="1:4" x14ac:dyDescent="0.2">
      <c r="A268" s="43" t="s">
        <v>4</v>
      </c>
      <c r="B268" s="9" t="s">
        <v>4658</v>
      </c>
      <c r="C268" s="9" t="s">
        <v>4120</v>
      </c>
      <c r="D268" s="10" t="s">
        <v>4121</v>
      </c>
    </row>
    <row r="269" spans="1:4" x14ac:dyDescent="0.2">
      <c r="A269" s="30" t="s">
        <v>1</v>
      </c>
      <c r="B269" s="31" t="s">
        <v>4658</v>
      </c>
      <c r="C269" s="32" t="s">
        <v>3959</v>
      </c>
      <c r="D269" s="38" t="s">
        <v>3960</v>
      </c>
    </row>
    <row r="270" spans="1:4" x14ac:dyDescent="0.2">
      <c r="A270" s="30" t="s">
        <v>3</v>
      </c>
      <c r="B270" s="31" t="s">
        <v>4658</v>
      </c>
      <c r="C270" s="32" t="s">
        <v>3919</v>
      </c>
      <c r="D270" s="38" t="s">
        <v>3920</v>
      </c>
    </row>
    <row r="271" spans="1:4" x14ac:dyDescent="0.2">
      <c r="A271" s="30" t="s">
        <v>0</v>
      </c>
      <c r="B271" s="31" t="s">
        <v>4658</v>
      </c>
      <c r="C271" s="32" t="s">
        <v>2804</v>
      </c>
      <c r="D271" s="38" t="s">
        <v>4025</v>
      </c>
    </row>
    <row r="272" spans="1:4" x14ac:dyDescent="0.2">
      <c r="A272" s="43" t="s">
        <v>1648</v>
      </c>
      <c r="B272" s="9" t="s">
        <v>4741</v>
      </c>
      <c r="C272" s="9" t="s">
        <v>3390</v>
      </c>
      <c r="D272" s="10" t="s">
        <v>4223</v>
      </c>
    </row>
    <row r="273" spans="1:4" x14ac:dyDescent="0.2">
      <c r="A273" s="43" t="s">
        <v>7</v>
      </c>
      <c r="B273" s="9" t="s">
        <v>4741</v>
      </c>
      <c r="C273" s="9" t="s">
        <v>3174</v>
      </c>
      <c r="D273" s="10" t="s">
        <v>4160</v>
      </c>
    </row>
    <row r="274" spans="1:4" x14ac:dyDescent="0.2">
      <c r="A274" s="30" t="s">
        <v>1</v>
      </c>
      <c r="B274" s="31" t="s">
        <v>4741</v>
      </c>
      <c r="C274" s="32" t="s">
        <v>2444</v>
      </c>
      <c r="D274" s="38" t="s">
        <v>4001</v>
      </c>
    </row>
    <row r="275" spans="1:4" x14ac:dyDescent="0.2">
      <c r="A275" s="30" t="s">
        <v>0</v>
      </c>
      <c r="B275" s="31" t="s">
        <v>4741</v>
      </c>
      <c r="C275" s="32" t="s">
        <v>2809</v>
      </c>
      <c r="D275" s="38" t="s">
        <v>4051</v>
      </c>
    </row>
    <row r="276" spans="1:4" x14ac:dyDescent="0.2">
      <c r="A276" s="43" t="s">
        <v>2</v>
      </c>
      <c r="B276" s="9" t="s">
        <v>4741</v>
      </c>
      <c r="C276" s="9" t="s">
        <v>3657</v>
      </c>
      <c r="D276" s="10" t="s">
        <v>4308</v>
      </c>
    </row>
    <row r="277" spans="1:4" x14ac:dyDescent="0.2">
      <c r="A277" s="43" t="s">
        <v>1648</v>
      </c>
      <c r="B277" s="9" t="s">
        <v>4767</v>
      </c>
      <c r="C277" s="9" t="s">
        <v>3394</v>
      </c>
      <c r="D277" s="10" t="s">
        <v>4233</v>
      </c>
    </row>
    <row r="278" spans="1:4" x14ac:dyDescent="0.2">
      <c r="A278" s="30" t="s">
        <v>0</v>
      </c>
      <c r="B278" s="31" t="s">
        <v>4767</v>
      </c>
      <c r="C278" s="32" t="s">
        <v>2813</v>
      </c>
      <c r="D278" s="38" t="s">
        <v>4045</v>
      </c>
    </row>
    <row r="279" spans="1:4" x14ac:dyDescent="0.2">
      <c r="A279" s="43" t="s">
        <v>1648</v>
      </c>
      <c r="B279" s="9" t="s">
        <v>4703</v>
      </c>
      <c r="C279" s="9" t="s">
        <v>3398</v>
      </c>
      <c r="D279" s="10" t="s">
        <v>4198</v>
      </c>
    </row>
    <row r="280" spans="1:4" x14ac:dyDescent="0.2">
      <c r="A280" s="43" t="s">
        <v>7</v>
      </c>
      <c r="B280" s="9" t="s">
        <v>4703</v>
      </c>
      <c r="C280" s="9" t="s">
        <v>3178</v>
      </c>
      <c r="D280" s="10" t="s">
        <v>4139</v>
      </c>
    </row>
    <row r="281" spans="1:4" x14ac:dyDescent="0.2">
      <c r="A281" s="30" t="s">
        <v>1</v>
      </c>
      <c r="B281" s="31" t="s">
        <v>4703</v>
      </c>
      <c r="C281" s="32" t="s">
        <v>2449</v>
      </c>
      <c r="D281" s="38" t="s">
        <v>3966</v>
      </c>
    </row>
    <row r="282" spans="1:4" x14ac:dyDescent="0.2">
      <c r="A282" s="30" t="s">
        <v>0</v>
      </c>
      <c r="B282" s="31" t="s">
        <v>4703</v>
      </c>
      <c r="C282" s="32" t="s">
        <v>2818</v>
      </c>
      <c r="D282" s="38" t="s">
        <v>4066</v>
      </c>
    </row>
    <row r="283" spans="1:4" x14ac:dyDescent="0.2">
      <c r="A283" s="43" t="s">
        <v>2</v>
      </c>
      <c r="B283" s="9" t="s">
        <v>4703</v>
      </c>
      <c r="C283" s="9" t="s">
        <v>3661</v>
      </c>
      <c r="D283" s="10" t="s">
        <v>4343</v>
      </c>
    </row>
    <row r="284" spans="1:4" x14ac:dyDescent="0.2">
      <c r="A284" s="43" t="s">
        <v>6</v>
      </c>
      <c r="B284" s="9" t="s">
        <v>4622</v>
      </c>
      <c r="C284" s="9" t="s">
        <v>4295</v>
      </c>
      <c r="D284" s="10" t="s">
        <v>4296</v>
      </c>
    </row>
    <row r="285" spans="1:4" x14ac:dyDescent="0.2">
      <c r="A285" s="43" t="s">
        <v>1648</v>
      </c>
      <c r="B285" s="9" t="s">
        <v>4622</v>
      </c>
      <c r="C285" s="9" t="s">
        <v>4189</v>
      </c>
      <c r="D285" s="10" t="s">
        <v>4190</v>
      </c>
    </row>
    <row r="286" spans="1:4" x14ac:dyDescent="0.2">
      <c r="A286" s="43" t="s">
        <v>4</v>
      </c>
      <c r="B286" s="9" t="s">
        <v>4622</v>
      </c>
      <c r="C286" s="9" t="s">
        <v>4107</v>
      </c>
      <c r="D286" s="10" t="s">
        <v>4108</v>
      </c>
    </row>
    <row r="287" spans="1:4" x14ac:dyDescent="0.2">
      <c r="A287" s="43" t="s">
        <v>7</v>
      </c>
      <c r="B287" s="9" t="s">
        <v>4622</v>
      </c>
      <c r="C287" s="9" t="s">
        <v>4141</v>
      </c>
      <c r="D287" s="10" t="s">
        <v>4142</v>
      </c>
    </row>
    <row r="288" spans="1:4" x14ac:dyDescent="0.2">
      <c r="A288" s="30" t="s">
        <v>1</v>
      </c>
      <c r="B288" s="31" t="s">
        <v>4622</v>
      </c>
      <c r="C288" s="32" t="s">
        <v>3999</v>
      </c>
      <c r="D288" s="38" t="s">
        <v>4000</v>
      </c>
    </row>
    <row r="289" spans="1:4" x14ac:dyDescent="0.2">
      <c r="A289" s="30" t="s">
        <v>3</v>
      </c>
      <c r="B289" s="31" t="s">
        <v>4622</v>
      </c>
      <c r="C289" s="32" t="s">
        <v>3886</v>
      </c>
      <c r="D289" s="38" t="s">
        <v>3887</v>
      </c>
    </row>
    <row r="290" spans="1:4" x14ac:dyDescent="0.2">
      <c r="A290" s="30" t="s">
        <v>0</v>
      </c>
      <c r="B290" s="31" t="s">
        <v>4622</v>
      </c>
      <c r="C290" s="32" t="s">
        <v>4028</v>
      </c>
      <c r="D290" s="38" t="s">
        <v>4029</v>
      </c>
    </row>
    <row r="291" spans="1:4" x14ac:dyDescent="0.2">
      <c r="A291" s="43" t="s">
        <v>2</v>
      </c>
      <c r="B291" s="9" t="s">
        <v>4622</v>
      </c>
      <c r="C291" s="9" t="s">
        <v>4311</v>
      </c>
      <c r="D291" s="10" t="s">
        <v>4312</v>
      </c>
    </row>
    <row r="292" spans="1:4" x14ac:dyDescent="0.2">
      <c r="A292" s="43" t="s">
        <v>5</v>
      </c>
      <c r="B292" s="9" t="s">
        <v>4622</v>
      </c>
      <c r="C292" s="9" t="s">
        <v>4371</v>
      </c>
      <c r="D292" s="10" t="s">
        <v>4372</v>
      </c>
    </row>
    <row r="293" spans="1:4" x14ac:dyDescent="0.2">
      <c r="A293" s="43" t="s">
        <v>6</v>
      </c>
      <c r="B293" s="9" t="s">
        <v>4744</v>
      </c>
      <c r="C293" s="9" t="s">
        <v>4289</v>
      </c>
      <c r="D293" s="10" t="s">
        <v>4290</v>
      </c>
    </row>
    <row r="294" spans="1:4" x14ac:dyDescent="0.2">
      <c r="A294" s="43" t="s">
        <v>1648</v>
      </c>
      <c r="B294" s="9" t="s">
        <v>4744</v>
      </c>
      <c r="C294" s="9" t="s">
        <v>4194</v>
      </c>
      <c r="D294" s="10" t="s">
        <v>4195</v>
      </c>
    </row>
    <row r="295" spans="1:4" x14ac:dyDescent="0.2">
      <c r="A295" s="43" t="s">
        <v>4</v>
      </c>
      <c r="B295" s="9" t="s">
        <v>4744</v>
      </c>
      <c r="C295" s="9" t="s">
        <v>4103</v>
      </c>
      <c r="D295" s="10" t="s">
        <v>4104</v>
      </c>
    </row>
    <row r="296" spans="1:4" x14ac:dyDescent="0.2">
      <c r="A296" s="30" t="s">
        <v>0</v>
      </c>
      <c r="B296" s="31" t="s">
        <v>4744</v>
      </c>
      <c r="C296" s="32" t="s">
        <v>4008</v>
      </c>
      <c r="D296" s="38" t="s">
        <v>4009</v>
      </c>
    </row>
    <row r="297" spans="1:4" x14ac:dyDescent="0.2">
      <c r="A297" s="43" t="s">
        <v>5</v>
      </c>
      <c r="B297" s="9" t="s">
        <v>4744</v>
      </c>
      <c r="C297" s="9" t="s">
        <v>4403</v>
      </c>
      <c r="D297" s="10" t="s">
        <v>4404</v>
      </c>
    </row>
    <row r="298" spans="1:4" x14ac:dyDescent="0.2">
      <c r="A298" s="30" t="s">
        <v>0</v>
      </c>
      <c r="B298" s="31" t="s">
        <v>4752</v>
      </c>
      <c r="C298" s="32" t="s">
        <v>4018</v>
      </c>
      <c r="D298" s="38" t="s">
        <v>4019</v>
      </c>
    </row>
    <row r="299" spans="1:4" x14ac:dyDescent="0.2">
      <c r="A299" s="43" t="s">
        <v>1648</v>
      </c>
      <c r="B299" s="9" t="s">
        <v>4750</v>
      </c>
      <c r="C299" s="9" t="s">
        <v>4238</v>
      </c>
      <c r="D299" s="10" t="s">
        <v>4239</v>
      </c>
    </row>
    <row r="300" spans="1:4" x14ac:dyDescent="0.2">
      <c r="A300" s="43" t="s">
        <v>1648</v>
      </c>
      <c r="B300" s="9" t="s">
        <v>4750</v>
      </c>
      <c r="C300" s="9" t="s">
        <v>4256</v>
      </c>
      <c r="D300" s="10" t="s">
        <v>4238</v>
      </c>
    </row>
    <row r="301" spans="1:4" x14ac:dyDescent="0.2">
      <c r="A301" s="30" t="s">
        <v>0</v>
      </c>
      <c r="B301" s="31" t="s">
        <v>4750</v>
      </c>
      <c r="C301" s="32" t="s">
        <v>2844</v>
      </c>
      <c r="D301" s="38" t="s">
        <v>2838</v>
      </c>
    </row>
    <row r="302" spans="1:4" x14ac:dyDescent="0.2">
      <c r="A302" s="30" t="s">
        <v>0</v>
      </c>
      <c r="B302" s="31" t="s">
        <v>4750</v>
      </c>
      <c r="C302" s="32" t="s">
        <v>2832</v>
      </c>
      <c r="D302" s="38" t="s">
        <v>2838</v>
      </c>
    </row>
    <row r="303" spans="1:4" x14ac:dyDescent="0.2">
      <c r="A303" s="30" t="s">
        <v>0</v>
      </c>
      <c r="B303" s="31" t="s">
        <v>4750</v>
      </c>
      <c r="C303" s="32" t="s">
        <v>2849</v>
      </c>
      <c r="D303" s="38" t="s">
        <v>4046</v>
      </c>
    </row>
    <row r="304" spans="1:4" x14ac:dyDescent="0.2">
      <c r="A304" s="30" t="s">
        <v>0</v>
      </c>
      <c r="B304" s="31" t="s">
        <v>4750</v>
      </c>
      <c r="C304" s="32" t="s">
        <v>2838</v>
      </c>
      <c r="D304" s="38" t="s">
        <v>2844</v>
      </c>
    </row>
    <row r="305" spans="1:4" x14ac:dyDescent="0.2">
      <c r="A305" s="43" t="s">
        <v>4</v>
      </c>
      <c r="B305" s="9" t="s">
        <v>4795</v>
      </c>
      <c r="C305" s="9" t="s">
        <v>4132</v>
      </c>
      <c r="D305" s="10" t="s">
        <v>4133</v>
      </c>
    </row>
    <row r="306" spans="1:4" x14ac:dyDescent="0.2">
      <c r="A306" s="43" t="s">
        <v>5</v>
      </c>
      <c r="B306" s="9" t="s">
        <v>4795</v>
      </c>
      <c r="C306" s="9" t="s">
        <v>4388</v>
      </c>
      <c r="D306" s="10" t="s">
        <v>4389</v>
      </c>
    </row>
    <row r="307" spans="1:4" x14ac:dyDescent="0.2">
      <c r="A307" s="43" t="s">
        <v>4</v>
      </c>
      <c r="B307" s="9" t="s">
        <v>4785</v>
      </c>
      <c r="C307" s="9" t="s">
        <v>4098</v>
      </c>
      <c r="D307" s="10" t="s">
        <v>4099</v>
      </c>
    </row>
    <row r="308" spans="1:4" x14ac:dyDescent="0.2">
      <c r="A308" s="43" t="s">
        <v>5</v>
      </c>
      <c r="B308" s="9" t="s">
        <v>4785</v>
      </c>
      <c r="C308" s="9" t="s">
        <v>4352</v>
      </c>
      <c r="D308" s="10" t="s">
        <v>4353</v>
      </c>
    </row>
    <row r="309" spans="1:4" x14ac:dyDescent="0.2">
      <c r="A309" s="43" t="s">
        <v>4</v>
      </c>
      <c r="B309" s="9" t="s">
        <v>4777</v>
      </c>
      <c r="C309" s="9" t="s">
        <v>4084</v>
      </c>
      <c r="D309" s="10" t="s">
        <v>4085</v>
      </c>
    </row>
    <row r="310" spans="1:4" x14ac:dyDescent="0.2">
      <c r="A310" s="43" t="s">
        <v>4</v>
      </c>
      <c r="B310" s="9" t="s">
        <v>4779</v>
      </c>
      <c r="C310" s="9" t="s">
        <v>4093</v>
      </c>
      <c r="D310" s="10" t="s">
        <v>4094</v>
      </c>
    </row>
    <row r="311" spans="1:4" x14ac:dyDescent="0.2">
      <c r="A311" s="43" t="s">
        <v>5</v>
      </c>
      <c r="B311" s="9" t="s">
        <v>4779</v>
      </c>
      <c r="C311" s="9" t="s">
        <v>4362</v>
      </c>
      <c r="D311" s="10" t="s">
        <v>4363</v>
      </c>
    </row>
    <row r="312" spans="1:4" x14ac:dyDescent="0.2">
      <c r="A312" s="43" t="s">
        <v>4</v>
      </c>
      <c r="B312" s="9" t="s">
        <v>4776</v>
      </c>
      <c r="C312" s="9" t="s">
        <v>4081</v>
      </c>
      <c r="D312" s="10" t="s">
        <v>4082</v>
      </c>
    </row>
    <row r="313" spans="1:4" x14ac:dyDescent="0.2">
      <c r="A313" s="43" t="s">
        <v>5</v>
      </c>
      <c r="B313" s="9" t="s">
        <v>4776</v>
      </c>
      <c r="C313" s="9" t="s">
        <v>4392</v>
      </c>
      <c r="D313" s="10" t="s">
        <v>4393</v>
      </c>
    </row>
    <row r="314" spans="1:4" x14ac:dyDescent="0.2">
      <c r="A314" s="43" t="s">
        <v>4</v>
      </c>
      <c r="B314" s="9" t="s">
        <v>4782</v>
      </c>
      <c r="C314" s="9" t="s">
        <v>2981</v>
      </c>
      <c r="D314" s="10" t="s">
        <v>4095</v>
      </c>
    </row>
    <row r="315" spans="1:4" x14ac:dyDescent="0.2">
      <c r="A315" s="43" t="s">
        <v>5</v>
      </c>
      <c r="B315" s="9" t="s">
        <v>4782</v>
      </c>
      <c r="C315" s="9" t="s">
        <v>3790</v>
      </c>
      <c r="D315" s="10" t="s">
        <v>4398</v>
      </c>
    </row>
    <row r="316" spans="1:4" x14ac:dyDescent="0.2">
      <c r="A316" s="43" t="s">
        <v>4</v>
      </c>
      <c r="B316" s="9" t="s">
        <v>4778</v>
      </c>
      <c r="C316" s="9" t="s">
        <v>4086</v>
      </c>
      <c r="D316" s="10" t="s">
        <v>4087</v>
      </c>
    </row>
    <row r="317" spans="1:4" x14ac:dyDescent="0.2">
      <c r="A317" s="43" t="s">
        <v>5</v>
      </c>
      <c r="B317" s="9" t="s">
        <v>4778</v>
      </c>
      <c r="C317" s="9" t="s">
        <v>4358</v>
      </c>
      <c r="D317" s="10" t="s">
        <v>4359</v>
      </c>
    </row>
    <row r="318" spans="1:4" x14ac:dyDescent="0.2">
      <c r="A318" s="43" t="s">
        <v>6</v>
      </c>
      <c r="B318" s="9" t="s">
        <v>4792</v>
      </c>
      <c r="C318" s="9" t="s">
        <v>4269</v>
      </c>
      <c r="D318" s="10" t="s">
        <v>4270</v>
      </c>
    </row>
    <row r="319" spans="1:4" x14ac:dyDescent="0.2">
      <c r="A319" s="43" t="s">
        <v>4</v>
      </c>
      <c r="B319" s="9" t="s">
        <v>4792</v>
      </c>
      <c r="C319" s="9" t="s">
        <v>2999</v>
      </c>
      <c r="D319" s="10" t="s">
        <v>4124</v>
      </c>
    </row>
    <row r="320" spans="1:4" x14ac:dyDescent="0.2">
      <c r="A320" s="43" t="s">
        <v>5</v>
      </c>
      <c r="B320" s="9" t="s">
        <v>4792</v>
      </c>
      <c r="C320" s="9" t="s">
        <v>4396</v>
      </c>
      <c r="D320" s="10" t="s">
        <v>4397</v>
      </c>
    </row>
    <row r="321" spans="1:4" x14ac:dyDescent="0.2">
      <c r="A321" s="30" t="s">
        <v>8</v>
      </c>
      <c r="B321" s="31" t="s">
        <v>4556</v>
      </c>
      <c r="C321" s="32" t="s">
        <v>3818</v>
      </c>
      <c r="D321" s="38" t="s">
        <v>3819</v>
      </c>
    </row>
    <row r="322" spans="1:4" x14ac:dyDescent="0.2">
      <c r="A322" s="43" t="s">
        <v>7</v>
      </c>
      <c r="B322" s="9" t="s">
        <v>4801</v>
      </c>
      <c r="C322" s="9" t="s">
        <v>3004</v>
      </c>
      <c r="D322" s="10" t="s">
        <v>4144</v>
      </c>
    </row>
    <row r="323" spans="1:4" x14ac:dyDescent="0.2">
      <c r="A323" s="43" t="s">
        <v>7</v>
      </c>
      <c r="B323" s="9" t="s">
        <v>4805</v>
      </c>
      <c r="C323" s="9" t="s">
        <v>4149</v>
      </c>
      <c r="D323" s="10" t="s">
        <v>4150</v>
      </c>
    </row>
    <row r="324" spans="1:4" x14ac:dyDescent="0.2">
      <c r="A324" s="43" t="s">
        <v>7</v>
      </c>
      <c r="B324" s="9" t="s">
        <v>4812</v>
      </c>
      <c r="C324" s="9" t="s">
        <v>4166</v>
      </c>
      <c r="D324" s="10" t="s">
        <v>4167</v>
      </c>
    </row>
    <row r="325" spans="1:4" x14ac:dyDescent="0.2">
      <c r="A325" s="43" t="s">
        <v>7</v>
      </c>
      <c r="B325" s="9" t="s">
        <v>4806</v>
      </c>
      <c r="C325" s="9" t="s">
        <v>3069</v>
      </c>
      <c r="D325" s="10" t="s">
        <v>4152</v>
      </c>
    </row>
    <row r="326" spans="1:4" x14ac:dyDescent="0.2">
      <c r="A326" s="43" t="s">
        <v>7</v>
      </c>
      <c r="B326" s="9" t="s">
        <v>4814</v>
      </c>
      <c r="C326" s="9" t="s">
        <v>4171</v>
      </c>
      <c r="D326" s="10" t="s">
        <v>4172</v>
      </c>
    </row>
    <row r="327" spans="1:4" x14ac:dyDescent="0.2">
      <c r="A327" s="43" t="s">
        <v>7</v>
      </c>
      <c r="B327" s="9" t="s">
        <v>4816</v>
      </c>
      <c r="C327" s="9" t="s">
        <v>4174</v>
      </c>
      <c r="D327" s="10" t="s">
        <v>4175</v>
      </c>
    </row>
    <row r="328" spans="1:4" x14ac:dyDescent="0.2">
      <c r="A328" s="43" t="s">
        <v>7</v>
      </c>
      <c r="B328" s="9" t="s">
        <v>4815</v>
      </c>
      <c r="C328" s="9" t="s">
        <v>3098</v>
      </c>
      <c r="D328" s="10" t="s">
        <v>4173</v>
      </c>
    </row>
    <row r="329" spans="1:4" x14ac:dyDescent="0.2">
      <c r="A329" s="43" t="s">
        <v>7</v>
      </c>
      <c r="B329" s="9" t="s">
        <v>4811</v>
      </c>
      <c r="C329" s="9" t="s">
        <v>4164</v>
      </c>
      <c r="D329" s="10" t="s">
        <v>4165</v>
      </c>
    </row>
    <row r="330" spans="1:4" x14ac:dyDescent="0.2">
      <c r="A330" s="43" t="s">
        <v>7</v>
      </c>
      <c r="B330" s="9" t="s">
        <v>4807</v>
      </c>
      <c r="C330" s="9" t="s">
        <v>3103</v>
      </c>
      <c r="D330" s="10" t="s">
        <v>4153</v>
      </c>
    </row>
    <row r="331" spans="1:4" x14ac:dyDescent="0.2">
      <c r="A331" s="43" t="s">
        <v>7</v>
      </c>
      <c r="B331" s="9" t="s">
        <v>4813</v>
      </c>
      <c r="C331" s="9" t="s">
        <v>4169</v>
      </c>
      <c r="D331" s="10" t="s">
        <v>4170</v>
      </c>
    </row>
    <row r="332" spans="1:4" x14ac:dyDescent="0.2">
      <c r="A332" s="43" t="s">
        <v>7</v>
      </c>
      <c r="B332" s="9" t="s">
        <v>4804</v>
      </c>
      <c r="C332" s="9" t="s">
        <v>3161</v>
      </c>
      <c r="D332" s="10" t="s">
        <v>4145</v>
      </c>
    </row>
    <row r="333" spans="1:4" x14ac:dyDescent="0.2">
      <c r="A333" s="43" t="s">
        <v>7</v>
      </c>
      <c r="B333" s="9" t="s">
        <v>4809</v>
      </c>
      <c r="C333" s="9" t="s">
        <v>4158</v>
      </c>
      <c r="D333" s="10" t="s">
        <v>4159</v>
      </c>
    </row>
    <row r="334" spans="1:4" x14ac:dyDescent="0.2">
      <c r="A334" s="43" t="s">
        <v>1648</v>
      </c>
      <c r="B334" s="9" t="s">
        <v>4825</v>
      </c>
      <c r="C334" s="9" t="s">
        <v>4216</v>
      </c>
      <c r="D334" s="10" t="s">
        <v>4217</v>
      </c>
    </row>
    <row r="335" spans="1:4" x14ac:dyDescent="0.2">
      <c r="A335" s="43" t="s">
        <v>1648</v>
      </c>
      <c r="B335" s="9" t="s">
        <v>4824</v>
      </c>
      <c r="C335" s="9" t="s">
        <v>3211</v>
      </c>
      <c r="D335" s="10" t="s">
        <v>4213</v>
      </c>
    </row>
    <row r="336" spans="1:4" x14ac:dyDescent="0.2">
      <c r="A336" s="30" t="s">
        <v>1</v>
      </c>
      <c r="B336" s="31" t="s">
        <v>4672</v>
      </c>
      <c r="C336" s="32" t="s">
        <v>2282</v>
      </c>
      <c r="D336" s="38" t="s">
        <v>3936</v>
      </c>
    </row>
    <row r="337" spans="1:4" x14ac:dyDescent="0.2">
      <c r="A337" s="43" t="s">
        <v>1648</v>
      </c>
      <c r="B337" s="9" t="s">
        <v>4834</v>
      </c>
      <c r="C337" s="9" t="s">
        <v>4254</v>
      </c>
      <c r="D337" s="10" t="s">
        <v>4255</v>
      </c>
    </row>
    <row r="338" spans="1:4" x14ac:dyDescent="0.2">
      <c r="A338" s="43" t="s">
        <v>1648</v>
      </c>
      <c r="B338" s="9" t="s">
        <v>4828</v>
      </c>
      <c r="C338" s="9" t="s">
        <v>3272</v>
      </c>
      <c r="D338" s="10" t="s">
        <v>4222</v>
      </c>
    </row>
    <row r="339" spans="1:4" x14ac:dyDescent="0.2">
      <c r="A339" s="43" t="s">
        <v>1648</v>
      </c>
      <c r="B339" s="9" t="s">
        <v>4821</v>
      </c>
      <c r="C339" s="9" t="s">
        <v>4192</v>
      </c>
      <c r="D339" s="10" t="s">
        <v>4193</v>
      </c>
    </row>
    <row r="340" spans="1:4" x14ac:dyDescent="0.2">
      <c r="A340" s="43" t="s">
        <v>1648</v>
      </c>
      <c r="B340" s="9" t="s">
        <v>4823</v>
      </c>
      <c r="C340" s="9" t="s">
        <v>3292</v>
      </c>
      <c r="D340" s="10" t="s">
        <v>4211</v>
      </c>
    </row>
    <row r="341" spans="1:4" x14ac:dyDescent="0.2">
      <c r="A341" s="43" t="s">
        <v>1648</v>
      </c>
      <c r="B341" s="9" t="s">
        <v>4693</v>
      </c>
      <c r="C341" s="9" t="s">
        <v>4228</v>
      </c>
      <c r="D341" s="10" t="s">
        <v>4229</v>
      </c>
    </row>
    <row r="342" spans="1:4" x14ac:dyDescent="0.2">
      <c r="A342" s="43" t="s">
        <v>7</v>
      </c>
      <c r="B342" s="9" t="s">
        <v>4693</v>
      </c>
      <c r="C342" s="9" t="s">
        <v>4137</v>
      </c>
      <c r="D342" s="10" t="s">
        <v>4138</v>
      </c>
    </row>
    <row r="343" spans="1:4" x14ac:dyDescent="0.2">
      <c r="A343" s="30" t="s">
        <v>1</v>
      </c>
      <c r="B343" s="31" t="s">
        <v>4693</v>
      </c>
      <c r="C343" s="32" t="s">
        <v>3954</v>
      </c>
      <c r="D343" s="38" t="s">
        <v>3955</v>
      </c>
    </row>
    <row r="344" spans="1:4" x14ac:dyDescent="0.2">
      <c r="A344" s="43" t="s">
        <v>2</v>
      </c>
      <c r="B344" s="9" t="s">
        <v>4693</v>
      </c>
      <c r="C344" s="9" t="s">
        <v>4300</v>
      </c>
      <c r="D344" s="10" t="s">
        <v>4301</v>
      </c>
    </row>
    <row r="345" spans="1:4" x14ac:dyDescent="0.2">
      <c r="A345" s="43" t="s">
        <v>1648</v>
      </c>
      <c r="B345" s="9" t="s">
        <v>4721</v>
      </c>
      <c r="C345" s="9" t="s">
        <v>3305</v>
      </c>
      <c r="D345" s="10" t="s">
        <v>4191</v>
      </c>
    </row>
    <row r="346" spans="1:4" x14ac:dyDescent="0.2">
      <c r="A346" s="43" t="s">
        <v>1648</v>
      </c>
      <c r="B346" s="9" t="s">
        <v>4721</v>
      </c>
      <c r="C346" s="9" t="s">
        <v>3297</v>
      </c>
      <c r="D346" s="10" t="s">
        <v>3305</v>
      </c>
    </row>
    <row r="347" spans="1:4" x14ac:dyDescent="0.2">
      <c r="A347" s="30" t="s">
        <v>1</v>
      </c>
      <c r="B347" s="31" t="s">
        <v>4721</v>
      </c>
      <c r="C347" s="32" t="s">
        <v>2381</v>
      </c>
      <c r="D347" s="38" t="s">
        <v>2385</v>
      </c>
    </row>
    <row r="348" spans="1:4" x14ac:dyDescent="0.2">
      <c r="A348" s="30" t="s">
        <v>1</v>
      </c>
      <c r="B348" s="31" t="s">
        <v>4721</v>
      </c>
      <c r="C348" s="32" t="s">
        <v>2385</v>
      </c>
      <c r="D348" s="38" t="s">
        <v>3993</v>
      </c>
    </row>
    <row r="349" spans="1:4" x14ac:dyDescent="0.2">
      <c r="A349" s="30" t="s">
        <v>1</v>
      </c>
      <c r="B349" s="31" t="s">
        <v>4721</v>
      </c>
      <c r="C349" s="32" t="s">
        <v>3993</v>
      </c>
      <c r="D349" s="38" t="s">
        <v>2385</v>
      </c>
    </row>
    <row r="350" spans="1:4" x14ac:dyDescent="0.2">
      <c r="A350" s="43" t="s">
        <v>2</v>
      </c>
      <c r="B350" s="9" t="s">
        <v>4721</v>
      </c>
      <c r="C350" s="9" t="s">
        <v>3624</v>
      </c>
      <c r="D350" s="10" t="s">
        <v>3628</v>
      </c>
    </row>
    <row r="351" spans="1:4" x14ac:dyDescent="0.2">
      <c r="A351" s="43" t="s">
        <v>2</v>
      </c>
      <c r="B351" s="9" t="s">
        <v>4721</v>
      </c>
      <c r="C351" s="9" t="s">
        <v>3628</v>
      </c>
      <c r="D351" s="10" t="s">
        <v>4350</v>
      </c>
    </row>
    <row r="352" spans="1:4" x14ac:dyDescent="0.2">
      <c r="A352" s="43" t="s">
        <v>1648</v>
      </c>
      <c r="B352" s="9" t="s">
        <v>4686</v>
      </c>
      <c r="C352" s="9" t="s">
        <v>3314</v>
      </c>
      <c r="D352" s="10" t="s">
        <v>4205</v>
      </c>
    </row>
    <row r="353" spans="1:4" x14ac:dyDescent="0.2">
      <c r="A353" s="30" t="s">
        <v>1</v>
      </c>
      <c r="B353" s="31" t="s">
        <v>4686</v>
      </c>
      <c r="C353" s="32" t="s">
        <v>2326</v>
      </c>
      <c r="D353" s="38" t="s">
        <v>3945</v>
      </c>
    </row>
    <row r="354" spans="1:4" x14ac:dyDescent="0.2">
      <c r="A354" s="43" t="s">
        <v>1648</v>
      </c>
      <c r="B354" s="9" t="s">
        <v>4787</v>
      </c>
      <c r="C354" s="9" t="s">
        <v>4250</v>
      </c>
      <c r="D354" s="10" t="s">
        <v>4251</v>
      </c>
    </row>
    <row r="355" spans="1:4" x14ac:dyDescent="0.2">
      <c r="A355" s="43" t="s">
        <v>4</v>
      </c>
      <c r="B355" s="9" t="s">
        <v>4787</v>
      </c>
      <c r="C355" s="9" t="s">
        <v>2872</v>
      </c>
      <c r="D355" s="10" t="s">
        <v>4101</v>
      </c>
    </row>
    <row r="356" spans="1:4" x14ac:dyDescent="0.2">
      <c r="A356" s="43" t="s">
        <v>1648</v>
      </c>
      <c r="B356" s="9" t="s">
        <v>4832</v>
      </c>
      <c r="C356" s="9" t="s">
        <v>4234</v>
      </c>
      <c r="D356" s="10" t="s">
        <v>4235</v>
      </c>
    </row>
    <row r="357" spans="1:4" x14ac:dyDescent="0.2">
      <c r="A357" s="43" t="s">
        <v>1648</v>
      </c>
      <c r="B357" s="9" t="s">
        <v>4830</v>
      </c>
      <c r="C357" s="9" t="s">
        <v>3338</v>
      </c>
      <c r="D357" s="10" t="s">
        <v>4230</v>
      </c>
    </row>
    <row r="358" spans="1:4" x14ac:dyDescent="0.2">
      <c r="A358" s="43" t="s">
        <v>6</v>
      </c>
      <c r="B358" s="9" t="s">
        <v>4784</v>
      </c>
      <c r="C358" s="9" t="s">
        <v>4287</v>
      </c>
      <c r="D358" s="10" t="s">
        <v>4288</v>
      </c>
    </row>
    <row r="359" spans="1:4" x14ac:dyDescent="0.2">
      <c r="A359" s="43" t="s">
        <v>4</v>
      </c>
      <c r="B359" s="9" t="s">
        <v>4784</v>
      </c>
      <c r="C359" s="9" t="s">
        <v>4096</v>
      </c>
      <c r="D359" s="10" t="s">
        <v>4097</v>
      </c>
    </row>
    <row r="360" spans="1:4" x14ac:dyDescent="0.2">
      <c r="A360" s="43" t="s">
        <v>7</v>
      </c>
      <c r="B360" s="9" t="s">
        <v>4784</v>
      </c>
      <c r="C360" s="9" t="s">
        <v>4180</v>
      </c>
      <c r="D360" s="10" t="s">
        <v>4181</v>
      </c>
    </row>
    <row r="361" spans="1:4" x14ac:dyDescent="0.2">
      <c r="A361" s="43" t="s">
        <v>2</v>
      </c>
      <c r="B361" s="9" t="s">
        <v>4784</v>
      </c>
      <c r="C361" s="9" t="s">
        <v>4336</v>
      </c>
      <c r="D361" s="10" t="s">
        <v>4337</v>
      </c>
    </row>
    <row r="362" spans="1:4" x14ac:dyDescent="0.2">
      <c r="A362" s="43" t="s">
        <v>1648</v>
      </c>
      <c r="B362" s="9" t="s">
        <v>4822</v>
      </c>
      <c r="C362" s="9" t="s">
        <v>3359</v>
      </c>
      <c r="D362" s="10" t="s">
        <v>4199</v>
      </c>
    </row>
    <row r="363" spans="1:4" x14ac:dyDescent="0.2">
      <c r="A363" s="43" t="s">
        <v>1648</v>
      </c>
      <c r="B363" s="9" t="s">
        <v>4826</v>
      </c>
      <c r="C363" s="9" t="s">
        <v>4220</v>
      </c>
      <c r="D363" s="10" t="s">
        <v>4221</v>
      </c>
    </row>
    <row r="364" spans="1:4" x14ac:dyDescent="0.2">
      <c r="A364" s="43" t="s">
        <v>1648</v>
      </c>
      <c r="B364" s="9" t="s">
        <v>4826</v>
      </c>
      <c r="C364" s="9" t="s">
        <v>4221</v>
      </c>
      <c r="D364" s="10" t="s">
        <v>4220</v>
      </c>
    </row>
    <row r="365" spans="1:4" x14ac:dyDescent="0.2">
      <c r="A365" s="43" t="s">
        <v>1648</v>
      </c>
      <c r="B365" s="9" t="s">
        <v>4831</v>
      </c>
      <c r="C365" s="9" t="s">
        <v>4231</v>
      </c>
      <c r="D365" s="10" t="s">
        <v>4232</v>
      </c>
    </row>
    <row r="366" spans="1:4" x14ac:dyDescent="0.2">
      <c r="A366" s="43" t="s">
        <v>6</v>
      </c>
      <c r="B366" s="9" t="s">
        <v>4623</v>
      </c>
      <c r="C366" s="9" t="s">
        <v>3440</v>
      </c>
      <c r="D366" s="10" t="s">
        <v>4261</v>
      </c>
    </row>
    <row r="367" spans="1:4" x14ac:dyDescent="0.2">
      <c r="A367" s="43" t="s">
        <v>1648</v>
      </c>
      <c r="B367" s="9" t="s">
        <v>4623</v>
      </c>
      <c r="C367" s="9" t="s">
        <v>3377</v>
      </c>
      <c r="D367" s="10" t="s">
        <v>3381</v>
      </c>
    </row>
    <row r="368" spans="1:4" x14ac:dyDescent="0.2">
      <c r="A368" s="43" t="s">
        <v>1648</v>
      </c>
      <c r="B368" s="9" t="s">
        <v>4623</v>
      </c>
      <c r="C368" s="9" t="s">
        <v>4248</v>
      </c>
      <c r="D368" s="10" t="s">
        <v>3381</v>
      </c>
    </row>
    <row r="369" spans="1:4" x14ac:dyDescent="0.2">
      <c r="A369" s="43" t="s">
        <v>4</v>
      </c>
      <c r="B369" s="9" t="s">
        <v>4623</v>
      </c>
      <c r="C369" s="9" t="s">
        <v>2905</v>
      </c>
      <c r="D369" s="10" t="s">
        <v>2901</v>
      </c>
    </row>
    <row r="370" spans="1:4" x14ac:dyDescent="0.2">
      <c r="A370" s="43" t="s">
        <v>7</v>
      </c>
      <c r="B370" s="9" t="s">
        <v>4623</v>
      </c>
      <c r="C370" s="9" t="s">
        <v>3165</v>
      </c>
      <c r="D370" s="10" t="s">
        <v>4161</v>
      </c>
    </row>
    <row r="371" spans="1:4" x14ac:dyDescent="0.2">
      <c r="A371" s="30" t="s">
        <v>1</v>
      </c>
      <c r="B371" s="31" t="s">
        <v>4623</v>
      </c>
      <c r="C371" s="32" t="s">
        <v>2424</v>
      </c>
      <c r="D371" s="38" t="s">
        <v>2435</v>
      </c>
    </row>
    <row r="372" spans="1:4" x14ac:dyDescent="0.2">
      <c r="A372" s="30" t="s">
        <v>1</v>
      </c>
      <c r="B372" s="31" t="s">
        <v>4623</v>
      </c>
      <c r="C372" s="32" t="s">
        <v>2428</v>
      </c>
      <c r="D372" s="38" t="s">
        <v>3983</v>
      </c>
    </row>
    <row r="373" spans="1:4" x14ac:dyDescent="0.2">
      <c r="A373" s="30" t="s">
        <v>3</v>
      </c>
      <c r="B373" s="31" t="s">
        <v>4623</v>
      </c>
      <c r="C373" s="32" t="s">
        <v>2137</v>
      </c>
      <c r="D373" s="38" t="s">
        <v>3888</v>
      </c>
    </row>
    <row r="374" spans="1:4" x14ac:dyDescent="0.2">
      <c r="A374" s="43" t="s">
        <v>5</v>
      </c>
      <c r="B374" s="9" t="s">
        <v>4623</v>
      </c>
      <c r="C374" s="9" t="s">
        <v>3723</v>
      </c>
      <c r="D374" s="10" t="s">
        <v>4410</v>
      </c>
    </row>
    <row r="375" spans="1:4" x14ac:dyDescent="0.2">
      <c r="A375" s="43" t="s">
        <v>6</v>
      </c>
      <c r="B375" s="9" t="s">
        <v>4840</v>
      </c>
      <c r="C375" s="9" t="s">
        <v>3448</v>
      </c>
      <c r="D375" s="10" t="s">
        <v>4286</v>
      </c>
    </row>
    <row r="376" spans="1:4" x14ac:dyDescent="0.2">
      <c r="A376" s="43" t="s">
        <v>6</v>
      </c>
      <c r="B376" s="9" t="s">
        <v>4836</v>
      </c>
      <c r="C376" s="9" t="s">
        <v>4263</v>
      </c>
      <c r="D376" s="10" t="s">
        <v>4264</v>
      </c>
    </row>
    <row r="377" spans="1:4" x14ac:dyDescent="0.2">
      <c r="A377" s="43" t="s">
        <v>2</v>
      </c>
      <c r="B377" s="9" t="s">
        <v>4853</v>
      </c>
      <c r="C377" s="9" t="s">
        <v>3494</v>
      </c>
      <c r="D377" s="10" t="s">
        <v>4320</v>
      </c>
    </row>
    <row r="378" spans="1:4" x14ac:dyDescent="0.2">
      <c r="A378" s="43" t="s">
        <v>2</v>
      </c>
      <c r="B378" s="9" t="s">
        <v>4852</v>
      </c>
      <c r="C378" s="9" t="s">
        <v>4318</v>
      </c>
      <c r="D378" s="10" t="s">
        <v>4319</v>
      </c>
    </row>
    <row r="379" spans="1:4" x14ac:dyDescent="0.2">
      <c r="A379" s="43" t="s">
        <v>2</v>
      </c>
      <c r="B379" s="9" t="s">
        <v>4860</v>
      </c>
      <c r="C379" s="9" t="s">
        <v>3524</v>
      </c>
      <c r="D379" s="10" t="s">
        <v>4331</v>
      </c>
    </row>
    <row r="380" spans="1:4" x14ac:dyDescent="0.2">
      <c r="A380" s="43" t="s">
        <v>2</v>
      </c>
      <c r="B380" s="9" t="s">
        <v>4847</v>
      </c>
      <c r="C380" s="9" t="s">
        <v>3600</v>
      </c>
      <c r="D380" s="10" t="s">
        <v>4307</v>
      </c>
    </row>
    <row r="381" spans="1:4" x14ac:dyDescent="0.2">
      <c r="A381" s="43" t="s">
        <v>2</v>
      </c>
      <c r="B381" s="9" t="s">
        <v>4843</v>
      </c>
      <c r="C381" s="9" t="s">
        <v>3605</v>
      </c>
      <c r="D381" s="10" t="s">
        <v>4299</v>
      </c>
    </row>
    <row r="382" spans="1:4" x14ac:dyDescent="0.2">
      <c r="A382" s="43" t="s">
        <v>2</v>
      </c>
      <c r="B382" s="9" t="s">
        <v>4859</v>
      </c>
      <c r="C382" s="9" t="s">
        <v>3610</v>
      </c>
      <c r="D382" s="10" t="s">
        <v>4330</v>
      </c>
    </row>
    <row r="383" spans="1:4" x14ac:dyDescent="0.2">
      <c r="A383" s="30" t="s">
        <v>8</v>
      </c>
      <c r="B383" s="31" t="s">
        <v>4578</v>
      </c>
      <c r="C383" s="32" t="s">
        <v>3846</v>
      </c>
      <c r="D383" s="38" t="s">
        <v>3847</v>
      </c>
    </row>
    <row r="384" spans="1:4" x14ac:dyDescent="0.2">
      <c r="A384" s="43" t="s">
        <v>2</v>
      </c>
      <c r="B384" s="9" t="s">
        <v>4854</v>
      </c>
      <c r="C384" s="9" t="s">
        <v>4323</v>
      </c>
      <c r="D384" s="10" t="s">
        <v>4324</v>
      </c>
    </row>
    <row r="385" spans="1:4" x14ac:dyDescent="0.2">
      <c r="A385" s="43" t="s">
        <v>2</v>
      </c>
      <c r="B385" s="9" t="s">
        <v>4844</v>
      </c>
      <c r="C385" s="9" t="s">
        <v>4302</v>
      </c>
      <c r="D385" s="10" t="s">
        <v>4303</v>
      </c>
    </row>
    <row r="386" spans="1:4" x14ac:dyDescent="0.2">
      <c r="A386" s="43" t="s">
        <v>2</v>
      </c>
      <c r="B386" s="9" t="s">
        <v>4849</v>
      </c>
      <c r="C386" s="9" t="s">
        <v>3619</v>
      </c>
      <c r="D386" s="10" t="s">
        <v>4313</v>
      </c>
    </row>
    <row r="387" spans="1:4" x14ac:dyDescent="0.2">
      <c r="A387" s="43" t="s">
        <v>2</v>
      </c>
      <c r="B387" s="9" t="s">
        <v>4846</v>
      </c>
      <c r="C387" s="9" t="s">
        <v>4305</v>
      </c>
      <c r="D387" s="10" t="s">
        <v>4306</v>
      </c>
    </row>
    <row r="388" spans="1:4" x14ac:dyDescent="0.2">
      <c r="A388" s="43" t="s">
        <v>2</v>
      </c>
      <c r="B388" s="9" t="s">
        <v>4848</v>
      </c>
      <c r="C388" s="9" t="s">
        <v>4309</v>
      </c>
      <c r="D388" s="10" t="s">
        <v>4310</v>
      </c>
    </row>
    <row r="389" spans="1:4" x14ac:dyDescent="0.2">
      <c r="A389" s="43" t="s">
        <v>2</v>
      </c>
      <c r="B389" s="9" t="s">
        <v>4857</v>
      </c>
      <c r="C389" s="9" t="s">
        <v>3648</v>
      </c>
      <c r="D389" s="10" t="s">
        <v>4327</v>
      </c>
    </row>
    <row r="390" spans="1:4" x14ac:dyDescent="0.2">
      <c r="A390" s="43" t="s">
        <v>2</v>
      </c>
      <c r="B390" s="9" t="s">
        <v>4851</v>
      </c>
      <c r="C390" s="9" t="s">
        <v>4316</v>
      </c>
      <c r="D390" s="10" t="s">
        <v>4317</v>
      </c>
    </row>
    <row r="391" spans="1:4" x14ac:dyDescent="0.2">
      <c r="A391" s="43" t="s">
        <v>2</v>
      </c>
      <c r="B391" s="9" t="s">
        <v>4864</v>
      </c>
      <c r="C391" s="9" t="s">
        <v>4339</v>
      </c>
      <c r="D391" s="10" t="s">
        <v>4340</v>
      </c>
    </row>
    <row r="392" spans="1:4" x14ac:dyDescent="0.2">
      <c r="A392" s="43" t="s">
        <v>2</v>
      </c>
      <c r="B392" s="9" t="s">
        <v>4866</v>
      </c>
      <c r="C392" s="9" t="s">
        <v>4344</v>
      </c>
      <c r="D392" s="10" t="s">
        <v>4345</v>
      </c>
    </row>
    <row r="393" spans="1:4" x14ac:dyDescent="0.2">
      <c r="A393" s="43" t="s">
        <v>5</v>
      </c>
      <c r="B393" s="9" t="s">
        <v>4871</v>
      </c>
      <c r="C393" s="9" t="s">
        <v>3675</v>
      </c>
      <c r="D393" s="10" t="s">
        <v>4381</v>
      </c>
    </row>
    <row r="394" spans="1:4" x14ac:dyDescent="0.2">
      <c r="A394" s="43" t="s">
        <v>5</v>
      </c>
      <c r="B394" s="9" t="s">
        <v>4867</v>
      </c>
      <c r="C394" s="9" t="s">
        <v>4356</v>
      </c>
      <c r="D394" s="10" t="s">
        <v>4357</v>
      </c>
    </row>
    <row r="395" spans="1:4" x14ac:dyDescent="0.2">
      <c r="A395" s="43" t="s">
        <v>5</v>
      </c>
      <c r="B395" s="9" t="s">
        <v>4878</v>
      </c>
      <c r="C395" s="9" t="s">
        <v>3718</v>
      </c>
      <c r="D395" s="10" t="s">
        <v>4413</v>
      </c>
    </row>
    <row r="396" spans="1:4" x14ac:dyDescent="0.2">
      <c r="A396" s="43" t="s">
        <v>5</v>
      </c>
      <c r="B396" s="9" t="s">
        <v>4870</v>
      </c>
      <c r="C396" s="9" t="s">
        <v>4378</v>
      </c>
      <c r="D396" s="10" t="s">
        <v>4379</v>
      </c>
    </row>
    <row r="397" spans="1:4" x14ac:dyDescent="0.2">
      <c r="A397" s="43" t="s">
        <v>5</v>
      </c>
      <c r="B397" s="9" t="s">
        <v>4875</v>
      </c>
      <c r="C397" s="9" t="s">
        <v>4394</v>
      </c>
      <c r="D397" s="10" t="s">
        <v>4395</v>
      </c>
    </row>
    <row r="398" spans="1:4" x14ac:dyDescent="0.2">
      <c r="A398" s="43" t="s">
        <v>5</v>
      </c>
      <c r="B398" s="9" t="s">
        <v>4873</v>
      </c>
      <c r="C398" s="9" t="s">
        <v>4386</v>
      </c>
      <c r="D398" s="10" t="s">
        <v>4387</v>
      </c>
    </row>
    <row r="399" spans="1:4" x14ac:dyDescent="0.2">
      <c r="A399" s="43" t="s">
        <v>5</v>
      </c>
      <c r="B399" s="9" t="s">
        <v>4876</v>
      </c>
      <c r="C399" s="9" t="s">
        <v>4401</v>
      </c>
      <c r="D399" s="10" t="s">
        <v>4402</v>
      </c>
    </row>
    <row r="400" spans="1:4" x14ac:dyDescent="0.2">
      <c r="A400" s="43" t="s">
        <v>6</v>
      </c>
      <c r="B400" s="9" t="s">
        <v>4838</v>
      </c>
      <c r="C400" s="9" t="s">
        <v>3468</v>
      </c>
      <c r="D400" s="10" t="s">
        <v>4283</v>
      </c>
    </row>
    <row r="401" spans="1:4" x14ac:dyDescent="0.2">
      <c r="A401" s="43" t="s">
        <v>5</v>
      </c>
      <c r="B401" s="9" t="s">
        <v>4838</v>
      </c>
      <c r="C401" s="9" t="s">
        <v>3773</v>
      </c>
      <c r="D401" s="10" t="s">
        <v>4412</v>
      </c>
    </row>
    <row r="402" spans="1:4" x14ac:dyDescent="0.2">
      <c r="A402" s="43" t="s">
        <v>5</v>
      </c>
      <c r="B402" s="9" t="s">
        <v>4872</v>
      </c>
      <c r="C402" s="9" t="s">
        <v>3811</v>
      </c>
      <c r="D402" s="10" t="s">
        <v>4384</v>
      </c>
    </row>
    <row r="403" spans="1:4" x14ac:dyDescent="0.2">
      <c r="A403" s="43" t="s">
        <v>5</v>
      </c>
      <c r="B403" s="9" t="s">
        <v>4874</v>
      </c>
      <c r="C403" s="9" t="s">
        <v>4390</v>
      </c>
      <c r="D403" s="10" t="s">
        <v>4391</v>
      </c>
    </row>
    <row r="404" spans="1:4" x14ac:dyDescent="0.2">
      <c r="A404" s="30" t="s">
        <v>8</v>
      </c>
      <c r="B404" s="31" t="s">
        <v>4585</v>
      </c>
      <c r="C404" s="32" t="s">
        <v>1169</v>
      </c>
      <c r="D404" s="38" t="s">
        <v>1168</v>
      </c>
    </row>
    <row r="405" spans="1:4" x14ac:dyDescent="0.2">
      <c r="A405" s="30" t="s">
        <v>8</v>
      </c>
      <c r="B405" s="31" t="s">
        <v>4594</v>
      </c>
      <c r="C405" s="32" t="s">
        <v>1168</v>
      </c>
      <c r="D405" s="38" t="s">
        <v>1169</v>
      </c>
    </row>
    <row r="406" spans="1:4" x14ac:dyDescent="0.2">
      <c r="A406" s="30" t="s">
        <v>8</v>
      </c>
      <c r="B406" s="31" t="s">
        <v>4573</v>
      </c>
      <c r="C406" s="32" t="s">
        <v>41</v>
      </c>
      <c r="D406" s="38" t="s">
        <v>1157</v>
      </c>
    </row>
    <row r="407" spans="1:4" x14ac:dyDescent="0.2">
      <c r="A407" s="30" t="s">
        <v>8</v>
      </c>
      <c r="B407" s="31" t="s">
        <v>4561</v>
      </c>
      <c r="C407" s="32" t="s">
        <v>1739</v>
      </c>
      <c r="D407" s="38" t="s">
        <v>3826</v>
      </c>
    </row>
    <row r="408" spans="1:4" x14ac:dyDescent="0.2">
      <c r="A408" s="30" t="s">
        <v>8</v>
      </c>
      <c r="B408" s="31" t="s">
        <v>4564</v>
      </c>
      <c r="C408" s="32" t="s">
        <v>1171</v>
      </c>
      <c r="D408" s="38" t="s">
        <v>1172</v>
      </c>
    </row>
    <row r="409" spans="1:4" x14ac:dyDescent="0.2">
      <c r="A409" s="30" t="s">
        <v>8</v>
      </c>
      <c r="B409" s="31" t="s">
        <v>4576</v>
      </c>
      <c r="C409" s="32" t="s">
        <v>1164</v>
      </c>
      <c r="D409" s="38" t="s">
        <v>1165</v>
      </c>
    </row>
    <row r="410" spans="1:4" x14ac:dyDescent="0.2">
      <c r="A410" s="30" t="s">
        <v>8</v>
      </c>
      <c r="B410" s="31" t="s">
        <v>4597</v>
      </c>
      <c r="C410" s="32" t="s">
        <v>1173</v>
      </c>
      <c r="D410" s="38" t="s">
        <v>1174</v>
      </c>
    </row>
    <row r="411" spans="1:4" x14ac:dyDescent="0.2">
      <c r="A411" s="30" t="s">
        <v>8</v>
      </c>
      <c r="B411" s="31" t="s">
        <v>4555</v>
      </c>
      <c r="C411" s="32" t="s">
        <v>1162</v>
      </c>
      <c r="D411" s="38" t="s">
        <v>1163</v>
      </c>
    </row>
    <row r="412" spans="1:4" x14ac:dyDescent="0.2">
      <c r="A412" s="30" t="s">
        <v>8</v>
      </c>
      <c r="B412" s="31" t="s">
        <v>4589</v>
      </c>
      <c r="C412" s="32" t="s">
        <v>1160</v>
      </c>
      <c r="D412" s="38" t="s">
        <v>1161</v>
      </c>
    </row>
    <row r="413" spans="1:4" x14ac:dyDescent="0.2">
      <c r="A413" s="30" t="s">
        <v>8</v>
      </c>
      <c r="B413" s="31" t="s">
        <v>4582</v>
      </c>
      <c r="C413" s="32" t="s">
        <v>95</v>
      </c>
      <c r="D413" s="38" t="s">
        <v>1170</v>
      </c>
    </row>
    <row r="414" spans="1:4" x14ac:dyDescent="0.2">
      <c r="A414" s="30" t="s">
        <v>8</v>
      </c>
      <c r="B414" s="31" t="s">
        <v>4599</v>
      </c>
      <c r="C414" s="32" t="s">
        <v>100</v>
      </c>
      <c r="D414" s="38" t="s">
        <v>1176</v>
      </c>
    </row>
    <row r="415" spans="1:4" x14ac:dyDescent="0.2">
      <c r="A415" s="30" t="s">
        <v>8</v>
      </c>
      <c r="B415" s="31" t="s">
        <v>4583</v>
      </c>
      <c r="C415" s="32" t="s">
        <v>1158</v>
      </c>
      <c r="D415" s="38" t="s">
        <v>1159</v>
      </c>
    </row>
    <row r="416" spans="1:4" x14ac:dyDescent="0.2">
      <c r="A416" s="30" t="s">
        <v>8</v>
      </c>
      <c r="B416" s="31" t="s">
        <v>4590</v>
      </c>
      <c r="C416" s="32" t="s">
        <v>1155</v>
      </c>
      <c r="D416" s="38" t="s">
        <v>1156</v>
      </c>
    </row>
    <row r="417" spans="1:4" x14ac:dyDescent="0.2">
      <c r="A417" s="30" t="s">
        <v>8</v>
      </c>
      <c r="B417" s="31" t="s">
        <v>4566</v>
      </c>
      <c r="C417" s="32" t="s">
        <v>1166</v>
      </c>
      <c r="D417" s="38" t="s">
        <v>1167</v>
      </c>
    </row>
    <row r="418" spans="1:4" x14ac:dyDescent="0.2">
      <c r="A418" s="30" t="s">
        <v>8</v>
      </c>
      <c r="B418" s="31" t="s">
        <v>4596</v>
      </c>
      <c r="C418" s="32" t="s">
        <v>118</v>
      </c>
      <c r="D418" s="38" t="s">
        <v>1175</v>
      </c>
    </row>
    <row r="419" spans="1:4" x14ac:dyDescent="0.2">
      <c r="A419" s="30" t="s">
        <v>3</v>
      </c>
      <c r="B419" s="31" t="s">
        <v>4639</v>
      </c>
      <c r="C419" s="32" t="s">
        <v>1193</v>
      </c>
      <c r="D419" s="38" t="s">
        <v>1194</v>
      </c>
    </row>
    <row r="420" spans="1:4" x14ac:dyDescent="0.2">
      <c r="A420" s="43" t="s">
        <v>6</v>
      </c>
      <c r="B420" s="9" t="s">
        <v>4655</v>
      </c>
      <c r="C420" s="9" t="s">
        <v>1514</v>
      </c>
      <c r="D420" s="10" t="s">
        <v>1515</v>
      </c>
    </row>
    <row r="421" spans="1:4" x14ac:dyDescent="0.2">
      <c r="A421" s="43" t="s">
        <v>4</v>
      </c>
      <c r="B421" s="9" t="s">
        <v>4655</v>
      </c>
      <c r="C421" s="9" t="s">
        <v>1375</v>
      </c>
      <c r="D421" s="10" t="s">
        <v>1376</v>
      </c>
    </row>
    <row r="422" spans="1:4" x14ac:dyDescent="0.2">
      <c r="A422" s="30" t="s">
        <v>3</v>
      </c>
      <c r="B422" s="31" t="s">
        <v>4655</v>
      </c>
      <c r="C422" s="32" t="s">
        <v>1214</v>
      </c>
      <c r="D422" s="38" t="s">
        <v>1215</v>
      </c>
    </row>
    <row r="423" spans="1:4" x14ac:dyDescent="0.2">
      <c r="A423" s="43" t="s">
        <v>5</v>
      </c>
      <c r="B423" s="9" t="s">
        <v>4655</v>
      </c>
      <c r="C423" s="9" t="s">
        <v>1612</v>
      </c>
      <c r="D423" s="10" t="s">
        <v>1613</v>
      </c>
    </row>
    <row r="424" spans="1:4" x14ac:dyDescent="0.2">
      <c r="A424" s="30" t="s">
        <v>3</v>
      </c>
      <c r="B424" s="31" t="s">
        <v>4638</v>
      </c>
      <c r="C424" s="32" t="s">
        <v>128</v>
      </c>
      <c r="D424" s="38" t="s">
        <v>1192</v>
      </c>
    </row>
    <row r="425" spans="1:4" x14ac:dyDescent="0.2">
      <c r="A425" s="43" t="s">
        <v>6</v>
      </c>
      <c r="B425" s="9" t="s">
        <v>4640</v>
      </c>
      <c r="C425" s="9" t="s">
        <v>867</v>
      </c>
      <c r="D425" s="10" t="s">
        <v>1543</v>
      </c>
    </row>
    <row r="426" spans="1:4" x14ac:dyDescent="0.2">
      <c r="A426" s="43" t="s">
        <v>4</v>
      </c>
      <c r="B426" s="9" t="s">
        <v>4640</v>
      </c>
      <c r="C426" s="9" t="s">
        <v>568</v>
      </c>
      <c r="D426" s="10" t="s">
        <v>1377</v>
      </c>
    </row>
    <row r="427" spans="1:4" x14ac:dyDescent="0.2">
      <c r="A427" s="30" t="s">
        <v>3</v>
      </c>
      <c r="B427" s="31" t="s">
        <v>4640</v>
      </c>
      <c r="C427" s="32" t="s">
        <v>133</v>
      </c>
      <c r="D427" s="38" t="s">
        <v>1191</v>
      </c>
    </row>
    <row r="428" spans="1:4" x14ac:dyDescent="0.2">
      <c r="A428" s="43" t="s">
        <v>6</v>
      </c>
      <c r="B428" s="9" t="s">
        <v>4612</v>
      </c>
      <c r="C428" s="9" t="s">
        <v>1527</v>
      </c>
      <c r="D428" s="10" t="s">
        <v>1528</v>
      </c>
    </row>
    <row r="429" spans="1:4" x14ac:dyDescent="0.2">
      <c r="A429" s="30" t="s">
        <v>3</v>
      </c>
      <c r="B429" s="31" t="s">
        <v>4612</v>
      </c>
      <c r="C429" s="32" t="s">
        <v>1187</v>
      </c>
      <c r="D429" s="38" t="s">
        <v>1188</v>
      </c>
    </row>
    <row r="430" spans="1:4" x14ac:dyDescent="0.2">
      <c r="A430" s="43" t="s">
        <v>4</v>
      </c>
      <c r="B430" s="9" t="s">
        <v>4626</v>
      </c>
      <c r="C430" s="9" t="s">
        <v>572</v>
      </c>
      <c r="D430" s="10" t="s">
        <v>1350</v>
      </c>
    </row>
    <row r="431" spans="1:4" x14ac:dyDescent="0.2">
      <c r="A431" s="30" t="s">
        <v>3</v>
      </c>
      <c r="B431" s="31" t="s">
        <v>4626</v>
      </c>
      <c r="C431" s="32" t="s">
        <v>148</v>
      </c>
      <c r="D431" s="38" t="s">
        <v>1213</v>
      </c>
    </row>
    <row r="432" spans="1:4" x14ac:dyDescent="0.2">
      <c r="A432" s="43" t="s">
        <v>5</v>
      </c>
      <c r="B432" s="9" t="s">
        <v>4626</v>
      </c>
      <c r="C432" s="9" t="s">
        <v>1060</v>
      </c>
      <c r="D432" s="10" t="s">
        <v>1619</v>
      </c>
    </row>
    <row r="433" spans="1:4" x14ac:dyDescent="0.2">
      <c r="A433" s="43" t="s">
        <v>6</v>
      </c>
      <c r="B433" s="9" t="s">
        <v>4631</v>
      </c>
      <c r="C433" s="9" t="s">
        <v>888</v>
      </c>
      <c r="D433" s="10" t="s">
        <v>1513</v>
      </c>
    </row>
    <row r="434" spans="1:4" x14ac:dyDescent="0.2">
      <c r="A434" s="43" t="s">
        <v>4</v>
      </c>
      <c r="B434" s="9" t="s">
        <v>4631</v>
      </c>
      <c r="C434" s="9" t="s">
        <v>588</v>
      </c>
      <c r="D434" s="10" t="s">
        <v>1359</v>
      </c>
    </row>
    <row r="435" spans="1:4" x14ac:dyDescent="0.2">
      <c r="A435" s="30" t="s">
        <v>3</v>
      </c>
      <c r="B435" s="31" t="s">
        <v>4631</v>
      </c>
      <c r="C435" s="32" t="s">
        <v>153</v>
      </c>
      <c r="D435" s="38" t="s">
        <v>1204</v>
      </c>
    </row>
    <row r="436" spans="1:4" x14ac:dyDescent="0.2">
      <c r="A436" s="43" t="s">
        <v>5</v>
      </c>
      <c r="B436" s="9" t="s">
        <v>4631</v>
      </c>
      <c r="C436" s="9" t="s">
        <v>1084</v>
      </c>
      <c r="D436" s="10" t="s">
        <v>1609</v>
      </c>
    </row>
    <row r="437" spans="1:4" x14ac:dyDescent="0.2">
      <c r="A437" s="43" t="s">
        <v>6</v>
      </c>
      <c r="B437" s="9" t="s">
        <v>4646</v>
      </c>
      <c r="C437" s="9" t="s">
        <v>1511</v>
      </c>
      <c r="D437" s="10" t="s">
        <v>1512</v>
      </c>
    </row>
    <row r="438" spans="1:4" x14ac:dyDescent="0.2">
      <c r="A438" s="43" t="s">
        <v>4</v>
      </c>
      <c r="B438" s="9" t="s">
        <v>4646</v>
      </c>
      <c r="C438" s="9" t="s">
        <v>543</v>
      </c>
      <c r="D438" s="10" t="s">
        <v>1378</v>
      </c>
    </row>
    <row r="439" spans="1:4" x14ac:dyDescent="0.2">
      <c r="A439" s="30" t="s">
        <v>3</v>
      </c>
      <c r="B439" s="31" t="s">
        <v>4646</v>
      </c>
      <c r="C439" s="32" t="s">
        <v>167</v>
      </c>
      <c r="D439" s="38" t="s">
        <v>1199</v>
      </c>
    </row>
    <row r="440" spans="1:4" x14ac:dyDescent="0.2">
      <c r="A440" s="43" t="s">
        <v>5</v>
      </c>
      <c r="B440" s="9" t="s">
        <v>4646</v>
      </c>
      <c r="C440" s="9" t="s">
        <v>1036</v>
      </c>
      <c r="D440" s="10" t="s">
        <v>1623</v>
      </c>
    </row>
    <row r="441" spans="1:4" x14ac:dyDescent="0.2">
      <c r="A441" s="43" t="s">
        <v>6</v>
      </c>
      <c r="B441" s="9" t="s">
        <v>4624</v>
      </c>
      <c r="C441" s="9" t="s">
        <v>1533</v>
      </c>
      <c r="D441" s="10" t="s">
        <v>1534</v>
      </c>
    </row>
    <row r="442" spans="1:4" x14ac:dyDescent="0.2">
      <c r="A442" s="43" t="s">
        <v>4</v>
      </c>
      <c r="B442" s="9" t="s">
        <v>4624</v>
      </c>
      <c r="C442" s="9" t="s">
        <v>1366</v>
      </c>
      <c r="D442" s="10" t="s">
        <v>1367</v>
      </c>
    </row>
    <row r="443" spans="1:4" x14ac:dyDescent="0.2">
      <c r="A443" s="30" t="s">
        <v>3</v>
      </c>
      <c r="B443" s="31" t="s">
        <v>4624</v>
      </c>
      <c r="C443" s="32" t="s">
        <v>1202</v>
      </c>
      <c r="D443" s="38" t="s">
        <v>1203</v>
      </c>
    </row>
    <row r="444" spans="1:4" x14ac:dyDescent="0.2">
      <c r="A444" s="43" t="s">
        <v>5</v>
      </c>
      <c r="B444" s="9" t="s">
        <v>4624</v>
      </c>
      <c r="C444" s="9" t="s">
        <v>1602</v>
      </c>
      <c r="D444" s="10" t="s">
        <v>1603</v>
      </c>
    </row>
    <row r="445" spans="1:4" x14ac:dyDescent="0.2">
      <c r="A445" s="43" t="s">
        <v>6</v>
      </c>
      <c r="B445" s="9" t="s">
        <v>4636</v>
      </c>
      <c r="C445" s="9" t="s">
        <v>1551</v>
      </c>
      <c r="D445" s="10" t="s">
        <v>1552</v>
      </c>
    </row>
    <row r="446" spans="1:4" x14ac:dyDescent="0.2">
      <c r="A446" s="43" t="s">
        <v>4</v>
      </c>
      <c r="B446" s="9" t="s">
        <v>4636</v>
      </c>
      <c r="C446" s="9" t="s">
        <v>1348</v>
      </c>
      <c r="D446" s="10" t="s">
        <v>1349</v>
      </c>
    </row>
    <row r="447" spans="1:4" x14ac:dyDescent="0.2">
      <c r="A447" s="30" t="s">
        <v>3</v>
      </c>
      <c r="B447" s="31" t="s">
        <v>4636</v>
      </c>
      <c r="C447" s="32" t="s">
        <v>1211</v>
      </c>
      <c r="D447" s="38" t="s">
        <v>1212</v>
      </c>
    </row>
    <row r="448" spans="1:4" x14ac:dyDescent="0.2">
      <c r="A448" s="43" t="s">
        <v>5</v>
      </c>
      <c r="B448" s="9" t="s">
        <v>4636</v>
      </c>
      <c r="C448" s="9" t="s">
        <v>1624</v>
      </c>
      <c r="D448" s="10" t="s">
        <v>1625</v>
      </c>
    </row>
    <row r="449" spans="1:4" x14ac:dyDescent="0.2">
      <c r="A449" s="43" t="s">
        <v>6</v>
      </c>
      <c r="B449" s="9" t="s">
        <v>4789</v>
      </c>
      <c r="C449" s="9" t="s">
        <v>846</v>
      </c>
      <c r="D449" s="10" t="s">
        <v>1544</v>
      </c>
    </row>
    <row r="450" spans="1:4" x14ac:dyDescent="0.2">
      <c r="A450" s="43" t="s">
        <v>4</v>
      </c>
      <c r="B450" s="9" t="s">
        <v>4789</v>
      </c>
      <c r="C450" s="9" t="s">
        <v>526</v>
      </c>
      <c r="D450" s="10" t="s">
        <v>1369</v>
      </c>
    </row>
    <row r="451" spans="1:4" x14ac:dyDescent="0.2">
      <c r="A451" s="43" t="s">
        <v>4</v>
      </c>
      <c r="B451" s="9" t="s">
        <v>4611</v>
      </c>
      <c r="C451" s="9" t="s">
        <v>1357</v>
      </c>
      <c r="D451" s="10" t="s">
        <v>1358</v>
      </c>
    </row>
    <row r="452" spans="1:4" x14ac:dyDescent="0.2">
      <c r="A452" s="30" t="s">
        <v>3</v>
      </c>
      <c r="B452" s="31" t="s">
        <v>4611</v>
      </c>
      <c r="C452" s="32" t="s">
        <v>1197</v>
      </c>
      <c r="D452" s="38" t="s">
        <v>1198</v>
      </c>
    </row>
    <row r="453" spans="1:4" x14ac:dyDescent="0.2">
      <c r="A453" s="43" t="s">
        <v>6</v>
      </c>
      <c r="B453" s="9" t="s">
        <v>4791</v>
      </c>
      <c r="C453" s="9" t="s">
        <v>1525</v>
      </c>
      <c r="D453" s="10" t="s">
        <v>1526</v>
      </c>
    </row>
    <row r="454" spans="1:4" x14ac:dyDescent="0.2">
      <c r="A454" s="43" t="s">
        <v>4</v>
      </c>
      <c r="B454" s="9" t="s">
        <v>4791</v>
      </c>
      <c r="C454" s="9" t="s">
        <v>1360</v>
      </c>
      <c r="D454" s="10" t="s">
        <v>1361</v>
      </c>
    </row>
    <row r="455" spans="1:4" x14ac:dyDescent="0.2">
      <c r="A455" s="43" t="s">
        <v>5</v>
      </c>
      <c r="B455" s="9" t="s">
        <v>4791</v>
      </c>
      <c r="C455" s="9" t="s">
        <v>1600</v>
      </c>
      <c r="D455" s="10" t="s">
        <v>1601</v>
      </c>
    </row>
    <row r="456" spans="1:4" x14ac:dyDescent="0.2">
      <c r="A456" s="43" t="s">
        <v>6</v>
      </c>
      <c r="B456" s="9" t="s">
        <v>4656</v>
      </c>
      <c r="C456" s="9" t="s">
        <v>1553</v>
      </c>
      <c r="D456" s="10" t="s">
        <v>1554</v>
      </c>
    </row>
    <row r="457" spans="1:4" x14ac:dyDescent="0.2">
      <c r="A457" s="43" t="s">
        <v>4</v>
      </c>
      <c r="B457" s="9" t="s">
        <v>4656</v>
      </c>
      <c r="C457" s="9" t="s">
        <v>1355</v>
      </c>
      <c r="D457" s="10" t="s">
        <v>1356</v>
      </c>
    </row>
    <row r="458" spans="1:4" x14ac:dyDescent="0.2">
      <c r="A458" s="30" t="s">
        <v>3</v>
      </c>
      <c r="B458" s="31" t="s">
        <v>4656</v>
      </c>
      <c r="C458" s="32" t="s">
        <v>1195</v>
      </c>
      <c r="D458" s="38" t="s">
        <v>1196</v>
      </c>
    </row>
    <row r="459" spans="1:4" x14ac:dyDescent="0.2">
      <c r="A459" s="43" t="s">
        <v>5</v>
      </c>
      <c r="B459" s="9" t="s">
        <v>4656</v>
      </c>
      <c r="C459" s="9" t="s">
        <v>1614</v>
      </c>
      <c r="D459" s="10" t="s">
        <v>1615</v>
      </c>
    </row>
    <row r="460" spans="1:4" x14ac:dyDescent="0.2">
      <c r="A460" s="30" t="s">
        <v>3</v>
      </c>
      <c r="B460" s="31" t="s">
        <v>4651</v>
      </c>
      <c r="C460" s="32" t="s">
        <v>220</v>
      </c>
      <c r="D460" s="38" t="s">
        <v>1216</v>
      </c>
    </row>
    <row r="461" spans="1:4" x14ac:dyDescent="0.2">
      <c r="A461" s="43" t="s">
        <v>6</v>
      </c>
      <c r="B461" s="9" t="s">
        <v>4621</v>
      </c>
      <c r="C461" s="9" t="s">
        <v>1519</v>
      </c>
      <c r="D461" s="10" t="s">
        <v>1520</v>
      </c>
    </row>
    <row r="462" spans="1:4" x14ac:dyDescent="0.2">
      <c r="A462" s="43" t="s">
        <v>4</v>
      </c>
      <c r="B462" s="9" t="s">
        <v>4621</v>
      </c>
      <c r="C462" s="9" t="s">
        <v>1363</v>
      </c>
      <c r="D462" s="10" t="s">
        <v>1364</v>
      </c>
    </row>
    <row r="463" spans="1:4" x14ac:dyDescent="0.2">
      <c r="A463" s="30" t="s">
        <v>3</v>
      </c>
      <c r="B463" s="31" t="s">
        <v>4621</v>
      </c>
      <c r="C463" s="32" t="s">
        <v>1179</v>
      </c>
      <c r="D463" s="38" t="s">
        <v>1180</v>
      </c>
    </row>
    <row r="464" spans="1:4" x14ac:dyDescent="0.2">
      <c r="A464" s="43" t="s">
        <v>5</v>
      </c>
      <c r="B464" s="9" t="s">
        <v>4621</v>
      </c>
      <c r="C464" s="9" t="s">
        <v>1626</v>
      </c>
      <c r="D464" s="10" t="s">
        <v>1627</v>
      </c>
    </row>
    <row r="465" spans="1:4" x14ac:dyDescent="0.2">
      <c r="A465" s="43" t="s">
        <v>4</v>
      </c>
      <c r="B465" s="9" t="s">
        <v>4790</v>
      </c>
      <c r="C465" s="9" t="s">
        <v>629</v>
      </c>
      <c r="D465" s="10" t="s">
        <v>1354</v>
      </c>
    </row>
    <row r="466" spans="1:4" x14ac:dyDescent="0.2">
      <c r="A466" s="30" t="s">
        <v>3</v>
      </c>
      <c r="B466" s="31" t="s">
        <v>4654</v>
      </c>
      <c r="C466" s="32" t="s">
        <v>1207</v>
      </c>
      <c r="D466" s="38" t="s">
        <v>1208</v>
      </c>
    </row>
    <row r="467" spans="1:4" x14ac:dyDescent="0.2">
      <c r="A467" s="43" t="s">
        <v>6</v>
      </c>
      <c r="B467" s="9" t="s">
        <v>4610</v>
      </c>
      <c r="C467" s="9" t="s">
        <v>1545</v>
      </c>
      <c r="D467" s="10" t="s">
        <v>1546</v>
      </c>
    </row>
    <row r="468" spans="1:4" x14ac:dyDescent="0.2">
      <c r="A468" s="43" t="s">
        <v>4</v>
      </c>
      <c r="B468" s="9" t="s">
        <v>4610</v>
      </c>
      <c r="C468" s="9" t="s">
        <v>1382</v>
      </c>
      <c r="D468" s="10" t="s">
        <v>1383</v>
      </c>
    </row>
    <row r="469" spans="1:4" x14ac:dyDescent="0.2">
      <c r="A469" s="30" t="s">
        <v>3</v>
      </c>
      <c r="B469" s="31" t="s">
        <v>4610</v>
      </c>
      <c r="C469" s="32" t="s">
        <v>1205</v>
      </c>
      <c r="D469" s="38" t="s">
        <v>1206</v>
      </c>
    </row>
    <row r="470" spans="1:4" x14ac:dyDescent="0.2">
      <c r="A470" s="43" t="s">
        <v>5</v>
      </c>
      <c r="B470" s="9" t="s">
        <v>4610</v>
      </c>
      <c r="C470" s="9" t="s">
        <v>1604</v>
      </c>
      <c r="D470" s="10" t="s">
        <v>1605</v>
      </c>
    </row>
    <row r="471" spans="1:4" x14ac:dyDescent="0.2">
      <c r="A471" s="30" t="s">
        <v>3</v>
      </c>
      <c r="B471" s="31" t="s">
        <v>4619</v>
      </c>
      <c r="C471" s="32" t="s">
        <v>1189</v>
      </c>
      <c r="D471" s="38" t="s">
        <v>1190</v>
      </c>
    </row>
    <row r="472" spans="1:4" x14ac:dyDescent="0.2">
      <c r="A472" s="43" t="s">
        <v>6</v>
      </c>
      <c r="B472" s="9" t="s">
        <v>4615</v>
      </c>
      <c r="C472" s="9" t="s">
        <v>1539</v>
      </c>
      <c r="D472" s="10" t="s">
        <v>1540</v>
      </c>
    </row>
    <row r="473" spans="1:4" x14ac:dyDescent="0.2">
      <c r="A473" s="30" t="s">
        <v>1</v>
      </c>
      <c r="B473" s="31" t="s">
        <v>4615</v>
      </c>
      <c r="C473" s="32" t="s">
        <v>1244</v>
      </c>
      <c r="D473" s="38" t="s">
        <v>1245</v>
      </c>
    </row>
    <row r="474" spans="1:4" x14ac:dyDescent="0.2">
      <c r="A474" s="30" t="s">
        <v>3</v>
      </c>
      <c r="B474" s="31" t="s">
        <v>4615</v>
      </c>
      <c r="C474" s="32" t="s">
        <v>1183</v>
      </c>
      <c r="D474" s="38" t="s">
        <v>1184</v>
      </c>
    </row>
    <row r="475" spans="1:4" x14ac:dyDescent="0.2">
      <c r="A475" s="30" t="s">
        <v>1</v>
      </c>
      <c r="B475" s="31" t="s">
        <v>4689</v>
      </c>
      <c r="C475" s="32" t="s">
        <v>272</v>
      </c>
      <c r="D475" s="38" t="s">
        <v>1240</v>
      </c>
    </row>
    <row r="476" spans="1:4" x14ac:dyDescent="0.2">
      <c r="A476" s="43" t="s">
        <v>6</v>
      </c>
      <c r="B476" s="9" t="s">
        <v>4734</v>
      </c>
      <c r="C476" s="9" t="s">
        <v>909</v>
      </c>
      <c r="D476" s="10" t="s">
        <v>1510</v>
      </c>
    </row>
    <row r="477" spans="1:4" x14ac:dyDescent="0.2">
      <c r="A477" s="43" t="s">
        <v>4</v>
      </c>
      <c r="B477" s="9" t="s">
        <v>4734</v>
      </c>
      <c r="C477" s="9" t="s">
        <v>612</v>
      </c>
      <c r="D477" s="10" t="s">
        <v>1365</v>
      </c>
    </row>
    <row r="478" spans="1:4" x14ac:dyDescent="0.2">
      <c r="A478" s="30" t="s">
        <v>1</v>
      </c>
      <c r="B478" s="31" t="s">
        <v>4734</v>
      </c>
      <c r="C478" s="32" t="s">
        <v>294</v>
      </c>
      <c r="D478" s="38" t="s">
        <v>1281</v>
      </c>
    </row>
    <row r="479" spans="1:4" x14ac:dyDescent="0.2">
      <c r="A479" s="43" t="s">
        <v>5</v>
      </c>
      <c r="B479" s="9" t="s">
        <v>4734</v>
      </c>
      <c r="C479" s="9" t="s">
        <v>1110</v>
      </c>
      <c r="D479" s="10" t="s">
        <v>1628</v>
      </c>
    </row>
    <row r="480" spans="1:4" x14ac:dyDescent="0.2">
      <c r="A480" s="30" t="s">
        <v>1</v>
      </c>
      <c r="B480" s="31" t="s">
        <v>4720</v>
      </c>
      <c r="C480" s="32" t="s">
        <v>1267</v>
      </c>
      <c r="D480" s="38" t="s">
        <v>1268</v>
      </c>
    </row>
    <row r="481" spans="1:4" x14ac:dyDescent="0.2">
      <c r="A481" s="43" t="s">
        <v>6</v>
      </c>
      <c r="B481" s="9" t="s">
        <v>4709</v>
      </c>
      <c r="C481" s="9" t="s">
        <v>921</v>
      </c>
      <c r="D481" s="10" t="s">
        <v>1518</v>
      </c>
    </row>
    <row r="482" spans="1:4" x14ac:dyDescent="0.2">
      <c r="A482" s="43" t="s">
        <v>7</v>
      </c>
      <c r="B482" s="9" t="s">
        <v>4709</v>
      </c>
      <c r="C482" s="9" t="s">
        <v>661</v>
      </c>
      <c r="D482" s="10" t="s">
        <v>1432</v>
      </c>
    </row>
    <row r="483" spans="1:4" x14ac:dyDescent="0.2">
      <c r="A483" s="30" t="s">
        <v>1</v>
      </c>
      <c r="B483" s="31" t="s">
        <v>4709</v>
      </c>
      <c r="C483" s="32" t="s">
        <v>324</v>
      </c>
      <c r="D483" s="38" t="s">
        <v>1256</v>
      </c>
    </row>
    <row r="484" spans="1:4" x14ac:dyDescent="0.2">
      <c r="A484" s="43" t="s">
        <v>2</v>
      </c>
      <c r="B484" s="9" t="s">
        <v>4709</v>
      </c>
      <c r="C484" s="9" t="s">
        <v>1012</v>
      </c>
      <c r="D484" s="10" t="s">
        <v>1595</v>
      </c>
    </row>
    <row r="485" spans="1:4" x14ac:dyDescent="0.2">
      <c r="A485" s="43" t="s">
        <v>6</v>
      </c>
      <c r="B485" s="9" t="s">
        <v>4685</v>
      </c>
      <c r="C485" s="9" t="s">
        <v>933</v>
      </c>
      <c r="D485" s="10" t="s">
        <v>1547</v>
      </c>
    </row>
    <row r="486" spans="1:4" x14ac:dyDescent="0.2">
      <c r="A486" s="43" t="s">
        <v>4</v>
      </c>
      <c r="B486" s="9" t="s">
        <v>4685</v>
      </c>
      <c r="C486" s="9" t="s">
        <v>639</v>
      </c>
      <c r="D486" s="10" t="s">
        <v>1381</v>
      </c>
    </row>
    <row r="487" spans="1:4" x14ac:dyDescent="0.2">
      <c r="A487" s="30" t="s">
        <v>1</v>
      </c>
      <c r="B487" s="31" t="s">
        <v>4685</v>
      </c>
      <c r="C487" s="32" t="s">
        <v>344</v>
      </c>
      <c r="D487" s="38" t="s">
        <v>1239</v>
      </c>
    </row>
    <row r="488" spans="1:4" x14ac:dyDescent="0.2">
      <c r="A488" s="43" t="s">
        <v>5</v>
      </c>
      <c r="B488" s="9" t="s">
        <v>4685</v>
      </c>
      <c r="C488" s="9" t="s">
        <v>1147</v>
      </c>
      <c r="D488" s="10" t="s">
        <v>1621</v>
      </c>
    </row>
    <row r="489" spans="1:4" x14ac:dyDescent="0.2">
      <c r="A489" s="43" t="s">
        <v>1648</v>
      </c>
      <c r="B489" s="9" t="s">
        <v>4728</v>
      </c>
      <c r="C489" s="9" t="s">
        <v>1454</v>
      </c>
      <c r="D489" s="10" t="s">
        <v>1455</v>
      </c>
    </row>
    <row r="490" spans="1:4" x14ac:dyDescent="0.2">
      <c r="A490" s="30" t="s">
        <v>1</v>
      </c>
      <c r="B490" s="31" t="s">
        <v>4728</v>
      </c>
      <c r="C490" s="32" t="s">
        <v>1271</v>
      </c>
      <c r="D490" s="38" t="s">
        <v>1272</v>
      </c>
    </row>
    <row r="491" spans="1:4" x14ac:dyDescent="0.2">
      <c r="A491" s="30" t="s">
        <v>0</v>
      </c>
      <c r="B491" s="31" t="s">
        <v>4728</v>
      </c>
      <c r="C491" s="32" t="s">
        <v>348</v>
      </c>
      <c r="D491" s="38" t="s">
        <v>1301</v>
      </c>
    </row>
    <row r="492" spans="1:4" x14ac:dyDescent="0.2">
      <c r="A492" s="43" t="s">
        <v>6</v>
      </c>
      <c r="B492" s="9" t="s">
        <v>4663</v>
      </c>
      <c r="C492" s="9" t="s">
        <v>1531</v>
      </c>
      <c r="D492" s="10" t="s">
        <v>1532</v>
      </c>
    </row>
    <row r="493" spans="1:4" x14ac:dyDescent="0.2">
      <c r="A493" s="43" t="s">
        <v>1648</v>
      </c>
      <c r="B493" s="9" t="s">
        <v>4663</v>
      </c>
      <c r="C493" s="9" t="s">
        <v>1492</v>
      </c>
      <c r="D493" s="10" t="s">
        <v>1493</v>
      </c>
    </row>
    <row r="494" spans="1:4" x14ac:dyDescent="0.2">
      <c r="A494" s="43" t="s">
        <v>7</v>
      </c>
      <c r="B494" s="9" t="s">
        <v>4663</v>
      </c>
      <c r="C494" s="9" t="s">
        <v>1419</v>
      </c>
      <c r="D494" s="10" t="s">
        <v>1420</v>
      </c>
    </row>
    <row r="495" spans="1:4" x14ac:dyDescent="0.2">
      <c r="A495" s="30" t="s">
        <v>1</v>
      </c>
      <c r="B495" s="31" t="s">
        <v>4663</v>
      </c>
      <c r="C495" s="32" t="s">
        <v>1284</v>
      </c>
      <c r="D495" s="38" t="s">
        <v>1285</v>
      </c>
    </row>
    <row r="496" spans="1:4" x14ac:dyDescent="0.2">
      <c r="A496" s="30" t="s">
        <v>3</v>
      </c>
      <c r="B496" s="31" t="s">
        <v>4663</v>
      </c>
      <c r="C496" s="32" t="s">
        <v>1209</v>
      </c>
      <c r="D496" s="38" t="s">
        <v>1210</v>
      </c>
    </row>
    <row r="497" spans="1:4" x14ac:dyDescent="0.2">
      <c r="A497" s="30" t="s">
        <v>0</v>
      </c>
      <c r="B497" s="31" t="s">
        <v>4663</v>
      </c>
      <c r="C497" s="32" t="s">
        <v>1292</v>
      </c>
      <c r="D497" s="38" t="s">
        <v>1293</v>
      </c>
    </row>
    <row r="498" spans="1:4" x14ac:dyDescent="0.2">
      <c r="A498" s="30" t="s">
        <v>1</v>
      </c>
      <c r="B498" s="31" t="s">
        <v>4673</v>
      </c>
      <c r="C498" s="32" t="s">
        <v>1226</v>
      </c>
      <c r="D498" s="38" t="s">
        <v>1227</v>
      </c>
    </row>
    <row r="499" spans="1:4" x14ac:dyDescent="0.2">
      <c r="A499" s="43" t="s">
        <v>1648</v>
      </c>
      <c r="B499" s="9" t="s">
        <v>4753</v>
      </c>
      <c r="C499" s="9" t="s">
        <v>1466</v>
      </c>
      <c r="D499" s="10" t="s">
        <v>1467</v>
      </c>
    </row>
    <row r="500" spans="1:4" x14ac:dyDescent="0.2">
      <c r="A500" s="43" t="s">
        <v>1648</v>
      </c>
      <c r="B500" s="9" t="s">
        <v>4753</v>
      </c>
      <c r="C500" s="9" t="s">
        <v>1488</v>
      </c>
      <c r="D500" s="10" t="s">
        <v>1489</v>
      </c>
    </row>
    <row r="501" spans="1:4" x14ac:dyDescent="0.2">
      <c r="A501" s="43" t="s">
        <v>7</v>
      </c>
      <c r="B501" s="9" t="s">
        <v>4753</v>
      </c>
      <c r="C501" s="9" t="s">
        <v>1386</v>
      </c>
      <c r="D501" s="10" t="s">
        <v>1387</v>
      </c>
    </row>
    <row r="502" spans="1:4" x14ac:dyDescent="0.2">
      <c r="A502" s="30" t="s">
        <v>0</v>
      </c>
      <c r="B502" s="31" t="s">
        <v>4753</v>
      </c>
      <c r="C502" s="32" t="s">
        <v>407</v>
      </c>
      <c r="D502" s="38" t="s">
        <v>1297</v>
      </c>
    </row>
    <row r="503" spans="1:4" x14ac:dyDescent="0.2">
      <c r="A503" s="30" t="s">
        <v>0</v>
      </c>
      <c r="B503" s="31" t="s">
        <v>4753</v>
      </c>
      <c r="C503" s="32" t="s">
        <v>1298</v>
      </c>
      <c r="D503" s="38" t="s">
        <v>1299</v>
      </c>
    </row>
    <row r="504" spans="1:4" x14ac:dyDescent="0.2">
      <c r="A504" s="30" t="s">
        <v>0</v>
      </c>
      <c r="B504" s="31" t="s">
        <v>4753</v>
      </c>
      <c r="C504" s="32" t="s">
        <v>1297</v>
      </c>
      <c r="D504" s="38" t="s">
        <v>1319</v>
      </c>
    </row>
    <row r="505" spans="1:4" x14ac:dyDescent="0.2">
      <c r="A505" s="30" t="s">
        <v>0</v>
      </c>
      <c r="B505" s="31" t="s">
        <v>4753</v>
      </c>
      <c r="C505" s="32" t="s">
        <v>402</v>
      </c>
      <c r="D505" s="38" t="s">
        <v>1319</v>
      </c>
    </row>
    <row r="506" spans="1:4" x14ac:dyDescent="0.2">
      <c r="A506" s="30" t="s">
        <v>0</v>
      </c>
      <c r="B506" s="31" t="s">
        <v>4773</v>
      </c>
      <c r="C506" s="32" t="s">
        <v>394</v>
      </c>
      <c r="D506" s="38" t="s">
        <v>1339</v>
      </c>
    </row>
    <row r="507" spans="1:4" x14ac:dyDescent="0.2">
      <c r="A507" s="43" t="s">
        <v>1648</v>
      </c>
      <c r="B507" s="9" t="s">
        <v>4670</v>
      </c>
      <c r="C507" s="9" t="s">
        <v>736</v>
      </c>
      <c r="D507" s="10" t="s">
        <v>1484</v>
      </c>
    </row>
    <row r="508" spans="1:4" x14ac:dyDescent="0.2">
      <c r="A508" s="30" t="s">
        <v>1</v>
      </c>
      <c r="B508" s="31" t="s">
        <v>4670</v>
      </c>
      <c r="C508" s="32" t="s">
        <v>243</v>
      </c>
      <c r="D508" s="38" t="s">
        <v>1223</v>
      </c>
    </row>
    <row r="509" spans="1:4" x14ac:dyDescent="0.2">
      <c r="A509" s="30" t="s">
        <v>0</v>
      </c>
      <c r="B509" s="31" t="s">
        <v>4670</v>
      </c>
      <c r="C509" s="32" t="s">
        <v>412</v>
      </c>
      <c r="D509" s="38" t="s">
        <v>1334</v>
      </c>
    </row>
    <row r="510" spans="1:4" x14ac:dyDescent="0.2">
      <c r="A510" s="30" t="s">
        <v>1</v>
      </c>
      <c r="B510" s="31" t="s">
        <v>4706</v>
      </c>
      <c r="C510" s="32" t="s">
        <v>1252</v>
      </c>
      <c r="D510" s="38" t="s">
        <v>1253</v>
      </c>
    </row>
    <row r="511" spans="1:4" x14ac:dyDescent="0.2">
      <c r="A511" s="30" t="s">
        <v>0</v>
      </c>
      <c r="B511" s="31" t="s">
        <v>4706</v>
      </c>
      <c r="C511" s="32" t="s">
        <v>1337</v>
      </c>
      <c r="D511" s="38" t="s">
        <v>1338</v>
      </c>
    </row>
    <row r="512" spans="1:4" x14ac:dyDescent="0.2">
      <c r="A512" s="43" t="s">
        <v>6</v>
      </c>
      <c r="B512" s="9" t="s">
        <v>4645</v>
      </c>
      <c r="C512" s="9" t="s">
        <v>1508</v>
      </c>
      <c r="D512" s="10" t="s">
        <v>1509</v>
      </c>
    </row>
    <row r="513" spans="1:4" x14ac:dyDescent="0.2">
      <c r="A513" s="43" t="s">
        <v>1648</v>
      </c>
      <c r="B513" s="9" t="s">
        <v>4645</v>
      </c>
      <c r="C513" s="9" t="s">
        <v>761</v>
      </c>
      <c r="D513" s="10" t="s">
        <v>1470</v>
      </c>
    </row>
    <row r="514" spans="1:4" x14ac:dyDescent="0.2">
      <c r="A514" s="43" t="s">
        <v>4</v>
      </c>
      <c r="B514" s="9" t="s">
        <v>4645</v>
      </c>
      <c r="C514" s="9" t="s">
        <v>1373</v>
      </c>
      <c r="D514" s="10" t="s">
        <v>1374</v>
      </c>
    </row>
    <row r="515" spans="1:4" x14ac:dyDescent="0.2">
      <c r="A515" s="43" t="s">
        <v>7</v>
      </c>
      <c r="B515" s="9" t="s">
        <v>4645</v>
      </c>
      <c r="C515" s="9" t="s">
        <v>1424</v>
      </c>
      <c r="D515" s="10" t="s">
        <v>1425</v>
      </c>
    </row>
    <row r="516" spans="1:4" x14ac:dyDescent="0.2">
      <c r="A516" s="30" t="s">
        <v>1</v>
      </c>
      <c r="B516" s="31" t="s">
        <v>4645</v>
      </c>
      <c r="C516" s="32" t="s">
        <v>1246</v>
      </c>
      <c r="D516" s="38" t="s">
        <v>1247</v>
      </c>
    </row>
    <row r="517" spans="1:4" x14ac:dyDescent="0.2">
      <c r="A517" s="30" t="s">
        <v>3</v>
      </c>
      <c r="B517" s="31" t="s">
        <v>4645</v>
      </c>
      <c r="C517" s="32" t="s">
        <v>1200</v>
      </c>
      <c r="D517" s="38" t="s">
        <v>1201</v>
      </c>
    </row>
    <row r="518" spans="1:4" x14ac:dyDescent="0.2">
      <c r="A518" s="30" t="s">
        <v>0</v>
      </c>
      <c r="B518" s="31" t="s">
        <v>4645</v>
      </c>
      <c r="C518" s="32" t="s">
        <v>427</v>
      </c>
      <c r="D518" s="38" t="s">
        <v>1318</v>
      </c>
    </row>
    <row r="519" spans="1:4" x14ac:dyDescent="0.2">
      <c r="A519" s="43" t="s">
        <v>5</v>
      </c>
      <c r="B519" s="9" t="s">
        <v>4645</v>
      </c>
      <c r="C519" s="9" t="s">
        <v>1631</v>
      </c>
      <c r="D519" s="10" t="s">
        <v>1632</v>
      </c>
    </row>
    <row r="520" spans="1:4" x14ac:dyDescent="0.2">
      <c r="A520" s="43" t="s">
        <v>1648</v>
      </c>
      <c r="B520" s="9" t="s">
        <v>4714</v>
      </c>
      <c r="C520" s="9" t="s">
        <v>765</v>
      </c>
      <c r="D520" s="10" t="s">
        <v>1460</v>
      </c>
    </row>
    <row r="521" spans="1:4" x14ac:dyDescent="0.2">
      <c r="A521" s="30" t="s">
        <v>1</v>
      </c>
      <c r="B521" s="31" t="s">
        <v>4714</v>
      </c>
      <c r="C521" s="32" t="s">
        <v>262</v>
      </c>
      <c r="D521" s="38" t="s">
        <v>1262</v>
      </c>
    </row>
    <row r="522" spans="1:4" x14ac:dyDescent="0.2">
      <c r="A522" s="43" t="s">
        <v>1648</v>
      </c>
      <c r="B522" s="9" t="s">
        <v>4736</v>
      </c>
      <c r="C522" s="9" t="s">
        <v>1480</v>
      </c>
      <c r="D522" s="10" t="s">
        <v>1481</v>
      </c>
    </row>
    <row r="523" spans="1:4" x14ac:dyDescent="0.2">
      <c r="A523" s="30" t="s">
        <v>1</v>
      </c>
      <c r="B523" s="31" t="s">
        <v>4736</v>
      </c>
      <c r="C523" s="32" t="s">
        <v>1282</v>
      </c>
      <c r="D523" s="38" t="s">
        <v>1283</v>
      </c>
    </row>
    <row r="524" spans="1:4" x14ac:dyDescent="0.2">
      <c r="A524" s="30" t="s">
        <v>0</v>
      </c>
      <c r="B524" s="31" t="s">
        <v>4736</v>
      </c>
      <c r="C524" s="32" t="s">
        <v>445</v>
      </c>
      <c r="D524" s="38" t="s">
        <v>1289</v>
      </c>
    </row>
    <row r="525" spans="1:4" x14ac:dyDescent="0.2">
      <c r="A525" s="30" t="s">
        <v>0</v>
      </c>
      <c r="B525" s="31" t="s">
        <v>4745</v>
      </c>
      <c r="C525" s="32" t="s">
        <v>1287</v>
      </c>
      <c r="D525" s="38" t="s">
        <v>1288</v>
      </c>
    </row>
    <row r="526" spans="1:4" x14ac:dyDescent="0.2">
      <c r="A526" s="30" t="s">
        <v>0</v>
      </c>
      <c r="B526" s="31" t="s">
        <v>4769</v>
      </c>
      <c r="C526" s="32" t="s">
        <v>451</v>
      </c>
      <c r="D526" s="38" t="s">
        <v>1331</v>
      </c>
    </row>
    <row r="527" spans="1:4" x14ac:dyDescent="0.2">
      <c r="A527" s="43" t="s">
        <v>6</v>
      </c>
      <c r="B527" s="9" t="s">
        <v>4681</v>
      </c>
      <c r="C527" s="9" t="s">
        <v>1529</v>
      </c>
      <c r="D527" s="10" t="s">
        <v>1530</v>
      </c>
    </row>
    <row r="528" spans="1:4" x14ac:dyDescent="0.2">
      <c r="A528" s="43" t="s">
        <v>1648</v>
      </c>
      <c r="B528" s="9" t="s">
        <v>4681</v>
      </c>
      <c r="C528" s="9" t="s">
        <v>1461</v>
      </c>
      <c r="D528" s="10" t="s">
        <v>1462</v>
      </c>
    </row>
    <row r="529" spans="1:4" x14ac:dyDescent="0.2">
      <c r="A529" s="43" t="s">
        <v>7</v>
      </c>
      <c r="B529" s="9" t="s">
        <v>4681</v>
      </c>
      <c r="C529" s="9" t="s">
        <v>1421</v>
      </c>
      <c r="D529" s="10" t="s">
        <v>1422</v>
      </c>
    </row>
    <row r="530" spans="1:4" x14ac:dyDescent="0.2">
      <c r="A530" s="30" t="s">
        <v>1</v>
      </c>
      <c r="B530" s="31" t="s">
        <v>4681</v>
      </c>
      <c r="C530" s="32" t="s">
        <v>1233</v>
      </c>
      <c r="D530" s="38" t="s">
        <v>1234</v>
      </c>
    </row>
    <row r="531" spans="1:4" x14ac:dyDescent="0.2">
      <c r="A531" s="30" t="s">
        <v>0</v>
      </c>
      <c r="B531" s="31" t="s">
        <v>4681</v>
      </c>
      <c r="C531" s="32" t="s">
        <v>1316</v>
      </c>
      <c r="D531" s="38" t="s">
        <v>1317</v>
      </c>
    </row>
    <row r="532" spans="1:4" x14ac:dyDescent="0.2">
      <c r="A532" s="30" t="s">
        <v>1</v>
      </c>
      <c r="B532" s="31" t="s">
        <v>4710</v>
      </c>
      <c r="C532" s="32" t="s">
        <v>1257</v>
      </c>
      <c r="D532" s="38" t="s">
        <v>1258</v>
      </c>
    </row>
    <row r="533" spans="1:4" x14ac:dyDescent="0.2">
      <c r="A533" s="30" t="s">
        <v>0</v>
      </c>
      <c r="B533" s="31" t="s">
        <v>4710</v>
      </c>
      <c r="C533" s="32" t="s">
        <v>1302</v>
      </c>
      <c r="D533" s="38" t="s">
        <v>1303</v>
      </c>
    </row>
    <row r="534" spans="1:4" x14ac:dyDescent="0.2">
      <c r="A534" s="43" t="s">
        <v>2</v>
      </c>
      <c r="B534" s="9" t="s">
        <v>4710</v>
      </c>
      <c r="C534" s="9" t="s">
        <v>1559</v>
      </c>
      <c r="D534" s="10" t="s">
        <v>1560</v>
      </c>
    </row>
    <row r="535" spans="1:4" x14ac:dyDescent="0.2">
      <c r="A535" s="43" t="s">
        <v>2</v>
      </c>
      <c r="B535" s="9" t="s">
        <v>4710</v>
      </c>
      <c r="C535" s="9" t="s">
        <v>1560</v>
      </c>
      <c r="D535" s="10" t="s">
        <v>1559</v>
      </c>
    </row>
    <row r="536" spans="1:4" x14ac:dyDescent="0.2">
      <c r="A536" s="43" t="s">
        <v>1648</v>
      </c>
      <c r="B536" s="9" t="s">
        <v>4772</v>
      </c>
      <c r="C536" s="9" t="s">
        <v>1456</v>
      </c>
      <c r="D536" s="10" t="s">
        <v>1457</v>
      </c>
    </row>
    <row r="537" spans="1:4" x14ac:dyDescent="0.2">
      <c r="A537" s="30" t="s">
        <v>0</v>
      </c>
      <c r="B537" s="31" t="s">
        <v>4772</v>
      </c>
      <c r="C537" s="32" t="s">
        <v>1335</v>
      </c>
      <c r="D537" s="38" t="s">
        <v>1336</v>
      </c>
    </row>
    <row r="538" spans="1:4" x14ac:dyDescent="0.2">
      <c r="A538" s="43" t="s">
        <v>2</v>
      </c>
      <c r="B538" s="9" t="s">
        <v>4772</v>
      </c>
      <c r="C538" s="9" t="s">
        <v>1593</v>
      </c>
      <c r="D538" s="10" t="s">
        <v>1594</v>
      </c>
    </row>
    <row r="539" spans="1:4" x14ac:dyDescent="0.2">
      <c r="A539" s="30" t="s">
        <v>8</v>
      </c>
      <c r="B539" s="31" t="s">
        <v>4569</v>
      </c>
      <c r="C539" s="32" t="s">
        <v>1874</v>
      </c>
      <c r="D539" s="38" t="s">
        <v>3835</v>
      </c>
    </row>
    <row r="540" spans="1:4" x14ac:dyDescent="0.2">
      <c r="A540" s="43" t="s">
        <v>1648</v>
      </c>
      <c r="B540" s="9" t="s">
        <v>4665</v>
      </c>
      <c r="C540" s="9" t="s">
        <v>1471</v>
      </c>
      <c r="D540" s="10" t="s">
        <v>774</v>
      </c>
    </row>
    <row r="541" spans="1:4" x14ac:dyDescent="0.2">
      <c r="A541" s="43" t="s">
        <v>1648</v>
      </c>
      <c r="B541" s="9" t="s">
        <v>4665</v>
      </c>
      <c r="C541" s="9" t="s">
        <v>769</v>
      </c>
      <c r="D541" s="10" t="s">
        <v>1471</v>
      </c>
    </row>
    <row r="542" spans="1:4" x14ac:dyDescent="0.2">
      <c r="A542" s="30" t="s">
        <v>1</v>
      </c>
      <c r="B542" s="31" t="s">
        <v>4665</v>
      </c>
      <c r="C542" s="32" t="s">
        <v>1219</v>
      </c>
      <c r="D542" s="38" t="s">
        <v>1220</v>
      </c>
    </row>
    <row r="543" spans="1:4" x14ac:dyDescent="0.2">
      <c r="A543" s="30" t="s">
        <v>1</v>
      </c>
      <c r="B543" s="31" t="s">
        <v>4665</v>
      </c>
      <c r="C543" s="32" t="s">
        <v>1269</v>
      </c>
      <c r="D543" s="38" t="s">
        <v>1219</v>
      </c>
    </row>
    <row r="544" spans="1:4" x14ac:dyDescent="0.2">
      <c r="A544" s="30" t="s">
        <v>0</v>
      </c>
      <c r="B544" s="31" t="s">
        <v>4665</v>
      </c>
      <c r="C544" s="32" t="s">
        <v>1329</v>
      </c>
      <c r="D544" s="38" t="s">
        <v>1330</v>
      </c>
    </row>
    <row r="545" spans="1:4" x14ac:dyDescent="0.2">
      <c r="A545" s="30" t="s">
        <v>0</v>
      </c>
      <c r="B545" s="31" t="s">
        <v>4665</v>
      </c>
      <c r="C545" s="32" t="s">
        <v>1330</v>
      </c>
      <c r="D545" s="38" t="s">
        <v>1333</v>
      </c>
    </row>
    <row r="546" spans="1:4" x14ac:dyDescent="0.2">
      <c r="A546" s="30" t="s">
        <v>1</v>
      </c>
      <c r="B546" s="31" t="s">
        <v>4702</v>
      </c>
      <c r="C546" s="32" t="s">
        <v>266</v>
      </c>
      <c r="D546" s="38" t="s">
        <v>270</v>
      </c>
    </row>
    <row r="547" spans="1:4" x14ac:dyDescent="0.2">
      <c r="A547" s="30" t="s">
        <v>1</v>
      </c>
      <c r="B547" s="31" t="s">
        <v>4702</v>
      </c>
      <c r="C547" s="32" t="s">
        <v>270</v>
      </c>
      <c r="D547" s="38" t="s">
        <v>266</v>
      </c>
    </row>
    <row r="548" spans="1:4" x14ac:dyDescent="0.2">
      <c r="A548" s="43" t="s">
        <v>1648</v>
      </c>
      <c r="B548" s="9" t="s">
        <v>4652</v>
      </c>
      <c r="C548" s="9" t="s">
        <v>1490</v>
      </c>
      <c r="D548" s="10" t="s">
        <v>1491</v>
      </c>
    </row>
    <row r="549" spans="1:4" x14ac:dyDescent="0.2">
      <c r="A549" s="30" t="s">
        <v>3</v>
      </c>
      <c r="B549" s="31" t="s">
        <v>4652</v>
      </c>
      <c r="C549" s="32" t="s">
        <v>1217</v>
      </c>
      <c r="D549" s="38" t="s">
        <v>1218</v>
      </c>
    </row>
    <row r="550" spans="1:4" x14ac:dyDescent="0.2">
      <c r="A550" s="30" t="s">
        <v>0</v>
      </c>
      <c r="B550" s="31" t="s">
        <v>4652</v>
      </c>
      <c r="C550" s="32" t="s">
        <v>460</v>
      </c>
      <c r="D550" s="38" t="s">
        <v>1308</v>
      </c>
    </row>
    <row r="551" spans="1:4" x14ac:dyDescent="0.2">
      <c r="A551" s="43" t="s">
        <v>2</v>
      </c>
      <c r="B551" s="9" t="s">
        <v>4652</v>
      </c>
      <c r="C551" s="9" t="s">
        <v>1573</v>
      </c>
      <c r="D551" s="10" t="s">
        <v>1574</v>
      </c>
    </row>
    <row r="552" spans="1:4" x14ac:dyDescent="0.2">
      <c r="A552" s="43" t="s">
        <v>1648</v>
      </c>
      <c r="B552" s="9" t="s">
        <v>4690</v>
      </c>
      <c r="C552" s="9" t="s">
        <v>1450</v>
      </c>
      <c r="D552" s="10" t="s">
        <v>1451</v>
      </c>
    </row>
    <row r="553" spans="1:4" x14ac:dyDescent="0.2">
      <c r="A553" s="30" t="s">
        <v>1</v>
      </c>
      <c r="B553" s="31" t="s">
        <v>4690</v>
      </c>
      <c r="C553" s="32" t="s">
        <v>1241</v>
      </c>
      <c r="D553" s="38" t="s">
        <v>1242</v>
      </c>
    </row>
    <row r="554" spans="1:4" x14ac:dyDescent="0.2">
      <c r="A554" s="30" t="s">
        <v>0</v>
      </c>
      <c r="B554" s="31" t="s">
        <v>4690</v>
      </c>
      <c r="C554" s="32" t="s">
        <v>1304</v>
      </c>
      <c r="D554" s="38" t="s">
        <v>1305</v>
      </c>
    </row>
    <row r="555" spans="1:4" x14ac:dyDescent="0.2">
      <c r="A555" s="43" t="s">
        <v>1648</v>
      </c>
      <c r="B555" s="9" t="s">
        <v>4733</v>
      </c>
      <c r="C555" s="9" t="s">
        <v>1439</v>
      </c>
      <c r="D555" s="10" t="s">
        <v>1440</v>
      </c>
    </row>
    <row r="556" spans="1:4" x14ac:dyDescent="0.2">
      <c r="A556" s="30" t="s">
        <v>1</v>
      </c>
      <c r="B556" s="31" t="s">
        <v>4733</v>
      </c>
      <c r="C556" s="32" t="s">
        <v>1279</v>
      </c>
      <c r="D556" s="38" t="s">
        <v>1280</v>
      </c>
    </row>
    <row r="557" spans="1:4" x14ac:dyDescent="0.2">
      <c r="A557" s="43" t="s">
        <v>0</v>
      </c>
      <c r="B557" s="9" t="s">
        <v>4733</v>
      </c>
      <c r="C557" s="9" t="s">
        <v>1344</v>
      </c>
      <c r="D557" s="10" t="s">
        <v>1345</v>
      </c>
    </row>
    <row r="558" spans="1:4" x14ac:dyDescent="0.2">
      <c r="A558" s="43" t="s">
        <v>2</v>
      </c>
      <c r="B558" s="9" t="s">
        <v>4733</v>
      </c>
      <c r="C558" s="9" t="s">
        <v>1557</v>
      </c>
      <c r="D558" s="10" t="s">
        <v>1558</v>
      </c>
    </row>
    <row r="559" spans="1:4" x14ac:dyDescent="0.2">
      <c r="A559" s="43" t="s">
        <v>1648</v>
      </c>
      <c r="B559" s="9" t="s">
        <v>4731</v>
      </c>
      <c r="C559" s="9" t="s">
        <v>1500</v>
      </c>
      <c r="D559" s="10" t="s">
        <v>1501</v>
      </c>
    </row>
    <row r="560" spans="1:4" x14ac:dyDescent="0.2">
      <c r="A560" s="43" t="s">
        <v>7</v>
      </c>
      <c r="B560" s="9" t="s">
        <v>4731</v>
      </c>
      <c r="C560" s="9" t="s">
        <v>1428</v>
      </c>
      <c r="D560" s="10" t="s">
        <v>1429</v>
      </c>
    </row>
    <row r="561" spans="1:4" x14ac:dyDescent="0.2">
      <c r="A561" s="30" t="s">
        <v>1</v>
      </c>
      <c r="B561" s="31" t="s">
        <v>4731</v>
      </c>
      <c r="C561" s="32" t="s">
        <v>1277</v>
      </c>
      <c r="D561" s="38" t="s">
        <v>1278</v>
      </c>
    </row>
    <row r="562" spans="1:4" x14ac:dyDescent="0.2">
      <c r="A562" s="30" t="s">
        <v>0</v>
      </c>
      <c r="B562" s="31" t="s">
        <v>4731</v>
      </c>
      <c r="C562" s="32" t="s">
        <v>1322</v>
      </c>
      <c r="D562" s="38" t="s">
        <v>1323</v>
      </c>
    </row>
    <row r="563" spans="1:4" x14ac:dyDescent="0.2">
      <c r="A563" s="43" t="s">
        <v>2</v>
      </c>
      <c r="B563" s="9" t="s">
        <v>4731</v>
      </c>
      <c r="C563" s="9" t="s">
        <v>1583</v>
      </c>
      <c r="D563" s="10" t="s">
        <v>1584</v>
      </c>
    </row>
    <row r="564" spans="1:4" x14ac:dyDescent="0.2">
      <c r="A564" s="43" t="s">
        <v>1648</v>
      </c>
      <c r="B564" s="9" t="s">
        <v>4761</v>
      </c>
      <c r="C564" s="9" t="s">
        <v>1443</v>
      </c>
      <c r="D564" s="10" t="s">
        <v>1444</v>
      </c>
    </row>
    <row r="565" spans="1:4" x14ac:dyDescent="0.2">
      <c r="A565" s="30" t="s">
        <v>0</v>
      </c>
      <c r="B565" s="31" t="s">
        <v>4761</v>
      </c>
      <c r="C565" s="32" t="s">
        <v>1312</v>
      </c>
      <c r="D565" s="38" t="s">
        <v>1313</v>
      </c>
    </row>
    <row r="566" spans="1:4" x14ac:dyDescent="0.2">
      <c r="A566" s="30" t="s">
        <v>0</v>
      </c>
      <c r="B566" s="31" t="s">
        <v>4765</v>
      </c>
      <c r="C566" s="32" t="s">
        <v>475</v>
      </c>
      <c r="D566" s="38" t="s">
        <v>1324</v>
      </c>
    </row>
    <row r="567" spans="1:4" x14ac:dyDescent="0.2">
      <c r="A567" s="43" t="s">
        <v>7</v>
      </c>
      <c r="B567" s="9" t="s">
        <v>4739</v>
      </c>
      <c r="C567" s="9" t="s">
        <v>712</v>
      </c>
      <c r="D567" s="10" t="s">
        <v>1423</v>
      </c>
    </row>
    <row r="568" spans="1:4" x14ac:dyDescent="0.2">
      <c r="A568" s="30" t="s">
        <v>1</v>
      </c>
      <c r="B568" s="31" t="s">
        <v>4739</v>
      </c>
      <c r="C568" s="32" t="s">
        <v>285</v>
      </c>
      <c r="D568" s="38" t="s">
        <v>1286</v>
      </c>
    </row>
    <row r="569" spans="1:4" x14ac:dyDescent="0.2">
      <c r="A569" s="30" t="s">
        <v>0</v>
      </c>
      <c r="B569" s="31" t="s">
        <v>4739</v>
      </c>
      <c r="C569" s="32" t="s">
        <v>480</v>
      </c>
      <c r="D569" s="38" t="s">
        <v>1311</v>
      </c>
    </row>
    <row r="570" spans="1:4" x14ac:dyDescent="0.2">
      <c r="A570" s="43" t="s">
        <v>1648</v>
      </c>
      <c r="B570" s="9" t="s">
        <v>4676</v>
      </c>
      <c r="C570" s="9" t="s">
        <v>1494</v>
      </c>
      <c r="D570" s="10" t="s">
        <v>1495</v>
      </c>
    </row>
    <row r="571" spans="1:4" x14ac:dyDescent="0.2">
      <c r="A571" s="30" t="s">
        <v>1</v>
      </c>
      <c r="B571" s="31" t="s">
        <v>4676</v>
      </c>
      <c r="C571" s="32" t="s">
        <v>1229</v>
      </c>
      <c r="D571" s="38" t="s">
        <v>1230</v>
      </c>
    </row>
    <row r="572" spans="1:4" x14ac:dyDescent="0.2">
      <c r="A572" s="30" t="s">
        <v>0</v>
      </c>
      <c r="B572" s="31" t="s">
        <v>4676</v>
      </c>
      <c r="C572" s="32" t="s">
        <v>1325</v>
      </c>
      <c r="D572" s="38" t="s">
        <v>1326</v>
      </c>
    </row>
    <row r="573" spans="1:4" x14ac:dyDescent="0.2">
      <c r="A573" s="43" t="s">
        <v>7</v>
      </c>
      <c r="B573" s="9" t="s">
        <v>4696</v>
      </c>
      <c r="C573" s="9" t="s">
        <v>703</v>
      </c>
      <c r="D573" s="10" t="s">
        <v>1395</v>
      </c>
    </row>
    <row r="574" spans="1:4" x14ac:dyDescent="0.2">
      <c r="A574" s="30" t="s">
        <v>1</v>
      </c>
      <c r="B574" s="31" t="s">
        <v>4696</v>
      </c>
      <c r="C574" s="32" t="s">
        <v>257</v>
      </c>
      <c r="D574" s="38" t="s">
        <v>1243</v>
      </c>
    </row>
    <row r="575" spans="1:4" x14ac:dyDescent="0.2">
      <c r="A575" s="30" t="s">
        <v>0</v>
      </c>
      <c r="B575" s="31" t="s">
        <v>4696</v>
      </c>
      <c r="C575" s="32" t="s">
        <v>484</v>
      </c>
      <c r="D575" s="38" t="s">
        <v>1300</v>
      </c>
    </row>
    <row r="576" spans="1:4" x14ac:dyDescent="0.2">
      <c r="A576" s="43" t="s">
        <v>6</v>
      </c>
      <c r="B576" s="9" t="s">
        <v>4613</v>
      </c>
      <c r="C576" s="9" t="s">
        <v>1504</v>
      </c>
      <c r="D576" s="10" t="s">
        <v>1505</v>
      </c>
    </row>
    <row r="577" spans="1:4" x14ac:dyDescent="0.2">
      <c r="A577" s="43" t="s">
        <v>4</v>
      </c>
      <c r="B577" s="9" t="s">
        <v>4613</v>
      </c>
      <c r="C577" s="9" t="s">
        <v>1379</v>
      </c>
      <c r="D577" s="10" t="s">
        <v>1380</v>
      </c>
    </row>
    <row r="578" spans="1:4" x14ac:dyDescent="0.2">
      <c r="A578" s="43" t="s">
        <v>7</v>
      </c>
      <c r="B578" s="9" t="s">
        <v>4613</v>
      </c>
      <c r="C578" s="9" t="s">
        <v>1402</v>
      </c>
      <c r="D578" s="10" t="s">
        <v>1403</v>
      </c>
    </row>
    <row r="579" spans="1:4" x14ac:dyDescent="0.2">
      <c r="A579" s="30" t="s">
        <v>1</v>
      </c>
      <c r="B579" s="31" t="s">
        <v>4613</v>
      </c>
      <c r="C579" s="32" t="s">
        <v>1228</v>
      </c>
      <c r="D579" s="38" t="s">
        <v>277</v>
      </c>
    </row>
    <row r="580" spans="1:4" x14ac:dyDescent="0.2">
      <c r="A580" s="30" t="s">
        <v>3</v>
      </c>
      <c r="B580" s="31" t="s">
        <v>4613</v>
      </c>
      <c r="C580" s="32" t="s">
        <v>1185</v>
      </c>
      <c r="D580" s="38" t="s">
        <v>1186</v>
      </c>
    </row>
    <row r="581" spans="1:4" x14ac:dyDescent="0.2">
      <c r="A581" s="30" t="s">
        <v>0</v>
      </c>
      <c r="B581" s="31" t="s">
        <v>4613</v>
      </c>
      <c r="C581" s="32" t="s">
        <v>1314</v>
      </c>
      <c r="D581" s="38" t="s">
        <v>1315</v>
      </c>
    </row>
    <row r="582" spans="1:4" x14ac:dyDescent="0.2">
      <c r="A582" s="43" t="s">
        <v>5</v>
      </c>
      <c r="B582" s="9" t="s">
        <v>4613</v>
      </c>
      <c r="C582" s="9" t="s">
        <v>1629</v>
      </c>
      <c r="D582" s="10" t="s">
        <v>1630</v>
      </c>
    </row>
    <row r="583" spans="1:4" x14ac:dyDescent="0.2">
      <c r="A583" s="43" t="s">
        <v>1648</v>
      </c>
      <c r="B583" s="9" t="s">
        <v>4629</v>
      </c>
      <c r="C583" s="9" t="s">
        <v>801</v>
      </c>
      <c r="D583" s="10" t="s">
        <v>1447</v>
      </c>
    </row>
    <row r="584" spans="1:4" x14ac:dyDescent="0.2">
      <c r="A584" s="43" t="s">
        <v>4</v>
      </c>
      <c r="B584" s="9" t="s">
        <v>4629</v>
      </c>
      <c r="C584" s="9" t="s">
        <v>604</v>
      </c>
      <c r="D584" s="10" t="s">
        <v>1351</v>
      </c>
    </row>
    <row r="585" spans="1:4" x14ac:dyDescent="0.2">
      <c r="A585" s="43" t="s">
        <v>7</v>
      </c>
      <c r="B585" s="9" t="s">
        <v>4629</v>
      </c>
      <c r="C585" s="9" t="s">
        <v>665</v>
      </c>
      <c r="D585" s="10" t="s">
        <v>1430</v>
      </c>
    </row>
    <row r="586" spans="1:4" x14ac:dyDescent="0.2">
      <c r="A586" s="30" t="s">
        <v>1</v>
      </c>
      <c r="B586" s="31" t="s">
        <v>4629</v>
      </c>
      <c r="C586" s="32" t="s">
        <v>299</v>
      </c>
      <c r="D586" s="38" t="s">
        <v>1270</v>
      </c>
    </row>
    <row r="587" spans="1:4" x14ac:dyDescent="0.2">
      <c r="A587" s="30" t="s">
        <v>3</v>
      </c>
      <c r="B587" s="31" t="s">
        <v>4629</v>
      </c>
      <c r="C587" s="32" t="s">
        <v>162</v>
      </c>
      <c r="D587" s="38" t="s">
        <v>1177</v>
      </c>
    </row>
    <row r="588" spans="1:4" x14ac:dyDescent="0.2">
      <c r="A588" s="30" t="s">
        <v>0</v>
      </c>
      <c r="B588" s="31" t="s">
        <v>4629</v>
      </c>
      <c r="C588" s="32" t="s">
        <v>488</v>
      </c>
      <c r="D588" s="38" t="s">
        <v>1296</v>
      </c>
    </row>
    <row r="589" spans="1:4" x14ac:dyDescent="0.2">
      <c r="A589" s="43" t="s">
        <v>2</v>
      </c>
      <c r="B589" s="9" t="s">
        <v>4629</v>
      </c>
      <c r="C589" s="9" t="s">
        <v>996</v>
      </c>
      <c r="D589" s="10" t="s">
        <v>1576</v>
      </c>
    </row>
    <row r="590" spans="1:4" x14ac:dyDescent="0.2">
      <c r="A590" s="43" t="s">
        <v>1648</v>
      </c>
      <c r="B590" s="9" t="s">
        <v>4671</v>
      </c>
      <c r="C590" s="9" t="s">
        <v>805</v>
      </c>
      <c r="D590" s="10" t="s">
        <v>1438</v>
      </c>
    </row>
    <row r="591" spans="1:4" x14ac:dyDescent="0.2">
      <c r="A591" s="43" t="s">
        <v>7</v>
      </c>
      <c r="B591" s="9" t="s">
        <v>4671</v>
      </c>
      <c r="C591" s="9" t="s">
        <v>1396</v>
      </c>
      <c r="D591" s="10" t="s">
        <v>1397</v>
      </c>
    </row>
    <row r="592" spans="1:4" x14ac:dyDescent="0.2">
      <c r="A592" s="30" t="s">
        <v>1</v>
      </c>
      <c r="B592" s="31" t="s">
        <v>4671</v>
      </c>
      <c r="C592" s="32" t="s">
        <v>1224</v>
      </c>
      <c r="D592" s="38" t="s">
        <v>1225</v>
      </c>
    </row>
    <row r="593" spans="1:4" x14ac:dyDescent="0.2">
      <c r="A593" s="43" t="s">
        <v>0</v>
      </c>
      <c r="B593" s="9" t="s">
        <v>4671</v>
      </c>
      <c r="C593" s="9" t="s">
        <v>1340</v>
      </c>
      <c r="D593" s="10" t="s">
        <v>1341</v>
      </c>
    </row>
    <row r="594" spans="1:4" x14ac:dyDescent="0.2">
      <c r="A594" s="43" t="s">
        <v>1648</v>
      </c>
      <c r="B594" s="9" t="s">
        <v>4701</v>
      </c>
      <c r="C594" s="9" t="s">
        <v>1441</v>
      </c>
      <c r="D594" s="10" t="s">
        <v>1442</v>
      </c>
    </row>
    <row r="595" spans="1:4" x14ac:dyDescent="0.2">
      <c r="A595" s="43" t="s">
        <v>7</v>
      </c>
      <c r="B595" s="9" t="s">
        <v>4701</v>
      </c>
      <c r="C595" s="9" t="s">
        <v>1412</v>
      </c>
      <c r="D595" s="10" t="s">
        <v>1413</v>
      </c>
    </row>
    <row r="596" spans="1:4" x14ac:dyDescent="0.2">
      <c r="A596" s="30" t="s">
        <v>1</v>
      </c>
      <c r="B596" s="31" t="s">
        <v>4701</v>
      </c>
      <c r="C596" s="32" t="s">
        <v>1250</v>
      </c>
      <c r="D596" s="38" t="s">
        <v>1251</v>
      </c>
    </row>
    <row r="597" spans="1:4" x14ac:dyDescent="0.2">
      <c r="A597" s="30" t="s">
        <v>0</v>
      </c>
      <c r="B597" s="31" t="s">
        <v>4701</v>
      </c>
      <c r="C597" s="32" t="s">
        <v>1294</v>
      </c>
      <c r="D597" s="38" t="s">
        <v>1295</v>
      </c>
    </row>
    <row r="598" spans="1:4" x14ac:dyDescent="0.2">
      <c r="A598" s="43" t="s">
        <v>2</v>
      </c>
      <c r="B598" s="9" t="s">
        <v>4701</v>
      </c>
      <c r="C598" s="9" t="s">
        <v>1581</v>
      </c>
      <c r="D598" s="10" t="s">
        <v>1582</v>
      </c>
    </row>
    <row r="599" spans="1:4" x14ac:dyDescent="0.2">
      <c r="A599" s="30" t="s">
        <v>1</v>
      </c>
      <c r="B599" s="31" t="s">
        <v>4712</v>
      </c>
      <c r="C599" s="32" t="s">
        <v>1260</v>
      </c>
      <c r="D599" s="38" t="s">
        <v>1261</v>
      </c>
    </row>
    <row r="600" spans="1:4" x14ac:dyDescent="0.2">
      <c r="A600" s="43" t="s">
        <v>1648</v>
      </c>
      <c r="B600" s="9" t="s">
        <v>4715</v>
      </c>
      <c r="C600" s="9" t="s">
        <v>1478</v>
      </c>
      <c r="D600" s="10" t="s">
        <v>1479</v>
      </c>
    </row>
    <row r="601" spans="1:4" x14ac:dyDescent="0.2">
      <c r="A601" s="43" t="s">
        <v>7</v>
      </c>
      <c r="B601" s="9" t="s">
        <v>4715</v>
      </c>
      <c r="C601" s="9" t="s">
        <v>1400</v>
      </c>
      <c r="D601" s="10" t="s">
        <v>1401</v>
      </c>
    </row>
    <row r="602" spans="1:4" x14ac:dyDescent="0.2">
      <c r="A602" s="30" t="s">
        <v>1</v>
      </c>
      <c r="B602" s="31" t="s">
        <v>4715</v>
      </c>
      <c r="C602" s="32" t="s">
        <v>1263</v>
      </c>
      <c r="D602" s="38" t="s">
        <v>1264</v>
      </c>
    </row>
    <row r="603" spans="1:4" x14ac:dyDescent="0.2">
      <c r="A603" s="30" t="s">
        <v>0</v>
      </c>
      <c r="B603" s="31" t="s">
        <v>4715</v>
      </c>
      <c r="C603" s="32" t="s">
        <v>1320</v>
      </c>
      <c r="D603" s="38" t="s">
        <v>1321</v>
      </c>
    </row>
    <row r="604" spans="1:4" x14ac:dyDescent="0.2">
      <c r="A604" s="30" t="s">
        <v>1</v>
      </c>
      <c r="B604" s="31" t="s">
        <v>4678</v>
      </c>
      <c r="C604" s="32" t="s">
        <v>1231</v>
      </c>
      <c r="D604" s="38" t="s">
        <v>1232</v>
      </c>
    </row>
    <row r="605" spans="1:4" x14ac:dyDescent="0.2">
      <c r="A605" s="30" t="s">
        <v>1</v>
      </c>
      <c r="B605" s="31" t="s">
        <v>4678</v>
      </c>
      <c r="C605" s="32" t="s">
        <v>1232</v>
      </c>
      <c r="D605" s="38" t="s">
        <v>1231</v>
      </c>
    </row>
    <row r="606" spans="1:4" x14ac:dyDescent="0.2">
      <c r="A606" s="43" t="s">
        <v>1648</v>
      </c>
      <c r="B606" s="9" t="s">
        <v>4700</v>
      </c>
      <c r="C606" s="9" t="s">
        <v>1468</v>
      </c>
      <c r="D606" s="10" t="s">
        <v>1469</v>
      </c>
    </row>
    <row r="607" spans="1:4" x14ac:dyDescent="0.2">
      <c r="A607" s="43" t="s">
        <v>7</v>
      </c>
      <c r="B607" s="9" t="s">
        <v>4700</v>
      </c>
      <c r="C607" s="9" t="s">
        <v>1391</v>
      </c>
      <c r="D607" s="10" t="s">
        <v>1392</v>
      </c>
    </row>
    <row r="608" spans="1:4" x14ac:dyDescent="0.2">
      <c r="A608" s="30" t="s">
        <v>1</v>
      </c>
      <c r="B608" s="31" t="s">
        <v>4700</v>
      </c>
      <c r="C608" s="32" t="s">
        <v>1248</v>
      </c>
      <c r="D608" s="38" t="s">
        <v>1249</v>
      </c>
    </row>
    <row r="609" spans="1:4" x14ac:dyDescent="0.2">
      <c r="A609" s="30" t="s">
        <v>0</v>
      </c>
      <c r="B609" s="31" t="s">
        <v>4700</v>
      </c>
      <c r="C609" s="32" t="s">
        <v>1327</v>
      </c>
      <c r="D609" s="38" t="s">
        <v>1328</v>
      </c>
    </row>
    <row r="610" spans="1:4" x14ac:dyDescent="0.2">
      <c r="A610" s="43" t="s">
        <v>2</v>
      </c>
      <c r="B610" s="9" t="s">
        <v>4700</v>
      </c>
      <c r="C610" s="9" t="s">
        <v>1564</v>
      </c>
      <c r="D610" s="10" t="s">
        <v>1565</v>
      </c>
    </row>
    <row r="611" spans="1:4" x14ac:dyDescent="0.2">
      <c r="A611" s="30" t="s">
        <v>0</v>
      </c>
      <c r="B611" s="31" t="s">
        <v>4770</v>
      </c>
      <c r="C611" s="32" t="s">
        <v>518</v>
      </c>
      <c r="D611" s="38" t="s">
        <v>1332</v>
      </c>
    </row>
    <row r="612" spans="1:4" x14ac:dyDescent="0.2">
      <c r="A612" s="43" t="s">
        <v>5</v>
      </c>
      <c r="B612" s="9" t="s">
        <v>4770</v>
      </c>
      <c r="C612" s="9" t="s">
        <v>1139</v>
      </c>
      <c r="D612" s="10" t="s">
        <v>1616</v>
      </c>
    </row>
    <row r="613" spans="1:4" x14ac:dyDescent="0.2">
      <c r="A613" s="30" t="s">
        <v>0</v>
      </c>
      <c r="B613" s="31" t="s">
        <v>4746</v>
      </c>
      <c r="C613" s="32" t="s">
        <v>1290</v>
      </c>
      <c r="D613" s="38" t="s">
        <v>1291</v>
      </c>
    </row>
    <row r="614" spans="1:4" x14ac:dyDescent="0.2">
      <c r="A614" s="30" t="s">
        <v>1</v>
      </c>
      <c r="B614" s="31" t="s">
        <v>4669</v>
      </c>
      <c r="C614" s="32" t="s">
        <v>1221</v>
      </c>
      <c r="D614" s="38" t="s">
        <v>1222</v>
      </c>
    </row>
    <row r="615" spans="1:4" x14ac:dyDescent="0.2">
      <c r="A615" s="43" t="s">
        <v>0</v>
      </c>
      <c r="B615" s="9" t="s">
        <v>4669</v>
      </c>
      <c r="C615" s="9" t="s">
        <v>1342</v>
      </c>
      <c r="D615" s="10" t="s">
        <v>1343</v>
      </c>
    </row>
    <row r="616" spans="1:4" x14ac:dyDescent="0.2">
      <c r="A616" s="43" t="s">
        <v>1648</v>
      </c>
      <c r="B616" s="9" t="s">
        <v>4716</v>
      </c>
      <c r="C616" s="9" t="s">
        <v>1472</v>
      </c>
      <c r="D616" s="10" t="s">
        <v>1473</v>
      </c>
    </row>
    <row r="617" spans="1:4" x14ac:dyDescent="0.2">
      <c r="A617" s="43" t="s">
        <v>1648</v>
      </c>
      <c r="B617" s="9" t="s">
        <v>4716</v>
      </c>
      <c r="C617" s="9" t="s">
        <v>1473</v>
      </c>
      <c r="D617" s="10" t="s">
        <v>1472</v>
      </c>
    </row>
    <row r="618" spans="1:4" x14ac:dyDescent="0.2">
      <c r="A618" s="30" t="s">
        <v>1</v>
      </c>
      <c r="B618" s="31" t="s">
        <v>4716</v>
      </c>
      <c r="C618" s="32" t="s">
        <v>1265</v>
      </c>
      <c r="D618" s="38" t="s">
        <v>1266</v>
      </c>
    </row>
    <row r="619" spans="1:4" x14ac:dyDescent="0.2">
      <c r="A619" s="30" t="s">
        <v>0</v>
      </c>
      <c r="B619" s="31" t="s">
        <v>4716</v>
      </c>
      <c r="C619" s="32" t="s">
        <v>1309</v>
      </c>
      <c r="D619" s="38" t="s">
        <v>1310</v>
      </c>
    </row>
    <row r="620" spans="1:4" x14ac:dyDescent="0.2">
      <c r="A620" s="30" t="s">
        <v>0</v>
      </c>
      <c r="B620" s="31" t="s">
        <v>4716</v>
      </c>
      <c r="C620" s="32" t="s">
        <v>1310</v>
      </c>
      <c r="D620" s="38" t="s">
        <v>1309</v>
      </c>
    </row>
    <row r="621" spans="1:4" x14ac:dyDescent="0.2">
      <c r="A621" s="43" t="s">
        <v>2</v>
      </c>
      <c r="B621" s="9" t="s">
        <v>4716</v>
      </c>
      <c r="C621" s="9" t="s">
        <v>1570</v>
      </c>
      <c r="D621" s="10" t="s">
        <v>1571</v>
      </c>
    </row>
    <row r="622" spans="1:4" x14ac:dyDescent="0.2">
      <c r="A622" s="43" t="s">
        <v>1648</v>
      </c>
      <c r="B622" s="9" t="s">
        <v>4756</v>
      </c>
      <c r="C622" s="9" t="s">
        <v>1458</v>
      </c>
      <c r="D622" s="10" t="s">
        <v>1459</v>
      </c>
    </row>
    <row r="623" spans="1:4" x14ac:dyDescent="0.2">
      <c r="A623" s="30" t="s">
        <v>0</v>
      </c>
      <c r="B623" s="31" t="s">
        <v>4756</v>
      </c>
      <c r="C623" s="32" t="s">
        <v>1306</v>
      </c>
      <c r="D623" s="38" t="s">
        <v>1307</v>
      </c>
    </row>
    <row r="624" spans="1:4" x14ac:dyDescent="0.2">
      <c r="A624" s="43" t="s">
        <v>6</v>
      </c>
      <c r="B624" s="9" t="s">
        <v>4788</v>
      </c>
      <c r="C624" s="9" t="s">
        <v>1537</v>
      </c>
      <c r="D624" s="10" t="s">
        <v>1538</v>
      </c>
    </row>
    <row r="625" spans="1:4" x14ac:dyDescent="0.2">
      <c r="A625" s="43" t="s">
        <v>4</v>
      </c>
      <c r="B625" s="9" t="s">
        <v>4788</v>
      </c>
      <c r="C625" s="9" t="s">
        <v>1384</v>
      </c>
      <c r="D625" s="10" t="s">
        <v>1385</v>
      </c>
    </row>
    <row r="626" spans="1:4" x14ac:dyDescent="0.2">
      <c r="A626" s="43" t="s">
        <v>4</v>
      </c>
      <c r="B626" s="9" t="s">
        <v>4783</v>
      </c>
      <c r="C626" s="9" t="s">
        <v>620</v>
      </c>
      <c r="D626" s="10" t="s">
        <v>1372</v>
      </c>
    </row>
    <row r="627" spans="1:4" x14ac:dyDescent="0.2">
      <c r="A627" s="43" t="s">
        <v>5</v>
      </c>
      <c r="B627" s="9" t="s">
        <v>4783</v>
      </c>
      <c r="C627" s="9" t="s">
        <v>1118</v>
      </c>
      <c r="D627" s="10" t="s">
        <v>1620</v>
      </c>
    </row>
    <row r="628" spans="1:4" x14ac:dyDescent="0.2">
      <c r="A628" s="43" t="s">
        <v>6</v>
      </c>
      <c r="B628" s="9" t="s">
        <v>4786</v>
      </c>
      <c r="C628" s="9" t="s">
        <v>1549</v>
      </c>
      <c r="D628" s="10" t="s">
        <v>1550</v>
      </c>
    </row>
    <row r="629" spans="1:4" x14ac:dyDescent="0.2">
      <c r="A629" s="43" t="s">
        <v>4</v>
      </c>
      <c r="B629" s="9" t="s">
        <v>4786</v>
      </c>
      <c r="C629" s="9" t="s">
        <v>1352</v>
      </c>
      <c r="D629" s="10" t="s">
        <v>1353</v>
      </c>
    </row>
    <row r="630" spans="1:4" x14ac:dyDescent="0.2">
      <c r="A630" s="43" t="s">
        <v>5</v>
      </c>
      <c r="B630" s="9" t="s">
        <v>4786</v>
      </c>
      <c r="C630" s="9" t="s">
        <v>1610</v>
      </c>
      <c r="D630" s="10" t="s">
        <v>1611</v>
      </c>
    </row>
    <row r="631" spans="1:4" x14ac:dyDescent="0.2">
      <c r="A631" s="43" t="s">
        <v>4</v>
      </c>
      <c r="B631" s="9" t="s">
        <v>4781</v>
      </c>
      <c r="C631" s="9" t="s">
        <v>1370</v>
      </c>
      <c r="D631" s="10" t="s">
        <v>1371</v>
      </c>
    </row>
    <row r="632" spans="1:4" x14ac:dyDescent="0.2">
      <c r="A632" s="43" t="s">
        <v>5</v>
      </c>
      <c r="B632" s="9" t="s">
        <v>4781</v>
      </c>
      <c r="C632" s="9" t="s">
        <v>1598</v>
      </c>
      <c r="D632" s="10" t="s">
        <v>1599</v>
      </c>
    </row>
    <row r="633" spans="1:4" x14ac:dyDescent="0.2">
      <c r="A633" s="43" t="s">
        <v>7</v>
      </c>
      <c r="B633" s="9" t="s">
        <v>4797</v>
      </c>
      <c r="C633" s="9" t="s">
        <v>1416</v>
      </c>
      <c r="D633" s="10" t="s">
        <v>1417</v>
      </c>
    </row>
    <row r="634" spans="1:4" x14ac:dyDescent="0.2">
      <c r="A634" s="43" t="s">
        <v>7</v>
      </c>
      <c r="B634" s="9" t="s">
        <v>4818</v>
      </c>
      <c r="C634" s="9" t="s">
        <v>652</v>
      </c>
      <c r="D634" s="10" t="s">
        <v>1437</v>
      </c>
    </row>
    <row r="635" spans="1:4" x14ac:dyDescent="0.2">
      <c r="A635" s="43" t="s">
        <v>7</v>
      </c>
      <c r="B635" s="9" t="s">
        <v>4798</v>
      </c>
      <c r="C635" s="9" t="s">
        <v>1414</v>
      </c>
      <c r="D635" s="10" t="s">
        <v>1415</v>
      </c>
    </row>
    <row r="636" spans="1:4" x14ac:dyDescent="0.2">
      <c r="A636" s="43" t="s">
        <v>7</v>
      </c>
      <c r="B636" s="9" t="s">
        <v>4819</v>
      </c>
      <c r="C636" s="9" t="s">
        <v>1388</v>
      </c>
      <c r="D636" s="10" t="s">
        <v>1389</v>
      </c>
    </row>
    <row r="637" spans="1:4" x14ac:dyDescent="0.2">
      <c r="A637" s="43" t="s">
        <v>7</v>
      </c>
      <c r="B637" s="9" t="s">
        <v>4808</v>
      </c>
      <c r="C637" s="9" t="s">
        <v>1398</v>
      </c>
      <c r="D637" s="10" t="s">
        <v>1399</v>
      </c>
    </row>
    <row r="638" spans="1:4" x14ac:dyDescent="0.2">
      <c r="A638" s="43" t="s">
        <v>7</v>
      </c>
      <c r="B638" s="9" t="s">
        <v>4802</v>
      </c>
      <c r="C638" s="9" t="s">
        <v>1426</v>
      </c>
      <c r="D638" s="10" t="s">
        <v>1427</v>
      </c>
    </row>
    <row r="639" spans="1:4" x14ac:dyDescent="0.2">
      <c r="A639" s="43" t="s">
        <v>7</v>
      </c>
      <c r="B639" s="9" t="s">
        <v>4820</v>
      </c>
      <c r="C639" s="9" t="s">
        <v>1408</v>
      </c>
      <c r="D639" s="10" t="s">
        <v>1409</v>
      </c>
    </row>
    <row r="640" spans="1:4" x14ac:dyDescent="0.2">
      <c r="A640" s="43" t="s">
        <v>4</v>
      </c>
      <c r="B640" s="9" t="s">
        <v>4780</v>
      </c>
      <c r="C640" s="9" t="s">
        <v>539</v>
      </c>
      <c r="D640" s="10" t="s">
        <v>1362</v>
      </c>
    </row>
    <row r="641" spans="1:4" x14ac:dyDescent="0.2">
      <c r="A641" s="43" t="s">
        <v>7</v>
      </c>
      <c r="B641" s="9" t="s">
        <v>4780</v>
      </c>
      <c r="C641" s="9" t="s">
        <v>681</v>
      </c>
      <c r="D641" s="10" t="s">
        <v>1393</v>
      </c>
    </row>
    <row r="642" spans="1:4" x14ac:dyDescent="0.2">
      <c r="A642" s="43" t="s">
        <v>7</v>
      </c>
      <c r="B642" s="9" t="s">
        <v>4796</v>
      </c>
      <c r="C642" s="9" t="s">
        <v>1406</v>
      </c>
      <c r="D642" s="10" t="s">
        <v>1407</v>
      </c>
    </row>
    <row r="643" spans="1:4" x14ac:dyDescent="0.2">
      <c r="A643" s="43" t="s">
        <v>7</v>
      </c>
      <c r="B643" s="9" t="s">
        <v>4810</v>
      </c>
      <c r="C643" s="9" t="s">
        <v>698</v>
      </c>
      <c r="D643" s="10" t="s">
        <v>1390</v>
      </c>
    </row>
    <row r="644" spans="1:4" x14ac:dyDescent="0.2">
      <c r="A644" s="43" t="s">
        <v>7</v>
      </c>
      <c r="B644" s="9" t="s">
        <v>4803</v>
      </c>
      <c r="C644" s="9" t="s">
        <v>707</v>
      </c>
      <c r="D644" s="10" t="s">
        <v>1418</v>
      </c>
    </row>
    <row r="645" spans="1:4" x14ac:dyDescent="0.2">
      <c r="A645" s="43" t="s">
        <v>7</v>
      </c>
      <c r="B645" s="9" t="s">
        <v>4800</v>
      </c>
      <c r="C645" s="9" t="s">
        <v>1404</v>
      </c>
      <c r="D645" s="10" t="s">
        <v>1405</v>
      </c>
    </row>
    <row r="646" spans="1:4" x14ac:dyDescent="0.2">
      <c r="A646" s="43" t="s">
        <v>7</v>
      </c>
      <c r="B646" s="9" t="s">
        <v>4817</v>
      </c>
      <c r="C646" s="9" t="s">
        <v>716</v>
      </c>
      <c r="D646" s="10" t="s">
        <v>1394</v>
      </c>
    </row>
    <row r="647" spans="1:4" x14ac:dyDescent="0.2">
      <c r="A647" s="43" t="s">
        <v>6</v>
      </c>
      <c r="B647" s="9" t="s">
        <v>4707</v>
      </c>
      <c r="C647" s="9" t="s">
        <v>917</v>
      </c>
      <c r="D647" s="10" t="s">
        <v>1548</v>
      </c>
    </row>
    <row r="648" spans="1:4" x14ac:dyDescent="0.2">
      <c r="A648" s="43" t="s">
        <v>1648</v>
      </c>
      <c r="B648" s="9" t="s">
        <v>4707</v>
      </c>
      <c r="C648" s="9" t="s">
        <v>744</v>
      </c>
      <c r="D648" s="10" t="s">
        <v>1496</v>
      </c>
    </row>
    <row r="649" spans="1:4" x14ac:dyDescent="0.2">
      <c r="A649" s="30" t="s">
        <v>1</v>
      </c>
      <c r="B649" s="31" t="s">
        <v>4707</v>
      </c>
      <c r="C649" s="32" t="s">
        <v>253</v>
      </c>
      <c r="D649" s="38" t="s">
        <v>1255</v>
      </c>
    </row>
    <row r="650" spans="1:4" x14ac:dyDescent="0.2">
      <c r="A650" s="43" t="s">
        <v>2</v>
      </c>
      <c r="B650" s="9" t="s">
        <v>4707</v>
      </c>
      <c r="C650" s="9" t="s">
        <v>949</v>
      </c>
      <c r="D650" s="10" t="s">
        <v>1575</v>
      </c>
    </row>
    <row r="651" spans="1:4" x14ac:dyDescent="0.2">
      <c r="A651" s="43" t="s">
        <v>5</v>
      </c>
      <c r="B651" s="9" t="s">
        <v>4707</v>
      </c>
      <c r="C651" s="9" t="s">
        <v>1123</v>
      </c>
      <c r="D651" s="10" t="s">
        <v>1607</v>
      </c>
    </row>
    <row r="652" spans="1:4" x14ac:dyDescent="0.2">
      <c r="A652" s="30" t="s">
        <v>8</v>
      </c>
      <c r="B652" s="31" t="s">
        <v>4560</v>
      </c>
      <c r="C652" s="32" t="s">
        <v>1743</v>
      </c>
      <c r="D652" s="38" t="s">
        <v>3825</v>
      </c>
    </row>
    <row r="653" spans="1:4" x14ac:dyDescent="0.2">
      <c r="A653" s="30" t="s">
        <v>8</v>
      </c>
      <c r="B653" s="31" t="s">
        <v>4592</v>
      </c>
      <c r="C653" s="32" t="s">
        <v>3860</v>
      </c>
      <c r="D653" s="38" t="s">
        <v>3861</v>
      </c>
    </row>
    <row r="654" spans="1:4" x14ac:dyDescent="0.2">
      <c r="A654" s="43" t="s">
        <v>1648</v>
      </c>
      <c r="B654" s="9" t="s">
        <v>4684</v>
      </c>
      <c r="C654" s="9" t="s">
        <v>1445</v>
      </c>
      <c r="D654" s="10" t="s">
        <v>1446</v>
      </c>
    </row>
    <row r="655" spans="1:4" x14ac:dyDescent="0.2">
      <c r="A655" s="43" t="s">
        <v>1648</v>
      </c>
      <c r="B655" s="9" t="s">
        <v>4684</v>
      </c>
      <c r="C655" s="9" t="s">
        <v>1448</v>
      </c>
      <c r="D655" s="10" t="s">
        <v>1449</v>
      </c>
    </row>
    <row r="656" spans="1:4" x14ac:dyDescent="0.2">
      <c r="A656" s="43" t="s">
        <v>1648</v>
      </c>
      <c r="B656" s="9" t="s">
        <v>4684</v>
      </c>
      <c r="C656" s="9" t="s">
        <v>1452</v>
      </c>
      <c r="D656" s="10" t="s">
        <v>1453</v>
      </c>
    </row>
    <row r="657" spans="1:4" x14ac:dyDescent="0.2">
      <c r="A657" s="43" t="s">
        <v>1648</v>
      </c>
      <c r="B657" s="9" t="s">
        <v>4684</v>
      </c>
      <c r="C657" s="9" t="s">
        <v>1465</v>
      </c>
      <c r="D657" s="10" t="s">
        <v>1445</v>
      </c>
    </row>
    <row r="658" spans="1:4" x14ac:dyDescent="0.2">
      <c r="A658" s="43" t="s">
        <v>1648</v>
      </c>
      <c r="B658" s="9" t="s">
        <v>4684</v>
      </c>
      <c r="C658" s="9" t="s">
        <v>1453</v>
      </c>
      <c r="D658" s="10" t="s">
        <v>1486</v>
      </c>
    </row>
    <row r="659" spans="1:4" x14ac:dyDescent="0.2">
      <c r="A659" s="43" t="s">
        <v>1648</v>
      </c>
      <c r="B659" s="9" t="s">
        <v>4684</v>
      </c>
      <c r="C659" s="9" t="s">
        <v>1497</v>
      </c>
      <c r="D659" s="10" t="s">
        <v>1498</v>
      </c>
    </row>
    <row r="660" spans="1:4" x14ac:dyDescent="0.2">
      <c r="A660" s="43" t="s">
        <v>1648</v>
      </c>
      <c r="B660" s="9" t="s">
        <v>4684</v>
      </c>
      <c r="C660" s="9" t="s">
        <v>748</v>
      </c>
      <c r="D660" s="10" t="s">
        <v>1499</v>
      </c>
    </row>
    <row r="661" spans="1:4" x14ac:dyDescent="0.2">
      <c r="A661" s="43" t="s">
        <v>1648</v>
      </c>
      <c r="B661" s="9" t="s">
        <v>4684</v>
      </c>
      <c r="C661" s="9" t="s">
        <v>1502</v>
      </c>
      <c r="D661" s="10" t="s">
        <v>1503</v>
      </c>
    </row>
    <row r="662" spans="1:4" x14ac:dyDescent="0.2">
      <c r="A662" s="43" t="s">
        <v>7</v>
      </c>
      <c r="B662" s="9" t="s">
        <v>4684</v>
      </c>
      <c r="C662" s="9" t="s">
        <v>1435</v>
      </c>
      <c r="D662" s="10" t="s">
        <v>1436</v>
      </c>
    </row>
    <row r="663" spans="1:4" x14ac:dyDescent="0.2">
      <c r="A663" s="30" t="s">
        <v>1</v>
      </c>
      <c r="B663" s="31" t="s">
        <v>4684</v>
      </c>
      <c r="C663" s="32" t="s">
        <v>1237</v>
      </c>
      <c r="D663" s="38" t="s">
        <v>1238</v>
      </c>
    </row>
    <row r="664" spans="1:4" x14ac:dyDescent="0.2">
      <c r="A664" s="30" t="s">
        <v>1</v>
      </c>
      <c r="B664" s="31" t="s">
        <v>4684</v>
      </c>
      <c r="C664" s="32" t="s">
        <v>1254</v>
      </c>
      <c r="D664" s="38" t="s">
        <v>1238</v>
      </c>
    </row>
    <row r="665" spans="1:4" x14ac:dyDescent="0.2">
      <c r="A665" s="43" t="s">
        <v>1648</v>
      </c>
      <c r="B665" s="9" t="s">
        <v>4833</v>
      </c>
      <c r="C665" s="9" t="s">
        <v>756</v>
      </c>
      <c r="D665" s="10" t="s">
        <v>1487</v>
      </c>
    </row>
    <row r="666" spans="1:4" x14ac:dyDescent="0.2">
      <c r="A666" s="43" t="s">
        <v>6</v>
      </c>
      <c r="B666" s="9" t="s">
        <v>4616</v>
      </c>
      <c r="C666" s="9" t="s">
        <v>858</v>
      </c>
      <c r="D666" s="10" t="s">
        <v>1536</v>
      </c>
    </row>
    <row r="667" spans="1:4" x14ac:dyDescent="0.2">
      <c r="A667" s="43" t="s">
        <v>1648</v>
      </c>
      <c r="B667" s="9" t="s">
        <v>4616</v>
      </c>
      <c r="C667" s="9" t="s">
        <v>781</v>
      </c>
      <c r="D667" s="10" t="s">
        <v>1483</v>
      </c>
    </row>
    <row r="668" spans="1:4" x14ac:dyDescent="0.2">
      <c r="A668" s="43" t="s">
        <v>4</v>
      </c>
      <c r="B668" s="9" t="s">
        <v>4616</v>
      </c>
      <c r="C668" s="9" t="s">
        <v>555</v>
      </c>
      <c r="D668" s="10" t="s">
        <v>1368</v>
      </c>
    </row>
    <row r="669" spans="1:4" x14ac:dyDescent="0.2">
      <c r="A669" s="30" t="s">
        <v>1</v>
      </c>
      <c r="B669" s="31" t="s">
        <v>4616</v>
      </c>
      <c r="C669" s="32" t="s">
        <v>277</v>
      </c>
      <c r="D669" s="38" t="s">
        <v>1259</v>
      </c>
    </row>
    <row r="670" spans="1:4" x14ac:dyDescent="0.2">
      <c r="A670" s="30" t="s">
        <v>3</v>
      </c>
      <c r="B670" s="31" t="s">
        <v>4616</v>
      </c>
      <c r="C670" s="32" t="s">
        <v>123</v>
      </c>
      <c r="D670" s="38" t="s">
        <v>1178</v>
      </c>
    </row>
    <row r="671" spans="1:4" x14ac:dyDescent="0.2">
      <c r="A671" s="43" t="s">
        <v>2</v>
      </c>
      <c r="B671" s="9" t="s">
        <v>4616</v>
      </c>
      <c r="C671" s="9" t="s">
        <v>980</v>
      </c>
      <c r="D671" s="10" t="s">
        <v>1561</v>
      </c>
    </row>
    <row r="672" spans="1:4" x14ac:dyDescent="0.2">
      <c r="A672" s="43" t="s">
        <v>5</v>
      </c>
      <c r="B672" s="9" t="s">
        <v>4616</v>
      </c>
      <c r="C672" s="9" t="s">
        <v>1048</v>
      </c>
      <c r="D672" s="10" t="s">
        <v>1633</v>
      </c>
    </row>
    <row r="673" spans="1:4" x14ac:dyDescent="0.2">
      <c r="A673" s="43" t="s">
        <v>6</v>
      </c>
      <c r="B673" s="9" t="s">
        <v>4627</v>
      </c>
      <c r="C673" s="9" t="s">
        <v>1521</v>
      </c>
      <c r="D673" s="10" t="s">
        <v>1522</v>
      </c>
    </row>
    <row r="674" spans="1:4" x14ac:dyDescent="0.2">
      <c r="A674" s="43" t="s">
        <v>1648</v>
      </c>
      <c r="B674" s="9" t="s">
        <v>4627</v>
      </c>
      <c r="C674" s="9" t="s">
        <v>1476</v>
      </c>
      <c r="D674" s="10" t="s">
        <v>1477</v>
      </c>
    </row>
    <row r="675" spans="1:4" x14ac:dyDescent="0.2">
      <c r="A675" s="43" t="s">
        <v>4</v>
      </c>
      <c r="B675" s="9" t="s">
        <v>4627</v>
      </c>
      <c r="C675" s="9" t="s">
        <v>1346</v>
      </c>
      <c r="D675" s="10" t="s">
        <v>1347</v>
      </c>
    </row>
    <row r="676" spans="1:4" x14ac:dyDescent="0.2">
      <c r="A676" s="30" t="s">
        <v>3</v>
      </c>
      <c r="B676" s="31" t="s">
        <v>4627</v>
      </c>
      <c r="C676" s="32" t="s">
        <v>1181</v>
      </c>
      <c r="D676" s="38" t="s">
        <v>1182</v>
      </c>
    </row>
    <row r="677" spans="1:4" x14ac:dyDescent="0.2">
      <c r="A677" s="43" t="s">
        <v>2</v>
      </c>
      <c r="B677" s="9" t="s">
        <v>4627</v>
      </c>
      <c r="C677" s="9" t="s">
        <v>1578</v>
      </c>
      <c r="D677" s="10" t="s">
        <v>1577</v>
      </c>
    </row>
    <row r="678" spans="1:4" x14ac:dyDescent="0.2">
      <c r="A678" s="43" t="s">
        <v>2</v>
      </c>
      <c r="B678" s="9" t="s">
        <v>4627</v>
      </c>
      <c r="C678" s="9" t="s">
        <v>1577</v>
      </c>
      <c r="D678" s="10" t="s">
        <v>1578</v>
      </c>
    </row>
    <row r="679" spans="1:4" x14ac:dyDescent="0.2">
      <c r="A679" s="43" t="s">
        <v>5</v>
      </c>
      <c r="B679" s="9" t="s">
        <v>4627</v>
      </c>
      <c r="C679" s="9" t="s">
        <v>1617</v>
      </c>
      <c r="D679" s="10" t="s">
        <v>1618</v>
      </c>
    </row>
    <row r="680" spans="1:4" x14ac:dyDescent="0.2">
      <c r="A680" s="30" t="s">
        <v>1</v>
      </c>
      <c r="B680" s="31" t="s">
        <v>4730</v>
      </c>
      <c r="C680" s="32" t="s">
        <v>1275</v>
      </c>
      <c r="D680" s="38" t="s">
        <v>1276</v>
      </c>
    </row>
    <row r="681" spans="1:4" x14ac:dyDescent="0.2">
      <c r="A681" s="43" t="s">
        <v>2</v>
      </c>
      <c r="B681" s="9" t="s">
        <v>4730</v>
      </c>
      <c r="C681" s="9" t="s">
        <v>1566</v>
      </c>
      <c r="D681" s="10" t="s">
        <v>1567</v>
      </c>
    </row>
    <row r="682" spans="1:4" x14ac:dyDescent="0.2">
      <c r="A682" s="43" t="s">
        <v>1648</v>
      </c>
      <c r="B682" s="9" t="s">
        <v>4680</v>
      </c>
      <c r="C682" s="9" t="s">
        <v>1463</v>
      </c>
      <c r="D682" s="10" t="s">
        <v>1464</v>
      </c>
    </row>
    <row r="683" spans="1:4" x14ac:dyDescent="0.2">
      <c r="A683" s="43" t="s">
        <v>7</v>
      </c>
      <c r="B683" s="9" t="s">
        <v>4680</v>
      </c>
      <c r="C683" s="9" t="s">
        <v>1433</v>
      </c>
      <c r="D683" s="10" t="s">
        <v>1434</v>
      </c>
    </row>
    <row r="684" spans="1:4" x14ac:dyDescent="0.2">
      <c r="A684" s="30" t="s">
        <v>1</v>
      </c>
      <c r="B684" s="31" t="s">
        <v>4680</v>
      </c>
      <c r="C684" s="32" t="s">
        <v>1235</v>
      </c>
      <c r="D684" s="38" t="s">
        <v>1236</v>
      </c>
    </row>
    <row r="685" spans="1:4" x14ac:dyDescent="0.2">
      <c r="A685" s="30" t="s">
        <v>1</v>
      </c>
      <c r="B685" s="31" t="s">
        <v>4679</v>
      </c>
      <c r="C685" s="32" t="s">
        <v>303</v>
      </c>
      <c r="D685" s="38" t="s">
        <v>308</v>
      </c>
    </row>
    <row r="686" spans="1:4" x14ac:dyDescent="0.2">
      <c r="A686" s="30" t="s">
        <v>1</v>
      </c>
      <c r="B686" s="31" t="s">
        <v>4679</v>
      </c>
      <c r="C686" s="32" t="s">
        <v>308</v>
      </c>
      <c r="D686" s="38" t="s">
        <v>303</v>
      </c>
    </row>
    <row r="687" spans="1:4" x14ac:dyDescent="0.2">
      <c r="A687" s="43" t="s">
        <v>2</v>
      </c>
      <c r="B687" s="9" t="s">
        <v>4679</v>
      </c>
      <c r="C687" s="9" t="s">
        <v>1000</v>
      </c>
      <c r="D687" s="10" t="s">
        <v>1572</v>
      </c>
    </row>
    <row r="688" spans="1:4" x14ac:dyDescent="0.2">
      <c r="A688" s="43" t="s">
        <v>1648</v>
      </c>
      <c r="B688" s="9" t="s">
        <v>4827</v>
      </c>
      <c r="C688" s="9" t="s">
        <v>1474</v>
      </c>
      <c r="D688" s="10" t="s">
        <v>1475</v>
      </c>
    </row>
    <row r="689" spans="1:4" x14ac:dyDescent="0.2">
      <c r="A689" s="43" t="s">
        <v>1648</v>
      </c>
      <c r="B689" s="9" t="s">
        <v>4729</v>
      </c>
      <c r="C689" s="9" t="s">
        <v>821</v>
      </c>
      <c r="D689" s="10" t="s">
        <v>1485</v>
      </c>
    </row>
    <row r="690" spans="1:4" x14ac:dyDescent="0.2">
      <c r="A690" s="30" t="s">
        <v>1</v>
      </c>
      <c r="B690" s="31" t="s">
        <v>4729</v>
      </c>
      <c r="C690" s="32" t="s">
        <v>1273</v>
      </c>
      <c r="D690" s="38" t="s">
        <v>1274</v>
      </c>
    </row>
    <row r="691" spans="1:4" x14ac:dyDescent="0.2">
      <c r="A691" s="43" t="s">
        <v>5</v>
      </c>
      <c r="B691" s="9" t="s">
        <v>4877</v>
      </c>
      <c r="C691" s="9" t="s">
        <v>1131</v>
      </c>
      <c r="D691" s="10" t="s">
        <v>1606</v>
      </c>
    </row>
    <row r="692" spans="1:4" x14ac:dyDescent="0.2">
      <c r="A692" s="43" t="s">
        <v>1648</v>
      </c>
      <c r="B692" s="9" t="s">
        <v>4829</v>
      </c>
      <c r="C692" s="9" t="s">
        <v>834</v>
      </c>
      <c r="D692" s="10" t="s">
        <v>1482</v>
      </c>
    </row>
    <row r="693" spans="1:4" x14ac:dyDescent="0.2">
      <c r="A693" s="30" t="s">
        <v>8</v>
      </c>
      <c r="B693" s="31" t="s">
        <v>4588</v>
      </c>
      <c r="C693" s="32" t="s">
        <v>1901</v>
      </c>
      <c r="D693" s="38" t="s">
        <v>3858</v>
      </c>
    </row>
    <row r="694" spans="1:4" x14ac:dyDescent="0.2">
      <c r="A694" s="43" t="s">
        <v>6</v>
      </c>
      <c r="B694" s="9" t="s">
        <v>4835</v>
      </c>
      <c r="C694" s="9" t="s">
        <v>1516</v>
      </c>
      <c r="D694" s="10" t="s">
        <v>1517</v>
      </c>
    </row>
    <row r="695" spans="1:4" x14ac:dyDescent="0.2">
      <c r="A695" s="43" t="s">
        <v>6</v>
      </c>
      <c r="B695" s="9" t="s">
        <v>4842</v>
      </c>
      <c r="C695" s="9" t="s">
        <v>871</v>
      </c>
      <c r="D695" s="10" t="s">
        <v>1535</v>
      </c>
    </row>
    <row r="696" spans="1:4" x14ac:dyDescent="0.2">
      <c r="A696" s="43" t="s">
        <v>6</v>
      </c>
      <c r="B696" s="9" t="s">
        <v>4837</v>
      </c>
      <c r="C696" s="9" t="s">
        <v>1506</v>
      </c>
      <c r="D696" s="10" t="s">
        <v>1507</v>
      </c>
    </row>
    <row r="697" spans="1:4" x14ac:dyDescent="0.2">
      <c r="A697" s="43" t="s">
        <v>6</v>
      </c>
      <c r="B697" s="9" t="s">
        <v>4841</v>
      </c>
      <c r="C697" s="9" t="s">
        <v>1523</v>
      </c>
      <c r="D697" s="10" t="s">
        <v>1524</v>
      </c>
    </row>
    <row r="698" spans="1:4" x14ac:dyDescent="0.2">
      <c r="A698" s="43" t="s">
        <v>6</v>
      </c>
      <c r="B698" s="9" t="s">
        <v>4839</v>
      </c>
      <c r="C698" s="9" t="s">
        <v>1541</v>
      </c>
      <c r="D698" s="10" t="s">
        <v>1542</v>
      </c>
    </row>
    <row r="699" spans="1:4" x14ac:dyDescent="0.2">
      <c r="A699" s="43" t="s">
        <v>2</v>
      </c>
      <c r="B699" s="9" t="s">
        <v>4861</v>
      </c>
      <c r="C699" s="9" t="s">
        <v>1587</v>
      </c>
      <c r="D699" s="10" t="s">
        <v>1588</v>
      </c>
    </row>
    <row r="700" spans="1:4" x14ac:dyDescent="0.2">
      <c r="A700" s="43" t="s">
        <v>2</v>
      </c>
      <c r="B700" s="9" t="s">
        <v>4845</v>
      </c>
      <c r="C700" s="9" t="s">
        <v>1562</v>
      </c>
      <c r="D700" s="10" t="s">
        <v>1563</v>
      </c>
    </row>
    <row r="701" spans="1:4" x14ac:dyDescent="0.2">
      <c r="A701" s="43" t="s">
        <v>7</v>
      </c>
      <c r="B701" s="9" t="s">
        <v>4799</v>
      </c>
      <c r="C701" s="9" t="s">
        <v>1410</v>
      </c>
      <c r="D701" s="10" t="s">
        <v>1411</v>
      </c>
    </row>
    <row r="702" spans="1:4" x14ac:dyDescent="0.2">
      <c r="A702" s="43" t="s">
        <v>7</v>
      </c>
      <c r="B702" s="9" t="s">
        <v>4799</v>
      </c>
      <c r="C702" s="9" t="s">
        <v>1411</v>
      </c>
      <c r="D702" s="10" t="s">
        <v>1431</v>
      </c>
    </row>
    <row r="703" spans="1:4" x14ac:dyDescent="0.2">
      <c r="A703" s="43" t="s">
        <v>2</v>
      </c>
      <c r="B703" s="9" t="s">
        <v>4863</v>
      </c>
      <c r="C703" s="9" t="s">
        <v>1585</v>
      </c>
      <c r="D703" s="10" t="s">
        <v>1586</v>
      </c>
    </row>
    <row r="704" spans="1:4" x14ac:dyDescent="0.2">
      <c r="A704" s="43" t="s">
        <v>2</v>
      </c>
      <c r="B704" s="9" t="s">
        <v>4858</v>
      </c>
      <c r="C704" s="9" t="s">
        <v>1579</v>
      </c>
      <c r="D704" s="10" t="s">
        <v>1580</v>
      </c>
    </row>
    <row r="705" spans="1:4" x14ac:dyDescent="0.2">
      <c r="A705" s="43" t="s">
        <v>2</v>
      </c>
      <c r="B705" s="9" t="s">
        <v>4865</v>
      </c>
      <c r="C705" s="9" t="s">
        <v>1596</v>
      </c>
      <c r="D705" s="10" t="s">
        <v>1597</v>
      </c>
    </row>
    <row r="706" spans="1:4" x14ac:dyDescent="0.2">
      <c r="A706" s="43" t="s">
        <v>2</v>
      </c>
      <c r="B706" s="9" t="s">
        <v>4862</v>
      </c>
      <c r="C706" s="9" t="s">
        <v>1589</v>
      </c>
      <c r="D706" s="10" t="s">
        <v>1590</v>
      </c>
    </row>
    <row r="707" spans="1:4" x14ac:dyDescent="0.2">
      <c r="A707" s="43" t="s">
        <v>2</v>
      </c>
      <c r="B707" s="9" t="s">
        <v>4856</v>
      </c>
      <c r="C707" s="9" t="s">
        <v>1568</v>
      </c>
      <c r="D707" s="10" t="s">
        <v>1569</v>
      </c>
    </row>
    <row r="708" spans="1:4" x14ac:dyDescent="0.2">
      <c r="A708" s="43" t="s">
        <v>2</v>
      </c>
      <c r="B708" s="9" t="s">
        <v>4850</v>
      </c>
      <c r="C708" s="9" t="s">
        <v>1591</v>
      </c>
      <c r="D708" s="10" t="s">
        <v>1592</v>
      </c>
    </row>
    <row r="709" spans="1:4" x14ac:dyDescent="0.2">
      <c r="A709" s="43" t="s">
        <v>2</v>
      </c>
      <c r="B709" s="9" t="s">
        <v>4855</v>
      </c>
      <c r="C709" s="9" t="s">
        <v>1555</v>
      </c>
      <c r="D709" s="10" t="s">
        <v>1556</v>
      </c>
    </row>
    <row r="710" spans="1:4" x14ac:dyDescent="0.2">
      <c r="A710" s="43" t="s">
        <v>5</v>
      </c>
      <c r="B710" s="9" t="s">
        <v>4869</v>
      </c>
      <c r="C710" s="9" t="s">
        <v>1088</v>
      </c>
      <c r="D710" s="10" t="s">
        <v>1608</v>
      </c>
    </row>
    <row r="711" spans="1:4" x14ac:dyDescent="0.2">
      <c r="A711" s="43" t="s">
        <v>5</v>
      </c>
      <c r="B711" s="9" t="s">
        <v>4868</v>
      </c>
      <c r="C711" s="9" t="s">
        <v>1151</v>
      </c>
      <c r="D711" s="10" t="s">
        <v>1622</v>
      </c>
    </row>
    <row r="712" spans="1:4" x14ac:dyDescent="0.2">
      <c r="A712" s="30" t="s">
        <v>8</v>
      </c>
      <c r="B712" s="31" t="s">
        <v>4554</v>
      </c>
      <c r="C712" s="32" t="s">
        <v>1926</v>
      </c>
      <c r="D712" s="38" t="s">
        <v>3817</v>
      </c>
    </row>
    <row r="713" spans="1:4" x14ac:dyDescent="0.2">
      <c r="A713" s="30" t="s">
        <v>8</v>
      </c>
      <c r="B713" s="31" t="s">
        <v>4577</v>
      </c>
      <c r="C713" s="32" t="s">
        <v>1931</v>
      </c>
      <c r="D713" s="38" t="s">
        <v>3845</v>
      </c>
    </row>
    <row r="714" spans="1:4" x14ac:dyDescent="0.2">
      <c r="A714" s="30" t="s">
        <v>8</v>
      </c>
      <c r="B714" s="31" t="s">
        <v>4598</v>
      </c>
      <c r="C714" s="32" t="s">
        <v>3864</v>
      </c>
      <c r="D714" s="38" t="s">
        <v>3865</v>
      </c>
    </row>
    <row r="715" spans="1:4" x14ac:dyDescent="0.2">
      <c r="A715" s="30" t="s">
        <v>8</v>
      </c>
      <c r="B715" s="31" t="s">
        <v>4600</v>
      </c>
      <c r="C715" s="32" t="s">
        <v>3866</v>
      </c>
      <c r="D715" s="38" t="s">
        <v>3867</v>
      </c>
    </row>
    <row r="716" spans="1:4" x14ac:dyDescent="0.2">
      <c r="A716" s="30" t="s">
        <v>8</v>
      </c>
      <c r="B716" s="31" t="s">
        <v>4580</v>
      </c>
      <c r="C716" s="32" t="s">
        <v>3849</v>
      </c>
      <c r="D716" s="38" t="s">
        <v>3850</v>
      </c>
    </row>
    <row r="717" spans="1:4" ht="16" thickBot="1" x14ac:dyDescent="0.25">
      <c r="A717" s="112" t="s">
        <v>8</v>
      </c>
      <c r="B717" s="113" t="s">
        <v>4568</v>
      </c>
      <c r="C717" s="114" t="s">
        <v>1966</v>
      </c>
      <c r="D717" s="115" t="s">
        <v>3834</v>
      </c>
    </row>
  </sheetData>
  <sortState xmlns:xlrd2="http://schemas.microsoft.com/office/spreadsheetml/2017/richdata2" ref="A2:D717">
    <sortCondition ref="B2:B717"/>
    <sortCondition ref="A2:A7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L33"/>
  <sheetViews>
    <sheetView workbookViewId="0">
      <selection activeCell="L9" sqref="L9"/>
    </sheetView>
  </sheetViews>
  <sheetFormatPr baseColWidth="10" defaultColWidth="8.83203125" defaultRowHeight="16" x14ac:dyDescent="0.2"/>
  <cols>
    <col min="1" max="1" width="12.6640625" style="54" bestFit="1" customWidth="1"/>
    <col min="2" max="2" width="6.83203125" style="54" customWidth="1"/>
    <col min="3" max="3" width="11.33203125" style="54" customWidth="1"/>
    <col min="4" max="4" width="7" style="54" customWidth="1"/>
    <col min="5" max="5" width="10" style="54" customWidth="1"/>
    <col min="6" max="6" width="7.83203125" style="54" customWidth="1"/>
    <col min="7" max="7" width="7.6640625" style="54" customWidth="1"/>
    <col min="8" max="8" width="8" style="54" customWidth="1"/>
    <col min="9" max="9" width="7.1640625" style="54" customWidth="1"/>
    <col min="10" max="10" width="7.6640625" style="54" customWidth="1"/>
    <col min="11" max="11" width="9.5" style="54" customWidth="1"/>
    <col min="12" max="12" width="6.33203125" style="54" customWidth="1"/>
    <col min="13" max="14" width="8.83203125" style="54"/>
    <col min="15" max="15" width="22.1640625" style="54" bestFit="1" customWidth="1"/>
    <col min="16" max="16384" width="8.83203125" style="54"/>
  </cols>
  <sheetData>
    <row r="1" spans="1:12" ht="17" thickBot="1" x14ac:dyDescent="0.25">
      <c r="A1" s="110" t="s">
        <v>4548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</row>
    <row r="2" spans="1:12" ht="52" thickBot="1" x14ac:dyDescent="0.25">
      <c r="A2" s="66" t="s">
        <v>22</v>
      </c>
      <c r="B2" s="67" t="s">
        <v>0</v>
      </c>
      <c r="C2" s="68" t="s">
        <v>9</v>
      </c>
      <c r="D2" s="68" t="s">
        <v>1</v>
      </c>
      <c r="E2" s="68" t="s">
        <v>2</v>
      </c>
      <c r="F2" s="68" t="s">
        <v>7</v>
      </c>
      <c r="G2" s="68" t="s">
        <v>3</v>
      </c>
      <c r="H2" s="68" t="s">
        <v>4</v>
      </c>
      <c r="I2" s="68" t="s">
        <v>5</v>
      </c>
      <c r="J2" s="68" t="s">
        <v>6</v>
      </c>
      <c r="K2" s="69" t="s">
        <v>8</v>
      </c>
      <c r="L2" s="84" t="s">
        <v>16</v>
      </c>
    </row>
    <row r="3" spans="1:12" ht="17" x14ac:dyDescent="0.2">
      <c r="A3" s="82" t="s">
        <v>1634</v>
      </c>
      <c r="B3" s="81">
        <v>0</v>
      </c>
      <c r="C3" s="80">
        <v>0</v>
      </c>
      <c r="D3" s="80">
        <v>0</v>
      </c>
      <c r="E3" s="80">
        <v>0</v>
      </c>
      <c r="F3" s="80">
        <v>0</v>
      </c>
      <c r="G3" s="80">
        <v>12</v>
      </c>
      <c r="H3" s="80">
        <v>0</v>
      </c>
      <c r="I3" s="80">
        <v>0</v>
      </c>
      <c r="J3" s="80">
        <v>0</v>
      </c>
      <c r="K3" s="83">
        <v>1</v>
      </c>
      <c r="L3" s="85">
        <f>SUM(B3:K3)</f>
        <v>13</v>
      </c>
    </row>
    <row r="4" spans="1:12" ht="17" x14ac:dyDescent="0.2">
      <c r="A4" s="57" t="s">
        <v>20</v>
      </c>
      <c r="B4" s="58">
        <v>10</v>
      </c>
      <c r="C4" s="59">
        <v>2</v>
      </c>
      <c r="D4" s="59">
        <v>2</v>
      </c>
      <c r="E4" s="59">
        <v>2</v>
      </c>
      <c r="F4" s="59">
        <v>1</v>
      </c>
      <c r="G4" s="59">
        <v>0</v>
      </c>
      <c r="H4" s="59">
        <v>0</v>
      </c>
      <c r="I4" s="59">
        <v>2</v>
      </c>
      <c r="J4" s="59">
        <v>0</v>
      </c>
      <c r="K4" s="60">
        <v>0</v>
      </c>
      <c r="L4" s="86">
        <f t="shared" ref="L4:L8" si="0">SUM(B4:K4)</f>
        <v>19</v>
      </c>
    </row>
    <row r="5" spans="1:12" ht="17" x14ac:dyDescent="0.2">
      <c r="A5" s="57" t="s">
        <v>23</v>
      </c>
      <c r="B5" s="58">
        <v>34</v>
      </c>
      <c r="C5" s="59">
        <v>17</v>
      </c>
      <c r="D5" s="59">
        <v>12</v>
      </c>
      <c r="E5" s="59">
        <v>6</v>
      </c>
      <c r="F5" s="59">
        <v>9</v>
      </c>
      <c r="G5" s="59">
        <v>12</v>
      </c>
      <c r="H5" s="59">
        <v>5</v>
      </c>
      <c r="I5" s="59">
        <v>6</v>
      </c>
      <c r="J5" s="59">
        <v>7</v>
      </c>
      <c r="K5" s="60">
        <v>4</v>
      </c>
      <c r="L5" s="86">
        <f t="shared" si="0"/>
        <v>112</v>
      </c>
    </row>
    <row r="6" spans="1:12" ht="17" x14ac:dyDescent="0.2">
      <c r="A6" s="57" t="s">
        <v>24</v>
      </c>
      <c r="B6" s="58">
        <v>0</v>
      </c>
      <c r="C6" s="59">
        <v>0</v>
      </c>
      <c r="D6" s="59">
        <v>0</v>
      </c>
      <c r="E6" s="59">
        <v>0</v>
      </c>
      <c r="F6" s="59">
        <v>0</v>
      </c>
      <c r="G6" s="59">
        <v>0</v>
      </c>
      <c r="H6" s="59">
        <v>0</v>
      </c>
      <c r="I6" s="59">
        <v>0</v>
      </c>
      <c r="J6" s="59">
        <v>0</v>
      </c>
      <c r="K6" s="60">
        <v>1</v>
      </c>
      <c r="L6" s="86">
        <f t="shared" si="0"/>
        <v>1</v>
      </c>
    </row>
    <row r="7" spans="1:12" ht="17" x14ac:dyDescent="0.2">
      <c r="A7" s="57" t="s">
        <v>25</v>
      </c>
      <c r="B7" s="58">
        <v>1</v>
      </c>
      <c r="C7" s="59">
        <v>0</v>
      </c>
      <c r="D7" s="59">
        <v>0</v>
      </c>
      <c r="E7" s="59">
        <v>0</v>
      </c>
      <c r="F7" s="59">
        <v>0</v>
      </c>
      <c r="G7" s="59">
        <v>1</v>
      </c>
      <c r="H7" s="59">
        <v>1</v>
      </c>
      <c r="I7" s="59">
        <v>0</v>
      </c>
      <c r="J7" s="59">
        <v>0</v>
      </c>
      <c r="K7" s="60">
        <v>1</v>
      </c>
      <c r="L7" s="86">
        <f t="shared" si="0"/>
        <v>4</v>
      </c>
    </row>
    <row r="8" spans="1:12" ht="18" thickBot="1" x14ac:dyDescent="0.25">
      <c r="A8" s="61" t="s">
        <v>26</v>
      </c>
      <c r="B8" s="62">
        <v>60</v>
      </c>
      <c r="C8" s="63">
        <v>37</v>
      </c>
      <c r="D8" s="63">
        <v>36</v>
      </c>
      <c r="E8" s="63">
        <v>19</v>
      </c>
      <c r="F8" s="63">
        <v>21</v>
      </c>
      <c r="G8" s="63">
        <v>25</v>
      </c>
      <c r="H8" s="63">
        <v>21</v>
      </c>
      <c r="I8" s="63">
        <v>25</v>
      </c>
      <c r="J8" s="63">
        <v>16</v>
      </c>
      <c r="K8" s="64">
        <v>14</v>
      </c>
      <c r="L8" s="87">
        <f t="shared" si="0"/>
        <v>274</v>
      </c>
    </row>
    <row r="9" spans="1:12" ht="18" thickBot="1" x14ac:dyDescent="0.25">
      <c r="A9" s="56" t="s">
        <v>16</v>
      </c>
      <c r="B9" s="65">
        <f t="shared" ref="B9:L9" si="1">SUM(B4:B8)</f>
        <v>105</v>
      </c>
      <c r="C9" s="88">
        <f t="shared" si="1"/>
        <v>56</v>
      </c>
      <c r="D9" s="88">
        <f t="shared" si="1"/>
        <v>50</v>
      </c>
      <c r="E9" s="88">
        <f t="shared" si="1"/>
        <v>27</v>
      </c>
      <c r="F9" s="88">
        <f t="shared" si="1"/>
        <v>31</v>
      </c>
      <c r="G9" s="88">
        <f t="shared" si="1"/>
        <v>38</v>
      </c>
      <c r="H9" s="88">
        <f t="shared" si="1"/>
        <v>27</v>
      </c>
      <c r="I9" s="88">
        <f t="shared" si="1"/>
        <v>33</v>
      </c>
      <c r="J9" s="88">
        <f t="shared" si="1"/>
        <v>23</v>
      </c>
      <c r="K9" s="89">
        <f t="shared" si="1"/>
        <v>20</v>
      </c>
      <c r="L9" s="90">
        <f t="shared" si="1"/>
        <v>410</v>
      </c>
    </row>
    <row r="10" spans="1:12" x14ac:dyDescent="0.2">
      <c r="A10" s="111" t="s">
        <v>4542</v>
      </c>
      <c r="B10" s="111"/>
      <c r="C10" s="111"/>
      <c r="D10" s="111"/>
      <c r="E10" s="111"/>
      <c r="F10" s="111"/>
      <c r="G10" s="111"/>
      <c r="H10" s="111"/>
      <c r="I10" s="111"/>
      <c r="J10" s="111"/>
      <c r="K10" s="111"/>
      <c r="L10" s="111"/>
    </row>
    <row r="11" spans="1:12" x14ac:dyDescent="0.2">
      <c r="L11" s="55"/>
    </row>
    <row r="33" ht="15" customHeight="1" x14ac:dyDescent="0.2"/>
  </sheetData>
  <mergeCells count="2">
    <mergeCell ref="A1:L1"/>
    <mergeCell ref="A10:L10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H1653"/>
  <sheetViews>
    <sheetView topLeftCell="A984" workbookViewId="0">
      <selection activeCell="S17" sqref="S17"/>
    </sheetView>
  </sheetViews>
  <sheetFormatPr baseColWidth="10" defaultColWidth="8.83203125" defaultRowHeight="15" x14ac:dyDescent="0.2"/>
  <cols>
    <col min="1" max="1" width="17" customWidth="1"/>
    <col min="2" max="2" width="25.5" bestFit="1" customWidth="1"/>
    <col min="3" max="4" width="6.83203125" customWidth="1"/>
    <col min="5" max="5" width="8.1640625" customWidth="1"/>
    <col min="6" max="6" width="13.1640625" customWidth="1"/>
    <col min="7" max="7" width="9.5" customWidth="1"/>
    <col min="8" max="8" width="7" style="75" customWidth="1"/>
  </cols>
  <sheetData>
    <row r="1" spans="1:8" ht="16" thickBot="1" x14ac:dyDescent="0.25">
      <c r="A1" s="18" t="s">
        <v>4549</v>
      </c>
      <c r="B1" s="47"/>
      <c r="C1" s="47"/>
      <c r="D1" s="47"/>
      <c r="E1" s="47"/>
      <c r="F1" s="47"/>
      <c r="G1" s="47"/>
      <c r="H1" s="70"/>
    </row>
    <row r="2" spans="1:8" ht="32" customHeight="1" thickBot="1" x14ac:dyDescent="0.25">
      <c r="A2" s="41" t="s">
        <v>1642</v>
      </c>
      <c r="B2" s="42" t="s">
        <v>1639</v>
      </c>
      <c r="C2" s="42" t="s">
        <v>1638</v>
      </c>
      <c r="D2" s="42" t="s">
        <v>4551</v>
      </c>
      <c r="E2" s="42" t="s">
        <v>4550</v>
      </c>
      <c r="F2" s="42" t="s">
        <v>1637</v>
      </c>
      <c r="G2" s="42" t="s">
        <v>1640</v>
      </c>
      <c r="H2" s="71" t="s">
        <v>1641</v>
      </c>
    </row>
    <row r="3" spans="1:8" x14ac:dyDescent="0.2">
      <c r="A3" s="45" t="s">
        <v>0</v>
      </c>
      <c r="B3" s="5" t="s">
        <v>2753</v>
      </c>
      <c r="C3" s="5">
        <v>191</v>
      </c>
      <c r="D3" s="5" t="s">
        <v>4553</v>
      </c>
      <c r="E3" s="5" t="s">
        <v>1643</v>
      </c>
      <c r="F3" s="5" t="s">
        <v>1645</v>
      </c>
      <c r="G3" s="5">
        <v>4</v>
      </c>
      <c r="H3" s="72">
        <f t="shared" ref="H3:H35" si="0">G3*1000000000/(C3*56782261)</f>
        <v>0.36881955751926382</v>
      </c>
    </row>
    <row r="4" spans="1:8" x14ac:dyDescent="0.2">
      <c r="A4" s="43" t="s">
        <v>0</v>
      </c>
      <c r="B4" s="9" t="s">
        <v>2626</v>
      </c>
      <c r="C4" s="9">
        <v>353</v>
      </c>
      <c r="D4" s="9" t="s">
        <v>4553</v>
      </c>
      <c r="E4" s="9" t="s">
        <v>1643</v>
      </c>
      <c r="F4" s="9" t="s">
        <v>1645</v>
      </c>
      <c r="G4" s="9">
        <v>1</v>
      </c>
      <c r="H4" s="73">
        <f t="shared" si="0"/>
        <v>4.9889897653101548E-2</v>
      </c>
    </row>
    <row r="5" spans="1:8" x14ac:dyDescent="0.2">
      <c r="A5" s="43" t="s">
        <v>0</v>
      </c>
      <c r="B5" s="9" t="s">
        <v>4069</v>
      </c>
      <c r="C5" s="9">
        <v>63</v>
      </c>
      <c r="D5" s="9" t="s">
        <v>4553</v>
      </c>
      <c r="E5" s="9" t="s">
        <v>1643</v>
      </c>
      <c r="F5" s="9" t="s">
        <v>1645</v>
      </c>
      <c r="G5" s="9">
        <v>3</v>
      </c>
      <c r="H5" s="73">
        <f t="shared" si="0"/>
        <v>0.83862542245451654</v>
      </c>
    </row>
    <row r="6" spans="1:8" x14ac:dyDescent="0.2">
      <c r="A6" s="43" t="s">
        <v>0</v>
      </c>
      <c r="B6" s="9" t="s">
        <v>407</v>
      </c>
      <c r="C6" s="9">
        <v>504</v>
      </c>
      <c r="D6" s="9" t="s">
        <v>4553</v>
      </c>
      <c r="E6" s="9" t="s">
        <v>1643</v>
      </c>
      <c r="F6" s="9" t="s">
        <v>1645</v>
      </c>
      <c r="G6" s="9">
        <v>1</v>
      </c>
      <c r="H6" s="73">
        <f t="shared" si="0"/>
        <v>3.4942725935604858E-2</v>
      </c>
    </row>
    <row r="7" spans="1:8" x14ac:dyDescent="0.2">
      <c r="A7" s="43" t="s">
        <v>0</v>
      </c>
      <c r="B7" s="9" t="s">
        <v>484</v>
      </c>
      <c r="C7" s="9">
        <v>201</v>
      </c>
      <c r="D7" s="9" t="s">
        <v>4553</v>
      </c>
      <c r="E7" s="9" t="s">
        <v>1643</v>
      </c>
      <c r="F7" s="9" t="s">
        <v>1645</v>
      </c>
      <c r="G7" s="9">
        <v>1</v>
      </c>
      <c r="H7" s="73">
        <f t="shared" si="0"/>
        <v>8.7617581450471882E-2</v>
      </c>
    </row>
    <row r="8" spans="1:8" x14ac:dyDescent="0.2">
      <c r="A8" s="43" t="s">
        <v>0</v>
      </c>
      <c r="B8" s="9" t="s">
        <v>2602</v>
      </c>
      <c r="C8" s="9">
        <v>125</v>
      </c>
      <c r="D8" s="9" t="s">
        <v>4553</v>
      </c>
      <c r="E8" s="9" t="s">
        <v>1643</v>
      </c>
      <c r="F8" s="9" t="s">
        <v>1645</v>
      </c>
      <c r="G8" s="9">
        <v>1</v>
      </c>
      <c r="H8" s="73">
        <f t="shared" si="0"/>
        <v>0.14088907097235878</v>
      </c>
    </row>
    <row r="9" spans="1:8" x14ac:dyDescent="0.2">
      <c r="A9" s="43" t="s">
        <v>0</v>
      </c>
      <c r="B9" s="9" t="s">
        <v>445</v>
      </c>
      <c r="C9" s="9">
        <v>227</v>
      </c>
      <c r="D9" s="9" t="s">
        <v>4553</v>
      </c>
      <c r="E9" s="9" t="s">
        <v>1643</v>
      </c>
      <c r="F9" s="9" t="s">
        <v>1645</v>
      </c>
      <c r="G9" s="9">
        <v>2</v>
      </c>
      <c r="H9" s="73">
        <f t="shared" si="0"/>
        <v>0.1551641750796903</v>
      </c>
    </row>
    <row r="10" spans="1:8" x14ac:dyDescent="0.2">
      <c r="A10" s="43" t="s">
        <v>0</v>
      </c>
      <c r="B10" s="9" t="s">
        <v>4063</v>
      </c>
      <c r="C10" s="9">
        <v>152</v>
      </c>
      <c r="D10" s="9" t="s">
        <v>4552</v>
      </c>
      <c r="E10" s="9" t="s">
        <v>1643</v>
      </c>
      <c r="F10" s="9" t="s">
        <v>1645</v>
      </c>
      <c r="G10" s="9">
        <v>6</v>
      </c>
      <c r="H10" s="73">
        <f t="shared" si="0"/>
        <v>0.69517633703466508</v>
      </c>
    </row>
    <row r="11" spans="1:8" x14ac:dyDescent="0.2">
      <c r="A11" s="43" t="s">
        <v>0</v>
      </c>
      <c r="B11" s="9" t="s">
        <v>1644</v>
      </c>
      <c r="C11" s="9">
        <v>242</v>
      </c>
      <c r="D11" s="9" t="s">
        <v>4553</v>
      </c>
      <c r="E11" s="9" t="s">
        <v>1643</v>
      </c>
      <c r="F11" s="9" t="s">
        <v>1645</v>
      </c>
      <c r="G11" s="9">
        <v>1</v>
      </c>
      <c r="H11" s="73">
        <f t="shared" si="0"/>
        <v>7.2773280460929124E-2</v>
      </c>
    </row>
    <row r="12" spans="1:8" x14ac:dyDescent="0.2">
      <c r="A12" s="43" t="s">
        <v>0</v>
      </c>
      <c r="B12" s="9" t="s">
        <v>2521</v>
      </c>
      <c r="C12" s="9">
        <v>95</v>
      </c>
      <c r="D12" s="9" t="s">
        <v>4553</v>
      </c>
      <c r="E12" s="9" t="s">
        <v>1643</v>
      </c>
      <c r="F12" s="9" t="s">
        <v>1645</v>
      </c>
      <c r="G12" s="9">
        <v>1</v>
      </c>
      <c r="H12" s="73">
        <f t="shared" si="0"/>
        <v>0.18538035654257734</v>
      </c>
    </row>
    <row r="13" spans="1:8" x14ac:dyDescent="0.2">
      <c r="A13" s="43" t="s">
        <v>0</v>
      </c>
      <c r="B13" s="9" t="s">
        <v>2733</v>
      </c>
      <c r="C13" s="9">
        <v>129</v>
      </c>
      <c r="D13" s="9" t="s">
        <v>4553</v>
      </c>
      <c r="E13" s="9" t="s">
        <v>1643</v>
      </c>
      <c r="F13" s="9" t="s">
        <v>1645</v>
      </c>
      <c r="G13" s="9">
        <v>2</v>
      </c>
      <c r="H13" s="73">
        <f t="shared" si="0"/>
        <v>0.27304083521774958</v>
      </c>
    </row>
    <row r="14" spans="1:8" x14ac:dyDescent="0.2">
      <c r="A14" s="43" t="s">
        <v>0</v>
      </c>
      <c r="B14" s="9" t="s">
        <v>2818</v>
      </c>
      <c r="C14" s="9">
        <v>76</v>
      </c>
      <c r="D14" s="9" t="s">
        <v>4553</v>
      </c>
      <c r="E14" s="9" t="s">
        <v>1643</v>
      </c>
      <c r="F14" s="9" t="s">
        <v>1645</v>
      </c>
      <c r="G14" s="9">
        <v>1</v>
      </c>
      <c r="H14" s="73">
        <f t="shared" si="0"/>
        <v>0.23172544567822168</v>
      </c>
    </row>
    <row r="15" spans="1:8" x14ac:dyDescent="0.2">
      <c r="A15" s="43" t="s">
        <v>0</v>
      </c>
      <c r="B15" s="9" t="s">
        <v>4073</v>
      </c>
      <c r="C15" s="9">
        <v>1176</v>
      </c>
      <c r="D15" s="9" t="s">
        <v>4552</v>
      </c>
      <c r="E15" s="9" t="s">
        <v>1643</v>
      </c>
      <c r="F15" s="9" t="s">
        <v>1645</v>
      </c>
      <c r="G15" s="9">
        <v>23</v>
      </c>
      <c r="H15" s="73">
        <f t="shared" si="0"/>
        <v>0.34443544136524784</v>
      </c>
    </row>
    <row r="16" spans="1:8" x14ac:dyDescent="0.2">
      <c r="A16" s="43" t="s">
        <v>0</v>
      </c>
      <c r="B16" s="9" t="s">
        <v>4065</v>
      </c>
      <c r="C16" s="9">
        <v>82</v>
      </c>
      <c r="D16" s="9" t="s">
        <v>4552</v>
      </c>
      <c r="E16" s="9" t="s">
        <v>1643</v>
      </c>
      <c r="F16" s="9" t="s">
        <v>1645</v>
      </c>
      <c r="G16" s="9">
        <v>1</v>
      </c>
      <c r="H16" s="73">
        <f t="shared" si="0"/>
        <v>0.21476992526274205</v>
      </c>
    </row>
    <row r="17" spans="1:8" x14ac:dyDescent="0.2">
      <c r="A17" s="43" t="s">
        <v>0</v>
      </c>
      <c r="B17" s="9" t="s">
        <v>4052</v>
      </c>
      <c r="C17" s="9">
        <v>38</v>
      </c>
      <c r="D17" s="9" t="s">
        <v>4553</v>
      </c>
      <c r="E17" s="9" t="s">
        <v>1643</v>
      </c>
      <c r="F17" s="9" t="s">
        <v>1645</v>
      </c>
      <c r="G17" s="9">
        <v>1</v>
      </c>
      <c r="H17" s="73">
        <f t="shared" si="0"/>
        <v>0.46345089135644335</v>
      </c>
    </row>
    <row r="18" spans="1:8" x14ac:dyDescent="0.2">
      <c r="A18" s="43" t="s">
        <v>0</v>
      </c>
      <c r="B18" s="9" t="s">
        <v>1341</v>
      </c>
      <c r="C18" s="9">
        <v>522</v>
      </c>
      <c r="D18" s="9" t="s">
        <v>4552</v>
      </c>
      <c r="E18" s="9" t="s">
        <v>1643</v>
      </c>
      <c r="F18" s="9" t="s">
        <v>1645</v>
      </c>
      <c r="G18" s="9">
        <v>17</v>
      </c>
      <c r="H18" s="73">
        <f t="shared" si="0"/>
        <v>0.57354267397751424</v>
      </c>
    </row>
    <row r="19" spans="1:8" x14ac:dyDescent="0.2">
      <c r="A19" s="43" t="s">
        <v>0</v>
      </c>
      <c r="B19" s="9" t="s">
        <v>1315</v>
      </c>
      <c r="C19" s="9">
        <v>232</v>
      </c>
      <c r="D19" s="9" t="s">
        <v>4552</v>
      </c>
      <c r="E19" s="9" t="s">
        <v>1643</v>
      </c>
      <c r="F19" s="9" t="s">
        <v>1645</v>
      </c>
      <c r="G19" s="9">
        <v>1</v>
      </c>
      <c r="H19" s="73">
        <f t="shared" si="0"/>
        <v>7.5910059791141585E-2</v>
      </c>
    </row>
    <row r="20" spans="1:8" x14ac:dyDescent="0.2">
      <c r="A20" s="43" t="s">
        <v>0</v>
      </c>
      <c r="B20" s="9" t="s">
        <v>1345</v>
      </c>
      <c r="C20" s="9">
        <v>502</v>
      </c>
      <c r="D20" s="9" t="s">
        <v>4552</v>
      </c>
      <c r="E20" s="9" t="s">
        <v>1643</v>
      </c>
      <c r="F20" s="9" t="s">
        <v>1645</v>
      </c>
      <c r="G20" s="9">
        <v>2</v>
      </c>
      <c r="H20" s="73">
        <f t="shared" si="0"/>
        <v>7.0163879966314138E-2</v>
      </c>
    </row>
    <row r="21" spans="1:8" x14ac:dyDescent="0.2">
      <c r="A21" s="43" t="s">
        <v>0</v>
      </c>
      <c r="B21" s="9" t="s">
        <v>2713</v>
      </c>
      <c r="C21" s="9">
        <v>38</v>
      </c>
      <c r="D21" s="9" t="s">
        <v>4553</v>
      </c>
      <c r="E21" s="9" t="s">
        <v>1643</v>
      </c>
      <c r="F21" s="9" t="s">
        <v>1645</v>
      </c>
      <c r="G21" s="9">
        <v>1</v>
      </c>
      <c r="H21" s="73">
        <f t="shared" si="0"/>
        <v>0.46345089135644335</v>
      </c>
    </row>
    <row r="22" spans="1:8" x14ac:dyDescent="0.2">
      <c r="A22" s="43" t="s">
        <v>0</v>
      </c>
      <c r="B22" s="9" t="s">
        <v>371</v>
      </c>
      <c r="C22" s="9">
        <v>198</v>
      </c>
      <c r="D22" s="9" t="s">
        <v>4553</v>
      </c>
      <c r="E22" s="9" t="s">
        <v>1643</v>
      </c>
      <c r="F22" s="9" t="s">
        <v>1645</v>
      </c>
      <c r="G22" s="9">
        <v>2</v>
      </c>
      <c r="H22" s="73">
        <f t="shared" si="0"/>
        <v>0.17789024112671564</v>
      </c>
    </row>
    <row r="23" spans="1:8" x14ac:dyDescent="0.2">
      <c r="A23" s="43" t="s">
        <v>0</v>
      </c>
      <c r="B23" s="9" t="s">
        <v>2757</v>
      </c>
      <c r="C23" s="9">
        <v>103</v>
      </c>
      <c r="D23" s="9" t="s">
        <v>4553</v>
      </c>
      <c r="E23" s="9" t="s">
        <v>1643</v>
      </c>
      <c r="F23" s="9" t="s">
        <v>1645</v>
      </c>
      <c r="G23" s="9">
        <v>4</v>
      </c>
      <c r="H23" s="73">
        <f t="shared" si="0"/>
        <v>0.68392752899203291</v>
      </c>
    </row>
    <row r="24" spans="1:8" x14ac:dyDescent="0.2">
      <c r="A24" s="43" t="s">
        <v>0</v>
      </c>
      <c r="B24" s="9" t="s">
        <v>2464</v>
      </c>
      <c r="C24" s="9">
        <v>78</v>
      </c>
      <c r="D24" s="9" t="s">
        <v>4553</v>
      </c>
      <c r="E24" s="9" t="s">
        <v>1643</v>
      </c>
      <c r="F24" s="9" t="s">
        <v>1645</v>
      </c>
      <c r="G24" s="9">
        <v>2</v>
      </c>
      <c r="H24" s="73">
        <f t="shared" si="0"/>
        <v>0.45156753516781661</v>
      </c>
    </row>
    <row r="25" spans="1:8" x14ac:dyDescent="0.2">
      <c r="A25" s="43" t="s">
        <v>0</v>
      </c>
      <c r="B25" s="9" t="s">
        <v>2553</v>
      </c>
      <c r="C25" s="9">
        <v>230</v>
      </c>
      <c r="D25" s="9" t="s">
        <v>4553</v>
      </c>
      <c r="E25" s="9" t="s">
        <v>1643</v>
      </c>
      <c r="F25" s="9" t="s">
        <v>1645</v>
      </c>
      <c r="G25" s="9">
        <v>7</v>
      </c>
      <c r="H25" s="73">
        <f t="shared" si="0"/>
        <v>0.53599103087310407</v>
      </c>
    </row>
    <row r="26" spans="1:8" x14ac:dyDescent="0.2">
      <c r="A26" s="43" t="s">
        <v>0</v>
      </c>
      <c r="B26" s="9" t="s">
        <v>353</v>
      </c>
      <c r="C26" s="9">
        <v>222</v>
      </c>
      <c r="D26" s="9" t="s">
        <v>4553</v>
      </c>
      <c r="E26" s="9" t="s">
        <v>1643</v>
      </c>
      <c r="F26" s="9" t="s">
        <v>1645</v>
      </c>
      <c r="G26" s="9">
        <v>2</v>
      </c>
      <c r="H26" s="73">
        <f t="shared" si="0"/>
        <v>0.15865886370761123</v>
      </c>
    </row>
    <row r="27" spans="1:8" x14ac:dyDescent="0.2">
      <c r="A27" s="43" t="s">
        <v>0</v>
      </c>
      <c r="B27" s="9" t="s">
        <v>4035</v>
      </c>
      <c r="C27" s="9">
        <v>7619</v>
      </c>
      <c r="D27" s="9" t="s">
        <v>4552</v>
      </c>
      <c r="E27" s="9" t="s">
        <v>1643</v>
      </c>
      <c r="F27" s="9" t="s">
        <v>1645</v>
      </c>
      <c r="G27" s="9">
        <v>1</v>
      </c>
      <c r="H27" s="73">
        <f t="shared" si="0"/>
        <v>2.3114757673638074E-3</v>
      </c>
    </row>
    <row r="28" spans="1:8" x14ac:dyDescent="0.2">
      <c r="A28" s="43" t="s">
        <v>0</v>
      </c>
      <c r="B28" s="9" t="s">
        <v>4049</v>
      </c>
      <c r="C28" s="9">
        <v>3225</v>
      </c>
      <c r="D28" s="9" t="s">
        <v>4552</v>
      </c>
      <c r="E28" s="9" t="s">
        <v>1643</v>
      </c>
      <c r="F28" s="9" t="s">
        <v>1645</v>
      </c>
      <c r="G28" s="9">
        <v>29</v>
      </c>
      <c r="H28" s="73">
        <f t="shared" si="0"/>
        <v>0.15836368442629475</v>
      </c>
    </row>
    <row r="29" spans="1:8" x14ac:dyDescent="0.2">
      <c r="A29" s="43" t="s">
        <v>0</v>
      </c>
      <c r="B29" s="9" t="s">
        <v>1330</v>
      </c>
      <c r="C29" s="9">
        <v>1378</v>
      </c>
      <c r="D29" s="9" t="s">
        <v>4553</v>
      </c>
      <c r="E29" s="9" t="s">
        <v>1643</v>
      </c>
      <c r="F29" s="9" t="s">
        <v>1645</v>
      </c>
      <c r="G29" s="9">
        <v>1</v>
      </c>
      <c r="H29" s="73">
        <f t="shared" si="0"/>
        <v>1.2780213259466508E-2</v>
      </c>
    </row>
    <row r="30" spans="1:8" x14ac:dyDescent="0.2">
      <c r="A30" s="43" t="s">
        <v>0</v>
      </c>
      <c r="B30" s="9" t="s">
        <v>4048</v>
      </c>
      <c r="C30" s="9">
        <v>450</v>
      </c>
      <c r="D30" s="9" t="s">
        <v>4553</v>
      </c>
      <c r="E30" s="9" t="s">
        <v>1643</v>
      </c>
      <c r="F30" s="9" t="s">
        <v>1645</v>
      </c>
      <c r="G30" s="9">
        <v>1</v>
      </c>
      <c r="H30" s="73">
        <f t="shared" si="0"/>
        <v>3.9135853047877436E-2</v>
      </c>
    </row>
    <row r="31" spans="1:8" x14ac:dyDescent="0.2">
      <c r="A31" s="43" t="s">
        <v>0</v>
      </c>
      <c r="B31" s="9" t="s">
        <v>4010</v>
      </c>
      <c r="C31" s="9">
        <v>2875</v>
      </c>
      <c r="D31" s="9" t="s">
        <v>4552</v>
      </c>
      <c r="E31" s="9" t="s">
        <v>1643</v>
      </c>
      <c r="F31" s="9" t="s">
        <v>1645</v>
      </c>
      <c r="G31" s="9">
        <v>6</v>
      </c>
      <c r="H31" s="73">
        <f t="shared" si="0"/>
        <v>3.6753670688441424E-2</v>
      </c>
    </row>
    <row r="32" spans="1:8" x14ac:dyDescent="0.2">
      <c r="A32" s="43" t="s">
        <v>0</v>
      </c>
      <c r="B32" s="9" t="s">
        <v>4070</v>
      </c>
      <c r="C32" s="9">
        <v>1996</v>
      </c>
      <c r="D32" s="9" t="s">
        <v>4552</v>
      </c>
      <c r="E32" s="9" t="s">
        <v>1643</v>
      </c>
      <c r="F32" s="9" t="s">
        <v>1645</v>
      </c>
      <c r="G32" s="9">
        <v>130</v>
      </c>
      <c r="H32" s="73">
        <f t="shared" si="0"/>
        <v>1.1470177371246644</v>
      </c>
    </row>
    <row r="33" spans="1:8" x14ac:dyDescent="0.2">
      <c r="A33" s="43" t="s">
        <v>0</v>
      </c>
      <c r="B33" s="9" t="s">
        <v>4031</v>
      </c>
      <c r="C33" s="9">
        <v>71</v>
      </c>
      <c r="D33" s="9" t="s">
        <v>4552</v>
      </c>
      <c r="E33" s="9" t="s">
        <v>1643</v>
      </c>
      <c r="F33" s="9" t="s">
        <v>1645</v>
      </c>
      <c r="G33" s="9">
        <v>2</v>
      </c>
      <c r="H33" s="73">
        <f t="shared" si="0"/>
        <v>0.49608827807168582</v>
      </c>
    </row>
    <row r="34" spans="1:8" x14ac:dyDescent="0.2">
      <c r="A34" s="43" t="s">
        <v>0</v>
      </c>
      <c r="B34" s="9" t="s">
        <v>1303</v>
      </c>
      <c r="C34" s="9">
        <v>1357</v>
      </c>
      <c r="D34" s="9" t="s">
        <v>4552</v>
      </c>
      <c r="E34" s="9" t="s">
        <v>1643</v>
      </c>
      <c r="F34" s="9" t="s">
        <v>1645</v>
      </c>
      <c r="G34" s="9">
        <v>1</v>
      </c>
      <c r="H34" s="73">
        <f t="shared" si="0"/>
        <v>1.2977991062302761E-2</v>
      </c>
    </row>
    <row r="35" spans="1:8" x14ac:dyDescent="0.2">
      <c r="A35" s="43" t="s">
        <v>0</v>
      </c>
      <c r="B35" s="9" t="s">
        <v>432</v>
      </c>
      <c r="C35" s="9">
        <v>301</v>
      </c>
      <c r="D35" s="9" t="s">
        <v>4553</v>
      </c>
      <c r="E35" s="9" t="s">
        <v>1643</v>
      </c>
      <c r="F35" s="9" t="s">
        <v>1645</v>
      </c>
      <c r="G35" s="9">
        <v>1</v>
      </c>
      <c r="H35" s="73">
        <f t="shared" si="0"/>
        <v>5.8508750403803482E-2</v>
      </c>
    </row>
    <row r="36" spans="1:8" x14ac:dyDescent="0.2">
      <c r="A36" s="43" t="s">
        <v>0</v>
      </c>
      <c r="B36" s="9" t="s">
        <v>2753</v>
      </c>
      <c r="C36" s="9">
        <v>191</v>
      </c>
      <c r="D36" s="9" t="s">
        <v>4553</v>
      </c>
      <c r="E36" s="9" t="s">
        <v>1643</v>
      </c>
      <c r="F36" s="9" t="s">
        <v>1646</v>
      </c>
      <c r="G36" s="9">
        <v>1</v>
      </c>
      <c r="H36" s="73">
        <f t="shared" ref="H36:H69" si="1">G36*1000000000/(C36*51705819)</f>
        <v>0.10125750245327006</v>
      </c>
    </row>
    <row r="37" spans="1:8" x14ac:dyDescent="0.2">
      <c r="A37" s="43" t="s">
        <v>0</v>
      </c>
      <c r="B37" s="9" t="s">
        <v>2531</v>
      </c>
      <c r="C37" s="9">
        <v>161</v>
      </c>
      <c r="D37" s="9" t="s">
        <v>4553</v>
      </c>
      <c r="E37" s="9" t="s">
        <v>1643</v>
      </c>
      <c r="F37" s="9" t="s">
        <v>1646</v>
      </c>
      <c r="G37" s="9">
        <v>1</v>
      </c>
      <c r="H37" s="73">
        <f t="shared" si="1"/>
        <v>0.12012536005325827</v>
      </c>
    </row>
    <row r="38" spans="1:8" x14ac:dyDescent="0.2">
      <c r="A38" s="43" t="s">
        <v>0</v>
      </c>
      <c r="B38" s="9" t="s">
        <v>4069</v>
      </c>
      <c r="C38" s="9">
        <v>63</v>
      </c>
      <c r="D38" s="9" t="s">
        <v>4553</v>
      </c>
      <c r="E38" s="9" t="s">
        <v>1643</v>
      </c>
      <c r="F38" s="9" t="s">
        <v>1646</v>
      </c>
      <c r="G38" s="9">
        <v>12</v>
      </c>
      <c r="H38" s="73">
        <f t="shared" si="1"/>
        <v>3.6838443749665868</v>
      </c>
    </row>
    <row r="39" spans="1:8" x14ac:dyDescent="0.2">
      <c r="A39" s="43" t="s">
        <v>0</v>
      </c>
      <c r="B39" s="9" t="s">
        <v>2598</v>
      </c>
      <c r="C39" s="9">
        <v>72</v>
      </c>
      <c r="D39" s="9" t="s">
        <v>4553</v>
      </c>
      <c r="E39" s="9" t="s">
        <v>1643</v>
      </c>
      <c r="F39" s="9" t="s">
        <v>1646</v>
      </c>
      <c r="G39" s="9">
        <v>2</v>
      </c>
      <c r="H39" s="73">
        <f t="shared" si="1"/>
        <v>0.53722730468262725</v>
      </c>
    </row>
    <row r="40" spans="1:8" x14ac:dyDescent="0.2">
      <c r="A40" s="43" t="s">
        <v>0</v>
      </c>
      <c r="B40" s="9" t="s">
        <v>445</v>
      </c>
      <c r="C40" s="9">
        <v>227</v>
      </c>
      <c r="D40" s="9" t="s">
        <v>4553</v>
      </c>
      <c r="E40" s="9" t="s">
        <v>1643</v>
      </c>
      <c r="F40" s="9" t="s">
        <v>1646</v>
      </c>
      <c r="G40" s="9">
        <v>11</v>
      </c>
      <c r="H40" s="73">
        <f t="shared" si="1"/>
        <v>0.93718948305868022</v>
      </c>
    </row>
    <row r="41" spans="1:8" x14ac:dyDescent="0.2">
      <c r="A41" s="43" t="s">
        <v>0</v>
      </c>
      <c r="B41" s="9" t="s">
        <v>4063</v>
      </c>
      <c r="C41" s="9">
        <v>152</v>
      </c>
      <c r="D41" s="9" t="s">
        <v>4552</v>
      </c>
      <c r="E41" s="9" t="s">
        <v>1643</v>
      </c>
      <c r="F41" s="9" t="s">
        <v>1646</v>
      </c>
      <c r="G41" s="9">
        <v>3</v>
      </c>
      <c r="H41" s="73">
        <f t="shared" si="1"/>
        <v>0.38171413753765621</v>
      </c>
    </row>
    <row r="42" spans="1:8" x14ac:dyDescent="0.2">
      <c r="A42" s="43" t="s">
        <v>0</v>
      </c>
      <c r="B42" s="9" t="s">
        <v>2477</v>
      </c>
      <c r="C42" s="9">
        <v>40</v>
      </c>
      <c r="D42" s="9" t="s">
        <v>4553</v>
      </c>
      <c r="E42" s="9" t="s">
        <v>1643</v>
      </c>
      <c r="F42" s="9" t="s">
        <v>1646</v>
      </c>
      <c r="G42" s="9">
        <v>1</v>
      </c>
      <c r="H42" s="73">
        <f t="shared" si="1"/>
        <v>0.48350457421436455</v>
      </c>
    </row>
    <row r="43" spans="1:8" x14ac:dyDescent="0.2">
      <c r="A43" s="43" t="s">
        <v>0</v>
      </c>
      <c r="B43" s="9" t="s">
        <v>4040</v>
      </c>
      <c r="C43" s="9">
        <v>342</v>
      </c>
      <c r="D43" s="9" t="s">
        <v>4552</v>
      </c>
      <c r="E43" s="9" t="s">
        <v>1643</v>
      </c>
      <c r="F43" s="9" t="s">
        <v>1646</v>
      </c>
      <c r="G43" s="9">
        <v>1</v>
      </c>
      <c r="H43" s="73">
        <f t="shared" si="1"/>
        <v>5.6550242598171291E-2</v>
      </c>
    </row>
    <row r="44" spans="1:8" x14ac:dyDescent="0.2">
      <c r="A44" s="43" t="s">
        <v>0</v>
      </c>
      <c r="B44" s="9" t="s">
        <v>4415</v>
      </c>
      <c r="C44" s="9">
        <v>245</v>
      </c>
      <c r="D44" s="9" t="s">
        <v>4553</v>
      </c>
      <c r="E44" s="9" t="s">
        <v>1643</v>
      </c>
      <c r="F44" s="9" t="s">
        <v>1646</v>
      </c>
      <c r="G44" s="9">
        <v>1</v>
      </c>
      <c r="H44" s="73">
        <f t="shared" si="1"/>
        <v>7.893952232071258E-2</v>
      </c>
    </row>
    <row r="45" spans="1:8" x14ac:dyDescent="0.2">
      <c r="A45" s="43" t="s">
        <v>0</v>
      </c>
      <c r="B45" s="9" t="s">
        <v>4073</v>
      </c>
      <c r="C45" s="9">
        <v>1176</v>
      </c>
      <c r="D45" s="9" t="s">
        <v>4552</v>
      </c>
      <c r="E45" s="9" t="s">
        <v>1643</v>
      </c>
      <c r="F45" s="9" t="s">
        <v>1646</v>
      </c>
      <c r="G45" s="9">
        <v>5</v>
      </c>
      <c r="H45" s="73">
        <f t="shared" si="1"/>
        <v>8.2228669084075598E-2</v>
      </c>
    </row>
    <row r="46" spans="1:8" x14ac:dyDescent="0.2">
      <c r="A46" s="43" t="s">
        <v>0</v>
      </c>
      <c r="B46" s="9" t="s">
        <v>4074</v>
      </c>
      <c r="C46" s="9">
        <v>39</v>
      </c>
      <c r="D46" s="9" t="s">
        <v>4553</v>
      </c>
      <c r="E46" s="9" t="s">
        <v>1643</v>
      </c>
      <c r="F46" s="9" t="s">
        <v>1646</v>
      </c>
      <c r="G46" s="9">
        <v>8</v>
      </c>
      <c r="H46" s="73">
        <f t="shared" si="1"/>
        <v>3.967217019194786</v>
      </c>
    </row>
    <row r="47" spans="1:8" x14ac:dyDescent="0.2">
      <c r="A47" s="43" t="s">
        <v>0</v>
      </c>
      <c r="B47" s="9" t="s">
        <v>4043</v>
      </c>
      <c r="C47" s="9">
        <v>235</v>
      </c>
      <c r="D47" s="9" t="s">
        <v>4552</v>
      </c>
      <c r="E47" s="9" t="s">
        <v>1643</v>
      </c>
      <c r="F47" s="9" t="s">
        <v>1646</v>
      </c>
      <c r="G47" s="9">
        <v>1</v>
      </c>
      <c r="H47" s="73">
        <f t="shared" si="1"/>
        <v>8.2298650930104605E-2</v>
      </c>
    </row>
    <row r="48" spans="1:8" x14ac:dyDescent="0.2">
      <c r="A48" s="43" t="s">
        <v>0</v>
      </c>
      <c r="B48" s="9" t="s">
        <v>4065</v>
      </c>
      <c r="C48" s="9">
        <v>82</v>
      </c>
      <c r="D48" s="9" t="s">
        <v>4552</v>
      </c>
      <c r="E48" s="9" t="s">
        <v>1643</v>
      </c>
      <c r="F48" s="9" t="s">
        <v>1646</v>
      </c>
      <c r="G48" s="9">
        <v>1</v>
      </c>
      <c r="H48" s="73">
        <f t="shared" si="1"/>
        <v>0.23585588986066564</v>
      </c>
    </row>
    <row r="49" spans="1:8" x14ac:dyDescent="0.2">
      <c r="A49" s="43" t="s">
        <v>0</v>
      </c>
      <c r="B49" s="9" t="s">
        <v>4052</v>
      </c>
      <c r="C49" s="9">
        <v>38</v>
      </c>
      <c r="D49" s="9" t="s">
        <v>4553</v>
      </c>
      <c r="E49" s="9" t="s">
        <v>1643</v>
      </c>
      <c r="F49" s="9" t="s">
        <v>1646</v>
      </c>
      <c r="G49" s="9">
        <v>2</v>
      </c>
      <c r="H49" s="73">
        <f t="shared" si="1"/>
        <v>1.0179043667670833</v>
      </c>
    </row>
    <row r="50" spans="1:8" x14ac:dyDescent="0.2">
      <c r="A50" s="43" t="s">
        <v>0</v>
      </c>
      <c r="B50" s="9" t="s">
        <v>4075</v>
      </c>
      <c r="C50" s="9">
        <v>39</v>
      </c>
      <c r="D50" s="9" t="s">
        <v>4552</v>
      </c>
      <c r="E50" s="9" t="s">
        <v>1643</v>
      </c>
      <c r="F50" s="9" t="s">
        <v>1646</v>
      </c>
      <c r="G50" s="9">
        <v>5</v>
      </c>
      <c r="H50" s="73">
        <f t="shared" si="1"/>
        <v>2.479510636996741</v>
      </c>
    </row>
    <row r="51" spans="1:8" x14ac:dyDescent="0.2">
      <c r="A51" s="43" t="s">
        <v>0</v>
      </c>
      <c r="B51" s="9" t="s">
        <v>1341</v>
      </c>
      <c r="C51" s="9">
        <v>522</v>
      </c>
      <c r="D51" s="9" t="s">
        <v>4552</v>
      </c>
      <c r="E51" s="9" t="s">
        <v>1643</v>
      </c>
      <c r="F51" s="9" t="s">
        <v>1646</v>
      </c>
      <c r="G51" s="9">
        <v>12</v>
      </c>
      <c r="H51" s="73">
        <f t="shared" si="1"/>
        <v>0.44460190732355359</v>
      </c>
    </row>
    <row r="52" spans="1:8" x14ac:dyDescent="0.2">
      <c r="A52" s="43" t="s">
        <v>0</v>
      </c>
      <c r="B52" s="9" t="s">
        <v>1315</v>
      </c>
      <c r="C52" s="9">
        <v>232</v>
      </c>
      <c r="D52" s="9" t="s">
        <v>4552</v>
      </c>
      <c r="E52" s="9" t="s">
        <v>1643</v>
      </c>
      <c r="F52" s="9" t="s">
        <v>1646</v>
      </c>
      <c r="G52" s="9">
        <v>2</v>
      </c>
      <c r="H52" s="73">
        <f t="shared" si="1"/>
        <v>0.16672571524633259</v>
      </c>
    </row>
    <row r="53" spans="1:8" x14ac:dyDescent="0.2">
      <c r="A53" s="43" t="s">
        <v>0</v>
      </c>
      <c r="B53" s="9" t="s">
        <v>1345</v>
      </c>
      <c r="C53" s="9">
        <v>502</v>
      </c>
      <c r="D53" s="9" t="s">
        <v>4552</v>
      </c>
      <c r="E53" s="9" t="s">
        <v>1643</v>
      </c>
      <c r="F53" s="9" t="s">
        <v>1646</v>
      </c>
      <c r="G53" s="9">
        <v>2</v>
      </c>
      <c r="H53" s="73">
        <f t="shared" si="1"/>
        <v>7.7052521787149733E-2</v>
      </c>
    </row>
    <row r="54" spans="1:8" x14ac:dyDescent="0.2">
      <c r="A54" s="43" t="s">
        <v>0</v>
      </c>
      <c r="B54" s="9" t="s">
        <v>2713</v>
      </c>
      <c r="C54" s="9">
        <v>38</v>
      </c>
      <c r="D54" s="9" t="s">
        <v>4553</v>
      </c>
      <c r="E54" s="9" t="s">
        <v>1643</v>
      </c>
      <c r="F54" s="9" t="s">
        <v>1646</v>
      </c>
      <c r="G54" s="9">
        <v>3</v>
      </c>
      <c r="H54" s="73">
        <f t="shared" si="1"/>
        <v>1.5268565501506248</v>
      </c>
    </row>
    <row r="55" spans="1:8" x14ac:dyDescent="0.2">
      <c r="A55" s="43" t="s">
        <v>0</v>
      </c>
      <c r="B55" s="9" t="s">
        <v>4030</v>
      </c>
      <c r="C55" s="9">
        <v>39</v>
      </c>
      <c r="D55" s="9" t="s">
        <v>4553</v>
      </c>
      <c r="E55" s="9" t="s">
        <v>1643</v>
      </c>
      <c r="F55" s="9" t="s">
        <v>1646</v>
      </c>
      <c r="G55" s="9">
        <v>4</v>
      </c>
      <c r="H55" s="73">
        <f t="shared" si="1"/>
        <v>1.983608509597393</v>
      </c>
    </row>
    <row r="56" spans="1:8" x14ac:dyDescent="0.2">
      <c r="A56" s="43" t="s">
        <v>0</v>
      </c>
      <c r="B56" s="9" t="s">
        <v>1318</v>
      </c>
      <c r="C56" s="9">
        <v>480</v>
      </c>
      <c r="D56" s="9" t="s">
        <v>4552</v>
      </c>
      <c r="E56" s="9" t="s">
        <v>1643</v>
      </c>
      <c r="F56" s="9" t="s">
        <v>1646</v>
      </c>
      <c r="G56" s="9">
        <v>1</v>
      </c>
      <c r="H56" s="73">
        <f t="shared" si="1"/>
        <v>4.0292047851197048E-2</v>
      </c>
    </row>
    <row r="57" spans="1:8" x14ac:dyDescent="0.2">
      <c r="A57" s="43" t="s">
        <v>0</v>
      </c>
      <c r="B57" s="9" t="s">
        <v>371</v>
      </c>
      <c r="C57" s="9">
        <v>198</v>
      </c>
      <c r="D57" s="9" t="s">
        <v>4553</v>
      </c>
      <c r="E57" s="9" t="s">
        <v>1643</v>
      </c>
      <c r="F57" s="9" t="s">
        <v>1646</v>
      </c>
      <c r="G57" s="9">
        <v>1</v>
      </c>
      <c r="H57" s="73">
        <f t="shared" si="1"/>
        <v>9.7677691760477678E-2</v>
      </c>
    </row>
    <row r="58" spans="1:8" x14ac:dyDescent="0.2">
      <c r="A58" s="43" t="s">
        <v>0</v>
      </c>
      <c r="B58" s="9" t="s">
        <v>2757</v>
      </c>
      <c r="C58" s="9">
        <v>103</v>
      </c>
      <c r="D58" s="9" t="s">
        <v>4553</v>
      </c>
      <c r="E58" s="9" t="s">
        <v>1643</v>
      </c>
      <c r="F58" s="9" t="s">
        <v>1646</v>
      </c>
      <c r="G58" s="9">
        <v>1</v>
      </c>
      <c r="H58" s="73">
        <f t="shared" si="1"/>
        <v>0.1877687666851901</v>
      </c>
    </row>
    <row r="59" spans="1:8" x14ac:dyDescent="0.2">
      <c r="A59" s="43" t="s">
        <v>0</v>
      </c>
      <c r="B59" s="9" t="s">
        <v>1331</v>
      </c>
      <c r="C59" s="9">
        <v>213</v>
      </c>
      <c r="D59" s="9" t="s">
        <v>4552</v>
      </c>
      <c r="E59" s="9" t="s">
        <v>1643</v>
      </c>
      <c r="F59" s="9" t="s">
        <v>1646</v>
      </c>
      <c r="G59" s="9">
        <v>1</v>
      </c>
      <c r="H59" s="73">
        <f t="shared" si="1"/>
        <v>9.0798981073120094E-2</v>
      </c>
    </row>
    <row r="60" spans="1:8" x14ac:dyDescent="0.2">
      <c r="A60" s="43" t="s">
        <v>0</v>
      </c>
      <c r="B60" s="9" t="s">
        <v>2464</v>
      </c>
      <c r="C60" s="9">
        <v>78</v>
      </c>
      <c r="D60" s="9" t="s">
        <v>4553</v>
      </c>
      <c r="E60" s="9" t="s">
        <v>1643</v>
      </c>
      <c r="F60" s="9" t="s">
        <v>1646</v>
      </c>
      <c r="G60" s="9">
        <v>2</v>
      </c>
      <c r="H60" s="73">
        <f t="shared" si="1"/>
        <v>0.49590212739934825</v>
      </c>
    </row>
    <row r="61" spans="1:8" x14ac:dyDescent="0.2">
      <c r="A61" s="43" t="s">
        <v>0</v>
      </c>
      <c r="B61" s="9" t="s">
        <v>2553</v>
      </c>
      <c r="C61" s="9">
        <v>230</v>
      </c>
      <c r="D61" s="9" t="s">
        <v>4553</v>
      </c>
      <c r="E61" s="9" t="s">
        <v>1643</v>
      </c>
      <c r="F61" s="9" t="s">
        <v>1646</v>
      </c>
      <c r="G61" s="9">
        <v>5</v>
      </c>
      <c r="H61" s="73">
        <f t="shared" si="1"/>
        <v>0.42043876018640397</v>
      </c>
    </row>
    <row r="62" spans="1:8" x14ac:dyDescent="0.2">
      <c r="A62" s="43" t="s">
        <v>0</v>
      </c>
      <c r="B62" s="9" t="s">
        <v>4035</v>
      </c>
      <c r="C62" s="9">
        <v>7619</v>
      </c>
      <c r="D62" s="9" t="s">
        <v>4552</v>
      </c>
      <c r="E62" s="9" t="s">
        <v>1643</v>
      </c>
      <c r="F62" s="9" t="s">
        <v>1646</v>
      </c>
      <c r="G62" s="9">
        <v>1</v>
      </c>
      <c r="H62" s="73">
        <f t="shared" si="1"/>
        <v>2.538414879718412E-3</v>
      </c>
    </row>
    <row r="63" spans="1:8" x14ac:dyDescent="0.2">
      <c r="A63" s="43" t="s">
        <v>0</v>
      </c>
      <c r="B63" s="9" t="s">
        <v>4049</v>
      </c>
      <c r="C63" s="9">
        <v>3225</v>
      </c>
      <c r="D63" s="9" t="s">
        <v>4552</v>
      </c>
      <c r="E63" s="9" t="s">
        <v>1643</v>
      </c>
      <c r="F63" s="9" t="s">
        <v>1646</v>
      </c>
      <c r="G63" s="9">
        <v>142</v>
      </c>
      <c r="H63" s="73">
        <f t="shared" si="1"/>
        <v>0.85156774621320641</v>
      </c>
    </row>
    <row r="64" spans="1:8" x14ac:dyDescent="0.2">
      <c r="A64" s="43" t="s">
        <v>0</v>
      </c>
      <c r="B64" s="9" t="s">
        <v>1324</v>
      </c>
      <c r="C64" s="9">
        <v>2877</v>
      </c>
      <c r="D64" s="9" t="s">
        <v>4552</v>
      </c>
      <c r="E64" s="9" t="s">
        <v>1643</v>
      </c>
      <c r="F64" s="9" t="s">
        <v>1646</v>
      </c>
      <c r="G64" s="9">
        <v>1</v>
      </c>
      <c r="H64" s="73">
        <f t="shared" si="1"/>
        <v>6.7223437499390271E-3</v>
      </c>
    </row>
    <row r="65" spans="1:8" x14ac:dyDescent="0.2">
      <c r="A65" s="43" t="s">
        <v>0</v>
      </c>
      <c r="B65" s="9" t="s">
        <v>4048</v>
      </c>
      <c r="C65" s="9">
        <v>450</v>
      </c>
      <c r="D65" s="9" t="s">
        <v>4553</v>
      </c>
      <c r="E65" s="9" t="s">
        <v>1643</v>
      </c>
      <c r="F65" s="9" t="s">
        <v>1646</v>
      </c>
      <c r="G65" s="9">
        <v>11</v>
      </c>
      <c r="H65" s="73">
        <f t="shared" si="1"/>
        <v>0.47276002812071199</v>
      </c>
    </row>
    <row r="66" spans="1:8" x14ac:dyDescent="0.2">
      <c r="A66" s="43" t="s">
        <v>0</v>
      </c>
      <c r="B66" s="9" t="s">
        <v>4010</v>
      </c>
      <c r="C66" s="9">
        <v>2875</v>
      </c>
      <c r="D66" s="9" t="s">
        <v>4552</v>
      </c>
      <c r="E66" s="9" t="s">
        <v>1643</v>
      </c>
      <c r="F66" s="9" t="s">
        <v>1646</v>
      </c>
      <c r="G66" s="9">
        <v>4</v>
      </c>
      <c r="H66" s="73">
        <f t="shared" si="1"/>
        <v>2.6908080651929851E-2</v>
      </c>
    </row>
    <row r="67" spans="1:8" x14ac:dyDescent="0.2">
      <c r="A67" s="43" t="s">
        <v>0</v>
      </c>
      <c r="B67" s="9" t="s">
        <v>4070</v>
      </c>
      <c r="C67" s="9">
        <v>1996</v>
      </c>
      <c r="D67" s="9" t="s">
        <v>4552</v>
      </c>
      <c r="E67" s="9" t="s">
        <v>1643</v>
      </c>
      <c r="F67" s="9" t="s">
        <v>1646</v>
      </c>
      <c r="G67" s="9">
        <v>215</v>
      </c>
      <c r="H67" s="73">
        <f t="shared" si="1"/>
        <v>2.0832361414045768</v>
      </c>
    </row>
    <row r="68" spans="1:8" x14ac:dyDescent="0.2">
      <c r="A68" s="43" t="s">
        <v>0</v>
      </c>
      <c r="B68" s="9" t="s">
        <v>4031</v>
      </c>
      <c r="C68" s="9">
        <v>71</v>
      </c>
      <c r="D68" s="9" t="s">
        <v>4552</v>
      </c>
      <c r="E68" s="9" t="s">
        <v>1643</v>
      </c>
      <c r="F68" s="9" t="s">
        <v>1646</v>
      </c>
      <c r="G68" s="9">
        <v>2</v>
      </c>
      <c r="H68" s="73">
        <f t="shared" si="1"/>
        <v>0.54479388643872062</v>
      </c>
    </row>
    <row r="69" spans="1:8" x14ac:dyDescent="0.2">
      <c r="A69" s="43" t="s">
        <v>0</v>
      </c>
      <c r="B69" s="9" t="s">
        <v>432</v>
      </c>
      <c r="C69" s="9">
        <v>301</v>
      </c>
      <c r="D69" s="9" t="s">
        <v>4553</v>
      </c>
      <c r="E69" s="9" t="s">
        <v>1643</v>
      </c>
      <c r="F69" s="9" t="s">
        <v>1646</v>
      </c>
      <c r="G69" s="9">
        <v>3</v>
      </c>
      <c r="H69" s="73">
        <f t="shared" si="1"/>
        <v>0.1927592986901121</v>
      </c>
    </row>
    <row r="70" spans="1:8" x14ac:dyDescent="0.2">
      <c r="A70" s="43" t="s">
        <v>0</v>
      </c>
      <c r="B70" s="9" t="s">
        <v>2753</v>
      </c>
      <c r="C70" s="9">
        <v>191</v>
      </c>
      <c r="D70" s="9" t="s">
        <v>4553</v>
      </c>
      <c r="E70" s="9" t="s">
        <v>1643</v>
      </c>
      <c r="F70" s="9" t="s">
        <v>1647</v>
      </c>
      <c r="G70" s="9">
        <v>3</v>
      </c>
      <c r="H70" s="73">
        <f t="shared" ref="H70:H101" si="2">G70*1000000000/(C70*35064998)</f>
        <v>0.44793404188195057</v>
      </c>
    </row>
    <row r="71" spans="1:8" x14ac:dyDescent="0.2">
      <c r="A71" s="43" t="s">
        <v>0</v>
      </c>
      <c r="B71" s="9" t="s">
        <v>4069</v>
      </c>
      <c r="C71" s="9">
        <v>63</v>
      </c>
      <c r="D71" s="9" t="s">
        <v>4553</v>
      </c>
      <c r="E71" s="9" t="s">
        <v>1643</v>
      </c>
      <c r="F71" s="9" t="s">
        <v>1647</v>
      </c>
      <c r="G71" s="9">
        <v>2</v>
      </c>
      <c r="H71" s="73">
        <f t="shared" si="2"/>
        <v>0.90534816930637629</v>
      </c>
    </row>
    <row r="72" spans="1:8" x14ac:dyDescent="0.2">
      <c r="A72" s="43" t="s">
        <v>0</v>
      </c>
      <c r="B72" s="9" t="s">
        <v>2704</v>
      </c>
      <c r="C72" s="9">
        <v>106</v>
      </c>
      <c r="D72" s="9" t="s">
        <v>4553</v>
      </c>
      <c r="E72" s="9" t="s">
        <v>1643</v>
      </c>
      <c r="F72" s="9" t="s">
        <v>1647</v>
      </c>
      <c r="G72" s="9">
        <v>2</v>
      </c>
      <c r="H72" s="73">
        <f t="shared" si="2"/>
        <v>0.53808428930473307</v>
      </c>
    </row>
    <row r="73" spans="1:8" x14ac:dyDescent="0.2">
      <c r="A73" s="43" t="s">
        <v>0</v>
      </c>
      <c r="B73" s="9" t="s">
        <v>407</v>
      </c>
      <c r="C73" s="9">
        <v>504</v>
      </c>
      <c r="D73" s="9" t="s">
        <v>4553</v>
      </c>
      <c r="E73" s="9" t="s">
        <v>1643</v>
      </c>
      <c r="F73" s="9" t="s">
        <v>1647</v>
      </c>
      <c r="G73" s="9">
        <v>1</v>
      </c>
      <c r="H73" s="73">
        <f t="shared" si="2"/>
        <v>5.6584260581648518E-2</v>
      </c>
    </row>
    <row r="74" spans="1:8" x14ac:dyDescent="0.2">
      <c r="A74" s="43" t="s">
        <v>0</v>
      </c>
      <c r="B74" s="9" t="s">
        <v>445</v>
      </c>
      <c r="C74" s="9">
        <v>227</v>
      </c>
      <c r="D74" s="9" t="s">
        <v>4553</v>
      </c>
      <c r="E74" s="9" t="s">
        <v>1643</v>
      </c>
      <c r="F74" s="9" t="s">
        <v>1647</v>
      </c>
      <c r="G74" s="9">
        <v>2</v>
      </c>
      <c r="H74" s="73">
        <f t="shared" si="2"/>
        <v>0.25126402936696784</v>
      </c>
    </row>
    <row r="75" spans="1:8" x14ac:dyDescent="0.2">
      <c r="A75" s="43" t="s">
        <v>0</v>
      </c>
      <c r="B75" s="9" t="s">
        <v>2772</v>
      </c>
      <c r="C75" s="9">
        <v>67</v>
      </c>
      <c r="D75" s="9" t="s">
        <v>4553</v>
      </c>
      <c r="E75" s="9" t="s">
        <v>1643</v>
      </c>
      <c r="F75" s="9" t="s">
        <v>1647</v>
      </c>
      <c r="G75" s="9">
        <v>1</v>
      </c>
      <c r="H75" s="73">
        <f t="shared" si="2"/>
        <v>0.42564876616643066</v>
      </c>
    </row>
    <row r="76" spans="1:8" x14ac:dyDescent="0.2">
      <c r="A76" s="43" t="s">
        <v>0</v>
      </c>
      <c r="B76" s="9" t="s">
        <v>2733</v>
      </c>
      <c r="C76" s="9">
        <v>129</v>
      </c>
      <c r="D76" s="9" t="s">
        <v>4553</v>
      </c>
      <c r="E76" s="9" t="s">
        <v>1643</v>
      </c>
      <c r="F76" s="9" t="s">
        <v>1647</v>
      </c>
      <c r="G76" s="9">
        <v>1</v>
      </c>
      <c r="H76" s="73">
        <f t="shared" si="2"/>
        <v>0.22107339017946398</v>
      </c>
    </row>
    <row r="77" spans="1:8" x14ac:dyDescent="0.2">
      <c r="A77" s="43" t="s">
        <v>0</v>
      </c>
      <c r="B77" s="9" t="s">
        <v>1317</v>
      </c>
      <c r="C77" s="9">
        <v>235</v>
      </c>
      <c r="D77" s="9" t="s">
        <v>4552</v>
      </c>
      <c r="E77" s="9" t="s">
        <v>1643</v>
      </c>
      <c r="F77" s="9" t="s">
        <v>1647</v>
      </c>
      <c r="G77" s="9">
        <v>1</v>
      </c>
      <c r="H77" s="73">
        <f t="shared" si="2"/>
        <v>0.12135518014106746</v>
      </c>
    </row>
    <row r="78" spans="1:8" x14ac:dyDescent="0.2">
      <c r="A78" s="43" t="s">
        <v>0</v>
      </c>
      <c r="B78" s="9" t="s">
        <v>4073</v>
      </c>
      <c r="C78" s="9">
        <v>1176</v>
      </c>
      <c r="D78" s="9" t="s">
        <v>4552</v>
      </c>
      <c r="E78" s="9" t="s">
        <v>1643</v>
      </c>
      <c r="F78" s="9" t="s">
        <v>1647</v>
      </c>
      <c r="G78" s="9">
        <v>2</v>
      </c>
      <c r="H78" s="73">
        <f t="shared" si="2"/>
        <v>4.8500794784270156E-2</v>
      </c>
    </row>
    <row r="79" spans="1:8" x14ac:dyDescent="0.2">
      <c r="A79" s="43" t="s">
        <v>0</v>
      </c>
      <c r="B79" s="9" t="s">
        <v>4074</v>
      </c>
      <c r="C79" s="9">
        <v>39</v>
      </c>
      <c r="D79" s="9" t="s">
        <v>4553</v>
      </c>
      <c r="E79" s="9" t="s">
        <v>1643</v>
      </c>
      <c r="F79" s="9" t="s">
        <v>1647</v>
      </c>
      <c r="G79" s="9">
        <v>1</v>
      </c>
      <c r="H79" s="73">
        <f t="shared" si="2"/>
        <v>0.73124275213207313</v>
      </c>
    </row>
    <row r="80" spans="1:8" x14ac:dyDescent="0.2">
      <c r="A80" s="43" t="s">
        <v>0</v>
      </c>
      <c r="B80" s="9" t="s">
        <v>1290</v>
      </c>
      <c r="C80" s="9">
        <v>197</v>
      </c>
      <c r="D80" s="9" t="s">
        <v>4553</v>
      </c>
      <c r="E80" s="9" t="s">
        <v>1643</v>
      </c>
      <c r="F80" s="9" t="s">
        <v>1647</v>
      </c>
      <c r="G80" s="9">
        <v>1</v>
      </c>
      <c r="H80" s="73">
        <f t="shared" si="2"/>
        <v>0.14476379356929367</v>
      </c>
    </row>
    <row r="81" spans="1:8" x14ac:dyDescent="0.2">
      <c r="A81" s="43" t="s">
        <v>0</v>
      </c>
      <c r="B81" s="9" t="s">
        <v>4065</v>
      </c>
      <c r="C81" s="9">
        <v>82</v>
      </c>
      <c r="D81" s="9" t="s">
        <v>4552</v>
      </c>
      <c r="E81" s="9" t="s">
        <v>1643</v>
      </c>
      <c r="F81" s="9" t="s">
        <v>1647</v>
      </c>
      <c r="G81" s="9">
        <v>2</v>
      </c>
      <c r="H81" s="73">
        <f t="shared" si="2"/>
        <v>0.69557237397928906</v>
      </c>
    </row>
    <row r="82" spans="1:8" x14ac:dyDescent="0.2">
      <c r="A82" s="43" t="s">
        <v>0</v>
      </c>
      <c r="B82" s="9" t="s">
        <v>4052</v>
      </c>
      <c r="C82" s="9">
        <v>38</v>
      </c>
      <c r="D82" s="9" t="s">
        <v>4553</v>
      </c>
      <c r="E82" s="9" t="s">
        <v>1643</v>
      </c>
      <c r="F82" s="9" t="s">
        <v>1647</v>
      </c>
      <c r="G82" s="9">
        <v>1</v>
      </c>
      <c r="H82" s="73">
        <f t="shared" si="2"/>
        <v>0.75048598245133824</v>
      </c>
    </row>
    <row r="83" spans="1:8" x14ac:dyDescent="0.2">
      <c r="A83" s="43" t="s">
        <v>0</v>
      </c>
      <c r="B83" s="9" t="s">
        <v>4075</v>
      </c>
      <c r="C83" s="9">
        <v>39</v>
      </c>
      <c r="D83" s="9" t="s">
        <v>4552</v>
      </c>
      <c r="E83" s="9" t="s">
        <v>1643</v>
      </c>
      <c r="F83" s="9" t="s">
        <v>1647</v>
      </c>
      <c r="G83" s="9">
        <v>3</v>
      </c>
      <c r="H83" s="73">
        <f t="shared" si="2"/>
        <v>2.1937282563962195</v>
      </c>
    </row>
    <row r="84" spans="1:8" x14ac:dyDescent="0.2">
      <c r="A84" s="43" t="s">
        <v>0</v>
      </c>
      <c r="B84" s="9" t="s">
        <v>1341</v>
      </c>
      <c r="C84" s="9">
        <v>522</v>
      </c>
      <c r="D84" s="9" t="s">
        <v>4552</v>
      </c>
      <c r="E84" s="9" t="s">
        <v>1643</v>
      </c>
      <c r="F84" s="9" t="s">
        <v>1647</v>
      </c>
      <c r="G84" s="9">
        <v>5</v>
      </c>
      <c r="H84" s="73">
        <f t="shared" si="2"/>
        <v>0.27316539591140665</v>
      </c>
    </row>
    <row r="85" spans="1:8" x14ac:dyDescent="0.2">
      <c r="A85" s="43" t="s">
        <v>0</v>
      </c>
      <c r="B85" s="9" t="s">
        <v>1315</v>
      </c>
      <c r="C85" s="9">
        <v>232</v>
      </c>
      <c r="D85" s="9" t="s">
        <v>4552</v>
      </c>
      <c r="E85" s="9" t="s">
        <v>1643</v>
      </c>
      <c r="F85" s="9" t="s">
        <v>1647</v>
      </c>
      <c r="G85" s="9">
        <v>2</v>
      </c>
      <c r="H85" s="73">
        <f t="shared" si="2"/>
        <v>0.24584885632026598</v>
      </c>
    </row>
    <row r="86" spans="1:8" x14ac:dyDescent="0.2">
      <c r="A86" s="43" t="s">
        <v>0</v>
      </c>
      <c r="B86" s="9" t="s">
        <v>1345</v>
      </c>
      <c r="C86" s="9">
        <v>502</v>
      </c>
      <c r="D86" s="9" t="s">
        <v>4552</v>
      </c>
      <c r="E86" s="9" t="s">
        <v>1643</v>
      </c>
      <c r="F86" s="9" t="s">
        <v>1647</v>
      </c>
      <c r="G86" s="9">
        <v>1</v>
      </c>
      <c r="H86" s="73">
        <f t="shared" si="2"/>
        <v>5.6809695882770621E-2</v>
      </c>
    </row>
    <row r="87" spans="1:8" x14ac:dyDescent="0.2">
      <c r="A87" s="43" t="s">
        <v>0</v>
      </c>
      <c r="B87" s="9" t="s">
        <v>2713</v>
      </c>
      <c r="C87" s="9">
        <v>38</v>
      </c>
      <c r="D87" s="9" t="s">
        <v>4553</v>
      </c>
      <c r="E87" s="9" t="s">
        <v>1643</v>
      </c>
      <c r="F87" s="9" t="s">
        <v>1647</v>
      </c>
      <c r="G87" s="9">
        <v>2</v>
      </c>
      <c r="H87" s="73">
        <f t="shared" si="2"/>
        <v>1.5009719649026765</v>
      </c>
    </row>
    <row r="88" spans="1:8" x14ac:dyDescent="0.2">
      <c r="A88" s="43" t="s">
        <v>0</v>
      </c>
      <c r="B88" s="9" t="s">
        <v>4030</v>
      </c>
      <c r="C88" s="9">
        <v>39</v>
      </c>
      <c r="D88" s="9" t="s">
        <v>4553</v>
      </c>
      <c r="E88" s="9" t="s">
        <v>1643</v>
      </c>
      <c r="F88" s="9" t="s">
        <v>1647</v>
      </c>
      <c r="G88" s="9">
        <v>2</v>
      </c>
      <c r="H88" s="73">
        <f t="shared" si="2"/>
        <v>1.4624855042641463</v>
      </c>
    </row>
    <row r="89" spans="1:8" x14ac:dyDescent="0.2">
      <c r="A89" s="43" t="s">
        <v>0</v>
      </c>
      <c r="B89" s="9" t="s">
        <v>2506</v>
      </c>
      <c r="C89" s="9">
        <v>154</v>
      </c>
      <c r="D89" s="9" t="s">
        <v>4553</v>
      </c>
      <c r="E89" s="9" t="s">
        <v>1643</v>
      </c>
      <c r="F89" s="9" t="s">
        <v>1647</v>
      </c>
      <c r="G89" s="9">
        <v>1</v>
      </c>
      <c r="H89" s="73">
        <f t="shared" si="2"/>
        <v>0.18518485281266789</v>
      </c>
    </row>
    <row r="90" spans="1:8" x14ac:dyDescent="0.2">
      <c r="A90" s="43" t="s">
        <v>0</v>
      </c>
      <c r="B90" s="9" t="s">
        <v>371</v>
      </c>
      <c r="C90" s="9">
        <v>198</v>
      </c>
      <c r="D90" s="9" t="s">
        <v>4553</v>
      </c>
      <c r="E90" s="9" t="s">
        <v>1643</v>
      </c>
      <c r="F90" s="9" t="s">
        <v>1647</v>
      </c>
      <c r="G90" s="9">
        <v>1</v>
      </c>
      <c r="H90" s="73">
        <f t="shared" si="2"/>
        <v>0.14403266329874168</v>
      </c>
    </row>
    <row r="91" spans="1:8" x14ac:dyDescent="0.2">
      <c r="A91" s="43" t="s">
        <v>0</v>
      </c>
      <c r="B91" s="9" t="s">
        <v>2757</v>
      </c>
      <c r="C91" s="9">
        <v>103</v>
      </c>
      <c r="D91" s="9" t="s">
        <v>4553</v>
      </c>
      <c r="E91" s="9" t="s">
        <v>1643</v>
      </c>
      <c r="F91" s="9" t="s">
        <v>1647</v>
      </c>
      <c r="G91" s="9">
        <v>1</v>
      </c>
      <c r="H91" s="73">
        <f t="shared" si="2"/>
        <v>0.27687832362282383</v>
      </c>
    </row>
    <row r="92" spans="1:8" x14ac:dyDescent="0.2">
      <c r="A92" s="43" t="s">
        <v>0</v>
      </c>
      <c r="B92" s="9" t="s">
        <v>2553</v>
      </c>
      <c r="C92" s="9">
        <v>230</v>
      </c>
      <c r="D92" s="9" t="s">
        <v>4553</v>
      </c>
      <c r="E92" s="9" t="s">
        <v>1643</v>
      </c>
      <c r="F92" s="9" t="s">
        <v>1647</v>
      </c>
      <c r="G92" s="9">
        <v>2</v>
      </c>
      <c r="H92" s="73">
        <f t="shared" si="2"/>
        <v>0.24798667246218134</v>
      </c>
    </row>
    <row r="93" spans="1:8" x14ac:dyDescent="0.2">
      <c r="A93" s="43" t="s">
        <v>0</v>
      </c>
      <c r="B93" s="9" t="s">
        <v>4035</v>
      </c>
      <c r="C93" s="9">
        <v>7619</v>
      </c>
      <c r="D93" s="9" t="s">
        <v>4552</v>
      </c>
      <c r="E93" s="9" t="s">
        <v>1643</v>
      </c>
      <c r="F93" s="9" t="s">
        <v>1647</v>
      </c>
      <c r="G93" s="9">
        <v>1</v>
      </c>
      <c r="H93" s="73">
        <f t="shared" si="2"/>
        <v>3.7430722316774976E-3</v>
      </c>
    </row>
    <row r="94" spans="1:8" x14ac:dyDescent="0.2">
      <c r="A94" s="43" t="s">
        <v>0</v>
      </c>
      <c r="B94" s="9" t="s">
        <v>4049</v>
      </c>
      <c r="C94" s="9">
        <v>3225</v>
      </c>
      <c r="D94" s="9" t="s">
        <v>4552</v>
      </c>
      <c r="E94" s="9" t="s">
        <v>1643</v>
      </c>
      <c r="F94" s="9" t="s">
        <v>1647</v>
      </c>
      <c r="G94" s="9">
        <v>74</v>
      </c>
      <c r="H94" s="73">
        <f t="shared" si="2"/>
        <v>0.65437723493121336</v>
      </c>
    </row>
    <row r="95" spans="1:8" x14ac:dyDescent="0.2">
      <c r="A95" s="43" t="s">
        <v>0</v>
      </c>
      <c r="B95" s="9" t="s">
        <v>358</v>
      </c>
      <c r="C95" s="9">
        <v>625</v>
      </c>
      <c r="D95" s="9" t="s">
        <v>4553</v>
      </c>
      <c r="E95" s="9" t="s">
        <v>1643</v>
      </c>
      <c r="F95" s="9" t="s">
        <v>1647</v>
      </c>
      <c r="G95" s="9">
        <v>1</v>
      </c>
      <c r="H95" s="73">
        <f t="shared" si="2"/>
        <v>4.5629547733041363E-2</v>
      </c>
    </row>
    <row r="96" spans="1:8" x14ac:dyDescent="0.2">
      <c r="A96" s="43" t="s">
        <v>0</v>
      </c>
      <c r="B96" s="9" t="s">
        <v>1324</v>
      </c>
      <c r="C96" s="9">
        <v>2877</v>
      </c>
      <c r="D96" s="9" t="s">
        <v>4552</v>
      </c>
      <c r="E96" s="9" t="s">
        <v>1643</v>
      </c>
      <c r="F96" s="9" t="s">
        <v>1647</v>
      </c>
      <c r="G96" s="9">
        <v>1</v>
      </c>
      <c r="H96" s="73">
        <f t="shared" si="2"/>
        <v>9.9125711967851422E-3</v>
      </c>
    </row>
    <row r="97" spans="1:8" x14ac:dyDescent="0.2">
      <c r="A97" s="43" t="s">
        <v>0</v>
      </c>
      <c r="B97" s="9" t="s">
        <v>4048</v>
      </c>
      <c r="C97" s="9">
        <v>450</v>
      </c>
      <c r="D97" s="9" t="s">
        <v>4553</v>
      </c>
      <c r="E97" s="9" t="s">
        <v>1643</v>
      </c>
      <c r="F97" s="9" t="s">
        <v>1647</v>
      </c>
      <c r="G97" s="9">
        <v>11</v>
      </c>
      <c r="H97" s="73">
        <f t="shared" si="2"/>
        <v>0.69711809036590977</v>
      </c>
    </row>
    <row r="98" spans="1:8" x14ac:dyDescent="0.2">
      <c r="A98" s="43" t="s">
        <v>0</v>
      </c>
      <c r="B98" s="9" t="s">
        <v>4070</v>
      </c>
      <c r="C98" s="9">
        <v>1996</v>
      </c>
      <c r="D98" s="9" t="s">
        <v>4552</v>
      </c>
      <c r="E98" s="9" t="s">
        <v>1643</v>
      </c>
      <c r="F98" s="9" t="s">
        <v>1647</v>
      </c>
      <c r="G98" s="9">
        <v>135</v>
      </c>
      <c r="H98" s="73">
        <f t="shared" si="2"/>
        <v>1.928854253494672</v>
      </c>
    </row>
    <row r="99" spans="1:8" x14ac:dyDescent="0.2">
      <c r="A99" s="43" t="s">
        <v>0</v>
      </c>
      <c r="B99" s="9" t="s">
        <v>4017</v>
      </c>
      <c r="C99" s="9">
        <v>3525</v>
      </c>
      <c r="D99" s="9" t="s">
        <v>4552</v>
      </c>
      <c r="E99" s="9" t="s">
        <v>1643</v>
      </c>
      <c r="F99" s="9" t="s">
        <v>1647</v>
      </c>
      <c r="G99" s="9">
        <v>1</v>
      </c>
      <c r="H99" s="73">
        <f t="shared" si="2"/>
        <v>8.09034534273783E-3</v>
      </c>
    </row>
    <row r="100" spans="1:8" x14ac:dyDescent="0.2">
      <c r="A100" s="43" t="s">
        <v>0</v>
      </c>
      <c r="B100" s="9" t="s">
        <v>4031</v>
      </c>
      <c r="C100" s="9">
        <v>71</v>
      </c>
      <c r="D100" s="9" t="s">
        <v>4552</v>
      </c>
      <c r="E100" s="9" t="s">
        <v>1643</v>
      </c>
      <c r="F100" s="9" t="s">
        <v>1647</v>
      </c>
      <c r="G100" s="9">
        <v>6</v>
      </c>
      <c r="H100" s="73">
        <f t="shared" si="2"/>
        <v>2.410011323928241</v>
      </c>
    </row>
    <row r="101" spans="1:8" x14ac:dyDescent="0.2">
      <c r="A101" s="43" t="s">
        <v>0</v>
      </c>
      <c r="B101" s="9" t="s">
        <v>432</v>
      </c>
      <c r="C101" s="9">
        <v>301</v>
      </c>
      <c r="D101" s="9" t="s">
        <v>4553</v>
      </c>
      <c r="E101" s="9" t="s">
        <v>1643</v>
      </c>
      <c r="F101" s="9" t="s">
        <v>1647</v>
      </c>
      <c r="G101" s="9">
        <v>2</v>
      </c>
      <c r="H101" s="73">
        <f t="shared" si="2"/>
        <v>0.18949147729668342</v>
      </c>
    </row>
    <row r="102" spans="1:8" x14ac:dyDescent="0.2">
      <c r="A102" s="43" t="s">
        <v>1648</v>
      </c>
      <c r="B102" s="9" t="s">
        <v>1489</v>
      </c>
      <c r="C102" s="9">
        <v>511</v>
      </c>
      <c r="D102" s="9" t="s">
        <v>4552</v>
      </c>
      <c r="E102" s="9" t="s">
        <v>1643</v>
      </c>
      <c r="F102" s="9" t="s">
        <v>1655</v>
      </c>
      <c r="G102" s="9">
        <v>8</v>
      </c>
      <c r="H102" s="73">
        <f t="shared" ref="H102:H133" si="3">G102*1000000000/(C102*234820050)</f>
        <v>6.6670530473922116E-2</v>
      </c>
    </row>
    <row r="103" spans="1:8" x14ac:dyDescent="0.2">
      <c r="A103" s="43" t="s">
        <v>1648</v>
      </c>
      <c r="B103" s="9" t="s">
        <v>3347</v>
      </c>
      <c r="C103" s="9">
        <v>103</v>
      </c>
      <c r="D103" s="9" t="s">
        <v>4553</v>
      </c>
      <c r="E103" s="9" t="s">
        <v>1643</v>
      </c>
      <c r="F103" s="9" t="s">
        <v>1655</v>
      </c>
      <c r="G103" s="9">
        <v>3</v>
      </c>
      <c r="H103" s="73">
        <f t="shared" si="3"/>
        <v>0.1240363145831585</v>
      </c>
    </row>
    <row r="104" spans="1:8" x14ac:dyDescent="0.2">
      <c r="A104" s="43" t="s">
        <v>1648</v>
      </c>
      <c r="B104" s="9" t="s">
        <v>1448</v>
      </c>
      <c r="C104" s="9">
        <v>196</v>
      </c>
      <c r="D104" s="9" t="s">
        <v>4553</v>
      </c>
      <c r="E104" s="9" t="s">
        <v>1643</v>
      </c>
      <c r="F104" s="9" t="s">
        <v>1655</v>
      </c>
      <c r="G104" s="9">
        <v>1</v>
      </c>
      <c r="H104" s="73">
        <f t="shared" si="3"/>
        <v>2.1727449663376405E-2</v>
      </c>
    </row>
    <row r="105" spans="1:8" x14ac:dyDescent="0.2">
      <c r="A105" s="43" t="s">
        <v>1648</v>
      </c>
      <c r="B105" s="9" t="s">
        <v>1483</v>
      </c>
      <c r="C105" s="9">
        <v>228</v>
      </c>
      <c r="D105" s="9" t="s">
        <v>4552</v>
      </c>
      <c r="E105" s="9" t="s">
        <v>1643</v>
      </c>
      <c r="F105" s="9" t="s">
        <v>1655</v>
      </c>
      <c r="G105" s="9">
        <v>1</v>
      </c>
      <c r="H105" s="73">
        <f t="shared" si="3"/>
        <v>1.8677983043955154E-2</v>
      </c>
    </row>
    <row r="106" spans="1:8" x14ac:dyDescent="0.2">
      <c r="A106" s="43" t="s">
        <v>1648</v>
      </c>
      <c r="B106" s="9" t="s">
        <v>4251</v>
      </c>
      <c r="C106" s="9">
        <v>118</v>
      </c>
      <c r="D106" s="9" t="s">
        <v>4553</v>
      </c>
      <c r="E106" s="9" t="s">
        <v>1643</v>
      </c>
      <c r="F106" s="9" t="s">
        <v>1655</v>
      </c>
      <c r="G106" s="9">
        <v>6</v>
      </c>
      <c r="H106" s="73">
        <f t="shared" si="3"/>
        <v>0.21653797291636145</v>
      </c>
    </row>
    <row r="107" spans="1:8" x14ac:dyDescent="0.2">
      <c r="A107" s="43" t="s">
        <v>1648</v>
      </c>
      <c r="B107" s="9" t="s">
        <v>3310</v>
      </c>
      <c r="C107" s="9">
        <v>74</v>
      </c>
      <c r="D107" s="9" t="s">
        <v>4553</v>
      </c>
      <c r="E107" s="9" t="s">
        <v>1643</v>
      </c>
      <c r="F107" s="9" t="s">
        <v>1655</v>
      </c>
      <c r="G107" s="9">
        <v>22</v>
      </c>
      <c r="H107" s="73">
        <f t="shared" si="3"/>
        <v>1.266064364168636</v>
      </c>
    </row>
    <row r="108" spans="1:8" x14ac:dyDescent="0.2">
      <c r="A108" s="43" t="s">
        <v>1648</v>
      </c>
      <c r="B108" s="9" t="s">
        <v>4235</v>
      </c>
      <c r="C108" s="9">
        <v>359</v>
      </c>
      <c r="D108" s="9" t="s">
        <v>4552</v>
      </c>
      <c r="E108" s="9" t="s">
        <v>1643</v>
      </c>
      <c r="F108" s="9" t="s">
        <v>1655</v>
      </c>
      <c r="G108" s="9">
        <v>3</v>
      </c>
      <c r="H108" s="73">
        <f t="shared" si="3"/>
        <v>3.5587020618566369E-2</v>
      </c>
    </row>
    <row r="109" spans="1:8" x14ac:dyDescent="0.2">
      <c r="A109" s="43" t="s">
        <v>1648</v>
      </c>
      <c r="B109" s="9" t="s">
        <v>1446</v>
      </c>
      <c r="C109" s="9">
        <v>196</v>
      </c>
      <c r="D109" s="9" t="s">
        <v>4552</v>
      </c>
      <c r="E109" s="9" t="s">
        <v>1643</v>
      </c>
      <c r="F109" s="9" t="s">
        <v>1655</v>
      </c>
      <c r="G109" s="9">
        <v>1</v>
      </c>
      <c r="H109" s="73">
        <f t="shared" si="3"/>
        <v>2.1727449663376405E-2</v>
      </c>
    </row>
    <row r="110" spans="1:8" x14ac:dyDescent="0.2">
      <c r="A110" s="43" t="s">
        <v>1648</v>
      </c>
      <c r="B110" s="9" t="s">
        <v>1467</v>
      </c>
      <c r="C110" s="9">
        <v>498</v>
      </c>
      <c r="D110" s="9" t="s">
        <v>4552</v>
      </c>
      <c r="E110" s="9" t="s">
        <v>1643</v>
      </c>
      <c r="F110" s="9" t="s">
        <v>1655</v>
      </c>
      <c r="G110" s="9">
        <v>5</v>
      </c>
      <c r="H110" s="73">
        <f t="shared" si="3"/>
        <v>4.2756828654837105E-2</v>
      </c>
    </row>
    <row r="111" spans="1:8" x14ac:dyDescent="0.2">
      <c r="A111" s="43" t="s">
        <v>1648</v>
      </c>
      <c r="B111" s="9" t="s">
        <v>3207</v>
      </c>
      <c r="C111" s="9">
        <v>273</v>
      </c>
      <c r="D111" s="9" t="s">
        <v>4553</v>
      </c>
      <c r="E111" s="9" t="s">
        <v>1643</v>
      </c>
      <c r="F111" s="9" t="s">
        <v>1655</v>
      </c>
      <c r="G111" s="9">
        <v>11</v>
      </c>
      <c r="H111" s="73">
        <f t="shared" si="3"/>
        <v>0.17159114093128033</v>
      </c>
    </row>
    <row r="112" spans="1:8" x14ac:dyDescent="0.2">
      <c r="A112" s="43" t="s">
        <v>1648</v>
      </c>
      <c r="B112" s="9" t="s">
        <v>4416</v>
      </c>
      <c r="C112" s="9">
        <v>53</v>
      </c>
      <c r="D112" s="9" t="s">
        <v>4553</v>
      </c>
      <c r="E112" s="9" t="s">
        <v>1643</v>
      </c>
      <c r="F112" s="9" t="s">
        <v>1655</v>
      </c>
      <c r="G112" s="9">
        <v>3</v>
      </c>
      <c r="H112" s="73">
        <f t="shared" si="3"/>
        <v>0.24105170569934578</v>
      </c>
    </row>
    <row r="113" spans="1:8" x14ac:dyDescent="0.2">
      <c r="A113" s="43" t="s">
        <v>1648</v>
      </c>
      <c r="B113" s="9" t="s">
        <v>1447</v>
      </c>
      <c r="C113" s="9">
        <v>362</v>
      </c>
      <c r="D113" s="9" t="s">
        <v>4552</v>
      </c>
      <c r="E113" s="9" t="s">
        <v>1643</v>
      </c>
      <c r="F113" s="9" t="s">
        <v>1655</v>
      </c>
      <c r="G113" s="9">
        <v>1</v>
      </c>
      <c r="H113" s="73">
        <f t="shared" si="3"/>
        <v>1.1764033519397169E-2</v>
      </c>
    </row>
    <row r="114" spans="1:8" x14ac:dyDescent="0.2">
      <c r="A114" s="43" t="s">
        <v>1648</v>
      </c>
      <c r="B114" s="9" t="s">
        <v>3338</v>
      </c>
      <c r="C114" s="9">
        <v>93</v>
      </c>
      <c r="D114" s="9" t="s">
        <v>4553</v>
      </c>
      <c r="E114" s="9" t="s">
        <v>1643</v>
      </c>
      <c r="F114" s="9" t="s">
        <v>1655</v>
      </c>
      <c r="G114" s="9">
        <v>10</v>
      </c>
      <c r="H114" s="73">
        <f t="shared" si="3"/>
        <v>0.45791184236793286</v>
      </c>
    </row>
    <row r="115" spans="1:8" x14ac:dyDescent="0.2">
      <c r="A115" s="43" t="s">
        <v>1648</v>
      </c>
      <c r="B115" s="9" t="s">
        <v>3215</v>
      </c>
      <c r="C115" s="9">
        <v>48</v>
      </c>
      <c r="D115" s="9" t="s">
        <v>4553</v>
      </c>
      <c r="E115" s="9" t="s">
        <v>1643</v>
      </c>
      <c r="F115" s="9" t="s">
        <v>1655</v>
      </c>
      <c r="G115" s="9">
        <v>13</v>
      </c>
      <c r="H115" s="73">
        <f t="shared" si="3"/>
        <v>1.1533654529642308</v>
      </c>
    </row>
    <row r="116" spans="1:8" x14ac:dyDescent="0.2">
      <c r="A116" s="43" t="s">
        <v>1648</v>
      </c>
      <c r="B116" s="9" t="s">
        <v>4417</v>
      </c>
      <c r="C116" s="9">
        <v>68</v>
      </c>
      <c r="D116" s="9" t="s">
        <v>4553</v>
      </c>
      <c r="E116" s="9" t="s">
        <v>1643</v>
      </c>
      <c r="F116" s="9" t="s">
        <v>1655</v>
      </c>
      <c r="G116" s="9">
        <v>4</v>
      </c>
      <c r="H116" s="73">
        <f t="shared" si="3"/>
        <v>0.25050471376598676</v>
      </c>
    </row>
    <row r="117" spans="1:8" x14ac:dyDescent="0.2">
      <c r="A117" s="43" t="s">
        <v>1648</v>
      </c>
      <c r="B117" s="9" t="s">
        <v>1465</v>
      </c>
      <c r="C117" s="9">
        <v>193</v>
      </c>
      <c r="D117" s="9" t="s">
        <v>4553</v>
      </c>
      <c r="E117" s="9" t="s">
        <v>1643</v>
      </c>
      <c r="F117" s="9" t="s">
        <v>1655</v>
      </c>
      <c r="G117" s="9">
        <v>1</v>
      </c>
      <c r="H117" s="73">
        <f t="shared" si="3"/>
        <v>2.2065182041563602E-2</v>
      </c>
    </row>
    <row r="118" spans="1:8" x14ac:dyDescent="0.2">
      <c r="A118" s="43" t="s">
        <v>1648</v>
      </c>
      <c r="B118" s="9" t="s">
        <v>1649</v>
      </c>
      <c r="C118" s="9">
        <v>324</v>
      </c>
      <c r="D118" s="9" t="s">
        <v>4553</v>
      </c>
      <c r="E118" s="9" t="s">
        <v>1643</v>
      </c>
      <c r="F118" s="9" t="s">
        <v>1655</v>
      </c>
      <c r="G118" s="9">
        <v>4</v>
      </c>
      <c r="H118" s="73">
        <f t="shared" si="3"/>
        <v>5.2575063382984878E-2</v>
      </c>
    </row>
    <row r="119" spans="1:8" x14ac:dyDescent="0.2">
      <c r="A119" s="43" t="s">
        <v>1648</v>
      </c>
      <c r="B119" s="9" t="s">
        <v>4222</v>
      </c>
      <c r="C119" s="9">
        <v>239</v>
      </c>
      <c r="D119" s="9" t="s">
        <v>4552</v>
      </c>
      <c r="E119" s="9" t="s">
        <v>1643</v>
      </c>
      <c r="F119" s="9" t="s">
        <v>1655</v>
      </c>
      <c r="G119" s="9">
        <v>4</v>
      </c>
      <c r="H119" s="73">
        <f t="shared" si="3"/>
        <v>7.1273307682372805E-2</v>
      </c>
    </row>
    <row r="120" spans="1:8" x14ac:dyDescent="0.2">
      <c r="A120" s="43" t="s">
        <v>1648</v>
      </c>
      <c r="B120" s="9" t="s">
        <v>1470</v>
      </c>
      <c r="C120" s="9">
        <v>526</v>
      </c>
      <c r="D120" s="9" t="s">
        <v>4552</v>
      </c>
      <c r="E120" s="9" t="s">
        <v>1643</v>
      </c>
      <c r="F120" s="9" t="s">
        <v>1655</v>
      </c>
      <c r="G120" s="9">
        <v>1</v>
      </c>
      <c r="H120" s="73">
        <f t="shared" si="3"/>
        <v>8.0961599506117407E-3</v>
      </c>
    </row>
    <row r="121" spans="1:8" x14ac:dyDescent="0.2">
      <c r="A121" s="43" t="s">
        <v>1648</v>
      </c>
      <c r="B121" s="9" t="s">
        <v>3297</v>
      </c>
      <c r="C121" s="9">
        <v>117</v>
      </c>
      <c r="D121" s="9" t="s">
        <v>4553</v>
      </c>
      <c r="E121" s="9" t="s">
        <v>1643</v>
      </c>
      <c r="F121" s="9" t="s">
        <v>1655</v>
      </c>
      <c r="G121" s="9">
        <v>3</v>
      </c>
      <c r="H121" s="73">
        <f t="shared" si="3"/>
        <v>0.10919436241081476</v>
      </c>
    </row>
    <row r="122" spans="1:8" x14ac:dyDescent="0.2">
      <c r="A122" s="43" t="s">
        <v>1648</v>
      </c>
      <c r="B122" s="9" t="s">
        <v>3268</v>
      </c>
      <c r="C122" s="9">
        <v>197</v>
      </c>
      <c r="D122" s="9" t="s">
        <v>4553</v>
      </c>
      <c r="E122" s="9" t="s">
        <v>1643</v>
      </c>
      <c r="F122" s="9" t="s">
        <v>1655</v>
      </c>
      <c r="G122" s="9">
        <v>4</v>
      </c>
      <c r="H122" s="73">
        <f t="shared" si="3"/>
        <v>8.6468632162878686E-2</v>
      </c>
    </row>
    <row r="123" spans="1:8" x14ac:dyDescent="0.2">
      <c r="A123" s="43" t="s">
        <v>1648</v>
      </c>
      <c r="B123" s="9" t="s">
        <v>744</v>
      </c>
      <c r="C123" s="9">
        <v>215</v>
      </c>
      <c r="D123" s="9" t="s">
        <v>4553</v>
      </c>
      <c r="E123" s="9" t="s">
        <v>1643</v>
      </c>
      <c r="F123" s="9" t="s">
        <v>1655</v>
      </c>
      <c r="G123" s="9">
        <v>34</v>
      </c>
      <c r="H123" s="73">
        <f t="shared" si="3"/>
        <v>0.67344988165925745</v>
      </c>
    </row>
    <row r="124" spans="1:8" x14ac:dyDescent="0.2">
      <c r="A124" s="43" t="s">
        <v>1648</v>
      </c>
      <c r="B124" s="9" t="s">
        <v>4257</v>
      </c>
      <c r="C124" s="9">
        <v>152</v>
      </c>
      <c r="D124" s="9" t="s">
        <v>4552</v>
      </c>
      <c r="E124" s="9" t="s">
        <v>1643</v>
      </c>
      <c r="F124" s="9" t="s">
        <v>1655</v>
      </c>
      <c r="G124" s="9">
        <v>41</v>
      </c>
      <c r="H124" s="73">
        <f t="shared" si="3"/>
        <v>1.148695957203242</v>
      </c>
    </row>
    <row r="125" spans="1:8" x14ac:dyDescent="0.2">
      <c r="A125" s="43" t="s">
        <v>1648</v>
      </c>
      <c r="B125" s="9" t="s">
        <v>4418</v>
      </c>
      <c r="C125" s="9">
        <v>106</v>
      </c>
      <c r="D125" s="9" t="s">
        <v>4553</v>
      </c>
      <c r="E125" s="9" t="s">
        <v>1643</v>
      </c>
      <c r="F125" s="9" t="s">
        <v>1655</v>
      </c>
      <c r="G125" s="9">
        <v>17</v>
      </c>
      <c r="H125" s="73">
        <f t="shared" si="3"/>
        <v>0.682979832814813</v>
      </c>
    </row>
    <row r="126" spans="1:8" x14ac:dyDescent="0.2">
      <c r="A126" s="43" t="s">
        <v>1648</v>
      </c>
      <c r="B126" s="9" t="s">
        <v>3195</v>
      </c>
      <c r="C126" s="9">
        <v>161</v>
      </c>
      <c r="D126" s="9" t="s">
        <v>4553</v>
      </c>
      <c r="E126" s="9" t="s">
        <v>1643</v>
      </c>
      <c r="F126" s="9" t="s">
        <v>1655</v>
      </c>
      <c r="G126" s="9">
        <v>12</v>
      </c>
      <c r="H126" s="73">
        <f t="shared" si="3"/>
        <v>0.31740969943019443</v>
      </c>
    </row>
    <row r="127" spans="1:8" x14ac:dyDescent="0.2">
      <c r="A127" s="43" t="s">
        <v>1648</v>
      </c>
      <c r="B127" s="9" t="s">
        <v>3276</v>
      </c>
      <c r="C127" s="9">
        <v>345</v>
      </c>
      <c r="D127" s="9" t="s">
        <v>4553</v>
      </c>
      <c r="E127" s="9" t="s">
        <v>1643</v>
      </c>
      <c r="F127" s="9" t="s">
        <v>1655</v>
      </c>
      <c r="G127" s="9">
        <v>92</v>
      </c>
      <c r="H127" s="73">
        <f t="shared" si="3"/>
        <v>1.1356213690724735</v>
      </c>
    </row>
    <row r="128" spans="1:8" x14ac:dyDescent="0.2">
      <c r="A128" s="43" t="s">
        <v>1648</v>
      </c>
      <c r="B128" s="9" t="s">
        <v>4217</v>
      </c>
      <c r="C128" s="9">
        <v>217</v>
      </c>
      <c r="D128" s="9" t="s">
        <v>4552</v>
      </c>
      <c r="E128" s="9" t="s">
        <v>1643</v>
      </c>
      <c r="F128" s="9" t="s">
        <v>1655</v>
      </c>
      <c r="G128" s="9">
        <v>1</v>
      </c>
      <c r="H128" s="73">
        <f t="shared" si="3"/>
        <v>1.962479324433998E-2</v>
      </c>
    </row>
    <row r="129" spans="1:8" x14ac:dyDescent="0.2">
      <c r="A129" s="43" t="s">
        <v>1648</v>
      </c>
      <c r="B129" s="9" t="s">
        <v>1464</v>
      </c>
      <c r="C129" s="9">
        <v>209</v>
      </c>
      <c r="D129" s="9" t="s">
        <v>4552</v>
      </c>
      <c r="E129" s="9" t="s">
        <v>1643</v>
      </c>
      <c r="F129" s="9" t="s">
        <v>1655</v>
      </c>
      <c r="G129" s="9">
        <v>3</v>
      </c>
      <c r="H129" s="73">
        <f t="shared" si="3"/>
        <v>6.1127944507489602E-2</v>
      </c>
    </row>
    <row r="130" spans="1:8" x14ac:dyDescent="0.2">
      <c r="A130" s="43" t="s">
        <v>1648</v>
      </c>
      <c r="B130" s="9" t="s">
        <v>4197</v>
      </c>
      <c r="C130" s="9">
        <v>198</v>
      </c>
      <c r="D130" s="9" t="s">
        <v>4552</v>
      </c>
      <c r="E130" s="9" t="s">
        <v>1643</v>
      </c>
      <c r="F130" s="9" t="s">
        <v>1655</v>
      </c>
      <c r="G130" s="9">
        <v>2</v>
      </c>
      <c r="H130" s="73">
        <f t="shared" si="3"/>
        <v>4.3015960949714903E-2</v>
      </c>
    </row>
    <row r="131" spans="1:8" x14ac:dyDescent="0.2">
      <c r="A131" s="43" t="s">
        <v>1648</v>
      </c>
      <c r="B131" s="9" t="s">
        <v>4236</v>
      </c>
      <c r="C131" s="9">
        <v>102</v>
      </c>
      <c r="D131" s="9" t="s">
        <v>4553</v>
      </c>
      <c r="E131" s="9" t="s">
        <v>1643</v>
      </c>
      <c r="F131" s="9" t="s">
        <v>1655</v>
      </c>
      <c r="G131" s="9">
        <v>1</v>
      </c>
      <c r="H131" s="73">
        <f t="shared" si="3"/>
        <v>4.1750785627664468E-2</v>
      </c>
    </row>
    <row r="132" spans="1:8" x14ac:dyDescent="0.2">
      <c r="A132" s="43" t="s">
        <v>1648</v>
      </c>
      <c r="B132" s="9" t="s">
        <v>4206</v>
      </c>
      <c r="C132" s="9">
        <v>154</v>
      </c>
      <c r="D132" s="9" t="s">
        <v>4553</v>
      </c>
      <c r="E132" s="9" t="s">
        <v>1643</v>
      </c>
      <c r="F132" s="9" t="s">
        <v>1655</v>
      </c>
      <c r="G132" s="9">
        <v>6</v>
      </c>
      <c r="H132" s="73">
        <f t="shared" si="3"/>
        <v>0.16591870652032892</v>
      </c>
    </row>
    <row r="133" spans="1:8" x14ac:dyDescent="0.2">
      <c r="A133" s="43" t="s">
        <v>1648</v>
      </c>
      <c r="B133" s="9" t="s">
        <v>1461</v>
      </c>
      <c r="C133" s="9">
        <v>213</v>
      </c>
      <c r="D133" s="9" t="s">
        <v>4553</v>
      </c>
      <c r="E133" s="9" t="s">
        <v>1643</v>
      </c>
      <c r="F133" s="9" t="s">
        <v>1655</v>
      </c>
      <c r="G133" s="9">
        <v>3</v>
      </c>
      <c r="H133" s="73">
        <f t="shared" si="3"/>
        <v>5.9980001887630641E-2</v>
      </c>
    </row>
    <row r="134" spans="1:8" x14ac:dyDescent="0.2">
      <c r="A134" s="43" t="s">
        <v>1648</v>
      </c>
      <c r="B134" s="9" t="s">
        <v>3288</v>
      </c>
      <c r="C134" s="9">
        <v>172</v>
      </c>
      <c r="D134" s="9" t="s">
        <v>4553</v>
      </c>
      <c r="E134" s="9" t="s">
        <v>1643</v>
      </c>
      <c r="F134" s="9" t="s">
        <v>1655</v>
      </c>
      <c r="G134" s="9">
        <v>19</v>
      </c>
      <c r="H134" s="73">
        <f t="shared" ref="H134:H165" si="4">G134*1000000000/(C134*234820050)</f>
        <v>0.47042454968845193</v>
      </c>
    </row>
    <row r="135" spans="1:8" x14ac:dyDescent="0.2">
      <c r="A135" s="43" t="s">
        <v>1648</v>
      </c>
      <c r="B135" s="9" t="s">
        <v>1488</v>
      </c>
      <c r="C135" s="9">
        <v>511</v>
      </c>
      <c r="D135" s="9" t="s">
        <v>4553</v>
      </c>
      <c r="E135" s="9" t="s">
        <v>1643</v>
      </c>
      <c r="F135" s="9" t="s">
        <v>1655</v>
      </c>
      <c r="G135" s="9">
        <v>2</v>
      </c>
      <c r="H135" s="73">
        <f t="shared" si="4"/>
        <v>1.6667632618480529E-2</v>
      </c>
    </row>
    <row r="136" spans="1:8" x14ac:dyDescent="0.2">
      <c r="A136" s="43" t="s">
        <v>1648</v>
      </c>
      <c r="B136" s="9" t="s">
        <v>3407</v>
      </c>
      <c r="C136" s="9">
        <v>122</v>
      </c>
      <c r="D136" s="9" t="s">
        <v>4553</v>
      </c>
      <c r="E136" s="9" t="s">
        <v>1643</v>
      </c>
      <c r="F136" s="9" t="s">
        <v>1655</v>
      </c>
      <c r="G136" s="9">
        <v>21</v>
      </c>
      <c r="H136" s="73">
        <f t="shared" si="4"/>
        <v>0.73303428536440396</v>
      </c>
    </row>
    <row r="137" spans="1:8" x14ac:dyDescent="0.2">
      <c r="A137" s="43" t="s">
        <v>1648</v>
      </c>
      <c r="B137" s="9" t="s">
        <v>3255</v>
      </c>
      <c r="C137" s="9">
        <v>353</v>
      </c>
      <c r="D137" s="9" t="s">
        <v>4553</v>
      </c>
      <c r="E137" s="9" t="s">
        <v>1643</v>
      </c>
      <c r="F137" s="9" t="s">
        <v>1655</v>
      </c>
      <c r="G137" s="9">
        <v>5</v>
      </c>
      <c r="H137" s="73">
        <f t="shared" si="4"/>
        <v>6.0319831926654043E-2</v>
      </c>
    </row>
    <row r="138" spans="1:8" x14ac:dyDescent="0.2">
      <c r="A138" s="43" t="s">
        <v>1648</v>
      </c>
      <c r="B138" s="9" t="s">
        <v>4234</v>
      </c>
      <c r="C138" s="9">
        <v>322</v>
      </c>
      <c r="D138" s="9" t="s">
        <v>4553</v>
      </c>
      <c r="E138" s="9" t="s">
        <v>1643</v>
      </c>
      <c r="F138" s="9" t="s">
        <v>1655</v>
      </c>
      <c r="G138" s="9">
        <v>3</v>
      </c>
      <c r="H138" s="73">
        <f t="shared" si="4"/>
        <v>3.9676212428774303E-2</v>
      </c>
    </row>
    <row r="139" spans="1:8" x14ac:dyDescent="0.2">
      <c r="A139" s="43" t="s">
        <v>1648</v>
      </c>
      <c r="B139" s="9" t="s">
        <v>3398</v>
      </c>
      <c r="C139" s="9">
        <v>76</v>
      </c>
      <c r="D139" s="9" t="s">
        <v>4553</v>
      </c>
      <c r="E139" s="9" t="s">
        <v>1643</v>
      </c>
      <c r="F139" s="9" t="s">
        <v>1655</v>
      </c>
      <c r="G139" s="9">
        <v>3</v>
      </c>
      <c r="H139" s="73">
        <f t="shared" si="4"/>
        <v>0.16810184739559639</v>
      </c>
    </row>
    <row r="140" spans="1:8" x14ac:dyDescent="0.2">
      <c r="A140" s="43" t="s">
        <v>1648</v>
      </c>
      <c r="B140" s="9" t="s">
        <v>1438</v>
      </c>
      <c r="C140" s="9">
        <v>526</v>
      </c>
      <c r="D140" s="9" t="s">
        <v>4552</v>
      </c>
      <c r="E140" s="9" t="s">
        <v>1643</v>
      </c>
      <c r="F140" s="9" t="s">
        <v>1655</v>
      </c>
      <c r="G140" s="9">
        <v>26</v>
      </c>
      <c r="H140" s="73">
        <f t="shared" si="4"/>
        <v>0.21050015871590524</v>
      </c>
    </row>
    <row r="141" spans="1:8" x14ac:dyDescent="0.2">
      <c r="A141" s="43" t="s">
        <v>1648</v>
      </c>
      <c r="B141" s="9" t="s">
        <v>3219</v>
      </c>
      <c r="C141" s="9">
        <v>349</v>
      </c>
      <c r="D141" s="9" t="s">
        <v>4553</v>
      </c>
      <c r="E141" s="9" t="s">
        <v>1643</v>
      </c>
      <c r="F141" s="9" t="s">
        <v>1655</v>
      </c>
      <c r="G141" s="9">
        <v>23</v>
      </c>
      <c r="H141" s="73">
        <f t="shared" si="4"/>
        <v>0.28065141284384193</v>
      </c>
    </row>
    <row r="142" spans="1:8" x14ac:dyDescent="0.2">
      <c r="A142" s="43" t="s">
        <v>1648</v>
      </c>
      <c r="B142" s="9" t="s">
        <v>1496</v>
      </c>
      <c r="C142" s="9">
        <v>244</v>
      </c>
      <c r="D142" s="9" t="s">
        <v>4552</v>
      </c>
      <c r="E142" s="9" t="s">
        <v>1643</v>
      </c>
      <c r="F142" s="9" t="s">
        <v>1655</v>
      </c>
      <c r="G142" s="9">
        <v>1</v>
      </c>
      <c r="H142" s="73">
        <f t="shared" si="4"/>
        <v>1.7453197270581047E-2</v>
      </c>
    </row>
    <row r="143" spans="1:8" x14ac:dyDescent="0.2">
      <c r="A143" s="43" t="s">
        <v>1648</v>
      </c>
      <c r="B143" s="9" t="s">
        <v>4192</v>
      </c>
      <c r="C143" s="9">
        <v>153</v>
      </c>
      <c r="D143" s="9" t="s">
        <v>4553</v>
      </c>
      <c r="E143" s="9" t="s">
        <v>1643</v>
      </c>
      <c r="F143" s="9" t="s">
        <v>1655</v>
      </c>
      <c r="G143" s="9">
        <v>1</v>
      </c>
      <c r="H143" s="73">
        <f t="shared" si="4"/>
        <v>2.7833857085109642E-2</v>
      </c>
    </row>
    <row r="144" spans="1:8" x14ac:dyDescent="0.2">
      <c r="A144" s="43" t="s">
        <v>1648</v>
      </c>
      <c r="B144" s="9" t="s">
        <v>1462</v>
      </c>
      <c r="C144" s="9">
        <v>230</v>
      </c>
      <c r="D144" s="9" t="s">
        <v>4552</v>
      </c>
      <c r="E144" s="9" t="s">
        <v>1643</v>
      </c>
      <c r="F144" s="9" t="s">
        <v>1655</v>
      </c>
      <c r="G144" s="9">
        <v>55</v>
      </c>
      <c r="H144" s="73">
        <f t="shared" si="4"/>
        <v>1.0183561190052071</v>
      </c>
    </row>
    <row r="145" spans="1:8" x14ac:dyDescent="0.2">
      <c r="A145" s="43" t="s">
        <v>1648</v>
      </c>
      <c r="B145" s="9" t="s">
        <v>1651</v>
      </c>
      <c r="C145" s="9">
        <v>200</v>
      </c>
      <c r="D145" s="9" t="s">
        <v>4553</v>
      </c>
      <c r="E145" s="9" t="s">
        <v>1643</v>
      </c>
      <c r="F145" s="9" t="s">
        <v>1655</v>
      </c>
      <c r="G145" s="9">
        <v>1</v>
      </c>
      <c r="H145" s="73">
        <f t="shared" si="4"/>
        <v>2.1292900670108878E-2</v>
      </c>
    </row>
    <row r="146" spans="1:8" x14ac:dyDescent="0.2">
      <c r="A146" s="43" t="s">
        <v>1648</v>
      </c>
      <c r="B146" s="9" t="s">
        <v>781</v>
      </c>
      <c r="C146" s="9">
        <v>224</v>
      </c>
      <c r="D146" s="9" t="s">
        <v>4553</v>
      </c>
      <c r="E146" s="9" t="s">
        <v>1643</v>
      </c>
      <c r="F146" s="9" t="s">
        <v>1655</v>
      </c>
      <c r="G146" s="9">
        <v>4</v>
      </c>
      <c r="H146" s="73">
        <f t="shared" si="4"/>
        <v>7.6046073821817411E-2</v>
      </c>
    </row>
    <row r="147" spans="1:8" x14ac:dyDescent="0.2">
      <c r="A147" s="43" t="s">
        <v>1648</v>
      </c>
      <c r="B147" s="9" t="s">
        <v>1480</v>
      </c>
      <c r="C147" s="9">
        <v>214</v>
      </c>
      <c r="D147" s="9" t="s">
        <v>4553</v>
      </c>
      <c r="E147" s="9" t="s">
        <v>1643</v>
      </c>
      <c r="F147" s="9" t="s">
        <v>1655</v>
      </c>
      <c r="G147" s="9">
        <v>36</v>
      </c>
      <c r="H147" s="73">
        <f t="shared" si="4"/>
        <v>0.71639665805973796</v>
      </c>
    </row>
    <row r="148" spans="1:8" x14ac:dyDescent="0.2">
      <c r="A148" s="43" t="s">
        <v>1648</v>
      </c>
      <c r="B148" s="9" t="s">
        <v>3330</v>
      </c>
      <c r="C148" s="9">
        <v>80</v>
      </c>
      <c r="D148" s="9" t="s">
        <v>4553</v>
      </c>
      <c r="E148" s="9" t="s">
        <v>1643</v>
      </c>
      <c r="F148" s="9" t="s">
        <v>1655</v>
      </c>
      <c r="G148" s="9">
        <v>42</v>
      </c>
      <c r="H148" s="73">
        <f t="shared" si="4"/>
        <v>2.2357545703614319</v>
      </c>
    </row>
    <row r="149" spans="1:8" x14ac:dyDescent="0.2">
      <c r="A149" s="43" t="s">
        <v>1648</v>
      </c>
      <c r="B149" s="9" t="s">
        <v>1440</v>
      </c>
      <c r="C149" s="9">
        <v>509</v>
      </c>
      <c r="D149" s="9" t="s">
        <v>4552</v>
      </c>
      <c r="E149" s="9" t="s">
        <v>1643</v>
      </c>
      <c r="F149" s="9" t="s">
        <v>1655</v>
      </c>
      <c r="G149" s="9">
        <v>2</v>
      </c>
      <c r="H149" s="73">
        <f t="shared" si="4"/>
        <v>1.6733124298710315E-2</v>
      </c>
    </row>
    <row r="150" spans="1:8" x14ac:dyDescent="0.2">
      <c r="A150" s="43" t="s">
        <v>1648</v>
      </c>
      <c r="B150" s="9" t="s">
        <v>3264</v>
      </c>
      <c r="C150" s="9">
        <v>94</v>
      </c>
      <c r="D150" s="9" t="s">
        <v>4553</v>
      </c>
      <c r="E150" s="9" t="s">
        <v>1643</v>
      </c>
      <c r="F150" s="9" t="s">
        <v>1655</v>
      </c>
      <c r="G150" s="9">
        <v>6</v>
      </c>
      <c r="H150" s="73">
        <f t="shared" si="4"/>
        <v>0.27182426387373032</v>
      </c>
    </row>
    <row r="151" spans="1:8" x14ac:dyDescent="0.2">
      <c r="A151" s="43" t="s">
        <v>1648</v>
      </c>
      <c r="B151" s="9" t="s">
        <v>3272</v>
      </c>
      <c r="C151" s="9">
        <v>222</v>
      </c>
      <c r="D151" s="9" t="s">
        <v>4553</v>
      </c>
      <c r="E151" s="9" t="s">
        <v>1643</v>
      </c>
      <c r="F151" s="9" t="s">
        <v>1655</v>
      </c>
      <c r="G151" s="9">
        <v>1271</v>
      </c>
      <c r="H151" s="73">
        <f t="shared" si="4"/>
        <v>24.381330406944489</v>
      </c>
    </row>
    <row r="152" spans="1:8" x14ac:dyDescent="0.2">
      <c r="A152" s="43" t="s">
        <v>1648</v>
      </c>
      <c r="B152" s="9" t="s">
        <v>3231</v>
      </c>
      <c r="C152" s="9">
        <v>218</v>
      </c>
      <c r="D152" s="9" t="s">
        <v>4553</v>
      </c>
      <c r="E152" s="9" t="s">
        <v>1643</v>
      </c>
      <c r="F152" s="9" t="s">
        <v>1655</v>
      </c>
      <c r="G152" s="9">
        <v>6</v>
      </c>
      <c r="H152" s="73">
        <f t="shared" si="4"/>
        <v>0.11720862754188373</v>
      </c>
    </row>
    <row r="153" spans="1:8" x14ac:dyDescent="0.2">
      <c r="A153" s="43" t="s">
        <v>1648</v>
      </c>
      <c r="B153" s="9" t="s">
        <v>4227</v>
      </c>
      <c r="C153" s="9">
        <v>213</v>
      </c>
      <c r="D153" s="9" t="s">
        <v>4552</v>
      </c>
      <c r="E153" s="9" t="s">
        <v>1643</v>
      </c>
      <c r="F153" s="9" t="s">
        <v>1655</v>
      </c>
      <c r="G153" s="9">
        <v>2</v>
      </c>
      <c r="H153" s="73">
        <f t="shared" si="4"/>
        <v>3.9986667925087094E-2</v>
      </c>
    </row>
    <row r="154" spans="1:8" x14ac:dyDescent="0.2">
      <c r="A154" s="43" t="s">
        <v>1648</v>
      </c>
      <c r="B154" s="9" t="s">
        <v>4230</v>
      </c>
      <c r="C154" s="9">
        <v>93</v>
      </c>
      <c r="D154" s="9" t="s">
        <v>4552</v>
      </c>
      <c r="E154" s="9" t="s">
        <v>1643</v>
      </c>
      <c r="F154" s="9" t="s">
        <v>1655</v>
      </c>
      <c r="G154" s="9">
        <v>6</v>
      </c>
      <c r="H154" s="73">
        <f t="shared" si="4"/>
        <v>0.2747471054207597</v>
      </c>
    </row>
    <row r="155" spans="1:8" x14ac:dyDescent="0.2">
      <c r="A155" s="43" t="s">
        <v>1648</v>
      </c>
      <c r="B155" s="9" t="s">
        <v>4208</v>
      </c>
      <c r="C155" s="9">
        <v>204</v>
      </c>
      <c r="D155" s="9" t="s">
        <v>4552</v>
      </c>
      <c r="E155" s="9" t="s">
        <v>1643</v>
      </c>
      <c r="F155" s="9" t="s">
        <v>1655</v>
      </c>
      <c r="G155" s="9">
        <v>1</v>
      </c>
      <c r="H155" s="73">
        <f t="shared" si="4"/>
        <v>2.0875392813832234E-2</v>
      </c>
    </row>
    <row r="156" spans="1:8" x14ac:dyDescent="0.2">
      <c r="A156" s="43" t="s">
        <v>1648</v>
      </c>
      <c r="B156" s="9" t="s">
        <v>4200</v>
      </c>
      <c r="C156" s="9">
        <v>235</v>
      </c>
      <c r="D156" s="9" t="s">
        <v>4552</v>
      </c>
      <c r="E156" s="9" t="s">
        <v>1643</v>
      </c>
      <c r="F156" s="9" t="s">
        <v>1655</v>
      </c>
      <c r="G156" s="9">
        <v>20</v>
      </c>
      <c r="H156" s="73">
        <f t="shared" si="4"/>
        <v>0.36243235183164046</v>
      </c>
    </row>
    <row r="157" spans="1:8" x14ac:dyDescent="0.2">
      <c r="A157" s="43" t="s">
        <v>1648</v>
      </c>
      <c r="B157" s="9" t="s">
        <v>756</v>
      </c>
      <c r="C157" s="9">
        <v>219</v>
      </c>
      <c r="D157" s="9" t="s">
        <v>4553</v>
      </c>
      <c r="E157" s="9" t="s">
        <v>1643</v>
      </c>
      <c r="F157" s="9" t="s">
        <v>1655</v>
      </c>
      <c r="G157" s="9">
        <v>5</v>
      </c>
      <c r="H157" s="73">
        <f t="shared" si="4"/>
        <v>9.722785694113642E-2</v>
      </c>
    </row>
    <row r="158" spans="1:8" x14ac:dyDescent="0.2">
      <c r="A158" s="43" t="s">
        <v>1648</v>
      </c>
      <c r="B158" s="9" t="s">
        <v>801</v>
      </c>
      <c r="C158" s="9">
        <v>362</v>
      </c>
      <c r="D158" s="9" t="s">
        <v>4553</v>
      </c>
      <c r="E158" s="9" t="s">
        <v>1643</v>
      </c>
      <c r="F158" s="9" t="s">
        <v>1655</v>
      </c>
      <c r="G158" s="9">
        <v>1</v>
      </c>
      <c r="H158" s="73">
        <f t="shared" si="4"/>
        <v>1.1764033519397169E-2</v>
      </c>
    </row>
    <row r="159" spans="1:8" x14ac:dyDescent="0.2">
      <c r="A159" s="43" t="s">
        <v>1648</v>
      </c>
      <c r="B159" s="9" t="s">
        <v>842</v>
      </c>
      <c r="C159" s="9">
        <v>591</v>
      </c>
      <c r="D159" s="9" t="s">
        <v>4553</v>
      </c>
      <c r="E159" s="9" t="s">
        <v>1643</v>
      </c>
      <c r="F159" s="9" t="s">
        <v>1655</v>
      </c>
      <c r="G159" s="9">
        <v>1</v>
      </c>
      <c r="H159" s="73">
        <f t="shared" si="4"/>
        <v>7.2057193469065575E-3</v>
      </c>
    </row>
    <row r="160" spans="1:8" x14ac:dyDescent="0.2">
      <c r="A160" s="43" t="s">
        <v>1648</v>
      </c>
      <c r="B160" s="9" t="s">
        <v>4237</v>
      </c>
      <c r="C160" s="9">
        <v>397</v>
      </c>
      <c r="D160" s="9" t="s">
        <v>4552</v>
      </c>
      <c r="E160" s="9" t="s">
        <v>1643</v>
      </c>
      <c r="F160" s="9" t="s">
        <v>1655</v>
      </c>
      <c r="G160" s="9">
        <v>1</v>
      </c>
      <c r="H160" s="73">
        <f t="shared" si="4"/>
        <v>1.0726902100810518E-2</v>
      </c>
    </row>
    <row r="161" spans="1:8" x14ac:dyDescent="0.2">
      <c r="A161" s="43" t="s">
        <v>1648</v>
      </c>
      <c r="B161" s="9" t="s">
        <v>4219</v>
      </c>
      <c r="C161" s="9">
        <v>443</v>
      </c>
      <c r="D161" s="9" t="s">
        <v>4552</v>
      </c>
      <c r="E161" s="9" t="s">
        <v>1643</v>
      </c>
      <c r="F161" s="9" t="s">
        <v>1655</v>
      </c>
      <c r="G161" s="9">
        <v>2</v>
      </c>
      <c r="H161" s="73">
        <f t="shared" si="4"/>
        <v>1.9226095413190859E-2</v>
      </c>
    </row>
    <row r="162" spans="1:8" x14ac:dyDescent="0.2">
      <c r="A162" s="43" t="s">
        <v>1648</v>
      </c>
      <c r="B162" s="9" t="s">
        <v>4226</v>
      </c>
      <c r="C162" s="9">
        <v>213</v>
      </c>
      <c r="D162" s="9" t="s">
        <v>4553</v>
      </c>
      <c r="E162" s="9" t="s">
        <v>1643</v>
      </c>
      <c r="F162" s="9" t="s">
        <v>1655</v>
      </c>
      <c r="G162" s="9">
        <v>15</v>
      </c>
      <c r="H162" s="73">
        <f t="shared" si="4"/>
        <v>0.2999000094381532</v>
      </c>
    </row>
    <row r="163" spans="1:8" x14ac:dyDescent="0.2">
      <c r="A163" s="43" t="s">
        <v>1648</v>
      </c>
      <c r="B163" s="9" t="s">
        <v>4205</v>
      </c>
      <c r="C163" s="9">
        <v>340</v>
      </c>
      <c r="D163" s="9" t="s">
        <v>4552</v>
      </c>
      <c r="E163" s="9" t="s">
        <v>1643</v>
      </c>
      <c r="F163" s="9" t="s">
        <v>1655</v>
      </c>
      <c r="G163" s="9">
        <v>5</v>
      </c>
      <c r="H163" s="73">
        <f t="shared" si="4"/>
        <v>6.2626178441496691E-2</v>
      </c>
    </row>
    <row r="164" spans="1:8" x14ac:dyDescent="0.2">
      <c r="A164" s="43" t="s">
        <v>1648</v>
      </c>
      <c r="B164" s="9" t="s">
        <v>3343</v>
      </c>
      <c r="C164" s="9">
        <v>191</v>
      </c>
      <c r="D164" s="9" t="s">
        <v>4553</v>
      </c>
      <c r="E164" s="9" t="s">
        <v>1643</v>
      </c>
      <c r="F164" s="9" t="s">
        <v>1655</v>
      </c>
      <c r="G164" s="9">
        <v>107</v>
      </c>
      <c r="H164" s="73">
        <f t="shared" si="4"/>
        <v>2.3856967242949212</v>
      </c>
    </row>
    <row r="165" spans="1:8" x14ac:dyDescent="0.2">
      <c r="A165" s="43" t="s">
        <v>1648</v>
      </c>
      <c r="B165" s="9" t="s">
        <v>1501</v>
      </c>
      <c r="C165" s="9">
        <v>296</v>
      </c>
      <c r="D165" s="9" t="s">
        <v>4552</v>
      </c>
      <c r="E165" s="9" t="s">
        <v>1643</v>
      </c>
      <c r="F165" s="9" t="s">
        <v>1655</v>
      </c>
      <c r="G165" s="9">
        <v>1</v>
      </c>
      <c r="H165" s="73">
        <f t="shared" si="4"/>
        <v>1.4387095047370863E-2</v>
      </c>
    </row>
    <row r="166" spans="1:8" x14ac:dyDescent="0.2">
      <c r="A166" s="43" t="s">
        <v>1648</v>
      </c>
      <c r="B166" s="9" t="s">
        <v>3292</v>
      </c>
      <c r="C166" s="9">
        <v>183</v>
      </c>
      <c r="D166" s="9" t="s">
        <v>4553</v>
      </c>
      <c r="E166" s="9" t="s">
        <v>1643</v>
      </c>
      <c r="F166" s="9" t="s">
        <v>1655</v>
      </c>
      <c r="G166" s="9">
        <v>5</v>
      </c>
      <c r="H166" s="73">
        <f t="shared" ref="H166:H197" si="5">G166*1000000000/(C166*234820050)</f>
        <v>0.11635464847054031</v>
      </c>
    </row>
    <row r="167" spans="1:8" x14ac:dyDescent="0.2">
      <c r="A167" s="43" t="s">
        <v>1648</v>
      </c>
      <c r="B167" s="9" t="s">
        <v>4419</v>
      </c>
      <c r="C167" s="9">
        <v>324</v>
      </c>
      <c r="D167" s="9" t="s">
        <v>4553</v>
      </c>
      <c r="E167" s="9" t="s">
        <v>1643</v>
      </c>
      <c r="F167" s="9" t="s">
        <v>1655</v>
      </c>
      <c r="G167" s="9">
        <v>8</v>
      </c>
      <c r="H167" s="73">
        <f t="shared" si="5"/>
        <v>0.10515012676596976</v>
      </c>
    </row>
    <row r="168" spans="1:8" x14ac:dyDescent="0.2">
      <c r="A168" s="43" t="s">
        <v>1648</v>
      </c>
      <c r="B168" s="9" t="s">
        <v>3227</v>
      </c>
      <c r="C168" s="9">
        <v>230</v>
      </c>
      <c r="D168" s="9" t="s">
        <v>4553</v>
      </c>
      <c r="E168" s="9" t="s">
        <v>1643</v>
      </c>
      <c r="F168" s="9" t="s">
        <v>1655</v>
      </c>
      <c r="G168" s="9">
        <v>23</v>
      </c>
      <c r="H168" s="73">
        <f t="shared" si="5"/>
        <v>0.42585801340217755</v>
      </c>
    </row>
    <row r="169" spans="1:8" x14ac:dyDescent="0.2">
      <c r="A169" s="43" t="s">
        <v>1648</v>
      </c>
      <c r="B169" s="9" t="s">
        <v>4250</v>
      </c>
      <c r="C169" s="9">
        <v>117</v>
      </c>
      <c r="D169" s="9" t="s">
        <v>4553</v>
      </c>
      <c r="E169" s="9" t="s">
        <v>1643</v>
      </c>
      <c r="F169" s="9" t="s">
        <v>1655</v>
      </c>
      <c r="G169" s="9">
        <v>1</v>
      </c>
      <c r="H169" s="73">
        <f t="shared" si="5"/>
        <v>3.6398120803604918E-2</v>
      </c>
    </row>
    <row r="170" spans="1:8" x14ac:dyDescent="0.2">
      <c r="A170" s="43" t="s">
        <v>1648</v>
      </c>
      <c r="B170" s="9" t="s">
        <v>785</v>
      </c>
      <c r="C170" s="9">
        <v>127</v>
      </c>
      <c r="D170" s="9" t="s">
        <v>4553</v>
      </c>
      <c r="E170" s="9" t="s">
        <v>1643</v>
      </c>
      <c r="F170" s="9" t="s">
        <v>1655</v>
      </c>
      <c r="G170" s="9">
        <v>1</v>
      </c>
      <c r="H170" s="73">
        <f t="shared" si="5"/>
        <v>3.3532127039541539E-2</v>
      </c>
    </row>
    <row r="171" spans="1:8" x14ac:dyDescent="0.2">
      <c r="A171" s="43" t="s">
        <v>1648</v>
      </c>
      <c r="B171" s="9" t="s">
        <v>3203</v>
      </c>
      <c r="C171" s="9">
        <v>95</v>
      </c>
      <c r="D171" s="9" t="s">
        <v>4553</v>
      </c>
      <c r="E171" s="9" t="s">
        <v>1643</v>
      </c>
      <c r="F171" s="9" t="s">
        <v>1655</v>
      </c>
      <c r="G171" s="9">
        <v>3</v>
      </c>
      <c r="H171" s="73">
        <f t="shared" si="5"/>
        <v>0.1344814779164771</v>
      </c>
    </row>
    <row r="172" spans="1:8" x14ac:dyDescent="0.2">
      <c r="A172" s="43" t="s">
        <v>1648</v>
      </c>
      <c r="B172" s="9" t="s">
        <v>4220</v>
      </c>
      <c r="C172" s="9">
        <v>160</v>
      </c>
      <c r="D172" s="9" t="s">
        <v>4553</v>
      </c>
      <c r="E172" s="9" t="s">
        <v>1643</v>
      </c>
      <c r="F172" s="9" t="s">
        <v>1655</v>
      </c>
      <c r="G172" s="9">
        <v>1</v>
      </c>
      <c r="H172" s="73">
        <f t="shared" si="5"/>
        <v>2.6616125837636097E-2</v>
      </c>
    </row>
    <row r="173" spans="1:8" x14ac:dyDescent="0.2">
      <c r="A173" s="43" t="s">
        <v>1648</v>
      </c>
      <c r="B173" s="9" t="s">
        <v>813</v>
      </c>
      <c r="C173" s="9">
        <v>297</v>
      </c>
      <c r="D173" s="9" t="s">
        <v>4553</v>
      </c>
      <c r="E173" s="9" t="s">
        <v>1643</v>
      </c>
      <c r="F173" s="9" t="s">
        <v>1655</v>
      </c>
      <c r="G173" s="9">
        <v>18</v>
      </c>
      <c r="H173" s="73">
        <f t="shared" si="5"/>
        <v>0.2580957656982894</v>
      </c>
    </row>
    <row r="174" spans="1:8" x14ac:dyDescent="0.2">
      <c r="A174" s="43" t="s">
        <v>1648</v>
      </c>
      <c r="B174" s="9" t="s">
        <v>1652</v>
      </c>
      <c r="C174" s="9">
        <v>221</v>
      </c>
      <c r="D174" s="9" t="s">
        <v>4553</v>
      </c>
      <c r="E174" s="9" t="s">
        <v>1643</v>
      </c>
      <c r="F174" s="9" t="s">
        <v>1655</v>
      </c>
      <c r="G174" s="9">
        <v>2</v>
      </c>
      <c r="H174" s="73">
        <f t="shared" si="5"/>
        <v>3.8539186733228738E-2</v>
      </c>
    </row>
    <row r="175" spans="1:8" x14ac:dyDescent="0.2">
      <c r="A175" s="43" t="s">
        <v>1648</v>
      </c>
      <c r="B175" s="9" t="s">
        <v>1653</v>
      </c>
      <c r="C175" s="9">
        <v>306</v>
      </c>
      <c r="D175" s="9" t="s">
        <v>4553</v>
      </c>
      <c r="E175" s="9" t="s">
        <v>1643</v>
      </c>
      <c r="F175" s="9" t="s">
        <v>1655</v>
      </c>
      <c r="G175" s="9">
        <v>5</v>
      </c>
      <c r="H175" s="73">
        <f t="shared" si="5"/>
        <v>6.9584642712774106E-2</v>
      </c>
    </row>
    <row r="176" spans="1:8" x14ac:dyDescent="0.2">
      <c r="A176" s="43" t="s">
        <v>1648</v>
      </c>
      <c r="B176" s="9" t="s">
        <v>1500</v>
      </c>
      <c r="C176" s="9">
        <v>227</v>
      </c>
      <c r="D176" s="9" t="s">
        <v>4553</v>
      </c>
      <c r="E176" s="9" t="s">
        <v>1643</v>
      </c>
      <c r="F176" s="9" t="s">
        <v>1655</v>
      </c>
      <c r="G176" s="9">
        <v>4</v>
      </c>
      <c r="H176" s="73">
        <f t="shared" si="5"/>
        <v>7.5041059630339649E-2</v>
      </c>
    </row>
    <row r="177" spans="1:8" x14ac:dyDescent="0.2">
      <c r="A177" s="43" t="s">
        <v>1648</v>
      </c>
      <c r="B177" s="9" t="s">
        <v>4420</v>
      </c>
      <c r="C177" s="9">
        <v>151</v>
      </c>
      <c r="D177" s="9" t="s">
        <v>4553</v>
      </c>
      <c r="E177" s="9" t="s">
        <v>1643</v>
      </c>
      <c r="F177" s="9" t="s">
        <v>1655</v>
      </c>
      <c r="G177" s="9">
        <v>2</v>
      </c>
      <c r="H177" s="73">
        <f t="shared" si="5"/>
        <v>5.6405034887705631E-2</v>
      </c>
    </row>
    <row r="178" spans="1:8" x14ac:dyDescent="0.2">
      <c r="A178" s="43" t="s">
        <v>1648</v>
      </c>
      <c r="B178" s="9" t="s">
        <v>1498</v>
      </c>
      <c r="C178" s="9">
        <v>196</v>
      </c>
      <c r="D178" s="9" t="s">
        <v>4552</v>
      </c>
      <c r="E178" s="9" t="s">
        <v>1643</v>
      </c>
      <c r="F178" s="9" t="s">
        <v>1655</v>
      </c>
      <c r="G178" s="9">
        <v>38</v>
      </c>
      <c r="H178" s="73">
        <f t="shared" si="5"/>
        <v>0.82564308720830337</v>
      </c>
    </row>
    <row r="179" spans="1:8" x14ac:dyDescent="0.2">
      <c r="A179" s="43" t="s">
        <v>1648</v>
      </c>
      <c r="B179" s="9" t="s">
        <v>4198</v>
      </c>
      <c r="C179" s="9">
        <v>81</v>
      </c>
      <c r="D179" s="9" t="s">
        <v>4552</v>
      </c>
      <c r="E179" s="9" t="s">
        <v>1643</v>
      </c>
      <c r="F179" s="9" t="s">
        <v>1655</v>
      </c>
      <c r="G179" s="9">
        <v>13</v>
      </c>
      <c r="H179" s="73">
        <f t="shared" si="5"/>
        <v>0.68347582397880347</v>
      </c>
    </row>
    <row r="180" spans="1:8" x14ac:dyDescent="0.2">
      <c r="A180" s="43" t="s">
        <v>1648</v>
      </c>
      <c r="B180" s="9" t="s">
        <v>4185</v>
      </c>
      <c r="C180" s="9">
        <v>196</v>
      </c>
      <c r="D180" s="9" t="s">
        <v>4552</v>
      </c>
      <c r="E180" s="9" t="s">
        <v>1643</v>
      </c>
      <c r="F180" s="9" t="s">
        <v>1655</v>
      </c>
      <c r="G180" s="9">
        <v>12</v>
      </c>
      <c r="H180" s="73">
        <f t="shared" si="5"/>
        <v>0.26072939596051686</v>
      </c>
    </row>
    <row r="181" spans="1:8" x14ac:dyDescent="0.2">
      <c r="A181" s="43" t="s">
        <v>1648</v>
      </c>
      <c r="B181" s="9" t="s">
        <v>1452</v>
      </c>
      <c r="C181" s="9">
        <v>194</v>
      </c>
      <c r="D181" s="9" t="s">
        <v>4553</v>
      </c>
      <c r="E181" s="9" t="s">
        <v>1643</v>
      </c>
      <c r="F181" s="9" t="s">
        <v>1655</v>
      </c>
      <c r="G181" s="9">
        <v>1</v>
      </c>
      <c r="H181" s="73">
        <f t="shared" si="5"/>
        <v>2.1951443989802966E-2</v>
      </c>
    </row>
    <row r="182" spans="1:8" x14ac:dyDescent="0.2">
      <c r="A182" s="43" t="s">
        <v>1648</v>
      </c>
      <c r="B182" s="9" t="s">
        <v>4213</v>
      </c>
      <c r="C182" s="9">
        <v>338</v>
      </c>
      <c r="D182" s="9" t="s">
        <v>4552</v>
      </c>
      <c r="E182" s="9" t="s">
        <v>1643</v>
      </c>
      <c r="F182" s="9" t="s">
        <v>1655</v>
      </c>
      <c r="G182" s="9">
        <v>7</v>
      </c>
      <c r="H182" s="73">
        <f t="shared" si="5"/>
        <v>8.8195446562581145E-2</v>
      </c>
    </row>
    <row r="183" spans="1:8" x14ac:dyDescent="0.2">
      <c r="A183" s="43" t="s">
        <v>1648</v>
      </c>
      <c r="B183" s="9" t="s">
        <v>3373</v>
      </c>
      <c r="C183" s="9">
        <v>75</v>
      </c>
      <c r="D183" s="9" t="s">
        <v>4553</v>
      </c>
      <c r="E183" s="9" t="s">
        <v>1643</v>
      </c>
      <c r="F183" s="9" t="s">
        <v>1655</v>
      </c>
      <c r="G183" s="9">
        <v>14</v>
      </c>
      <c r="H183" s="73">
        <f t="shared" si="5"/>
        <v>0.79493495835073136</v>
      </c>
    </row>
    <row r="184" spans="1:8" x14ac:dyDescent="0.2">
      <c r="A184" s="43" t="s">
        <v>1648</v>
      </c>
      <c r="B184" s="9" t="s">
        <v>838</v>
      </c>
      <c r="C184" s="9">
        <v>192</v>
      </c>
      <c r="D184" s="9" t="s">
        <v>4553</v>
      </c>
      <c r="E184" s="9" t="s">
        <v>1643</v>
      </c>
      <c r="F184" s="9" t="s">
        <v>1655</v>
      </c>
      <c r="G184" s="9">
        <v>11</v>
      </c>
      <c r="H184" s="73">
        <f t="shared" si="5"/>
        <v>0.24398115351166422</v>
      </c>
    </row>
    <row r="185" spans="1:8" x14ac:dyDescent="0.2">
      <c r="A185" s="43" t="s">
        <v>1648</v>
      </c>
      <c r="B185" s="9" t="s">
        <v>4421</v>
      </c>
      <c r="C185" s="9">
        <v>174</v>
      </c>
      <c r="D185" s="9" t="s">
        <v>4553</v>
      </c>
      <c r="E185" s="9" t="s">
        <v>1643</v>
      </c>
      <c r="F185" s="9" t="s">
        <v>1655</v>
      </c>
      <c r="G185" s="9">
        <v>4</v>
      </c>
      <c r="H185" s="73">
        <f t="shared" si="5"/>
        <v>9.7898393885558058E-2</v>
      </c>
    </row>
    <row r="186" spans="1:8" x14ac:dyDescent="0.2">
      <c r="A186" s="43" t="s">
        <v>1648</v>
      </c>
      <c r="B186" s="9" t="s">
        <v>3334</v>
      </c>
      <c r="C186" s="9">
        <v>90</v>
      </c>
      <c r="D186" s="9" t="s">
        <v>4553</v>
      </c>
      <c r="E186" s="9" t="s">
        <v>1643</v>
      </c>
      <c r="F186" s="9" t="s">
        <v>1655</v>
      </c>
      <c r="G186" s="9">
        <v>5</v>
      </c>
      <c r="H186" s="73">
        <f t="shared" si="5"/>
        <v>0.23658778522343196</v>
      </c>
    </row>
    <row r="187" spans="1:8" x14ac:dyDescent="0.2">
      <c r="A187" s="43" t="s">
        <v>1648</v>
      </c>
      <c r="B187" s="9" t="s">
        <v>752</v>
      </c>
      <c r="C187" s="9">
        <v>128</v>
      </c>
      <c r="D187" s="9" t="s">
        <v>4553</v>
      </c>
      <c r="E187" s="9" t="s">
        <v>1643</v>
      </c>
      <c r="F187" s="9" t="s">
        <v>1655</v>
      </c>
      <c r="G187" s="9">
        <v>1</v>
      </c>
      <c r="H187" s="73">
        <f t="shared" si="5"/>
        <v>3.3270157297045119E-2</v>
      </c>
    </row>
    <row r="188" spans="1:8" x14ac:dyDescent="0.2">
      <c r="A188" s="43" t="s">
        <v>1648</v>
      </c>
      <c r="B188" s="9" t="s">
        <v>728</v>
      </c>
      <c r="C188" s="9">
        <v>198</v>
      </c>
      <c r="D188" s="9" t="s">
        <v>4553</v>
      </c>
      <c r="E188" s="9" t="s">
        <v>1643</v>
      </c>
      <c r="F188" s="9" t="s">
        <v>1655</v>
      </c>
      <c r="G188" s="9">
        <v>30</v>
      </c>
      <c r="H188" s="73">
        <f t="shared" si="5"/>
        <v>0.64523941424572351</v>
      </c>
    </row>
    <row r="189" spans="1:8" x14ac:dyDescent="0.2">
      <c r="A189" s="43" t="s">
        <v>1648</v>
      </c>
      <c r="B189" s="9" t="s">
        <v>3305</v>
      </c>
      <c r="C189" s="9">
        <v>119</v>
      </c>
      <c r="D189" s="9" t="s">
        <v>4553</v>
      </c>
      <c r="E189" s="9" t="s">
        <v>1643</v>
      </c>
      <c r="F189" s="9" t="s">
        <v>1655</v>
      </c>
      <c r="G189" s="9">
        <v>49</v>
      </c>
      <c r="H189" s="73">
        <f t="shared" si="5"/>
        <v>1.7535329963619075</v>
      </c>
    </row>
    <row r="190" spans="1:8" x14ac:dyDescent="0.2">
      <c r="A190" s="43" t="s">
        <v>1648</v>
      </c>
      <c r="B190" s="9" t="s">
        <v>4215</v>
      </c>
      <c r="C190" s="9">
        <v>200</v>
      </c>
      <c r="D190" s="9" t="s">
        <v>4552</v>
      </c>
      <c r="E190" s="9" t="s">
        <v>1643</v>
      </c>
      <c r="F190" s="9" t="s">
        <v>1655</v>
      </c>
      <c r="G190" s="9">
        <v>1</v>
      </c>
      <c r="H190" s="73">
        <f t="shared" si="5"/>
        <v>2.1292900670108878E-2</v>
      </c>
    </row>
    <row r="191" spans="1:8" x14ac:dyDescent="0.2">
      <c r="A191" s="43" t="s">
        <v>1648</v>
      </c>
      <c r="B191" s="9" t="s">
        <v>4214</v>
      </c>
      <c r="C191" s="9">
        <v>327</v>
      </c>
      <c r="D191" s="9" t="s">
        <v>4552</v>
      </c>
      <c r="E191" s="9" t="s">
        <v>1643</v>
      </c>
      <c r="F191" s="9" t="s">
        <v>1655</v>
      </c>
      <c r="G191" s="9">
        <v>7</v>
      </c>
      <c r="H191" s="73">
        <f t="shared" si="5"/>
        <v>9.1162265865909559E-2</v>
      </c>
    </row>
    <row r="192" spans="1:8" x14ac:dyDescent="0.2">
      <c r="A192" s="43" t="s">
        <v>1648</v>
      </c>
      <c r="B192" s="9" t="s">
        <v>3314</v>
      </c>
      <c r="C192" s="9">
        <v>337</v>
      </c>
      <c r="D192" s="9" t="s">
        <v>4553</v>
      </c>
      <c r="E192" s="9" t="s">
        <v>1643</v>
      </c>
      <c r="F192" s="9" t="s">
        <v>1655</v>
      </c>
      <c r="G192" s="9">
        <v>45</v>
      </c>
      <c r="H192" s="73">
        <f t="shared" si="5"/>
        <v>0.56865313362308578</v>
      </c>
    </row>
    <row r="193" spans="1:8" x14ac:dyDescent="0.2">
      <c r="A193" s="43" t="s">
        <v>1648</v>
      </c>
      <c r="B193" s="9" t="s">
        <v>3251</v>
      </c>
      <c r="C193" s="9">
        <v>123</v>
      </c>
      <c r="D193" s="9" t="s">
        <v>4553</v>
      </c>
      <c r="E193" s="9" t="s">
        <v>1643</v>
      </c>
      <c r="F193" s="9" t="s">
        <v>1655</v>
      </c>
      <c r="G193" s="9">
        <v>3</v>
      </c>
      <c r="H193" s="73">
        <f t="shared" si="5"/>
        <v>0.10386780814687258</v>
      </c>
    </row>
    <row r="194" spans="1:8" x14ac:dyDescent="0.2">
      <c r="A194" s="43" t="s">
        <v>1648</v>
      </c>
      <c r="B194" s="9" t="s">
        <v>4259</v>
      </c>
      <c r="C194" s="9">
        <v>1176</v>
      </c>
      <c r="D194" s="9" t="s">
        <v>4552</v>
      </c>
      <c r="E194" s="9" t="s">
        <v>1643</v>
      </c>
      <c r="F194" s="9" t="s">
        <v>1655</v>
      </c>
      <c r="G194" s="9">
        <v>67</v>
      </c>
      <c r="H194" s="73">
        <f t="shared" si="5"/>
        <v>0.24262318790770318</v>
      </c>
    </row>
    <row r="195" spans="1:8" x14ac:dyDescent="0.2">
      <c r="A195" s="43" t="s">
        <v>1648</v>
      </c>
      <c r="B195" s="9" t="s">
        <v>4191</v>
      </c>
      <c r="C195" s="9">
        <v>119</v>
      </c>
      <c r="D195" s="9" t="s">
        <v>4552</v>
      </c>
      <c r="E195" s="9" t="s">
        <v>1643</v>
      </c>
      <c r="F195" s="9" t="s">
        <v>1655</v>
      </c>
      <c r="G195" s="9">
        <v>9</v>
      </c>
      <c r="H195" s="73">
        <f t="shared" si="5"/>
        <v>0.32207748912769729</v>
      </c>
    </row>
    <row r="196" spans="1:8" x14ac:dyDescent="0.2">
      <c r="A196" s="43" t="s">
        <v>1648</v>
      </c>
      <c r="B196" s="9" t="s">
        <v>1479</v>
      </c>
      <c r="C196" s="9">
        <v>1277</v>
      </c>
      <c r="D196" s="9" t="s">
        <v>4552</v>
      </c>
      <c r="E196" s="9" t="s">
        <v>1643</v>
      </c>
      <c r="F196" s="9" t="s">
        <v>1655</v>
      </c>
      <c r="G196" s="9">
        <v>47</v>
      </c>
      <c r="H196" s="73">
        <f t="shared" si="5"/>
        <v>0.15673709185514756</v>
      </c>
    </row>
    <row r="197" spans="1:8" x14ac:dyDescent="0.2">
      <c r="A197" s="43" t="s">
        <v>1648</v>
      </c>
      <c r="B197" s="9" t="s">
        <v>1466</v>
      </c>
      <c r="C197" s="9">
        <v>498</v>
      </c>
      <c r="D197" s="9" t="s">
        <v>4553</v>
      </c>
      <c r="E197" s="9" t="s">
        <v>1643</v>
      </c>
      <c r="F197" s="9" t="s">
        <v>1655</v>
      </c>
      <c r="G197" s="9">
        <v>1</v>
      </c>
      <c r="H197" s="73">
        <f t="shared" si="5"/>
        <v>8.5513657309674203E-3</v>
      </c>
    </row>
    <row r="198" spans="1:8" x14ac:dyDescent="0.2">
      <c r="A198" s="43" t="s">
        <v>1648</v>
      </c>
      <c r="B198" s="9" t="s">
        <v>4240</v>
      </c>
      <c r="C198" s="9">
        <v>51</v>
      </c>
      <c r="D198" s="9" t="s">
        <v>4553</v>
      </c>
      <c r="E198" s="9" t="s">
        <v>1643</v>
      </c>
      <c r="F198" s="9" t="s">
        <v>1655</v>
      </c>
      <c r="G198" s="9">
        <v>1</v>
      </c>
      <c r="H198" s="73">
        <f t="shared" ref="H198:H218" si="6">G198*1000000000/(C198*234820050)</f>
        <v>8.3501571255328935E-2</v>
      </c>
    </row>
    <row r="199" spans="1:8" x14ac:dyDescent="0.2">
      <c r="A199" s="43" t="s">
        <v>1648</v>
      </c>
      <c r="B199" s="9" t="s">
        <v>4211</v>
      </c>
      <c r="C199" s="9">
        <v>332</v>
      </c>
      <c r="D199" s="9" t="s">
        <v>4552</v>
      </c>
      <c r="E199" s="9" t="s">
        <v>1643</v>
      </c>
      <c r="F199" s="9" t="s">
        <v>1655</v>
      </c>
      <c r="G199" s="9">
        <v>29</v>
      </c>
      <c r="H199" s="73">
        <f t="shared" si="6"/>
        <v>0.37198440929708276</v>
      </c>
    </row>
    <row r="200" spans="1:8" x14ac:dyDescent="0.2">
      <c r="A200" s="43" t="s">
        <v>1648</v>
      </c>
      <c r="B200" s="9" t="s">
        <v>3211</v>
      </c>
      <c r="C200" s="9">
        <v>332</v>
      </c>
      <c r="D200" s="9" t="s">
        <v>4553</v>
      </c>
      <c r="E200" s="9" t="s">
        <v>1643</v>
      </c>
      <c r="F200" s="9" t="s">
        <v>1655</v>
      </c>
      <c r="G200" s="9">
        <v>28</v>
      </c>
      <c r="H200" s="73">
        <f t="shared" si="6"/>
        <v>0.35915736070063164</v>
      </c>
    </row>
    <row r="201" spans="1:8" x14ac:dyDescent="0.2">
      <c r="A201" s="43" t="s">
        <v>1648</v>
      </c>
      <c r="B201" s="9" t="s">
        <v>3243</v>
      </c>
      <c r="C201" s="9">
        <v>126</v>
      </c>
      <c r="D201" s="9" t="s">
        <v>4553</v>
      </c>
      <c r="E201" s="9" t="s">
        <v>1643</v>
      </c>
      <c r="F201" s="9" t="s">
        <v>1655</v>
      </c>
      <c r="G201" s="9">
        <v>1</v>
      </c>
      <c r="H201" s="73">
        <f t="shared" si="6"/>
        <v>3.3798255031918856E-2</v>
      </c>
    </row>
    <row r="202" spans="1:8" x14ac:dyDescent="0.2">
      <c r="A202" s="43" t="s">
        <v>1648</v>
      </c>
      <c r="B202" s="9" t="s">
        <v>4212</v>
      </c>
      <c r="C202" s="9">
        <v>520</v>
      </c>
      <c r="D202" s="9" t="s">
        <v>4552</v>
      </c>
      <c r="E202" s="9" t="s">
        <v>1643</v>
      </c>
      <c r="F202" s="9" t="s">
        <v>1655</v>
      </c>
      <c r="G202" s="9">
        <v>4</v>
      </c>
      <c r="H202" s="73">
        <f t="shared" si="6"/>
        <v>3.2758308723244429E-2</v>
      </c>
    </row>
    <row r="203" spans="1:8" x14ac:dyDescent="0.2">
      <c r="A203" s="43" t="s">
        <v>1648</v>
      </c>
      <c r="B203" s="9" t="s">
        <v>1487</v>
      </c>
      <c r="C203" s="9">
        <v>3429</v>
      </c>
      <c r="D203" s="9" t="s">
        <v>4552</v>
      </c>
      <c r="E203" s="9" t="s">
        <v>1643</v>
      </c>
      <c r="F203" s="9" t="s">
        <v>1655</v>
      </c>
      <c r="G203" s="9">
        <v>61</v>
      </c>
      <c r="H203" s="73">
        <f t="shared" si="6"/>
        <v>7.5757768496741998E-2</v>
      </c>
    </row>
    <row r="204" spans="1:8" x14ac:dyDescent="0.2">
      <c r="A204" s="43" t="s">
        <v>1648</v>
      </c>
      <c r="B204" s="9" t="s">
        <v>1459</v>
      </c>
      <c r="C204" s="9">
        <v>758</v>
      </c>
      <c r="D204" s="9" t="s">
        <v>4552</v>
      </c>
      <c r="E204" s="9" t="s">
        <v>1643</v>
      </c>
      <c r="F204" s="9" t="s">
        <v>1655</v>
      </c>
      <c r="G204" s="9">
        <v>5</v>
      </c>
      <c r="H204" s="73">
        <f t="shared" si="6"/>
        <v>2.8090897981673982E-2</v>
      </c>
    </row>
    <row r="205" spans="1:8" x14ac:dyDescent="0.2">
      <c r="A205" s="43" t="s">
        <v>1648</v>
      </c>
      <c r="B205" s="9" t="s">
        <v>4244</v>
      </c>
      <c r="C205" s="9">
        <v>2670</v>
      </c>
      <c r="D205" s="9" t="s">
        <v>4552</v>
      </c>
      <c r="E205" s="9" t="s">
        <v>1643</v>
      </c>
      <c r="F205" s="9" t="s">
        <v>1655</v>
      </c>
      <c r="G205" s="9">
        <v>3</v>
      </c>
      <c r="H205" s="73">
        <f t="shared" si="6"/>
        <v>4.7849214989008713E-3</v>
      </c>
    </row>
    <row r="206" spans="1:8" x14ac:dyDescent="0.2">
      <c r="A206" s="43" t="s">
        <v>1648</v>
      </c>
      <c r="B206" s="9" t="s">
        <v>1469</v>
      </c>
      <c r="C206" s="9">
        <v>2002</v>
      </c>
      <c r="D206" s="9" t="s">
        <v>4552</v>
      </c>
      <c r="E206" s="9" t="s">
        <v>1643</v>
      </c>
      <c r="F206" s="9" t="s">
        <v>1655</v>
      </c>
      <c r="G206" s="9">
        <v>3</v>
      </c>
      <c r="H206" s="73">
        <f t="shared" si="6"/>
        <v>6.3814887123203427E-3</v>
      </c>
    </row>
    <row r="207" spans="1:8" x14ac:dyDescent="0.2">
      <c r="A207" s="43" t="s">
        <v>1648</v>
      </c>
      <c r="B207" s="9" t="s">
        <v>1482</v>
      </c>
      <c r="C207" s="9">
        <v>1887</v>
      </c>
      <c r="D207" s="9" t="s">
        <v>4552</v>
      </c>
      <c r="E207" s="9" t="s">
        <v>1643</v>
      </c>
      <c r="F207" s="9" t="s">
        <v>1655</v>
      </c>
      <c r="G207" s="9">
        <v>2</v>
      </c>
      <c r="H207" s="73">
        <f t="shared" si="6"/>
        <v>4.5135984462339965E-3</v>
      </c>
    </row>
    <row r="208" spans="1:8" x14ac:dyDescent="0.2">
      <c r="A208" s="43" t="s">
        <v>1648</v>
      </c>
      <c r="B208" s="9" t="s">
        <v>724</v>
      </c>
      <c r="C208" s="9">
        <v>628</v>
      </c>
      <c r="D208" s="9" t="s">
        <v>4553</v>
      </c>
      <c r="E208" s="9" t="s">
        <v>1643</v>
      </c>
      <c r="F208" s="9" t="s">
        <v>1655</v>
      </c>
      <c r="G208" s="9">
        <v>27</v>
      </c>
      <c r="H208" s="73">
        <f t="shared" si="6"/>
        <v>0.18309182104870692</v>
      </c>
    </row>
    <row r="209" spans="1:8" x14ac:dyDescent="0.2">
      <c r="A209" s="43" t="s">
        <v>1648</v>
      </c>
      <c r="B209" s="9" t="s">
        <v>1481</v>
      </c>
      <c r="C209" s="9">
        <v>6239</v>
      </c>
      <c r="D209" s="9" t="s">
        <v>4552</v>
      </c>
      <c r="E209" s="9" t="s">
        <v>1643</v>
      </c>
      <c r="F209" s="9" t="s">
        <v>1655</v>
      </c>
      <c r="G209" s="9">
        <v>2</v>
      </c>
      <c r="H209" s="73">
        <f t="shared" si="6"/>
        <v>1.3651483039018354E-3</v>
      </c>
    </row>
    <row r="210" spans="1:8" x14ac:dyDescent="0.2">
      <c r="A210" s="43" t="s">
        <v>1648</v>
      </c>
      <c r="B210" s="9" t="s">
        <v>4186</v>
      </c>
      <c r="C210" s="9">
        <v>462</v>
      </c>
      <c r="D210" s="9" t="s">
        <v>4552</v>
      </c>
      <c r="E210" s="9" t="s">
        <v>1643</v>
      </c>
      <c r="F210" s="9" t="s">
        <v>1655</v>
      </c>
      <c r="G210" s="9">
        <v>1</v>
      </c>
      <c r="H210" s="73">
        <f t="shared" si="6"/>
        <v>9.2177059177960506E-3</v>
      </c>
    </row>
    <row r="211" spans="1:8" x14ac:dyDescent="0.2">
      <c r="A211" s="43" t="s">
        <v>1648</v>
      </c>
      <c r="B211" s="9" t="s">
        <v>3368</v>
      </c>
      <c r="C211" s="9">
        <v>213</v>
      </c>
      <c r="D211" s="9" t="s">
        <v>4553</v>
      </c>
      <c r="E211" s="9" t="s">
        <v>1643</v>
      </c>
      <c r="F211" s="9" t="s">
        <v>1655</v>
      </c>
      <c r="G211" s="9">
        <v>58</v>
      </c>
      <c r="H211" s="73">
        <f t="shared" si="6"/>
        <v>1.1596133698275257</v>
      </c>
    </row>
    <row r="212" spans="1:8" x14ac:dyDescent="0.2">
      <c r="A212" s="43" t="s">
        <v>1648</v>
      </c>
      <c r="B212" s="9" t="s">
        <v>4232</v>
      </c>
      <c r="C212" s="9">
        <v>2959</v>
      </c>
      <c r="D212" s="9" t="s">
        <v>4552</v>
      </c>
      <c r="E212" s="9" t="s">
        <v>1643</v>
      </c>
      <c r="F212" s="9" t="s">
        <v>1655</v>
      </c>
      <c r="G212" s="9">
        <v>164</v>
      </c>
      <c r="H212" s="73">
        <f t="shared" si="6"/>
        <v>0.23602809799917918</v>
      </c>
    </row>
    <row r="213" spans="1:8" x14ac:dyDescent="0.2">
      <c r="A213" s="43" t="s">
        <v>1648</v>
      </c>
      <c r="B213" s="9" t="s">
        <v>1471</v>
      </c>
      <c r="C213" s="9">
        <v>1374</v>
      </c>
      <c r="D213" s="9" t="s">
        <v>4553</v>
      </c>
      <c r="E213" s="9" t="s">
        <v>1643</v>
      </c>
      <c r="F213" s="9" t="s">
        <v>1655</v>
      </c>
      <c r="G213" s="9">
        <v>8</v>
      </c>
      <c r="H213" s="73">
        <f t="shared" si="6"/>
        <v>2.4795226398962301E-2</v>
      </c>
    </row>
    <row r="214" spans="1:8" x14ac:dyDescent="0.2">
      <c r="A214" s="43" t="s">
        <v>1648</v>
      </c>
      <c r="B214" s="9" t="s">
        <v>4242</v>
      </c>
      <c r="C214" s="9">
        <v>1662</v>
      </c>
      <c r="D214" s="9" t="s">
        <v>4552</v>
      </c>
      <c r="E214" s="9" t="s">
        <v>1643</v>
      </c>
      <c r="F214" s="9" t="s">
        <v>1655</v>
      </c>
      <c r="G214" s="9">
        <v>96</v>
      </c>
      <c r="H214" s="73">
        <f t="shared" si="6"/>
        <v>0.24598296803013864</v>
      </c>
    </row>
    <row r="215" spans="1:8" x14ac:dyDescent="0.2">
      <c r="A215" s="43" t="s">
        <v>1648</v>
      </c>
      <c r="B215" s="9" t="s">
        <v>1650</v>
      </c>
      <c r="C215" s="9">
        <v>172</v>
      </c>
      <c r="D215" s="9" t="s">
        <v>4553</v>
      </c>
      <c r="E215" s="9" t="s">
        <v>1643</v>
      </c>
      <c r="F215" s="9" t="s">
        <v>1655</v>
      </c>
      <c r="G215" s="9">
        <v>34</v>
      </c>
      <c r="H215" s="73">
        <f t="shared" si="6"/>
        <v>0.8418123520740719</v>
      </c>
    </row>
    <row r="216" spans="1:8" x14ac:dyDescent="0.2">
      <c r="A216" s="43" t="s">
        <v>1648</v>
      </c>
      <c r="B216" s="9" t="s">
        <v>4253</v>
      </c>
      <c r="C216" s="9">
        <v>3562</v>
      </c>
      <c r="D216" s="9" t="s">
        <v>4552</v>
      </c>
      <c r="E216" s="9" t="s">
        <v>1643</v>
      </c>
      <c r="F216" s="9" t="s">
        <v>1655</v>
      </c>
      <c r="G216" s="9">
        <v>39</v>
      </c>
      <c r="H216" s="73">
        <f t="shared" si="6"/>
        <v>4.6626789788559588E-2</v>
      </c>
    </row>
    <row r="217" spans="1:8" x14ac:dyDescent="0.2">
      <c r="A217" s="43" t="s">
        <v>1648</v>
      </c>
      <c r="B217" s="9" t="s">
        <v>3363</v>
      </c>
      <c r="C217" s="9">
        <v>213</v>
      </c>
      <c r="D217" s="9" t="s">
        <v>4553</v>
      </c>
      <c r="E217" s="9" t="s">
        <v>1643</v>
      </c>
      <c r="F217" s="9" t="s">
        <v>1655</v>
      </c>
      <c r="G217" s="9">
        <v>51</v>
      </c>
      <c r="H217" s="73">
        <f t="shared" si="6"/>
        <v>1.0196600320897209</v>
      </c>
    </row>
    <row r="218" spans="1:8" x14ac:dyDescent="0.2">
      <c r="A218" s="43" t="s">
        <v>1648</v>
      </c>
      <c r="B218" s="9" t="s">
        <v>4241</v>
      </c>
      <c r="C218" s="9">
        <v>69</v>
      </c>
      <c r="D218" s="9" t="s">
        <v>4552</v>
      </c>
      <c r="E218" s="9" t="s">
        <v>1643</v>
      </c>
      <c r="F218" s="9" t="s">
        <v>1655</v>
      </c>
      <c r="G218" s="9">
        <v>4</v>
      </c>
      <c r="H218" s="73">
        <f t="shared" si="6"/>
        <v>0.246874210667929</v>
      </c>
    </row>
    <row r="219" spans="1:8" x14ac:dyDescent="0.2">
      <c r="A219" s="43" t="s">
        <v>1648</v>
      </c>
      <c r="B219" s="9" t="s">
        <v>1473</v>
      </c>
      <c r="C219" s="9">
        <v>442</v>
      </c>
      <c r="D219" s="9" t="s">
        <v>4553</v>
      </c>
      <c r="E219" s="9" t="s">
        <v>1657</v>
      </c>
      <c r="F219" s="9" t="s">
        <v>1654</v>
      </c>
      <c r="G219" s="9">
        <v>2</v>
      </c>
      <c r="H219" s="73">
        <f t="shared" ref="H219:H250" si="7">G219*1000000000/(C219*1366258623)</f>
        <v>3.311881661096059E-3</v>
      </c>
    </row>
    <row r="220" spans="1:8" x14ac:dyDescent="0.2">
      <c r="A220" s="43" t="s">
        <v>1648</v>
      </c>
      <c r="B220" s="9" t="s">
        <v>777</v>
      </c>
      <c r="C220" s="9">
        <v>175</v>
      </c>
      <c r="D220" s="9" t="s">
        <v>4553</v>
      </c>
      <c r="E220" s="9" t="s">
        <v>1657</v>
      </c>
      <c r="F220" s="9" t="s">
        <v>1654</v>
      </c>
      <c r="G220" s="9">
        <v>2</v>
      </c>
      <c r="H220" s="73">
        <f t="shared" si="7"/>
        <v>8.3648668240254749E-3</v>
      </c>
    </row>
    <row r="221" spans="1:8" x14ac:dyDescent="0.2">
      <c r="A221" s="43" t="s">
        <v>1648</v>
      </c>
      <c r="B221" s="9" t="s">
        <v>1489</v>
      </c>
      <c r="C221" s="9">
        <v>511</v>
      </c>
      <c r="D221" s="9" t="s">
        <v>4552</v>
      </c>
      <c r="E221" s="9" t="s">
        <v>1657</v>
      </c>
      <c r="F221" s="9" t="s">
        <v>1654</v>
      </c>
      <c r="G221" s="9">
        <v>12</v>
      </c>
      <c r="H221" s="73">
        <f t="shared" si="7"/>
        <v>1.7188082515120839E-2</v>
      </c>
    </row>
    <row r="222" spans="1:8" x14ac:dyDescent="0.2">
      <c r="A222" s="43" t="s">
        <v>1648</v>
      </c>
      <c r="B222" s="9" t="s">
        <v>3347</v>
      </c>
      <c r="C222" s="9">
        <v>103</v>
      </c>
      <c r="D222" s="9" t="s">
        <v>4553</v>
      </c>
      <c r="E222" s="9" t="s">
        <v>1657</v>
      </c>
      <c r="F222" s="9" t="s">
        <v>1654</v>
      </c>
      <c r="G222" s="9">
        <v>1</v>
      </c>
      <c r="H222" s="73">
        <f t="shared" si="7"/>
        <v>7.1060761854585342E-3</v>
      </c>
    </row>
    <row r="223" spans="1:8" x14ac:dyDescent="0.2">
      <c r="A223" s="43" t="s">
        <v>1648</v>
      </c>
      <c r="B223" s="9" t="s">
        <v>1483</v>
      </c>
      <c r="C223" s="9">
        <v>228</v>
      </c>
      <c r="D223" s="9" t="s">
        <v>4552</v>
      </c>
      <c r="E223" s="9" t="s">
        <v>1657</v>
      </c>
      <c r="F223" s="9" t="s">
        <v>1654</v>
      </c>
      <c r="G223" s="9">
        <v>1</v>
      </c>
      <c r="H223" s="73">
        <f t="shared" si="7"/>
        <v>3.2102010837817062E-3</v>
      </c>
    </row>
    <row r="224" spans="1:8" x14ac:dyDescent="0.2">
      <c r="A224" s="43" t="s">
        <v>1648</v>
      </c>
      <c r="B224" s="9" t="s">
        <v>4251</v>
      </c>
      <c r="C224" s="9">
        <v>118</v>
      </c>
      <c r="D224" s="9" t="s">
        <v>4553</v>
      </c>
      <c r="E224" s="9" t="s">
        <v>1657</v>
      </c>
      <c r="F224" s="9" t="s">
        <v>1654</v>
      </c>
      <c r="G224" s="9">
        <v>18</v>
      </c>
      <c r="H224" s="73">
        <f t="shared" si="7"/>
        <v>0.11164970549017053</v>
      </c>
    </row>
    <row r="225" spans="1:8" x14ac:dyDescent="0.2">
      <c r="A225" s="43" t="s">
        <v>1648</v>
      </c>
      <c r="B225" s="9" t="s">
        <v>3310</v>
      </c>
      <c r="C225" s="9">
        <v>74</v>
      </c>
      <c r="D225" s="9" t="s">
        <v>4553</v>
      </c>
      <c r="E225" s="9" t="s">
        <v>1657</v>
      </c>
      <c r="F225" s="9" t="s">
        <v>1654</v>
      </c>
      <c r="G225" s="9">
        <v>2</v>
      </c>
      <c r="H225" s="73">
        <f t="shared" si="7"/>
        <v>1.9781779651411598E-2</v>
      </c>
    </row>
    <row r="226" spans="1:8" x14ac:dyDescent="0.2">
      <c r="A226" s="43" t="s">
        <v>1648</v>
      </c>
      <c r="B226" s="9" t="s">
        <v>1467</v>
      </c>
      <c r="C226" s="9">
        <v>498</v>
      </c>
      <c r="D226" s="9" t="s">
        <v>4552</v>
      </c>
      <c r="E226" s="9" t="s">
        <v>1657</v>
      </c>
      <c r="F226" s="9" t="s">
        <v>1654</v>
      </c>
      <c r="G226" s="9">
        <v>18</v>
      </c>
      <c r="H226" s="73">
        <f t="shared" si="7"/>
        <v>2.6455151100080568E-2</v>
      </c>
    </row>
    <row r="227" spans="1:8" x14ac:dyDescent="0.2">
      <c r="A227" s="43" t="s">
        <v>1648</v>
      </c>
      <c r="B227" s="9" t="s">
        <v>4416</v>
      </c>
      <c r="C227" s="9">
        <v>53</v>
      </c>
      <c r="D227" s="9" t="s">
        <v>4553</v>
      </c>
      <c r="E227" s="9" t="s">
        <v>1657</v>
      </c>
      <c r="F227" s="9" t="s">
        <v>1654</v>
      </c>
      <c r="G227" s="9">
        <v>2</v>
      </c>
      <c r="H227" s="73">
        <f t="shared" si="7"/>
        <v>2.7619843286876569E-2</v>
      </c>
    </row>
    <row r="228" spans="1:8" x14ac:dyDescent="0.2">
      <c r="A228" s="43" t="s">
        <v>1648</v>
      </c>
      <c r="B228" s="9" t="s">
        <v>3247</v>
      </c>
      <c r="C228" s="9">
        <v>81</v>
      </c>
      <c r="D228" s="9" t="s">
        <v>4553</v>
      </c>
      <c r="E228" s="9" t="s">
        <v>1657</v>
      </c>
      <c r="F228" s="9" t="s">
        <v>1654</v>
      </c>
      <c r="G228" s="9">
        <v>91</v>
      </c>
      <c r="H228" s="73">
        <f t="shared" si="7"/>
        <v>0.82228706279386221</v>
      </c>
    </row>
    <row r="229" spans="1:8" x14ac:dyDescent="0.2">
      <c r="A229" s="43" t="s">
        <v>1648</v>
      </c>
      <c r="B229" s="9" t="s">
        <v>4422</v>
      </c>
      <c r="C229" s="9">
        <v>80</v>
      </c>
      <c r="D229" s="9" t="s">
        <v>4553</v>
      </c>
      <c r="E229" s="9" t="s">
        <v>1657</v>
      </c>
      <c r="F229" s="9" t="s">
        <v>1654</v>
      </c>
      <c r="G229" s="9">
        <v>13</v>
      </c>
      <c r="H229" s="73">
        <f t="shared" si="7"/>
        <v>0.11893795015411222</v>
      </c>
    </row>
    <row r="230" spans="1:8" x14ac:dyDescent="0.2">
      <c r="A230" s="43" t="s">
        <v>1648</v>
      </c>
      <c r="B230" s="9" t="s">
        <v>4423</v>
      </c>
      <c r="C230" s="9">
        <v>64</v>
      </c>
      <c r="D230" s="9" t="s">
        <v>4553</v>
      </c>
      <c r="E230" s="9" t="s">
        <v>1657</v>
      </c>
      <c r="F230" s="9" t="s">
        <v>1654</v>
      </c>
      <c r="G230" s="9">
        <v>12</v>
      </c>
      <c r="H230" s="73">
        <f t="shared" si="7"/>
        <v>0.13723609633166794</v>
      </c>
    </row>
    <row r="231" spans="1:8" x14ac:dyDescent="0.2">
      <c r="A231" s="43" t="s">
        <v>1648</v>
      </c>
      <c r="B231" s="9" t="s">
        <v>4424</v>
      </c>
      <c r="C231" s="9">
        <v>113</v>
      </c>
      <c r="D231" s="9" t="s">
        <v>4553</v>
      </c>
      <c r="E231" s="9" t="s">
        <v>1657</v>
      </c>
      <c r="F231" s="9" t="s">
        <v>1654</v>
      </c>
      <c r="G231" s="9">
        <v>1</v>
      </c>
      <c r="H231" s="73">
        <f t="shared" si="7"/>
        <v>6.4772198858604338E-3</v>
      </c>
    </row>
    <row r="232" spans="1:8" x14ac:dyDescent="0.2">
      <c r="A232" s="43" t="s">
        <v>1648</v>
      </c>
      <c r="B232" s="9" t="s">
        <v>3338</v>
      </c>
      <c r="C232" s="9">
        <v>93</v>
      </c>
      <c r="D232" s="9" t="s">
        <v>4553</v>
      </c>
      <c r="E232" s="9" t="s">
        <v>1657</v>
      </c>
      <c r="F232" s="9" t="s">
        <v>1654</v>
      </c>
      <c r="G232" s="9">
        <v>9</v>
      </c>
      <c r="H232" s="73">
        <f t="shared" si="7"/>
        <v>7.0831533590538301E-2</v>
      </c>
    </row>
    <row r="233" spans="1:8" x14ac:dyDescent="0.2">
      <c r="A233" s="43" t="s">
        <v>1648</v>
      </c>
      <c r="B233" s="9" t="s">
        <v>3215</v>
      </c>
      <c r="C233" s="9">
        <v>48</v>
      </c>
      <c r="D233" s="9" t="s">
        <v>4553</v>
      </c>
      <c r="E233" s="9" t="s">
        <v>1657</v>
      </c>
      <c r="F233" s="9" t="s">
        <v>1654</v>
      </c>
      <c r="G233" s="9">
        <v>2</v>
      </c>
      <c r="H233" s="73">
        <f t="shared" si="7"/>
        <v>3.0496910295926209E-2</v>
      </c>
    </row>
    <row r="234" spans="1:8" x14ac:dyDescent="0.2">
      <c r="A234" s="43" t="s">
        <v>1648</v>
      </c>
      <c r="B234" s="9" t="s">
        <v>1649</v>
      </c>
      <c r="C234" s="9">
        <v>324</v>
      </c>
      <c r="D234" s="9" t="s">
        <v>4553</v>
      </c>
      <c r="E234" s="9" t="s">
        <v>1657</v>
      </c>
      <c r="F234" s="9" t="s">
        <v>1654</v>
      </c>
      <c r="G234" s="9">
        <v>4</v>
      </c>
      <c r="H234" s="73">
        <f t="shared" si="7"/>
        <v>9.0361215691633218E-3</v>
      </c>
    </row>
    <row r="235" spans="1:8" x14ac:dyDescent="0.2">
      <c r="A235" s="43" t="s">
        <v>1648</v>
      </c>
      <c r="B235" s="9" t="s">
        <v>4222</v>
      </c>
      <c r="C235" s="9">
        <v>239</v>
      </c>
      <c r="D235" s="9" t="s">
        <v>4552</v>
      </c>
      <c r="E235" s="9" t="s">
        <v>1657</v>
      </c>
      <c r="F235" s="9" t="s">
        <v>1654</v>
      </c>
      <c r="G235" s="9">
        <v>12</v>
      </c>
      <c r="H235" s="73">
        <f t="shared" si="7"/>
        <v>3.6749414917266729E-2</v>
      </c>
    </row>
    <row r="236" spans="1:8" x14ac:dyDescent="0.2">
      <c r="A236" s="43" t="s">
        <v>1648</v>
      </c>
      <c r="B236" s="9" t="s">
        <v>3297</v>
      </c>
      <c r="C236" s="9">
        <v>117</v>
      </c>
      <c r="D236" s="9" t="s">
        <v>4553</v>
      </c>
      <c r="E236" s="9" t="s">
        <v>1657</v>
      </c>
      <c r="F236" s="9" t="s">
        <v>1654</v>
      </c>
      <c r="G236" s="9">
        <v>36</v>
      </c>
      <c r="H236" s="73">
        <f t="shared" si="7"/>
        <v>0.22520795295453203</v>
      </c>
    </row>
    <row r="237" spans="1:8" x14ac:dyDescent="0.2">
      <c r="A237" s="43" t="s">
        <v>1648</v>
      </c>
      <c r="B237" s="9" t="s">
        <v>3268</v>
      </c>
      <c r="C237" s="9">
        <v>197</v>
      </c>
      <c r="D237" s="9" t="s">
        <v>4553</v>
      </c>
      <c r="E237" s="9" t="s">
        <v>1657</v>
      </c>
      <c r="F237" s="9" t="s">
        <v>1654</v>
      </c>
      <c r="G237" s="9">
        <v>12</v>
      </c>
      <c r="H237" s="73">
        <f t="shared" si="7"/>
        <v>4.458431555952664E-2</v>
      </c>
    </row>
    <row r="238" spans="1:8" x14ac:dyDescent="0.2">
      <c r="A238" s="43" t="s">
        <v>1648</v>
      </c>
      <c r="B238" s="9" t="s">
        <v>744</v>
      </c>
      <c r="C238" s="9">
        <v>215</v>
      </c>
      <c r="D238" s="9" t="s">
        <v>4553</v>
      </c>
      <c r="E238" s="9" t="s">
        <v>1657</v>
      </c>
      <c r="F238" s="9" t="s">
        <v>1654</v>
      </c>
      <c r="G238" s="9">
        <v>8</v>
      </c>
      <c r="H238" s="73">
        <f t="shared" si="7"/>
        <v>2.7234450124734105E-2</v>
      </c>
    </row>
    <row r="239" spans="1:8" x14ac:dyDescent="0.2">
      <c r="A239" s="43" t="s">
        <v>1648</v>
      </c>
      <c r="B239" s="9" t="s">
        <v>3390</v>
      </c>
      <c r="C239" s="9">
        <v>121</v>
      </c>
      <c r="D239" s="9" t="s">
        <v>4553</v>
      </c>
      <c r="E239" s="9" t="s">
        <v>1657</v>
      </c>
      <c r="F239" s="9" t="s">
        <v>1654</v>
      </c>
      <c r="G239" s="9">
        <v>1</v>
      </c>
      <c r="H239" s="73">
        <f t="shared" si="7"/>
        <v>6.0489739429936285E-3</v>
      </c>
    </row>
    <row r="240" spans="1:8" x14ac:dyDescent="0.2">
      <c r="A240" s="43" t="s">
        <v>1648</v>
      </c>
      <c r="B240" s="9" t="s">
        <v>3195</v>
      </c>
      <c r="C240" s="9">
        <v>161</v>
      </c>
      <c r="D240" s="9" t="s">
        <v>4553</v>
      </c>
      <c r="E240" s="9" t="s">
        <v>1657</v>
      </c>
      <c r="F240" s="9" t="s">
        <v>1654</v>
      </c>
      <c r="G240" s="9">
        <v>6</v>
      </c>
      <c r="H240" s="73">
        <f t="shared" si="7"/>
        <v>2.727673964356133E-2</v>
      </c>
    </row>
    <row r="241" spans="1:8" x14ac:dyDescent="0.2">
      <c r="A241" s="43" t="s">
        <v>1648</v>
      </c>
      <c r="B241" s="9" t="s">
        <v>3276</v>
      </c>
      <c r="C241" s="9">
        <v>345</v>
      </c>
      <c r="D241" s="9" t="s">
        <v>4553</v>
      </c>
      <c r="E241" s="9" t="s">
        <v>1657</v>
      </c>
      <c r="F241" s="9" t="s">
        <v>1654</v>
      </c>
      <c r="G241" s="9">
        <v>90</v>
      </c>
      <c r="H241" s="73">
        <f t="shared" si="7"/>
        <v>0.19093717750492931</v>
      </c>
    </row>
    <row r="242" spans="1:8" x14ac:dyDescent="0.2">
      <c r="A242" s="43" t="s">
        <v>1648</v>
      </c>
      <c r="B242" s="9" t="s">
        <v>4217</v>
      </c>
      <c r="C242" s="9">
        <v>217</v>
      </c>
      <c r="D242" s="9" t="s">
        <v>4552</v>
      </c>
      <c r="E242" s="9" t="s">
        <v>1657</v>
      </c>
      <c r="F242" s="9" t="s">
        <v>1654</v>
      </c>
      <c r="G242" s="9">
        <v>5</v>
      </c>
      <c r="H242" s="73">
        <f t="shared" si="7"/>
        <v>1.686465085489007E-2</v>
      </c>
    </row>
    <row r="243" spans="1:8" x14ac:dyDescent="0.2">
      <c r="A243" s="43" t="s">
        <v>1648</v>
      </c>
      <c r="B243" s="9" t="s">
        <v>4206</v>
      </c>
      <c r="C243" s="9">
        <v>154</v>
      </c>
      <c r="D243" s="9" t="s">
        <v>4553</v>
      </c>
      <c r="E243" s="9" t="s">
        <v>1657</v>
      </c>
      <c r="F243" s="9" t="s">
        <v>1654</v>
      </c>
      <c r="G243" s="9">
        <v>1</v>
      </c>
      <c r="H243" s="73">
        <f t="shared" si="7"/>
        <v>4.7527652409235649E-3</v>
      </c>
    </row>
    <row r="244" spans="1:8" x14ac:dyDescent="0.2">
      <c r="A244" s="43" t="s">
        <v>1648</v>
      </c>
      <c r="B244" s="9" t="s">
        <v>4425</v>
      </c>
      <c r="C244" s="9">
        <v>108</v>
      </c>
      <c r="D244" s="9" t="s">
        <v>4553</v>
      </c>
      <c r="E244" s="9" t="s">
        <v>1657</v>
      </c>
      <c r="F244" s="9" t="s">
        <v>1654</v>
      </c>
      <c r="G244" s="9">
        <v>1</v>
      </c>
      <c r="H244" s="73">
        <f t="shared" si="7"/>
        <v>6.7770911768724913E-3</v>
      </c>
    </row>
    <row r="245" spans="1:8" x14ac:dyDescent="0.2">
      <c r="A245" s="43" t="s">
        <v>1648</v>
      </c>
      <c r="B245" s="9" t="s">
        <v>3288</v>
      </c>
      <c r="C245" s="9">
        <v>172</v>
      </c>
      <c r="D245" s="9" t="s">
        <v>4553</v>
      </c>
      <c r="E245" s="9" t="s">
        <v>1657</v>
      </c>
      <c r="F245" s="9" t="s">
        <v>1654</v>
      </c>
      <c r="G245" s="9">
        <v>6</v>
      </c>
      <c r="H245" s="73">
        <f t="shared" si="7"/>
        <v>2.5532296991938222E-2</v>
      </c>
    </row>
    <row r="246" spans="1:8" x14ac:dyDescent="0.2">
      <c r="A246" s="43" t="s">
        <v>1648</v>
      </c>
      <c r="B246" s="9" t="s">
        <v>4243</v>
      </c>
      <c r="C246" s="9">
        <v>176</v>
      </c>
      <c r="D246" s="9" t="s">
        <v>4553</v>
      </c>
      <c r="E246" s="9" t="s">
        <v>1657</v>
      </c>
      <c r="F246" s="9" t="s">
        <v>1654</v>
      </c>
      <c r="G246" s="9">
        <v>5</v>
      </c>
      <c r="H246" s="73">
        <f t="shared" si="7"/>
        <v>2.0793347929040598E-2</v>
      </c>
    </row>
    <row r="247" spans="1:8" x14ac:dyDescent="0.2">
      <c r="A247" s="43" t="s">
        <v>1648</v>
      </c>
      <c r="B247" s="9" t="s">
        <v>1476</v>
      </c>
      <c r="C247" s="9">
        <v>162</v>
      </c>
      <c r="D247" s="9" t="s">
        <v>4553</v>
      </c>
      <c r="E247" s="9" t="s">
        <v>1657</v>
      </c>
      <c r="F247" s="9" t="s">
        <v>1654</v>
      </c>
      <c r="G247" s="9">
        <v>1</v>
      </c>
      <c r="H247" s="73">
        <f t="shared" si="7"/>
        <v>4.5180607845816609E-3</v>
      </c>
    </row>
    <row r="248" spans="1:8" x14ac:dyDescent="0.2">
      <c r="A248" s="43" t="s">
        <v>1648</v>
      </c>
      <c r="B248" s="9" t="s">
        <v>1488</v>
      </c>
      <c r="C248" s="9">
        <v>511</v>
      </c>
      <c r="D248" s="9" t="s">
        <v>4553</v>
      </c>
      <c r="E248" s="9" t="s">
        <v>1657</v>
      </c>
      <c r="F248" s="9" t="s">
        <v>1654</v>
      </c>
      <c r="G248" s="9">
        <v>3</v>
      </c>
      <c r="H248" s="73">
        <f t="shared" si="7"/>
        <v>4.2970206287802097E-3</v>
      </c>
    </row>
    <row r="249" spans="1:8" x14ac:dyDescent="0.2">
      <c r="A249" s="43" t="s">
        <v>1648</v>
      </c>
      <c r="B249" s="9" t="s">
        <v>3407</v>
      </c>
      <c r="C249" s="9">
        <v>122</v>
      </c>
      <c r="D249" s="9" t="s">
        <v>4553</v>
      </c>
      <c r="E249" s="9" t="s">
        <v>1657</v>
      </c>
      <c r="F249" s="9" t="s">
        <v>1654</v>
      </c>
      <c r="G249" s="9">
        <v>1</v>
      </c>
      <c r="H249" s="73">
        <f t="shared" si="7"/>
        <v>5.9993921893625336E-3</v>
      </c>
    </row>
    <row r="250" spans="1:8" x14ac:dyDescent="0.2">
      <c r="A250" s="43" t="s">
        <v>1648</v>
      </c>
      <c r="B250" s="9" t="s">
        <v>3235</v>
      </c>
      <c r="C250" s="9">
        <v>111</v>
      </c>
      <c r="D250" s="9" t="s">
        <v>4553</v>
      </c>
      <c r="E250" s="9" t="s">
        <v>1657</v>
      </c>
      <c r="F250" s="9" t="s">
        <v>1654</v>
      </c>
      <c r="G250" s="9">
        <v>31</v>
      </c>
      <c r="H250" s="73">
        <f t="shared" si="7"/>
        <v>0.20441172306458649</v>
      </c>
    </row>
    <row r="251" spans="1:8" x14ac:dyDescent="0.2">
      <c r="A251" s="43" t="s">
        <v>1648</v>
      </c>
      <c r="B251" s="9" t="s">
        <v>3255</v>
      </c>
      <c r="C251" s="9">
        <v>353</v>
      </c>
      <c r="D251" s="9" t="s">
        <v>4553</v>
      </c>
      <c r="E251" s="9" t="s">
        <v>1657</v>
      </c>
      <c r="F251" s="9" t="s">
        <v>1654</v>
      </c>
      <c r="G251" s="9">
        <v>38</v>
      </c>
      <c r="H251" s="73">
        <f t="shared" ref="H251:H282" si="8">G251*1000000000/(C251*1366258623)</f>
        <v>7.8790884390608232E-2</v>
      </c>
    </row>
    <row r="252" spans="1:8" x14ac:dyDescent="0.2">
      <c r="A252" s="43" t="s">
        <v>1648</v>
      </c>
      <c r="B252" s="9" t="s">
        <v>3398</v>
      </c>
      <c r="C252" s="9">
        <v>76</v>
      </c>
      <c r="D252" s="9" t="s">
        <v>4553</v>
      </c>
      <c r="E252" s="9" t="s">
        <v>1657</v>
      </c>
      <c r="F252" s="9" t="s">
        <v>1654</v>
      </c>
      <c r="G252" s="9">
        <v>18</v>
      </c>
      <c r="H252" s="73">
        <f t="shared" si="8"/>
        <v>0.17335085852421214</v>
      </c>
    </row>
    <row r="253" spans="1:8" x14ac:dyDescent="0.2">
      <c r="A253" s="43" t="s">
        <v>1648</v>
      </c>
      <c r="B253" s="9" t="s">
        <v>1438</v>
      </c>
      <c r="C253" s="9">
        <v>526</v>
      </c>
      <c r="D253" s="9" t="s">
        <v>4552</v>
      </c>
      <c r="E253" s="9" t="s">
        <v>1657</v>
      </c>
      <c r="F253" s="9" t="s">
        <v>1654</v>
      </c>
      <c r="G253" s="9">
        <v>122</v>
      </c>
      <c r="H253" s="73">
        <f t="shared" si="8"/>
        <v>0.1697622687195284</v>
      </c>
    </row>
    <row r="254" spans="1:8" x14ac:dyDescent="0.2">
      <c r="A254" s="43" t="s">
        <v>1648</v>
      </c>
      <c r="B254" s="9" t="s">
        <v>3219</v>
      </c>
      <c r="C254" s="9">
        <v>349</v>
      </c>
      <c r="D254" s="9" t="s">
        <v>4553</v>
      </c>
      <c r="E254" s="9" t="s">
        <v>1657</v>
      </c>
      <c r="F254" s="9" t="s">
        <v>1654</v>
      </c>
      <c r="G254" s="9">
        <v>817</v>
      </c>
      <c r="H254" s="73">
        <f t="shared" si="8"/>
        <v>1.7134195331877395</v>
      </c>
    </row>
    <row r="255" spans="1:8" x14ac:dyDescent="0.2">
      <c r="A255" s="43" t="s">
        <v>1648</v>
      </c>
      <c r="B255" s="9" t="s">
        <v>4210</v>
      </c>
      <c r="C255" s="9">
        <v>334</v>
      </c>
      <c r="D255" s="9" t="s">
        <v>4552</v>
      </c>
      <c r="E255" s="9" t="s">
        <v>1657</v>
      </c>
      <c r="F255" s="9" t="s">
        <v>1654</v>
      </c>
      <c r="G255" s="9">
        <v>4</v>
      </c>
      <c r="H255" s="73">
        <f t="shared" si="8"/>
        <v>8.7655790072123235E-3</v>
      </c>
    </row>
    <row r="256" spans="1:8" x14ac:dyDescent="0.2">
      <c r="A256" s="43" t="s">
        <v>1648</v>
      </c>
      <c r="B256" s="9" t="s">
        <v>1462</v>
      </c>
      <c r="C256" s="9">
        <v>230</v>
      </c>
      <c r="D256" s="9" t="s">
        <v>4552</v>
      </c>
      <c r="E256" s="9" t="s">
        <v>1657</v>
      </c>
      <c r="F256" s="9" t="s">
        <v>1654</v>
      </c>
      <c r="G256" s="9">
        <v>149</v>
      </c>
      <c r="H256" s="73">
        <f t="shared" si="8"/>
        <v>0.47416065747057445</v>
      </c>
    </row>
    <row r="257" spans="1:8" x14ac:dyDescent="0.2">
      <c r="A257" s="43" t="s">
        <v>1648</v>
      </c>
      <c r="B257" s="9" t="s">
        <v>3318</v>
      </c>
      <c r="C257" s="9">
        <v>187</v>
      </c>
      <c r="D257" s="9" t="s">
        <v>4553</v>
      </c>
      <c r="E257" s="9" t="s">
        <v>1657</v>
      </c>
      <c r="F257" s="9" t="s">
        <v>1654</v>
      </c>
      <c r="G257" s="9">
        <v>2</v>
      </c>
      <c r="H257" s="73">
        <f t="shared" si="8"/>
        <v>7.8280839262270495E-3</v>
      </c>
    </row>
    <row r="258" spans="1:8" x14ac:dyDescent="0.2">
      <c r="A258" s="43" t="s">
        <v>1648</v>
      </c>
      <c r="B258" s="9" t="s">
        <v>781</v>
      </c>
      <c r="C258" s="9">
        <v>224</v>
      </c>
      <c r="D258" s="9" t="s">
        <v>4553</v>
      </c>
      <c r="E258" s="9" t="s">
        <v>1657</v>
      </c>
      <c r="F258" s="9" t="s">
        <v>1654</v>
      </c>
      <c r="G258" s="9">
        <v>65</v>
      </c>
      <c r="H258" s="73">
        <f t="shared" si="8"/>
        <v>0.21238919670377182</v>
      </c>
    </row>
    <row r="259" spans="1:8" x14ac:dyDescent="0.2">
      <c r="A259" s="43" t="s">
        <v>1648</v>
      </c>
      <c r="B259" s="9" t="s">
        <v>1493</v>
      </c>
      <c r="C259" s="9">
        <v>286</v>
      </c>
      <c r="D259" s="9" t="s">
        <v>4552</v>
      </c>
      <c r="E259" s="9" t="s">
        <v>1657</v>
      </c>
      <c r="F259" s="9" t="s">
        <v>1654</v>
      </c>
      <c r="G259" s="9">
        <v>175</v>
      </c>
      <c r="H259" s="73">
        <f t="shared" si="8"/>
        <v>0.44785672462548981</v>
      </c>
    </row>
    <row r="260" spans="1:8" x14ac:dyDescent="0.2">
      <c r="A260" s="43" t="s">
        <v>1648</v>
      </c>
      <c r="B260" s="9" t="s">
        <v>1480</v>
      </c>
      <c r="C260" s="9">
        <v>214</v>
      </c>
      <c r="D260" s="9" t="s">
        <v>4553</v>
      </c>
      <c r="E260" s="9" t="s">
        <v>1657</v>
      </c>
      <c r="F260" s="9" t="s">
        <v>1654</v>
      </c>
      <c r="G260" s="9">
        <v>19</v>
      </c>
      <c r="H260" s="73">
        <f t="shared" si="8"/>
        <v>6.4984070537113789E-2</v>
      </c>
    </row>
    <row r="261" spans="1:8" x14ac:dyDescent="0.2">
      <c r="A261" s="43" t="s">
        <v>1648</v>
      </c>
      <c r="B261" s="9" t="s">
        <v>3330</v>
      </c>
      <c r="C261" s="9">
        <v>80</v>
      </c>
      <c r="D261" s="9" t="s">
        <v>4553</v>
      </c>
      <c r="E261" s="9" t="s">
        <v>1657</v>
      </c>
      <c r="F261" s="9" t="s">
        <v>1654</v>
      </c>
      <c r="G261" s="9">
        <v>2</v>
      </c>
      <c r="H261" s="73">
        <f t="shared" si="8"/>
        <v>1.8298146177555725E-2</v>
      </c>
    </row>
    <row r="262" spans="1:8" x14ac:dyDescent="0.2">
      <c r="A262" s="43" t="s">
        <v>1648</v>
      </c>
      <c r="B262" s="9" t="s">
        <v>1440</v>
      </c>
      <c r="C262" s="9">
        <v>509</v>
      </c>
      <c r="D262" s="9" t="s">
        <v>4552</v>
      </c>
      <c r="E262" s="9" t="s">
        <v>1657</v>
      </c>
      <c r="F262" s="9" t="s">
        <v>1654</v>
      </c>
      <c r="G262" s="9">
        <v>8</v>
      </c>
      <c r="H262" s="73">
        <f t="shared" si="8"/>
        <v>1.150374612341421E-2</v>
      </c>
    </row>
    <row r="263" spans="1:8" x14ac:dyDescent="0.2">
      <c r="A263" s="43" t="s">
        <v>1648</v>
      </c>
      <c r="B263" s="9" t="s">
        <v>3301</v>
      </c>
      <c r="C263" s="9">
        <v>109</v>
      </c>
      <c r="D263" s="9" t="s">
        <v>4553</v>
      </c>
      <c r="E263" s="9" t="s">
        <v>1657</v>
      </c>
      <c r="F263" s="9" t="s">
        <v>1654</v>
      </c>
      <c r="G263" s="9">
        <v>8</v>
      </c>
      <c r="H263" s="73">
        <f t="shared" si="8"/>
        <v>5.3719328227686533E-2</v>
      </c>
    </row>
    <row r="264" spans="1:8" x14ac:dyDescent="0.2">
      <c r="A264" s="43" t="s">
        <v>1648</v>
      </c>
      <c r="B264" s="9" t="s">
        <v>4426</v>
      </c>
      <c r="C264" s="9">
        <v>97</v>
      </c>
      <c r="D264" s="9" t="s">
        <v>4553</v>
      </c>
      <c r="E264" s="9" t="s">
        <v>1657</v>
      </c>
      <c r="F264" s="9" t="s">
        <v>1654</v>
      </c>
      <c r="G264" s="9">
        <v>2</v>
      </c>
      <c r="H264" s="73">
        <f t="shared" si="8"/>
        <v>1.5091254579427404E-2</v>
      </c>
    </row>
    <row r="265" spans="1:8" x14ac:dyDescent="0.2">
      <c r="A265" s="43" t="s">
        <v>1648</v>
      </c>
      <c r="B265" s="9" t="s">
        <v>3272</v>
      </c>
      <c r="C265" s="9">
        <v>222</v>
      </c>
      <c r="D265" s="9" t="s">
        <v>4553</v>
      </c>
      <c r="E265" s="9" t="s">
        <v>1657</v>
      </c>
      <c r="F265" s="9" t="s">
        <v>1654</v>
      </c>
      <c r="G265" s="9">
        <v>51</v>
      </c>
      <c r="H265" s="73">
        <f t="shared" si="8"/>
        <v>0.16814512703699858</v>
      </c>
    </row>
    <row r="266" spans="1:8" x14ac:dyDescent="0.2">
      <c r="A266" s="43" t="s">
        <v>1648</v>
      </c>
      <c r="B266" s="9" t="s">
        <v>4227</v>
      </c>
      <c r="C266" s="9">
        <v>213</v>
      </c>
      <c r="D266" s="9" t="s">
        <v>4552</v>
      </c>
      <c r="E266" s="9" t="s">
        <v>1657</v>
      </c>
      <c r="F266" s="9" t="s">
        <v>1654</v>
      </c>
      <c r="G266" s="9">
        <v>10</v>
      </c>
      <c r="H266" s="73">
        <f t="shared" si="8"/>
        <v>3.4362715826395732E-2</v>
      </c>
    </row>
    <row r="267" spans="1:8" x14ac:dyDescent="0.2">
      <c r="A267" s="43" t="s">
        <v>1648</v>
      </c>
      <c r="B267" s="9" t="s">
        <v>4230</v>
      </c>
      <c r="C267" s="9">
        <v>93</v>
      </c>
      <c r="D267" s="9" t="s">
        <v>4552</v>
      </c>
      <c r="E267" s="9" t="s">
        <v>1657</v>
      </c>
      <c r="F267" s="9" t="s">
        <v>1654</v>
      </c>
      <c r="G267" s="9">
        <v>13</v>
      </c>
      <c r="H267" s="73">
        <f t="shared" si="8"/>
        <v>0.10231221518633309</v>
      </c>
    </row>
    <row r="268" spans="1:8" x14ac:dyDescent="0.2">
      <c r="A268" s="43" t="s">
        <v>1648</v>
      </c>
      <c r="B268" s="9" t="s">
        <v>1477</v>
      </c>
      <c r="C268" s="9">
        <v>177</v>
      </c>
      <c r="D268" s="9" t="s">
        <v>4552</v>
      </c>
      <c r="E268" s="9" t="s">
        <v>1657</v>
      </c>
      <c r="F268" s="9" t="s">
        <v>1654</v>
      </c>
      <c r="G268" s="9">
        <v>7</v>
      </c>
      <c r="H268" s="73">
        <f t="shared" si="8"/>
        <v>2.8946219941896063E-2</v>
      </c>
    </row>
    <row r="269" spans="1:8" x14ac:dyDescent="0.2">
      <c r="A269" s="43" t="s">
        <v>1648</v>
      </c>
      <c r="B269" s="9" t="s">
        <v>1491</v>
      </c>
      <c r="C269" s="9">
        <v>314</v>
      </c>
      <c r="D269" s="9" t="s">
        <v>4552</v>
      </c>
      <c r="E269" s="9" t="s">
        <v>1657</v>
      </c>
      <c r="F269" s="9" t="s">
        <v>1654</v>
      </c>
      <c r="G269" s="9">
        <v>2</v>
      </c>
      <c r="H269" s="73">
        <f t="shared" si="8"/>
        <v>4.661948070714835E-3</v>
      </c>
    </row>
    <row r="270" spans="1:8" x14ac:dyDescent="0.2">
      <c r="A270" s="43" t="s">
        <v>1648</v>
      </c>
      <c r="B270" s="9" t="s">
        <v>756</v>
      </c>
      <c r="C270" s="9">
        <v>219</v>
      </c>
      <c r="D270" s="9" t="s">
        <v>4553</v>
      </c>
      <c r="E270" s="9" t="s">
        <v>1657</v>
      </c>
      <c r="F270" s="9" t="s">
        <v>1654</v>
      </c>
      <c r="G270" s="9">
        <v>8</v>
      </c>
      <c r="H270" s="73">
        <f t="shared" si="8"/>
        <v>2.6737017245743528E-2</v>
      </c>
    </row>
    <row r="271" spans="1:8" x14ac:dyDescent="0.2">
      <c r="A271" s="43" t="s">
        <v>1648</v>
      </c>
      <c r="B271" s="9" t="s">
        <v>736</v>
      </c>
      <c r="C271" s="9">
        <v>108</v>
      </c>
      <c r="D271" s="9" t="s">
        <v>4553</v>
      </c>
      <c r="E271" s="9" t="s">
        <v>1657</v>
      </c>
      <c r="F271" s="9" t="s">
        <v>1654</v>
      </c>
      <c r="G271" s="9">
        <v>5</v>
      </c>
      <c r="H271" s="73">
        <f t="shared" si="8"/>
        <v>3.3885455884362453E-2</v>
      </c>
    </row>
    <row r="272" spans="1:8" x14ac:dyDescent="0.2">
      <c r="A272" s="43" t="s">
        <v>1648</v>
      </c>
      <c r="B272" s="9" t="s">
        <v>4237</v>
      </c>
      <c r="C272" s="9">
        <v>397</v>
      </c>
      <c r="D272" s="9" t="s">
        <v>4552</v>
      </c>
      <c r="E272" s="9" t="s">
        <v>1657</v>
      </c>
      <c r="F272" s="9" t="s">
        <v>1654</v>
      </c>
      <c r="G272" s="9">
        <v>1</v>
      </c>
      <c r="H272" s="73">
        <f t="shared" si="8"/>
        <v>1.8436419322474284E-3</v>
      </c>
    </row>
    <row r="273" spans="1:8" x14ac:dyDescent="0.2">
      <c r="A273" s="43" t="s">
        <v>1648</v>
      </c>
      <c r="B273" s="9" t="s">
        <v>1453</v>
      </c>
      <c r="C273" s="9">
        <v>197</v>
      </c>
      <c r="D273" s="9" t="s">
        <v>4553</v>
      </c>
      <c r="E273" s="9" t="s">
        <v>1657</v>
      </c>
      <c r="F273" s="9" t="s">
        <v>1654</v>
      </c>
      <c r="G273" s="9">
        <v>1</v>
      </c>
      <c r="H273" s="73">
        <f t="shared" si="8"/>
        <v>3.7153596299605534E-3</v>
      </c>
    </row>
    <row r="274" spans="1:8" x14ac:dyDescent="0.2">
      <c r="A274" s="43" t="s">
        <v>1648</v>
      </c>
      <c r="B274" s="9" t="s">
        <v>4226</v>
      </c>
      <c r="C274" s="9">
        <v>213</v>
      </c>
      <c r="D274" s="9" t="s">
        <v>4553</v>
      </c>
      <c r="E274" s="9" t="s">
        <v>1657</v>
      </c>
      <c r="F274" s="9" t="s">
        <v>1654</v>
      </c>
      <c r="G274" s="9">
        <v>28</v>
      </c>
      <c r="H274" s="73">
        <f t="shared" si="8"/>
        <v>9.6215604313908049E-2</v>
      </c>
    </row>
    <row r="275" spans="1:8" x14ac:dyDescent="0.2">
      <c r="A275" s="43" t="s">
        <v>1648</v>
      </c>
      <c r="B275" s="9" t="s">
        <v>4248</v>
      </c>
      <c r="C275" s="9">
        <v>169</v>
      </c>
      <c r="D275" s="9" t="s">
        <v>4553</v>
      </c>
      <c r="E275" s="9" t="s">
        <v>1657</v>
      </c>
      <c r="F275" s="9" t="s">
        <v>1654</v>
      </c>
      <c r="G275" s="9">
        <v>2</v>
      </c>
      <c r="H275" s="73">
        <f t="shared" si="8"/>
        <v>8.6618443444050775E-3</v>
      </c>
    </row>
    <row r="276" spans="1:8" x14ac:dyDescent="0.2">
      <c r="A276" s="43" t="s">
        <v>1648</v>
      </c>
      <c r="B276" s="9" t="s">
        <v>3343</v>
      </c>
      <c r="C276" s="9">
        <v>191</v>
      </c>
      <c r="D276" s="9" t="s">
        <v>4553</v>
      </c>
      <c r="E276" s="9" t="s">
        <v>1657</v>
      </c>
      <c r="F276" s="9" t="s">
        <v>1654</v>
      </c>
      <c r="G276" s="9">
        <v>43</v>
      </c>
      <c r="H276" s="73">
        <f t="shared" si="8"/>
        <v>0.16477911741044948</v>
      </c>
    </row>
    <row r="277" spans="1:8" x14ac:dyDescent="0.2">
      <c r="A277" s="43" t="s">
        <v>1648</v>
      </c>
      <c r="B277" s="9" t="s">
        <v>3292</v>
      </c>
      <c r="C277" s="9">
        <v>183</v>
      </c>
      <c r="D277" s="9" t="s">
        <v>4553</v>
      </c>
      <c r="E277" s="9" t="s">
        <v>1657</v>
      </c>
      <c r="F277" s="9" t="s">
        <v>1654</v>
      </c>
      <c r="G277" s="9">
        <v>9</v>
      </c>
      <c r="H277" s="73">
        <f t="shared" si="8"/>
        <v>3.5996353136175198E-2</v>
      </c>
    </row>
    <row r="278" spans="1:8" x14ac:dyDescent="0.2">
      <c r="A278" s="43" t="s">
        <v>1648</v>
      </c>
      <c r="B278" s="9" t="s">
        <v>4195</v>
      </c>
      <c r="C278" s="9">
        <v>81</v>
      </c>
      <c r="D278" s="9" t="s">
        <v>4552</v>
      </c>
      <c r="E278" s="9" t="s">
        <v>1657</v>
      </c>
      <c r="F278" s="9" t="s">
        <v>1654</v>
      </c>
      <c r="G278" s="9">
        <v>5</v>
      </c>
      <c r="H278" s="73">
        <f t="shared" si="8"/>
        <v>4.5180607845816609E-2</v>
      </c>
    </row>
    <row r="279" spans="1:8" x14ac:dyDescent="0.2">
      <c r="A279" s="43" t="s">
        <v>1648</v>
      </c>
      <c r="B279" s="9" t="s">
        <v>4419</v>
      </c>
      <c r="C279" s="9">
        <v>324</v>
      </c>
      <c r="D279" s="9" t="s">
        <v>4553</v>
      </c>
      <c r="E279" s="9" t="s">
        <v>1657</v>
      </c>
      <c r="F279" s="9" t="s">
        <v>1654</v>
      </c>
      <c r="G279" s="9">
        <v>2</v>
      </c>
      <c r="H279" s="73">
        <f t="shared" si="8"/>
        <v>4.5180607845816609E-3</v>
      </c>
    </row>
    <row r="280" spans="1:8" x14ac:dyDescent="0.2">
      <c r="A280" s="43" t="s">
        <v>1648</v>
      </c>
      <c r="B280" s="9" t="s">
        <v>1499</v>
      </c>
      <c r="C280" s="9">
        <v>197</v>
      </c>
      <c r="D280" s="9" t="s">
        <v>4552</v>
      </c>
      <c r="E280" s="9" t="s">
        <v>1657</v>
      </c>
      <c r="F280" s="9" t="s">
        <v>1654</v>
      </c>
      <c r="G280" s="9">
        <v>1</v>
      </c>
      <c r="H280" s="73">
        <f t="shared" si="8"/>
        <v>3.7153596299605534E-3</v>
      </c>
    </row>
    <row r="281" spans="1:8" x14ac:dyDescent="0.2">
      <c r="A281" s="43" t="s">
        <v>1648</v>
      </c>
      <c r="B281" s="9" t="s">
        <v>3227</v>
      </c>
      <c r="C281" s="9">
        <v>230</v>
      </c>
      <c r="D281" s="9" t="s">
        <v>4553</v>
      </c>
      <c r="E281" s="9" t="s">
        <v>1657</v>
      </c>
      <c r="F281" s="9" t="s">
        <v>1654</v>
      </c>
      <c r="G281" s="9">
        <v>5</v>
      </c>
      <c r="H281" s="73">
        <f t="shared" si="8"/>
        <v>1.5911431458744109E-2</v>
      </c>
    </row>
    <row r="282" spans="1:8" x14ac:dyDescent="0.2">
      <c r="A282" s="43" t="s">
        <v>1648</v>
      </c>
      <c r="B282" s="9" t="s">
        <v>4209</v>
      </c>
      <c r="C282" s="9">
        <v>110</v>
      </c>
      <c r="D282" s="9" t="s">
        <v>4553</v>
      </c>
      <c r="E282" s="9" t="s">
        <v>1657</v>
      </c>
      <c r="F282" s="9" t="s">
        <v>1654</v>
      </c>
      <c r="G282" s="9">
        <v>6</v>
      </c>
      <c r="H282" s="73">
        <f t="shared" si="8"/>
        <v>3.9923228023757945E-2</v>
      </c>
    </row>
    <row r="283" spans="1:8" x14ac:dyDescent="0.2">
      <c r="A283" s="43" t="s">
        <v>1648</v>
      </c>
      <c r="B283" s="9" t="s">
        <v>1653</v>
      </c>
      <c r="C283" s="9">
        <v>306</v>
      </c>
      <c r="D283" s="9" t="s">
        <v>4553</v>
      </c>
      <c r="E283" s="9" t="s">
        <v>1657</v>
      </c>
      <c r="F283" s="9" t="s">
        <v>1654</v>
      </c>
      <c r="G283" s="9">
        <v>3</v>
      </c>
      <c r="H283" s="73">
        <f t="shared" ref="H283:H314" si="9">G283*1000000000/(C283*1366258623)</f>
        <v>7.1757435990414615E-3</v>
      </c>
    </row>
    <row r="284" spans="1:8" x14ac:dyDescent="0.2">
      <c r="A284" s="43" t="s">
        <v>1648</v>
      </c>
      <c r="B284" s="9" t="s">
        <v>3259</v>
      </c>
      <c r="C284" s="9">
        <v>103</v>
      </c>
      <c r="D284" s="9" t="s">
        <v>4553</v>
      </c>
      <c r="E284" s="9" t="s">
        <v>1657</v>
      </c>
      <c r="F284" s="9" t="s">
        <v>1654</v>
      </c>
      <c r="G284" s="9">
        <v>6</v>
      </c>
      <c r="H284" s="73">
        <f t="shared" si="9"/>
        <v>4.2636457112751207E-2</v>
      </c>
    </row>
    <row r="285" spans="1:8" x14ac:dyDescent="0.2">
      <c r="A285" s="43" t="s">
        <v>1648</v>
      </c>
      <c r="B285" s="9" t="s">
        <v>1498</v>
      </c>
      <c r="C285" s="9">
        <v>196</v>
      </c>
      <c r="D285" s="9" t="s">
        <v>4552</v>
      </c>
      <c r="E285" s="9" t="s">
        <v>1657</v>
      </c>
      <c r="F285" s="9" t="s">
        <v>1654</v>
      </c>
      <c r="G285" s="9">
        <v>9</v>
      </c>
      <c r="H285" s="73">
        <f t="shared" si="9"/>
        <v>3.3608839917959495E-2</v>
      </c>
    </row>
    <row r="286" spans="1:8" x14ac:dyDescent="0.2">
      <c r="A286" s="43" t="s">
        <v>1648</v>
      </c>
      <c r="B286" s="9" t="s">
        <v>4198</v>
      </c>
      <c r="C286" s="9">
        <v>81</v>
      </c>
      <c r="D286" s="9" t="s">
        <v>4552</v>
      </c>
      <c r="E286" s="9" t="s">
        <v>1657</v>
      </c>
      <c r="F286" s="9" t="s">
        <v>1654</v>
      </c>
      <c r="G286" s="9">
        <v>51</v>
      </c>
      <c r="H286" s="73">
        <f t="shared" si="9"/>
        <v>0.4608422000273294</v>
      </c>
    </row>
    <row r="287" spans="1:8" x14ac:dyDescent="0.2">
      <c r="A287" s="43" t="s">
        <v>1648</v>
      </c>
      <c r="B287" s="9" t="s">
        <v>4185</v>
      </c>
      <c r="C287" s="9">
        <v>196</v>
      </c>
      <c r="D287" s="9" t="s">
        <v>4552</v>
      </c>
      <c r="E287" s="9" t="s">
        <v>1657</v>
      </c>
      <c r="F287" s="9" t="s">
        <v>1654</v>
      </c>
      <c r="G287" s="9">
        <v>1</v>
      </c>
      <c r="H287" s="73">
        <f t="shared" si="9"/>
        <v>3.7343155464399443E-3</v>
      </c>
    </row>
    <row r="288" spans="1:8" x14ac:dyDescent="0.2">
      <c r="A288" s="43" t="s">
        <v>1648</v>
      </c>
      <c r="B288" s="9" t="s">
        <v>4213</v>
      </c>
      <c r="C288" s="9">
        <v>338</v>
      </c>
      <c r="D288" s="9" t="s">
        <v>4552</v>
      </c>
      <c r="E288" s="9" t="s">
        <v>1657</v>
      </c>
      <c r="F288" s="9" t="s">
        <v>1654</v>
      </c>
      <c r="G288" s="9">
        <v>4</v>
      </c>
      <c r="H288" s="73">
        <f t="shared" si="9"/>
        <v>8.6618443444050775E-3</v>
      </c>
    </row>
    <row r="289" spans="1:8" x14ac:dyDescent="0.2">
      <c r="A289" s="43" t="s">
        <v>1648</v>
      </c>
      <c r="B289" s="9" t="s">
        <v>1445</v>
      </c>
      <c r="C289" s="9">
        <v>193</v>
      </c>
      <c r="D289" s="9" t="s">
        <v>4553</v>
      </c>
      <c r="E289" s="9" t="s">
        <v>1657</v>
      </c>
      <c r="F289" s="9" t="s">
        <v>1654</v>
      </c>
      <c r="G289" s="9">
        <v>1</v>
      </c>
      <c r="H289" s="73">
        <f t="shared" si="9"/>
        <v>3.7923619020840882E-3</v>
      </c>
    </row>
    <row r="290" spans="1:8" x14ac:dyDescent="0.2">
      <c r="A290" s="43" t="s">
        <v>1648</v>
      </c>
      <c r="B290" s="9" t="s">
        <v>740</v>
      </c>
      <c r="C290" s="9">
        <v>198</v>
      </c>
      <c r="D290" s="9" t="s">
        <v>4553</v>
      </c>
      <c r="E290" s="9" t="s">
        <v>1657</v>
      </c>
      <c r="F290" s="9" t="s">
        <v>1654</v>
      </c>
      <c r="G290" s="9">
        <v>3</v>
      </c>
      <c r="H290" s="73">
        <f t="shared" si="9"/>
        <v>1.1089785562154985E-2</v>
      </c>
    </row>
    <row r="291" spans="1:8" x14ac:dyDescent="0.2">
      <c r="A291" s="43" t="s">
        <v>1648</v>
      </c>
      <c r="B291" s="9" t="s">
        <v>4247</v>
      </c>
      <c r="C291" s="9">
        <v>158</v>
      </c>
      <c r="D291" s="9" t="s">
        <v>4552</v>
      </c>
      <c r="E291" s="9" t="s">
        <v>1657</v>
      </c>
      <c r="F291" s="9" t="s">
        <v>1654</v>
      </c>
      <c r="G291" s="9">
        <v>2</v>
      </c>
      <c r="H291" s="73">
        <f t="shared" si="9"/>
        <v>9.2648841405345451E-3</v>
      </c>
    </row>
    <row r="292" spans="1:8" x14ac:dyDescent="0.2">
      <c r="A292" s="43" t="s">
        <v>1648</v>
      </c>
      <c r="B292" s="9" t="s">
        <v>838</v>
      </c>
      <c r="C292" s="9">
        <v>192</v>
      </c>
      <c r="D292" s="9" t="s">
        <v>4553</v>
      </c>
      <c r="E292" s="9" t="s">
        <v>1657</v>
      </c>
      <c r="F292" s="9" t="s">
        <v>1654</v>
      </c>
      <c r="G292" s="9">
        <v>1</v>
      </c>
      <c r="H292" s="73">
        <f t="shared" si="9"/>
        <v>3.8121137869907762E-3</v>
      </c>
    </row>
    <row r="293" spans="1:8" x14ac:dyDescent="0.2">
      <c r="A293" s="43" t="s">
        <v>1648</v>
      </c>
      <c r="B293" s="9" t="s">
        <v>3239</v>
      </c>
      <c r="C293" s="9">
        <v>141</v>
      </c>
      <c r="D293" s="9" t="s">
        <v>4553</v>
      </c>
      <c r="E293" s="9" t="s">
        <v>1657</v>
      </c>
      <c r="F293" s="9" t="s">
        <v>1654</v>
      </c>
      <c r="G293" s="9">
        <v>6</v>
      </c>
      <c r="H293" s="73">
        <f t="shared" si="9"/>
        <v>3.1145780727754428E-2</v>
      </c>
    </row>
    <row r="294" spans="1:8" x14ac:dyDescent="0.2">
      <c r="A294" s="43" t="s">
        <v>1648</v>
      </c>
      <c r="B294" s="9" t="s">
        <v>3199</v>
      </c>
      <c r="C294" s="9">
        <v>138</v>
      </c>
      <c r="D294" s="9" t="s">
        <v>4553</v>
      </c>
      <c r="E294" s="9" t="s">
        <v>1657</v>
      </c>
      <c r="F294" s="9" t="s">
        <v>1654</v>
      </c>
      <c r="G294" s="9">
        <v>9</v>
      </c>
      <c r="H294" s="73">
        <f t="shared" si="9"/>
        <v>4.7734294376232327E-2</v>
      </c>
    </row>
    <row r="295" spans="1:8" x14ac:dyDescent="0.2">
      <c r="A295" s="43" t="s">
        <v>1648</v>
      </c>
      <c r="B295" s="9" t="s">
        <v>1454</v>
      </c>
      <c r="C295" s="9">
        <v>133</v>
      </c>
      <c r="D295" s="9" t="s">
        <v>4553</v>
      </c>
      <c r="E295" s="9" t="s">
        <v>1657</v>
      </c>
      <c r="F295" s="9" t="s">
        <v>1654</v>
      </c>
      <c r="G295" s="9">
        <v>2</v>
      </c>
      <c r="H295" s="73">
        <f t="shared" si="9"/>
        <v>1.1006403715822993E-2</v>
      </c>
    </row>
    <row r="296" spans="1:8" x14ac:dyDescent="0.2">
      <c r="A296" s="43" t="s">
        <v>1648</v>
      </c>
      <c r="B296" s="9" t="s">
        <v>3334</v>
      </c>
      <c r="C296" s="9">
        <v>90</v>
      </c>
      <c r="D296" s="9" t="s">
        <v>4553</v>
      </c>
      <c r="E296" s="9" t="s">
        <v>1657</v>
      </c>
      <c r="F296" s="9" t="s">
        <v>1654</v>
      </c>
      <c r="G296" s="9">
        <v>4</v>
      </c>
      <c r="H296" s="73">
        <f t="shared" si="9"/>
        <v>3.2530037648987958E-2</v>
      </c>
    </row>
    <row r="297" spans="1:8" x14ac:dyDescent="0.2">
      <c r="A297" s="43" t="s">
        <v>1648</v>
      </c>
      <c r="B297" s="9" t="s">
        <v>728</v>
      </c>
      <c r="C297" s="9">
        <v>198</v>
      </c>
      <c r="D297" s="9" t="s">
        <v>4553</v>
      </c>
      <c r="E297" s="9" t="s">
        <v>1657</v>
      </c>
      <c r="F297" s="9" t="s">
        <v>1654</v>
      </c>
      <c r="G297" s="9">
        <v>5</v>
      </c>
      <c r="H297" s="73">
        <f t="shared" si="9"/>
        <v>1.8482975936924977E-2</v>
      </c>
    </row>
    <row r="298" spans="1:8" x14ac:dyDescent="0.2">
      <c r="A298" s="43" t="s">
        <v>1648</v>
      </c>
      <c r="B298" s="9" t="s">
        <v>3305</v>
      </c>
      <c r="C298" s="9">
        <v>119</v>
      </c>
      <c r="D298" s="9" t="s">
        <v>4553</v>
      </c>
      <c r="E298" s="9" t="s">
        <v>1657</v>
      </c>
      <c r="F298" s="9" t="s">
        <v>1654</v>
      </c>
      <c r="G298" s="9">
        <v>36</v>
      </c>
      <c r="H298" s="73">
        <f t="shared" si="9"/>
        <v>0.22142294534185081</v>
      </c>
    </row>
    <row r="299" spans="1:8" x14ac:dyDescent="0.2">
      <c r="A299" s="43" t="s">
        <v>1648</v>
      </c>
      <c r="B299" s="9" t="s">
        <v>4215</v>
      </c>
      <c r="C299" s="9">
        <v>200</v>
      </c>
      <c r="D299" s="9" t="s">
        <v>4552</v>
      </c>
      <c r="E299" s="9" t="s">
        <v>1657</v>
      </c>
      <c r="F299" s="9" t="s">
        <v>1654</v>
      </c>
      <c r="G299" s="9">
        <v>9</v>
      </c>
      <c r="H299" s="73">
        <f t="shared" si="9"/>
        <v>3.2936663119600307E-2</v>
      </c>
    </row>
    <row r="300" spans="1:8" x14ac:dyDescent="0.2">
      <c r="A300" s="43" t="s">
        <v>1648</v>
      </c>
      <c r="B300" s="9" t="s">
        <v>4214</v>
      </c>
      <c r="C300" s="9">
        <v>327</v>
      </c>
      <c r="D300" s="9" t="s">
        <v>4552</v>
      </c>
      <c r="E300" s="9" t="s">
        <v>1657</v>
      </c>
      <c r="F300" s="9" t="s">
        <v>1654</v>
      </c>
      <c r="G300" s="9">
        <v>1</v>
      </c>
      <c r="H300" s="73">
        <f t="shared" si="9"/>
        <v>2.2383053428202725E-3</v>
      </c>
    </row>
    <row r="301" spans="1:8" x14ac:dyDescent="0.2">
      <c r="A301" s="43" t="s">
        <v>1648</v>
      </c>
      <c r="B301" s="9" t="s">
        <v>4225</v>
      </c>
      <c r="C301" s="9">
        <v>534</v>
      </c>
      <c r="D301" s="9" t="s">
        <v>4552</v>
      </c>
      <c r="E301" s="9" t="s">
        <v>1657</v>
      </c>
      <c r="F301" s="9" t="s">
        <v>1654</v>
      </c>
      <c r="G301" s="9">
        <v>4</v>
      </c>
      <c r="H301" s="73">
        <f t="shared" si="9"/>
        <v>5.4825906149979708E-3</v>
      </c>
    </row>
    <row r="302" spans="1:8" x14ac:dyDescent="0.2">
      <c r="A302" s="43" t="s">
        <v>1648</v>
      </c>
      <c r="B302" s="9" t="s">
        <v>3314</v>
      </c>
      <c r="C302" s="9">
        <v>337</v>
      </c>
      <c r="D302" s="9" t="s">
        <v>4553</v>
      </c>
      <c r="E302" s="9" t="s">
        <v>1657</v>
      </c>
      <c r="F302" s="9" t="s">
        <v>1654</v>
      </c>
      <c r="G302" s="9">
        <v>21</v>
      </c>
      <c r="H302" s="73">
        <f t="shared" si="9"/>
        <v>4.5609622519723475E-2</v>
      </c>
    </row>
    <row r="303" spans="1:8" x14ac:dyDescent="0.2">
      <c r="A303" s="43" t="s">
        <v>1648</v>
      </c>
      <c r="B303" s="9" t="s">
        <v>3251</v>
      </c>
      <c r="C303" s="9">
        <v>123</v>
      </c>
      <c r="D303" s="9" t="s">
        <v>4553</v>
      </c>
      <c r="E303" s="9" t="s">
        <v>1657</v>
      </c>
      <c r="F303" s="9" t="s">
        <v>1654</v>
      </c>
      <c r="G303" s="9">
        <v>10</v>
      </c>
      <c r="H303" s="73">
        <f t="shared" si="9"/>
        <v>5.9506166431075536E-2</v>
      </c>
    </row>
    <row r="304" spans="1:8" x14ac:dyDescent="0.2">
      <c r="A304" s="43" t="s">
        <v>1648</v>
      </c>
      <c r="B304" s="9" t="s">
        <v>3187</v>
      </c>
      <c r="C304" s="9">
        <v>203</v>
      </c>
      <c r="D304" s="9" t="s">
        <v>4553</v>
      </c>
      <c r="E304" s="9" t="s">
        <v>1657</v>
      </c>
      <c r="F304" s="9" t="s">
        <v>1654</v>
      </c>
      <c r="G304" s="9">
        <v>8</v>
      </c>
      <c r="H304" s="73">
        <f t="shared" si="9"/>
        <v>2.8844368358708534E-2</v>
      </c>
    </row>
    <row r="305" spans="1:8" x14ac:dyDescent="0.2">
      <c r="A305" s="43" t="s">
        <v>1648</v>
      </c>
      <c r="B305" s="9" t="s">
        <v>4259</v>
      </c>
      <c r="C305" s="9">
        <v>1176</v>
      </c>
      <c r="D305" s="9" t="s">
        <v>4552</v>
      </c>
      <c r="E305" s="9" t="s">
        <v>1657</v>
      </c>
      <c r="F305" s="9" t="s">
        <v>1654</v>
      </c>
      <c r="G305" s="9">
        <v>9</v>
      </c>
      <c r="H305" s="73">
        <f t="shared" si="9"/>
        <v>5.6014733196599158E-3</v>
      </c>
    </row>
    <row r="306" spans="1:8" x14ac:dyDescent="0.2">
      <c r="A306" s="43" t="s">
        <v>1648</v>
      </c>
      <c r="B306" s="9" t="s">
        <v>4191</v>
      </c>
      <c r="C306" s="9">
        <v>119</v>
      </c>
      <c r="D306" s="9" t="s">
        <v>4552</v>
      </c>
      <c r="E306" s="9" t="s">
        <v>1657</v>
      </c>
      <c r="F306" s="9" t="s">
        <v>1654</v>
      </c>
      <c r="G306" s="9">
        <v>17</v>
      </c>
      <c r="H306" s="73">
        <f t="shared" si="9"/>
        <v>0.10456083530031844</v>
      </c>
    </row>
    <row r="307" spans="1:8" x14ac:dyDescent="0.2">
      <c r="A307" s="43" t="s">
        <v>1648</v>
      </c>
      <c r="B307" s="9" t="s">
        <v>4427</v>
      </c>
      <c r="C307" s="9">
        <v>251</v>
      </c>
      <c r="D307" s="9" t="s">
        <v>4553</v>
      </c>
      <c r="E307" s="9" t="s">
        <v>1657</v>
      </c>
      <c r="F307" s="9" t="s">
        <v>1654</v>
      </c>
      <c r="G307" s="9">
        <v>7</v>
      </c>
      <c r="H307" s="73">
        <f t="shared" si="9"/>
        <v>2.041227462038089E-2</v>
      </c>
    </row>
    <row r="308" spans="1:8" x14ac:dyDescent="0.2">
      <c r="A308" s="43" t="s">
        <v>1648</v>
      </c>
      <c r="B308" s="9" t="s">
        <v>1656</v>
      </c>
      <c r="C308" s="9">
        <v>243</v>
      </c>
      <c r="D308" s="9" t="s">
        <v>4553</v>
      </c>
      <c r="E308" s="9" t="s">
        <v>1657</v>
      </c>
      <c r="F308" s="9" t="s">
        <v>1654</v>
      </c>
      <c r="G308" s="9">
        <v>8</v>
      </c>
      <c r="H308" s="73">
        <f t="shared" si="9"/>
        <v>2.4096324184435525E-2</v>
      </c>
    </row>
    <row r="309" spans="1:8" x14ac:dyDescent="0.2">
      <c r="A309" s="43" t="s">
        <v>1648</v>
      </c>
      <c r="B309" s="9" t="s">
        <v>4428</v>
      </c>
      <c r="C309" s="9">
        <v>71</v>
      </c>
      <c r="D309" s="9" t="s">
        <v>4553</v>
      </c>
      <c r="E309" s="9" t="s">
        <v>1657</v>
      </c>
      <c r="F309" s="9" t="s">
        <v>1654</v>
      </c>
      <c r="G309" s="9">
        <v>2</v>
      </c>
      <c r="H309" s="73">
        <f t="shared" si="9"/>
        <v>2.0617629495837439E-2</v>
      </c>
    </row>
    <row r="310" spans="1:8" x14ac:dyDescent="0.2">
      <c r="A310" s="43" t="s">
        <v>1648</v>
      </c>
      <c r="B310" s="9" t="s">
        <v>1479</v>
      </c>
      <c r="C310" s="9">
        <v>1277</v>
      </c>
      <c r="D310" s="9" t="s">
        <v>4552</v>
      </c>
      <c r="E310" s="9" t="s">
        <v>1657</v>
      </c>
      <c r="F310" s="9" t="s">
        <v>1654</v>
      </c>
      <c r="G310" s="9">
        <v>7</v>
      </c>
      <c r="H310" s="73">
        <f t="shared" si="9"/>
        <v>4.0121228893622582E-3</v>
      </c>
    </row>
    <row r="311" spans="1:8" x14ac:dyDescent="0.2">
      <c r="A311" s="43" t="s">
        <v>1648</v>
      </c>
      <c r="B311" s="9" t="s">
        <v>1466</v>
      </c>
      <c r="C311" s="9">
        <v>498</v>
      </c>
      <c r="D311" s="9" t="s">
        <v>4553</v>
      </c>
      <c r="E311" s="9" t="s">
        <v>1657</v>
      </c>
      <c r="F311" s="9" t="s">
        <v>1654</v>
      </c>
      <c r="G311" s="9">
        <v>39</v>
      </c>
      <c r="H311" s="73">
        <f t="shared" si="9"/>
        <v>5.7319494050174565E-2</v>
      </c>
    </row>
    <row r="312" spans="1:8" x14ac:dyDescent="0.2">
      <c r="A312" s="43" t="s">
        <v>1648</v>
      </c>
      <c r="B312" s="9" t="s">
        <v>4240</v>
      </c>
      <c r="C312" s="9">
        <v>51</v>
      </c>
      <c r="D312" s="9" t="s">
        <v>4553</v>
      </c>
      <c r="E312" s="9" t="s">
        <v>1657</v>
      </c>
      <c r="F312" s="9" t="s">
        <v>1654</v>
      </c>
      <c r="G312" s="9">
        <v>38</v>
      </c>
      <c r="H312" s="73">
        <f t="shared" si="9"/>
        <v>0.54535651352715109</v>
      </c>
    </row>
    <row r="313" spans="1:8" x14ac:dyDescent="0.2">
      <c r="A313" s="43" t="s">
        <v>1648</v>
      </c>
      <c r="B313" s="9" t="s">
        <v>4211</v>
      </c>
      <c r="C313" s="9">
        <v>332</v>
      </c>
      <c r="D313" s="9" t="s">
        <v>4552</v>
      </c>
      <c r="E313" s="9" t="s">
        <v>1657</v>
      </c>
      <c r="F313" s="9" t="s">
        <v>1654</v>
      </c>
      <c r="G313" s="9">
        <v>22</v>
      </c>
      <c r="H313" s="73">
        <f t="shared" si="9"/>
        <v>4.8501110350147709E-2</v>
      </c>
    </row>
    <row r="314" spans="1:8" x14ac:dyDescent="0.2">
      <c r="A314" s="43" t="s">
        <v>1648</v>
      </c>
      <c r="B314" s="9" t="s">
        <v>3211</v>
      </c>
      <c r="C314" s="9">
        <v>332</v>
      </c>
      <c r="D314" s="9" t="s">
        <v>4553</v>
      </c>
      <c r="E314" s="9" t="s">
        <v>1657</v>
      </c>
      <c r="F314" s="9" t="s">
        <v>1654</v>
      </c>
      <c r="G314" s="9">
        <v>38</v>
      </c>
      <c r="H314" s="73">
        <f t="shared" si="9"/>
        <v>8.3774645150255136E-2</v>
      </c>
    </row>
    <row r="315" spans="1:8" x14ac:dyDescent="0.2">
      <c r="A315" s="43" t="s">
        <v>1648</v>
      </c>
      <c r="B315" s="9" t="s">
        <v>3243</v>
      </c>
      <c r="C315" s="9">
        <v>126</v>
      </c>
      <c r="D315" s="9" t="s">
        <v>4553</v>
      </c>
      <c r="E315" s="9" t="s">
        <v>1657</v>
      </c>
      <c r="F315" s="9" t="s">
        <v>1654</v>
      </c>
      <c r="G315" s="9">
        <v>1</v>
      </c>
      <c r="H315" s="73">
        <f t="shared" ref="H315:H331" si="10">G315*1000000000/(C315*1366258623)</f>
        <v>5.8089352944621355E-3</v>
      </c>
    </row>
    <row r="316" spans="1:8" x14ac:dyDescent="0.2">
      <c r="A316" s="43" t="s">
        <v>1648</v>
      </c>
      <c r="B316" s="9" t="s">
        <v>4212</v>
      </c>
      <c r="C316" s="9">
        <v>520</v>
      </c>
      <c r="D316" s="9" t="s">
        <v>4552</v>
      </c>
      <c r="E316" s="9" t="s">
        <v>1657</v>
      </c>
      <c r="F316" s="9" t="s">
        <v>1654</v>
      </c>
      <c r="G316" s="9">
        <v>2</v>
      </c>
      <c r="H316" s="73">
        <f t="shared" si="10"/>
        <v>2.81509941193165E-3</v>
      </c>
    </row>
    <row r="317" spans="1:8" x14ac:dyDescent="0.2">
      <c r="A317" s="43" t="s">
        <v>1648</v>
      </c>
      <c r="B317" s="9" t="s">
        <v>1495</v>
      </c>
      <c r="C317" s="9">
        <v>1127</v>
      </c>
      <c r="D317" s="9" t="s">
        <v>4552</v>
      </c>
      <c r="E317" s="9" t="s">
        <v>1657</v>
      </c>
      <c r="F317" s="9" t="s">
        <v>1654</v>
      </c>
      <c r="G317" s="9">
        <v>2</v>
      </c>
      <c r="H317" s="73">
        <f t="shared" si="10"/>
        <v>1.298892363979111E-3</v>
      </c>
    </row>
    <row r="318" spans="1:8" x14ac:dyDescent="0.2">
      <c r="A318" s="43" t="s">
        <v>1648</v>
      </c>
      <c r="B318" s="9" t="s">
        <v>1487</v>
      </c>
      <c r="C318" s="9">
        <v>3429</v>
      </c>
      <c r="D318" s="9" t="s">
        <v>4552</v>
      </c>
      <c r="E318" s="9" t="s">
        <v>1657</v>
      </c>
      <c r="F318" s="9" t="s">
        <v>1654</v>
      </c>
      <c r="G318" s="9">
        <v>45</v>
      </c>
      <c r="H318" s="73">
        <f t="shared" si="10"/>
        <v>9.6053260774570746E-3</v>
      </c>
    </row>
    <row r="319" spans="1:8" x14ac:dyDescent="0.2">
      <c r="A319" s="43" t="s">
        <v>1648</v>
      </c>
      <c r="B319" s="9" t="s">
        <v>4244</v>
      </c>
      <c r="C319" s="9">
        <v>2670</v>
      </c>
      <c r="D319" s="9" t="s">
        <v>4552</v>
      </c>
      <c r="E319" s="9" t="s">
        <v>1657</v>
      </c>
      <c r="F319" s="9" t="s">
        <v>1654</v>
      </c>
      <c r="G319" s="9">
        <v>15</v>
      </c>
      <c r="H319" s="73">
        <f t="shared" si="10"/>
        <v>4.1119429612484779E-3</v>
      </c>
    </row>
    <row r="320" spans="1:8" x14ac:dyDescent="0.2">
      <c r="A320" s="43" t="s">
        <v>1648</v>
      </c>
      <c r="B320" s="9" t="s">
        <v>1469</v>
      </c>
      <c r="C320" s="9">
        <v>2002</v>
      </c>
      <c r="D320" s="9" t="s">
        <v>4552</v>
      </c>
      <c r="E320" s="9" t="s">
        <v>1657</v>
      </c>
      <c r="F320" s="9" t="s">
        <v>1654</v>
      </c>
      <c r="G320" s="9">
        <v>1</v>
      </c>
      <c r="H320" s="73">
        <f t="shared" si="10"/>
        <v>3.6559732622488966E-4</v>
      </c>
    </row>
    <row r="321" spans="1:8" x14ac:dyDescent="0.2">
      <c r="A321" s="43" t="s">
        <v>1648</v>
      </c>
      <c r="B321" s="9" t="s">
        <v>724</v>
      </c>
      <c r="C321" s="9">
        <v>628</v>
      </c>
      <c r="D321" s="9" t="s">
        <v>4553</v>
      </c>
      <c r="E321" s="9" t="s">
        <v>1657</v>
      </c>
      <c r="F321" s="9" t="s">
        <v>1654</v>
      </c>
      <c r="G321" s="9">
        <v>104</v>
      </c>
      <c r="H321" s="73">
        <f t="shared" si="10"/>
        <v>0.1212106498385857</v>
      </c>
    </row>
    <row r="322" spans="1:8" x14ac:dyDescent="0.2">
      <c r="A322" s="43" t="s">
        <v>1648</v>
      </c>
      <c r="B322" s="9" t="s">
        <v>1481</v>
      </c>
      <c r="C322" s="9">
        <v>6239</v>
      </c>
      <c r="D322" s="9" t="s">
        <v>4552</v>
      </c>
      <c r="E322" s="9" t="s">
        <v>1657</v>
      </c>
      <c r="F322" s="9" t="s">
        <v>1654</v>
      </c>
      <c r="G322" s="9">
        <v>4</v>
      </c>
      <c r="H322" s="73">
        <f t="shared" si="10"/>
        <v>4.6925843699453698E-4</v>
      </c>
    </row>
    <row r="323" spans="1:8" x14ac:dyDescent="0.2">
      <c r="A323" s="43" t="s">
        <v>1648</v>
      </c>
      <c r="B323" s="9" t="s">
        <v>3368</v>
      </c>
      <c r="C323" s="9">
        <v>213</v>
      </c>
      <c r="D323" s="9" t="s">
        <v>4553</v>
      </c>
      <c r="E323" s="9" t="s">
        <v>1657</v>
      </c>
      <c r="F323" s="9" t="s">
        <v>1654</v>
      </c>
      <c r="G323" s="9">
        <v>266</v>
      </c>
      <c r="H323" s="73">
        <f t="shared" si="10"/>
        <v>0.91404824098212645</v>
      </c>
    </row>
    <row r="324" spans="1:8" x14ac:dyDescent="0.2">
      <c r="A324" s="43" t="s">
        <v>1648</v>
      </c>
      <c r="B324" s="9" t="s">
        <v>4232</v>
      </c>
      <c r="C324" s="9">
        <v>2959</v>
      </c>
      <c r="D324" s="9" t="s">
        <v>4552</v>
      </c>
      <c r="E324" s="9" t="s">
        <v>1657</v>
      </c>
      <c r="F324" s="9" t="s">
        <v>1654</v>
      </c>
      <c r="G324" s="9">
        <v>6</v>
      </c>
      <c r="H324" s="73">
        <f t="shared" si="10"/>
        <v>1.4841348707716709E-3</v>
      </c>
    </row>
    <row r="325" spans="1:8" x14ac:dyDescent="0.2">
      <c r="A325" s="43" t="s">
        <v>1648</v>
      </c>
      <c r="B325" s="9" t="s">
        <v>1484</v>
      </c>
      <c r="C325" s="9">
        <v>2456</v>
      </c>
      <c r="D325" s="9" t="s">
        <v>4552</v>
      </c>
      <c r="E325" s="9" t="s">
        <v>1657</v>
      </c>
      <c r="F325" s="9" t="s">
        <v>1654</v>
      </c>
      <c r="G325" s="9">
        <v>3</v>
      </c>
      <c r="H325" s="73">
        <f t="shared" si="10"/>
        <v>8.9404623017373252E-4</v>
      </c>
    </row>
    <row r="326" spans="1:8" x14ac:dyDescent="0.2">
      <c r="A326" s="43" t="s">
        <v>1648</v>
      </c>
      <c r="B326" s="9" t="s">
        <v>4242</v>
      </c>
      <c r="C326" s="9">
        <v>1662</v>
      </c>
      <c r="D326" s="9" t="s">
        <v>4552</v>
      </c>
      <c r="E326" s="9" t="s">
        <v>1657</v>
      </c>
      <c r="F326" s="9" t="s">
        <v>1654</v>
      </c>
      <c r="G326" s="9">
        <v>18</v>
      </c>
      <c r="H326" s="73">
        <f t="shared" si="10"/>
        <v>7.9269947339591588E-3</v>
      </c>
    </row>
    <row r="327" spans="1:8" x14ac:dyDescent="0.2">
      <c r="A327" s="43" t="s">
        <v>1648</v>
      </c>
      <c r="B327" s="9" t="s">
        <v>1650</v>
      </c>
      <c r="C327" s="9">
        <v>172</v>
      </c>
      <c r="D327" s="9" t="s">
        <v>4553</v>
      </c>
      <c r="E327" s="9" t="s">
        <v>1657</v>
      </c>
      <c r="F327" s="9" t="s">
        <v>1654</v>
      </c>
      <c r="G327" s="9">
        <v>2</v>
      </c>
      <c r="H327" s="73">
        <f t="shared" si="10"/>
        <v>8.5107656639794079E-3</v>
      </c>
    </row>
    <row r="328" spans="1:8" x14ac:dyDescent="0.2">
      <c r="A328" s="43" t="s">
        <v>1648</v>
      </c>
      <c r="B328" s="9" t="s">
        <v>4253</v>
      </c>
      <c r="C328" s="9">
        <v>3562</v>
      </c>
      <c r="D328" s="9" t="s">
        <v>4552</v>
      </c>
      <c r="E328" s="9" t="s">
        <v>1657</v>
      </c>
      <c r="F328" s="9" t="s">
        <v>1654</v>
      </c>
      <c r="G328" s="9">
        <v>610</v>
      </c>
      <c r="H328" s="73">
        <f t="shared" si="10"/>
        <v>0.12534384242907348</v>
      </c>
    </row>
    <row r="329" spans="1:8" x14ac:dyDescent="0.2">
      <c r="A329" s="43" t="s">
        <v>1648</v>
      </c>
      <c r="B329" s="9" t="s">
        <v>4223</v>
      </c>
      <c r="C329" s="9">
        <v>2516</v>
      </c>
      <c r="D329" s="9" t="s">
        <v>4552</v>
      </c>
      <c r="E329" s="9" t="s">
        <v>1657</v>
      </c>
      <c r="F329" s="9" t="s">
        <v>1654</v>
      </c>
      <c r="G329" s="9">
        <v>55</v>
      </c>
      <c r="H329" s="73">
        <f t="shared" si="10"/>
        <v>1.5999968835700557E-2</v>
      </c>
    </row>
    <row r="330" spans="1:8" x14ac:dyDescent="0.2">
      <c r="A330" s="43" t="s">
        <v>1648</v>
      </c>
      <c r="B330" s="9" t="s">
        <v>3363</v>
      </c>
      <c r="C330" s="9">
        <v>213</v>
      </c>
      <c r="D330" s="9" t="s">
        <v>4553</v>
      </c>
      <c r="E330" s="9" t="s">
        <v>1657</v>
      </c>
      <c r="F330" s="9" t="s">
        <v>1654</v>
      </c>
      <c r="G330" s="9">
        <v>298</v>
      </c>
      <c r="H330" s="73">
        <f t="shared" si="10"/>
        <v>1.0240089316265928</v>
      </c>
    </row>
    <row r="331" spans="1:8" x14ac:dyDescent="0.2">
      <c r="A331" s="43" t="s">
        <v>1648</v>
      </c>
      <c r="B331" s="9" t="s">
        <v>4241</v>
      </c>
      <c r="C331" s="9">
        <v>69</v>
      </c>
      <c r="D331" s="9" t="s">
        <v>4552</v>
      </c>
      <c r="E331" s="9" t="s">
        <v>1657</v>
      </c>
      <c r="F331" s="9" t="s">
        <v>1654</v>
      </c>
      <c r="G331" s="9">
        <v>12</v>
      </c>
      <c r="H331" s="73">
        <f t="shared" si="10"/>
        <v>0.12729145166995287</v>
      </c>
    </row>
    <row r="332" spans="1:8" x14ac:dyDescent="0.2">
      <c r="A332" s="43" t="s">
        <v>4438</v>
      </c>
      <c r="B332" s="9" t="s">
        <v>3993</v>
      </c>
      <c r="C332" s="9">
        <v>119</v>
      </c>
      <c r="D332" s="9" t="s">
        <v>4553</v>
      </c>
      <c r="E332" s="9" t="s">
        <v>1657</v>
      </c>
      <c r="F332" s="9" t="s">
        <v>1663</v>
      </c>
      <c r="G332" s="9">
        <v>37</v>
      </c>
      <c r="H332" s="73">
        <f t="shared" ref="H332:H363" si="11">G332*1000000000/(C332*1407304071)</f>
        <v>0.22093616877478581</v>
      </c>
    </row>
    <row r="333" spans="1:8" x14ac:dyDescent="0.2">
      <c r="A333" s="43" t="s">
        <v>4438</v>
      </c>
      <c r="B333" s="9" t="s">
        <v>344</v>
      </c>
      <c r="C333" s="9">
        <v>171</v>
      </c>
      <c r="D333" s="9" t="s">
        <v>4553</v>
      </c>
      <c r="E333" s="9" t="s">
        <v>1657</v>
      </c>
      <c r="F333" s="9" t="s">
        <v>1663</v>
      </c>
      <c r="G333" s="9">
        <v>28</v>
      </c>
      <c r="H333" s="73">
        <f t="shared" si="11"/>
        <v>0.11635203324760333</v>
      </c>
    </row>
    <row r="334" spans="1:8" x14ac:dyDescent="0.2">
      <c r="A334" s="43" t="s">
        <v>4438</v>
      </c>
      <c r="B334" s="9" t="s">
        <v>1264</v>
      </c>
      <c r="C334" s="9">
        <v>1271</v>
      </c>
      <c r="D334" s="9" t="s">
        <v>4552</v>
      </c>
      <c r="E334" s="9" t="s">
        <v>1657</v>
      </c>
      <c r="F334" s="9" t="s">
        <v>1663</v>
      </c>
      <c r="G334" s="9">
        <v>1289</v>
      </c>
      <c r="H334" s="73">
        <f t="shared" si="11"/>
        <v>0.72064175610889858</v>
      </c>
    </row>
    <row r="335" spans="1:8" x14ac:dyDescent="0.2">
      <c r="A335" s="43" t="s">
        <v>4438</v>
      </c>
      <c r="B335" s="9" t="s">
        <v>1658</v>
      </c>
      <c r="C335" s="9">
        <v>430</v>
      </c>
      <c r="D335" s="9" t="s">
        <v>4553</v>
      </c>
      <c r="E335" s="9" t="s">
        <v>1657</v>
      </c>
      <c r="F335" s="9" t="s">
        <v>1663</v>
      </c>
      <c r="G335" s="9">
        <v>3</v>
      </c>
      <c r="H335" s="73">
        <f t="shared" si="11"/>
        <v>4.9575243402010397E-3</v>
      </c>
    </row>
    <row r="336" spans="1:8" x14ac:dyDescent="0.2">
      <c r="A336" s="43" t="s">
        <v>4438</v>
      </c>
      <c r="B336" s="9" t="s">
        <v>2362</v>
      </c>
      <c r="C336" s="9">
        <v>125</v>
      </c>
      <c r="D336" s="9" t="s">
        <v>4553</v>
      </c>
      <c r="E336" s="9" t="s">
        <v>1657</v>
      </c>
      <c r="F336" s="9" t="s">
        <v>1663</v>
      </c>
      <c r="G336" s="9">
        <v>2</v>
      </c>
      <c r="H336" s="73">
        <f t="shared" si="11"/>
        <v>1.1369255820194383E-2</v>
      </c>
    </row>
    <row r="337" spans="1:8" x14ac:dyDescent="0.2">
      <c r="A337" s="43" t="s">
        <v>4438</v>
      </c>
      <c r="B337" s="9" t="s">
        <v>2424</v>
      </c>
      <c r="C337" s="9">
        <v>63</v>
      </c>
      <c r="D337" s="9" t="s">
        <v>4553</v>
      </c>
      <c r="E337" s="9" t="s">
        <v>1657</v>
      </c>
      <c r="F337" s="9" t="s">
        <v>1663</v>
      </c>
      <c r="G337" s="9">
        <v>52</v>
      </c>
      <c r="H337" s="73">
        <f t="shared" si="11"/>
        <v>0.58650922881955159</v>
      </c>
    </row>
    <row r="338" spans="1:8" x14ac:dyDescent="0.2">
      <c r="A338" s="43" t="s">
        <v>4438</v>
      </c>
      <c r="B338" s="9" t="s">
        <v>2371</v>
      </c>
      <c r="C338" s="9">
        <v>172</v>
      </c>
      <c r="D338" s="9" t="s">
        <v>4553</v>
      </c>
      <c r="E338" s="9" t="s">
        <v>1657</v>
      </c>
      <c r="F338" s="9" t="s">
        <v>1663</v>
      </c>
      <c r="G338" s="9">
        <v>3</v>
      </c>
      <c r="H338" s="73">
        <f t="shared" si="11"/>
        <v>1.2393810850502599E-2</v>
      </c>
    </row>
    <row r="339" spans="1:8" x14ac:dyDescent="0.2">
      <c r="A339" s="43" t="s">
        <v>4438</v>
      </c>
      <c r="B339" s="9" t="s">
        <v>1280</v>
      </c>
      <c r="C339" s="9">
        <v>492</v>
      </c>
      <c r="D339" s="9" t="s">
        <v>4552</v>
      </c>
      <c r="E339" s="9" t="s">
        <v>1657</v>
      </c>
      <c r="F339" s="9" t="s">
        <v>1663</v>
      </c>
      <c r="G339" s="9">
        <v>1</v>
      </c>
      <c r="H339" s="73">
        <f t="shared" si="11"/>
        <v>1.4442652210612784E-3</v>
      </c>
    </row>
    <row r="340" spans="1:8" x14ac:dyDescent="0.2">
      <c r="A340" s="43" t="s">
        <v>4438</v>
      </c>
      <c r="B340" s="9" t="s">
        <v>1260</v>
      </c>
      <c r="C340" s="9">
        <v>306</v>
      </c>
      <c r="D340" s="9" t="s">
        <v>4553</v>
      </c>
      <c r="E340" s="9" t="s">
        <v>1657</v>
      </c>
      <c r="F340" s="9" t="s">
        <v>1663</v>
      </c>
      <c r="G340" s="9">
        <v>28</v>
      </c>
      <c r="H340" s="73">
        <f t="shared" si="11"/>
        <v>6.5020253873660686E-2</v>
      </c>
    </row>
    <row r="341" spans="1:8" x14ac:dyDescent="0.2">
      <c r="A341" s="43" t="s">
        <v>4438</v>
      </c>
      <c r="B341" s="9" t="s">
        <v>277</v>
      </c>
      <c r="C341" s="9">
        <v>225</v>
      </c>
      <c r="D341" s="9" t="s">
        <v>4553</v>
      </c>
      <c r="E341" s="9" t="s">
        <v>1657</v>
      </c>
      <c r="F341" s="9" t="s">
        <v>1663</v>
      </c>
      <c r="G341" s="9">
        <v>104</v>
      </c>
      <c r="H341" s="73">
        <f t="shared" si="11"/>
        <v>0.32844516813894886</v>
      </c>
    </row>
    <row r="342" spans="1:8" x14ac:dyDescent="0.2">
      <c r="A342" s="43" t="s">
        <v>4438</v>
      </c>
      <c r="B342" s="9" t="s">
        <v>2385</v>
      </c>
      <c r="C342" s="9">
        <v>119</v>
      </c>
      <c r="D342" s="9" t="s">
        <v>4553</v>
      </c>
      <c r="E342" s="9" t="s">
        <v>1657</v>
      </c>
      <c r="F342" s="9" t="s">
        <v>1663</v>
      </c>
      <c r="G342" s="9">
        <v>125</v>
      </c>
      <c r="H342" s="73">
        <f t="shared" si="11"/>
        <v>0.7464059755904926</v>
      </c>
    </row>
    <row r="343" spans="1:8" x14ac:dyDescent="0.2">
      <c r="A343" s="43" t="s">
        <v>4438</v>
      </c>
      <c r="B343" s="9" t="s">
        <v>2312</v>
      </c>
      <c r="C343" s="9">
        <v>126</v>
      </c>
      <c r="D343" s="9" t="s">
        <v>4553</v>
      </c>
      <c r="E343" s="9" t="s">
        <v>1657</v>
      </c>
      <c r="F343" s="9" t="s">
        <v>1663</v>
      </c>
      <c r="G343" s="9">
        <v>5</v>
      </c>
      <c r="H343" s="73">
        <f t="shared" si="11"/>
        <v>2.8197559077863053E-2</v>
      </c>
    </row>
    <row r="344" spans="1:8" x14ac:dyDescent="0.2">
      <c r="A344" s="43" t="s">
        <v>4438</v>
      </c>
      <c r="B344" s="9" t="s">
        <v>1256</v>
      </c>
      <c r="C344" s="9">
        <v>198</v>
      </c>
      <c r="D344" s="9" t="s">
        <v>4552</v>
      </c>
      <c r="E344" s="9" t="s">
        <v>1657</v>
      </c>
      <c r="F344" s="9" t="s">
        <v>1663</v>
      </c>
      <c r="G344" s="9">
        <v>12</v>
      </c>
      <c r="H344" s="73">
        <f t="shared" si="11"/>
        <v>4.3065362955281759E-2</v>
      </c>
    </row>
    <row r="345" spans="1:8" x14ac:dyDescent="0.2">
      <c r="A345" s="43" t="s">
        <v>4438</v>
      </c>
      <c r="B345" s="9" t="s">
        <v>1659</v>
      </c>
      <c r="C345" s="9">
        <v>216</v>
      </c>
      <c r="D345" s="9" t="s">
        <v>4553</v>
      </c>
      <c r="E345" s="9" t="s">
        <v>1657</v>
      </c>
      <c r="F345" s="9" t="s">
        <v>1663</v>
      </c>
      <c r="G345" s="9">
        <v>9</v>
      </c>
      <c r="H345" s="73">
        <f t="shared" si="11"/>
        <v>2.9607437031756206E-2</v>
      </c>
    </row>
    <row r="346" spans="1:8" x14ac:dyDescent="0.2">
      <c r="A346" s="43" t="s">
        <v>4438</v>
      </c>
      <c r="B346" s="9" t="s">
        <v>2435</v>
      </c>
      <c r="C346" s="9">
        <v>277</v>
      </c>
      <c r="D346" s="9" t="s">
        <v>4553</v>
      </c>
      <c r="E346" s="9" t="s">
        <v>1657</v>
      </c>
      <c r="F346" s="9" t="s">
        <v>1663</v>
      </c>
      <c r="G346" s="9">
        <v>8</v>
      </c>
      <c r="H346" s="73">
        <f t="shared" si="11"/>
        <v>2.0522122419123438E-2</v>
      </c>
    </row>
    <row r="347" spans="1:8" x14ac:dyDescent="0.2">
      <c r="A347" s="43" t="s">
        <v>4438</v>
      </c>
      <c r="B347" s="9" t="s">
        <v>4003</v>
      </c>
      <c r="C347" s="9">
        <v>2377</v>
      </c>
      <c r="D347" s="9" t="s">
        <v>4552</v>
      </c>
      <c r="E347" s="9" t="s">
        <v>1657</v>
      </c>
      <c r="F347" s="9" t="s">
        <v>1663</v>
      </c>
      <c r="G347" s="9">
        <v>2</v>
      </c>
      <c r="H347" s="73">
        <f t="shared" si="11"/>
        <v>5.9787840871867819E-4</v>
      </c>
    </row>
    <row r="348" spans="1:8" x14ac:dyDescent="0.2">
      <c r="A348" s="43" t="s">
        <v>4438</v>
      </c>
      <c r="B348" s="9" t="s">
        <v>1255</v>
      </c>
      <c r="C348" s="9">
        <v>243</v>
      </c>
      <c r="D348" s="9" t="s">
        <v>4552</v>
      </c>
      <c r="E348" s="9" t="s">
        <v>1657</v>
      </c>
      <c r="F348" s="9" t="s">
        <v>1663</v>
      </c>
      <c r="G348" s="9">
        <v>12</v>
      </c>
      <c r="H348" s="73">
        <f t="shared" si="11"/>
        <v>3.5090295741340691E-2</v>
      </c>
    </row>
    <row r="349" spans="1:8" x14ac:dyDescent="0.2">
      <c r="A349" s="43" t="s">
        <v>4438</v>
      </c>
      <c r="B349" s="9" t="s">
        <v>1272</v>
      </c>
      <c r="C349" s="9">
        <v>568</v>
      </c>
      <c r="D349" s="9" t="s">
        <v>4552</v>
      </c>
      <c r="E349" s="9" t="s">
        <v>1657</v>
      </c>
      <c r="F349" s="9" t="s">
        <v>1663</v>
      </c>
      <c r="G349" s="9">
        <v>4</v>
      </c>
      <c r="H349" s="73">
        <f t="shared" si="11"/>
        <v>5.0040738645221756E-3</v>
      </c>
    </row>
    <row r="350" spans="1:8" x14ac:dyDescent="0.2">
      <c r="A350" s="43" t="s">
        <v>4438</v>
      </c>
      <c r="B350" s="9" t="s">
        <v>3956</v>
      </c>
      <c r="C350" s="9">
        <v>157</v>
      </c>
      <c r="D350" s="9" t="s">
        <v>4553</v>
      </c>
      <c r="E350" s="9" t="s">
        <v>1657</v>
      </c>
      <c r="F350" s="9" t="s">
        <v>1663</v>
      </c>
      <c r="G350" s="9">
        <v>2</v>
      </c>
      <c r="H350" s="73">
        <f t="shared" si="11"/>
        <v>9.051955270855401E-3</v>
      </c>
    </row>
    <row r="351" spans="1:8" x14ac:dyDescent="0.2">
      <c r="A351" s="43" t="s">
        <v>4438</v>
      </c>
      <c r="B351" s="9" t="s">
        <v>2381</v>
      </c>
      <c r="C351" s="9">
        <v>117</v>
      </c>
      <c r="D351" s="9" t="s">
        <v>4553</v>
      </c>
      <c r="E351" s="9" t="s">
        <v>1657</v>
      </c>
      <c r="F351" s="9" t="s">
        <v>1663</v>
      </c>
      <c r="G351" s="9">
        <v>1749</v>
      </c>
      <c r="H351" s="73">
        <f t="shared" si="11"/>
        <v>10.622237408931612</v>
      </c>
    </row>
    <row r="352" spans="1:8" x14ac:dyDescent="0.2">
      <c r="A352" s="43" t="s">
        <v>4438</v>
      </c>
      <c r="B352" s="9" t="s">
        <v>3945</v>
      </c>
      <c r="C352" s="9">
        <v>339</v>
      </c>
      <c r="D352" s="9" t="s">
        <v>4552</v>
      </c>
      <c r="E352" s="9" t="s">
        <v>1657</v>
      </c>
      <c r="F352" s="9" t="s">
        <v>1663</v>
      </c>
      <c r="G352" s="9">
        <v>5</v>
      </c>
      <c r="H352" s="73">
        <f t="shared" si="11"/>
        <v>1.0480508683807507E-2</v>
      </c>
    </row>
    <row r="353" spans="1:8" x14ac:dyDescent="0.2">
      <c r="A353" s="43" t="s">
        <v>4438</v>
      </c>
      <c r="B353" s="9" t="s">
        <v>4429</v>
      </c>
      <c r="C353" s="9">
        <v>102</v>
      </c>
      <c r="D353" s="9" t="s">
        <v>4553</v>
      </c>
      <c r="E353" s="9" t="s">
        <v>1657</v>
      </c>
      <c r="F353" s="9" t="s">
        <v>1663</v>
      </c>
      <c r="G353" s="9">
        <v>12</v>
      </c>
      <c r="H353" s="73">
        <f t="shared" si="11"/>
        <v>8.3597469266135177E-2</v>
      </c>
    </row>
    <row r="354" spans="1:8" x14ac:dyDescent="0.2">
      <c r="A354" s="43" t="s">
        <v>4438</v>
      </c>
      <c r="B354" s="9" t="s">
        <v>2307</v>
      </c>
      <c r="C354" s="9">
        <v>141</v>
      </c>
      <c r="D354" s="9" t="s">
        <v>4553</v>
      </c>
      <c r="E354" s="9" t="s">
        <v>1657</v>
      </c>
      <c r="F354" s="9" t="s">
        <v>1663</v>
      </c>
      <c r="G354" s="9">
        <v>23</v>
      </c>
      <c r="H354" s="73">
        <f t="shared" si="11"/>
        <v>0.11590996625198174</v>
      </c>
    </row>
    <row r="355" spans="1:8" x14ac:dyDescent="0.2">
      <c r="A355" s="43" t="s">
        <v>4438</v>
      </c>
      <c r="B355" s="9" t="s">
        <v>3963</v>
      </c>
      <c r="C355" s="9">
        <v>360</v>
      </c>
      <c r="D355" s="9" t="s">
        <v>4552</v>
      </c>
      <c r="E355" s="9" t="s">
        <v>1657</v>
      </c>
      <c r="F355" s="9" t="s">
        <v>1663</v>
      </c>
      <c r="G355" s="9">
        <v>2</v>
      </c>
      <c r="H355" s="73">
        <f t="shared" si="11"/>
        <v>3.9476582709008275E-3</v>
      </c>
    </row>
    <row r="356" spans="1:8" x14ac:dyDescent="0.2">
      <c r="A356" s="43" t="s">
        <v>4438</v>
      </c>
      <c r="B356" s="9" t="s">
        <v>315</v>
      </c>
      <c r="C356" s="9">
        <v>574</v>
      </c>
      <c r="D356" s="9" t="s">
        <v>4553</v>
      </c>
      <c r="E356" s="9" t="s">
        <v>1657</v>
      </c>
      <c r="F356" s="9" t="s">
        <v>1663</v>
      </c>
      <c r="G356" s="9">
        <v>33</v>
      </c>
      <c r="H356" s="73">
        <f t="shared" si="11"/>
        <v>4.0852073395733303E-2</v>
      </c>
    </row>
    <row r="357" spans="1:8" x14ac:dyDescent="0.2">
      <c r="A357" s="43" t="s">
        <v>4438</v>
      </c>
      <c r="B357" s="9" t="s">
        <v>3997</v>
      </c>
      <c r="C357" s="9">
        <v>152</v>
      </c>
      <c r="D357" s="9" t="s">
        <v>4552</v>
      </c>
      <c r="E357" s="9" t="s">
        <v>1657</v>
      </c>
      <c r="F357" s="9" t="s">
        <v>1663</v>
      </c>
      <c r="G357" s="9">
        <v>7</v>
      </c>
      <c r="H357" s="73">
        <f t="shared" si="11"/>
        <v>3.2724009350888442E-2</v>
      </c>
    </row>
    <row r="358" spans="1:8" x14ac:dyDescent="0.2">
      <c r="A358" s="43" t="s">
        <v>4438</v>
      </c>
      <c r="B358" s="9" t="s">
        <v>4430</v>
      </c>
      <c r="C358" s="9">
        <v>251</v>
      </c>
      <c r="D358" s="9" t="s">
        <v>4553</v>
      </c>
      <c r="E358" s="9" t="s">
        <v>1657</v>
      </c>
      <c r="F358" s="9" t="s">
        <v>1663</v>
      </c>
      <c r="G358" s="9">
        <v>1</v>
      </c>
      <c r="H358" s="73">
        <f t="shared" si="11"/>
        <v>2.8309899950683228E-3</v>
      </c>
    </row>
    <row r="359" spans="1:8" x14ac:dyDescent="0.2">
      <c r="A359" s="43" t="s">
        <v>4438</v>
      </c>
      <c r="B359" s="9" t="s">
        <v>1266</v>
      </c>
      <c r="C359" s="9">
        <v>509</v>
      </c>
      <c r="D359" s="9" t="s">
        <v>4552</v>
      </c>
      <c r="E359" s="9" t="s">
        <v>1657</v>
      </c>
      <c r="F359" s="9" t="s">
        <v>1663</v>
      </c>
      <c r="G359" s="9">
        <v>5</v>
      </c>
      <c r="H359" s="73">
        <f t="shared" si="11"/>
        <v>6.9801423257578486E-3</v>
      </c>
    </row>
    <row r="360" spans="1:8" x14ac:dyDescent="0.2">
      <c r="A360" s="43" t="s">
        <v>4438</v>
      </c>
      <c r="B360" s="9" t="s">
        <v>4431</v>
      </c>
      <c r="C360" s="9">
        <v>109</v>
      </c>
      <c r="D360" s="9" t="s">
        <v>4553</v>
      </c>
      <c r="E360" s="9" t="s">
        <v>1657</v>
      </c>
      <c r="F360" s="9" t="s">
        <v>1663</v>
      </c>
      <c r="G360" s="9">
        <v>38</v>
      </c>
      <c r="H360" s="73">
        <f t="shared" si="11"/>
        <v>0.24772461076111615</v>
      </c>
    </row>
    <row r="361" spans="1:8" x14ac:dyDescent="0.2">
      <c r="A361" s="43" t="s">
        <v>4438</v>
      </c>
      <c r="B361" s="9" t="s">
        <v>1660</v>
      </c>
      <c r="C361" s="9">
        <v>242</v>
      </c>
      <c r="D361" s="9" t="s">
        <v>4553</v>
      </c>
      <c r="E361" s="9" t="s">
        <v>1657</v>
      </c>
      <c r="F361" s="9" t="s">
        <v>1663</v>
      </c>
      <c r="G361" s="9">
        <v>9</v>
      </c>
      <c r="H361" s="73">
        <f t="shared" si="11"/>
        <v>2.6426472722559258E-2</v>
      </c>
    </row>
    <row r="362" spans="1:8" x14ac:dyDescent="0.2">
      <c r="A362" s="43" t="s">
        <v>4438</v>
      </c>
      <c r="B362" s="9" t="s">
        <v>1236</v>
      </c>
      <c r="C362" s="9">
        <v>198</v>
      </c>
      <c r="D362" s="9" t="s">
        <v>4552</v>
      </c>
      <c r="E362" s="9" t="s">
        <v>1657</v>
      </c>
      <c r="F362" s="9" t="s">
        <v>1663</v>
      </c>
      <c r="G362" s="9">
        <v>64</v>
      </c>
      <c r="H362" s="73">
        <f t="shared" si="11"/>
        <v>0.2296819357615027</v>
      </c>
    </row>
    <row r="363" spans="1:8" x14ac:dyDescent="0.2">
      <c r="A363" s="43" t="s">
        <v>4438</v>
      </c>
      <c r="B363" s="9" t="s">
        <v>2282</v>
      </c>
      <c r="C363" s="9">
        <v>344</v>
      </c>
      <c r="D363" s="9" t="s">
        <v>4553</v>
      </c>
      <c r="E363" s="9" t="s">
        <v>1657</v>
      </c>
      <c r="F363" s="9" t="s">
        <v>1663</v>
      </c>
      <c r="G363" s="9">
        <v>27</v>
      </c>
      <c r="H363" s="73">
        <f t="shared" si="11"/>
        <v>5.577214882726169E-2</v>
      </c>
    </row>
    <row r="364" spans="1:8" x14ac:dyDescent="0.2">
      <c r="A364" s="43" t="s">
        <v>4438</v>
      </c>
      <c r="B364" s="9" t="s">
        <v>310</v>
      </c>
      <c r="C364" s="9">
        <v>296</v>
      </c>
      <c r="D364" s="9" t="s">
        <v>4553</v>
      </c>
      <c r="E364" s="9" t="s">
        <v>1657</v>
      </c>
      <c r="F364" s="9" t="s">
        <v>1663</v>
      </c>
      <c r="G364" s="9">
        <v>3</v>
      </c>
      <c r="H364" s="73">
        <f t="shared" ref="H364:H395" si="12">G364*1000000000/(C364*1407304071)</f>
        <v>7.2018090077244825E-3</v>
      </c>
    </row>
    <row r="365" spans="1:8" x14ac:dyDescent="0.2">
      <c r="A365" s="43" t="s">
        <v>4438</v>
      </c>
      <c r="B365" s="9" t="s">
        <v>2336</v>
      </c>
      <c r="C365" s="9">
        <v>353</v>
      </c>
      <c r="D365" s="9" t="s">
        <v>4553</v>
      </c>
      <c r="E365" s="9" t="s">
        <v>1657</v>
      </c>
      <c r="F365" s="9" t="s">
        <v>1663</v>
      </c>
      <c r="G365" s="9">
        <v>191</v>
      </c>
      <c r="H365" s="73">
        <f t="shared" si="12"/>
        <v>0.38447731261634688</v>
      </c>
    </row>
    <row r="366" spans="1:8" x14ac:dyDescent="0.2">
      <c r="A366" s="43" t="s">
        <v>4438</v>
      </c>
      <c r="B366" s="9" t="s">
        <v>1224</v>
      </c>
      <c r="C366" s="9">
        <v>514</v>
      </c>
      <c r="D366" s="9" t="s">
        <v>4553</v>
      </c>
      <c r="E366" s="9" t="s">
        <v>1657</v>
      </c>
      <c r="F366" s="9" t="s">
        <v>1663</v>
      </c>
      <c r="G366" s="9">
        <v>3</v>
      </c>
      <c r="H366" s="73">
        <f t="shared" si="12"/>
        <v>4.1473452651487296E-3</v>
      </c>
    </row>
    <row r="367" spans="1:8" x14ac:dyDescent="0.2">
      <c r="A367" s="43" t="s">
        <v>4438</v>
      </c>
      <c r="B367" s="9" t="s">
        <v>2428</v>
      </c>
      <c r="C367" s="9">
        <v>165</v>
      </c>
      <c r="D367" s="9" t="s">
        <v>4553</v>
      </c>
      <c r="E367" s="9" t="s">
        <v>1657</v>
      </c>
      <c r="F367" s="9" t="s">
        <v>1663</v>
      </c>
      <c r="G367" s="9">
        <v>46</v>
      </c>
      <c r="H367" s="73">
        <f t="shared" si="12"/>
        <v>0.19810066959429606</v>
      </c>
    </row>
    <row r="368" spans="1:8" x14ac:dyDescent="0.2">
      <c r="A368" s="43" t="s">
        <v>4438</v>
      </c>
      <c r="B368" s="9" t="s">
        <v>1271</v>
      </c>
      <c r="C368" s="9">
        <v>133</v>
      </c>
      <c r="D368" s="9" t="s">
        <v>4553</v>
      </c>
      <c r="E368" s="9" t="s">
        <v>1657</v>
      </c>
      <c r="F368" s="9" t="s">
        <v>1663</v>
      </c>
      <c r="G368" s="9">
        <v>4</v>
      </c>
      <c r="H368" s="73">
        <f t="shared" si="12"/>
        <v>2.1370781616906736E-2</v>
      </c>
    </row>
    <row r="369" spans="1:8" x14ac:dyDescent="0.2">
      <c r="A369" s="43" t="s">
        <v>4438</v>
      </c>
      <c r="B369" s="9" t="s">
        <v>1282</v>
      </c>
      <c r="C369" s="9">
        <v>214</v>
      </c>
      <c r="D369" s="9" t="s">
        <v>4553</v>
      </c>
      <c r="E369" s="9" t="s">
        <v>1657</v>
      </c>
      <c r="F369" s="9" t="s">
        <v>1663</v>
      </c>
      <c r="G369" s="9">
        <v>16</v>
      </c>
      <c r="H369" s="73">
        <f t="shared" si="12"/>
        <v>5.3127363645768144E-2</v>
      </c>
    </row>
    <row r="370" spans="1:8" x14ac:dyDescent="0.2">
      <c r="A370" s="43" t="s">
        <v>4438</v>
      </c>
      <c r="B370" s="9" t="s">
        <v>1221</v>
      </c>
      <c r="C370" s="9">
        <v>309</v>
      </c>
      <c r="D370" s="9" t="s">
        <v>4553</v>
      </c>
      <c r="E370" s="9" t="s">
        <v>1657</v>
      </c>
      <c r="F370" s="9" t="s">
        <v>1663</v>
      </c>
      <c r="G370" s="9">
        <v>1</v>
      </c>
      <c r="H370" s="73">
        <f t="shared" si="12"/>
        <v>2.2996067597480549E-3</v>
      </c>
    </row>
    <row r="371" spans="1:8" x14ac:dyDescent="0.2">
      <c r="A371" s="43" t="s">
        <v>4438</v>
      </c>
      <c r="B371" s="9" t="s">
        <v>4001</v>
      </c>
      <c r="C371" s="9">
        <v>2522</v>
      </c>
      <c r="D371" s="9" t="s">
        <v>4552</v>
      </c>
      <c r="E371" s="9" t="s">
        <v>1657</v>
      </c>
      <c r="F371" s="9" t="s">
        <v>1663</v>
      </c>
      <c r="G371" s="9">
        <v>7</v>
      </c>
      <c r="H371" s="73">
        <f t="shared" si="12"/>
        <v>1.972263846683205E-3</v>
      </c>
    </row>
    <row r="372" spans="1:8" x14ac:dyDescent="0.2">
      <c r="A372" s="43" t="s">
        <v>4438</v>
      </c>
      <c r="B372" s="9" t="s">
        <v>2316</v>
      </c>
      <c r="C372" s="9">
        <v>72</v>
      </c>
      <c r="D372" s="9" t="s">
        <v>4553</v>
      </c>
      <c r="E372" s="9" t="s">
        <v>1657</v>
      </c>
      <c r="F372" s="9" t="s">
        <v>1663</v>
      </c>
      <c r="G372" s="9">
        <v>88</v>
      </c>
      <c r="H372" s="73">
        <f t="shared" si="12"/>
        <v>0.86848481959818202</v>
      </c>
    </row>
    <row r="373" spans="1:8" x14ac:dyDescent="0.2">
      <c r="A373" s="43" t="s">
        <v>4438</v>
      </c>
      <c r="B373" s="9" t="s">
        <v>239</v>
      </c>
      <c r="C373" s="9">
        <v>198</v>
      </c>
      <c r="D373" s="9" t="s">
        <v>4553</v>
      </c>
      <c r="E373" s="9" t="s">
        <v>1657</v>
      </c>
      <c r="F373" s="9" t="s">
        <v>1663</v>
      </c>
      <c r="G373" s="9">
        <v>5</v>
      </c>
      <c r="H373" s="73">
        <f t="shared" si="12"/>
        <v>1.7943901231367399E-2</v>
      </c>
    </row>
    <row r="374" spans="1:8" x14ac:dyDescent="0.2">
      <c r="A374" s="43" t="s">
        <v>4438</v>
      </c>
      <c r="B374" s="9" t="s">
        <v>1661</v>
      </c>
      <c r="C374" s="9">
        <v>289</v>
      </c>
      <c r="D374" s="9" t="s">
        <v>4553</v>
      </c>
      <c r="E374" s="9" t="s">
        <v>1657</v>
      </c>
      <c r="F374" s="9" t="s">
        <v>1663</v>
      </c>
      <c r="G374" s="9">
        <v>2</v>
      </c>
      <c r="H374" s="73">
        <f t="shared" si="12"/>
        <v>4.9174981921255986E-3</v>
      </c>
    </row>
    <row r="375" spans="1:8" x14ac:dyDescent="0.2">
      <c r="A375" s="43" t="s">
        <v>4438</v>
      </c>
      <c r="B375" s="9" t="s">
        <v>4432</v>
      </c>
      <c r="C375" s="9">
        <v>139</v>
      </c>
      <c r="D375" s="9" t="s">
        <v>4553</v>
      </c>
      <c r="E375" s="9" t="s">
        <v>1657</v>
      </c>
      <c r="F375" s="9" t="s">
        <v>1663</v>
      </c>
      <c r="G375" s="9">
        <v>1</v>
      </c>
      <c r="H375" s="73">
        <f t="shared" si="12"/>
        <v>5.1120754587204963E-3</v>
      </c>
    </row>
    <row r="376" spans="1:8" x14ac:dyDescent="0.2">
      <c r="A376" s="43" t="s">
        <v>4438</v>
      </c>
      <c r="B376" s="9" t="s">
        <v>1234</v>
      </c>
      <c r="C376" s="9">
        <v>219</v>
      </c>
      <c r="D376" s="9" t="s">
        <v>4552</v>
      </c>
      <c r="E376" s="9" t="s">
        <v>1657</v>
      </c>
      <c r="F376" s="9" t="s">
        <v>1663</v>
      </c>
      <c r="G376" s="9">
        <v>96</v>
      </c>
      <c r="H376" s="73">
        <f t="shared" si="12"/>
        <v>0.31148646082724341</v>
      </c>
    </row>
    <row r="377" spans="1:8" x14ac:dyDescent="0.2">
      <c r="A377" s="43" t="s">
        <v>4438</v>
      </c>
      <c r="B377" s="9" t="s">
        <v>3955</v>
      </c>
      <c r="C377" s="9">
        <v>80</v>
      </c>
      <c r="D377" s="9" t="s">
        <v>4552</v>
      </c>
      <c r="E377" s="9" t="s">
        <v>1657</v>
      </c>
      <c r="F377" s="9" t="s">
        <v>1663</v>
      </c>
      <c r="G377" s="9">
        <v>4</v>
      </c>
      <c r="H377" s="73">
        <f t="shared" si="12"/>
        <v>3.552892443810745E-2</v>
      </c>
    </row>
    <row r="378" spans="1:8" x14ac:dyDescent="0.2">
      <c r="A378" s="43" t="s">
        <v>4438</v>
      </c>
      <c r="B378" s="9" t="s">
        <v>1243</v>
      </c>
      <c r="C378" s="9">
        <v>329</v>
      </c>
      <c r="D378" s="9" t="s">
        <v>4552</v>
      </c>
      <c r="E378" s="9" t="s">
        <v>1657</v>
      </c>
      <c r="F378" s="9" t="s">
        <v>1663</v>
      </c>
      <c r="G378" s="9">
        <v>18</v>
      </c>
      <c r="H378" s="73">
        <f t="shared" si="12"/>
        <v>3.8876634643521826E-2</v>
      </c>
    </row>
    <row r="379" spans="1:8" x14ac:dyDescent="0.2">
      <c r="A379" s="43" t="s">
        <v>4438</v>
      </c>
      <c r="B379" s="9" t="s">
        <v>1270</v>
      </c>
      <c r="C379" s="9">
        <v>369</v>
      </c>
      <c r="D379" s="9" t="s">
        <v>4552</v>
      </c>
      <c r="E379" s="9" t="s">
        <v>1657</v>
      </c>
      <c r="F379" s="9" t="s">
        <v>1663</v>
      </c>
      <c r="G379" s="9">
        <v>5</v>
      </c>
      <c r="H379" s="73">
        <f t="shared" si="12"/>
        <v>9.6284348070751896E-3</v>
      </c>
    </row>
    <row r="380" spans="1:8" x14ac:dyDescent="0.2">
      <c r="A380" s="43" t="s">
        <v>4438</v>
      </c>
      <c r="B380" s="9" t="s">
        <v>1281</v>
      </c>
      <c r="C380" s="9">
        <v>227</v>
      </c>
      <c r="D380" s="9" t="s">
        <v>4552</v>
      </c>
      <c r="E380" s="9" t="s">
        <v>1657</v>
      </c>
      <c r="F380" s="9" t="s">
        <v>1663</v>
      </c>
      <c r="G380" s="9">
        <v>21</v>
      </c>
      <c r="H380" s="73">
        <f t="shared" si="12"/>
        <v>6.5736335964780304E-2</v>
      </c>
    </row>
    <row r="381" spans="1:8" x14ac:dyDescent="0.2">
      <c r="A381" s="43" t="s">
        <v>4438</v>
      </c>
      <c r="B381" s="9" t="s">
        <v>2272</v>
      </c>
      <c r="C381" s="9">
        <v>262</v>
      </c>
      <c r="D381" s="9" t="s">
        <v>4553</v>
      </c>
      <c r="E381" s="9" t="s">
        <v>1657</v>
      </c>
      <c r="F381" s="9" t="s">
        <v>1663</v>
      </c>
      <c r="G381" s="9">
        <v>2</v>
      </c>
      <c r="H381" s="73">
        <f t="shared" si="12"/>
        <v>5.424263272993504E-3</v>
      </c>
    </row>
    <row r="382" spans="1:8" x14ac:dyDescent="0.2">
      <c r="A382" s="43" t="s">
        <v>4438</v>
      </c>
      <c r="B382" s="9" t="s">
        <v>2352</v>
      </c>
      <c r="C382" s="9">
        <v>202</v>
      </c>
      <c r="D382" s="9" t="s">
        <v>4553</v>
      </c>
      <c r="E382" s="9" t="s">
        <v>1657</v>
      </c>
      <c r="F382" s="9" t="s">
        <v>1663</v>
      </c>
      <c r="G382" s="9">
        <v>10</v>
      </c>
      <c r="H382" s="73">
        <f t="shared" si="12"/>
        <v>3.5177152909017274E-2</v>
      </c>
    </row>
    <row r="383" spans="1:8" x14ac:dyDescent="0.2">
      <c r="A383" s="43" t="s">
        <v>4438</v>
      </c>
      <c r="B383" s="9" t="s">
        <v>294</v>
      </c>
      <c r="C383" s="9">
        <v>178</v>
      </c>
      <c r="D383" s="9" t="s">
        <v>4553</v>
      </c>
      <c r="E383" s="9" t="s">
        <v>1657</v>
      </c>
      <c r="F383" s="9" t="s">
        <v>1663</v>
      </c>
      <c r="G383" s="9">
        <v>59</v>
      </c>
      <c r="H383" s="73">
        <f t="shared" si="12"/>
        <v>0.23552882492677971</v>
      </c>
    </row>
    <row r="384" spans="1:8" x14ac:dyDescent="0.2">
      <c r="A384" s="43" t="s">
        <v>4438</v>
      </c>
      <c r="B384" s="9" t="s">
        <v>4433</v>
      </c>
      <c r="C384" s="9">
        <v>91</v>
      </c>
      <c r="D384" s="9" t="s">
        <v>4553</v>
      </c>
      <c r="E384" s="9" t="s">
        <v>1657</v>
      </c>
      <c r="F384" s="9" t="s">
        <v>1663</v>
      </c>
      <c r="G384" s="9">
        <v>4</v>
      </c>
      <c r="H384" s="73">
        <f t="shared" si="12"/>
        <v>3.1234219286248307E-2</v>
      </c>
    </row>
    <row r="385" spans="1:8" x14ac:dyDescent="0.2">
      <c r="A385" s="43" t="s">
        <v>4438</v>
      </c>
      <c r="B385" s="9" t="s">
        <v>1265</v>
      </c>
      <c r="C385" s="9">
        <v>441</v>
      </c>
      <c r="D385" s="9" t="s">
        <v>4553</v>
      </c>
      <c r="E385" s="9" t="s">
        <v>1657</v>
      </c>
      <c r="F385" s="9" t="s">
        <v>1663</v>
      </c>
      <c r="G385" s="9">
        <v>3</v>
      </c>
      <c r="H385" s="73">
        <f t="shared" si="12"/>
        <v>4.8338672704908089E-3</v>
      </c>
    </row>
    <row r="386" spans="1:8" x14ac:dyDescent="0.2">
      <c r="A386" s="43" t="s">
        <v>4438</v>
      </c>
      <c r="B386" s="9" t="s">
        <v>3983</v>
      </c>
      <c r="C386" s="9">
        <v>165</v>
      </c>
      <c r="D386" s="9" t="s">
        <v>4552</v>
      </c>
      <c r="E386" s="9" t="s">
        <v>1657</v>
      </c>
      <c r="F386" s="9" t="s">
        <v>1663</v>
      </c>
      <c r="G386" s="9">
        <v>5</v>
      </c>
      <c r="H386" s="73">
        <f t="shared" si="12"/>
        <v>2.153268147764088E-2</v>
      </c>
    </row>
    <row r="387" spans="1:8" x14ac:dyDescent="0.2">
      <c r="A387" s="43" t="s">
        <v>4438</v>
      </c>
      <c r="B387" s="9" t="s">
        <v>2449</v>
      </c>
      <c r="C387" s="9">
        <v>76</v>
      </c>
      <c r="D387" s="9" t="s">
        <v>4553</v>
      </c>
      <c r="E387" s="9" t="s">
        <v>1657</v>
      </c>
      <c r="F387" s="9" t="s">
        <v>1663</v>
      </c>
      <c r="G387" s="9">
        <v>26</v>
      </c>
      <c r="H387" s="73">
        <f t="shared" si="12"/>
        <v>0.24309264089231411</v>
      </c>
    </row>
    <row r="388" spans="1:8" x14ac:dyDescent="0.2">
      <c r="A388" s="43" t="s">
        <v>4438</v>
      </c>
      <c r="B388" s="9" t="s">
        <v>2387</v>
      </c>
      <c r="C388" s="9">
        <v>109</v>
      </c>
      <c r="D388" s="9" t="s">
        <v>4553</v>
      </c>
      <c r="E388" s="9" t="s">
        <v>1657</v>
      </c>
      <c r="F388" s="9" t="s">
        <v>1663</v>
      </c>
      <c r="G388" s="9">
        <v>21</v>
      </c>
      <c r="H388" s="73">
        <f t="shared" si="12"/>
        <v>0.13690044278903787</v>
      </c>
    </row>
    <row r="389" spans="1:8" x14ac:dyDescent="0.2">
      <c r="A389" s="43" t="s">
        <v>4438</v>
      </c>
      <c r="B389" s="9" t="s">
        <v>285</v>
      </c>
      <c r="C389" s="9">
        <v>161</v>
      </c>
      <c r="D389" s="9" t="s">
        <v>4553</v>
      </c>
      <c r="E389" s="9" t="s">
        <v>1657</v>
      </c>
      <c r="F389" s="9" t="s">
        <v>1663</v>
      </c>
      <c r="G389" s="9">
        <v>2</v>
      </c>
      <c r="H389" s="73">
        <f t="shared" si="12"/>
        <v>8.8270619722006088E-3</v>
      </c>
    </row>
    <row r="390" spans="1:8" x14ac:dyDescent="0.2">
      <c r="A390" s="43" t="s">
        <v>4438</v>
      </c>
      <c r="B390" s="9" t="s">
        <v>2277</v>
      </c>
      <c r="C390" s="9">
        <v>53</v>
      </c>
      <c r="D390" s="9" t="s">
        <v>4553</v>
      </c>
      <c r="E390" s="9" t="s">
        <v>1657</v>
      </c>
      <c r="F390" s="9" t="s">
        <v>1663</v>
      </c>
      <c r="G390" s="9">
        <v>10</v>
      </c>
      <c r="H390" s="73">
        <f t="shared" si="12"/>
        <v>0.13407141297399036</v>
      </c>
    </row>
    <row r="391" spans="1:8" x14ac:dyDescent="0.2">
      <c r="A391" s="43" t="s">
        <v>4438</v>
      </c>
      <c r="B391" s="9" t="s">
        <v>2248</v>
      </c>
      <c r="C391" s="9">
        <v>203</v>
      </c>
      <c r="D391" s="9" t="s">
        <v>4553</v>
      </c>
      <c r="E391" s="9" t="s">
        <v>1657</v>
      </c>
      <c r="F391" s="9" t="s">
        <v>1663</v>
      </c>
      <c r="G391" s="9">
        <v>1</v>
      </c>
      <c r="H391" s="73">
        <f t="shared" si="12"/>
        <v>3.5003866441485169E-3</v>
      </c>
    </row>
    <row r="392" spans="1:8" x14ac:dyDescent="0.2">
      <c r="A392" s="43" t="s">
        <v>4438</v>
      </c>
      <c r="B392" s="9" t="s">
        <v>3937</v>
      </c>
      <c r="C392" s="9">
        <v>146</v>
      </c>
      <c r="D392" s="9" t="s">
        <v>4553</v>
      </c>
      <c r="E392" s="9" t="s">
        <v>1657</v>
      </c>
      <c r="F392" s="9" t="s">
        <v>1663</v>
      </c>
      <c r="G392" s="9">
        <v>3</v>
      </c>
      <c r="H392" s="73">
        <f t="shared" si="12"/>
        <v>1.4600927851277033E-2</v>
      </c>
    </row>
    <row r="393" spans="1:8" x14ac:dyDescent="0.2">
      <c r="A393" s="43" t="s">
        <v>4438</v>
      </c>
      <c r="B393" s="9" t="s">
        <v>4434</v>
      </c>
      <c r="C393" s="9">
        <v>69</v>
      </c>
      <c r="D393" s="9" t="s">
        <v>4553</v>
      </c>
      <c r="E393" s="9" t="s">
        <v>1657</v>
      </c>
      <c r="F393" s="9" t="s">
        <v>1663</v>
      </c>
      <c r="G393" s="9">
        <v>6</v>
      </c>
      <c r="H393" s="73">
        <f t="shared" si="12"/>
        <v>6.1789433805404262E-2</v>
      </c>
    </row>
    <row r="394" spans="1:8" x14ac:dyDescent="0.2">
      <c r="A394" s="43" t="s">
        <v>4438</v>
      </c>
      <c r="B394" s="9" t="s">
        <v>1245</v>
      </c>
      <c r="C394" s="9">
        <v>522</v>
      </c>
      <c r="D394" s="9" t="s">
        <v>4552</v>
      </c>
      <c r="E394" s="9" t="s">
        <v>1657</v>
      </c>
      <c r="F394" s="9" t="s">
        <v>1663</v>
      </c>
      <c r="G394" s="9">
        <v>4</v>
      </c>
      <c r="H394" s="73">
        <f t="shared" si="12"/>
        <v>5.4450458908976932E-3</v>
      </c>
    </row>
    <row r="395" spans="1:8" x14ac:dyDescent="0.2">
      <c r="A395" s="43" t="s">
        <v>4438</v>
      </c>
      <c r="B395" s="9" t="s">
        <v>3942</v>
      </c>
      <c r="C395" s="9">
        <v>327</v>
      </c>
      <c r="D395" s="9" t="s">
        <v>4552</v>
      </c>
      <c r="E395" s="9" t="s">
        <v>1657</v>
      </c>
      <c r="F395" s="9" t="s">
        <v>1663</v>
      </c>
      <c r="G395" s="9">
        <v>8</v>
      </c>
      <c r="H395" s="73">
        <f t="shared" si="12"/>
        <v>1.7384183211306397E-2</v>
      </c>
    </row>
    <row r="396" spans="1:8" x14ac:dyDescent="0.2">
      <c r="A396" s="43" t="s">
        <v>4438</v>
      </c>
      <c r="B396" s="9" t="s">
        <v>339</v>
      </c>
      <c r="C396" s="9">
        <v>591</v>
      </c>
      <c r="D396" s="9" t="s">
        <v>4553</v>
      </c>
      <c r="E396" s="9" t="s">
        <v>1657</v>
      </c>
      <c r="F396" s="9" t="s">
        <v>1663</v>
      </c>
      <c r="G396" s="9">
        <v>7</v>
      </c>
      <c r="H396" s="73">
        <f t="shared" ref="H396:H424" si="13">G396*1000000000/(C396*1407304071)</f>
        <v>8.4163272780626783E-3</v>
      </c>
    </row>
    <row r="397" spans="1:8" x14ac:dyDescent="0.2">
      <c r="A397" s="43" t="s">
        <v>4438</v>
      </c>
      <c r="B397" s="9" t="s">
        <v>257</v>
      </c>
      <c r="C397" s="9">
        <v>201</v>
      </c>
      <c r="D397" s="9" t="s">
        <v>4553</v>
      </c>
      <c r="E397" s="9" t="s">
        <v>1657</v>
      </c>
      <c r="F397" s="9" t="s">
        <v>1663</v>
      </c>
      <c r="G397" s="9">
        <v>5</v>
      </c>
      <c r="H397" s="73">
        <f t="shared" si="13"/>
        <v>1.7676081810003706E-2</v>
      </c>
    </row>
    <row r="398" spans="1:8" x14ac:dyDescent="0.2">
      <c r="A398" s="43" t="s">
        <v>4438</v>
      </c>
      <c r="B398" s="9" t="s">
        <v>4435</v>
      </c>
      <c r="C398" s="9">
        <v>210</v>
      </c>
      <c r="D398" s="9" t="s">
        <v>4553</v>
      </c>
      <c r="E398" s="9" t="s">
        <v>1657</v>
      </c>
      <c r="F398" s="9" t="s">
        <v>1663</v>
      </c>
      <c r="G398" s="9">
        <v>6</v>
      </c>
      <c r="H398" s="73">
        <f t="shared" si="13"/>
        <v>2.0302242536061398E-2</v>
      </c>
    </row>
    <row r="399" spans="1:8" x14ac:dyDescent="0.2">
      <c r="A399" s="43" t="s">
        <v>4438</v>
      </c>
      <c r="B399" s="9" t="s">
        <v>4436</v>
      </c>
      <c r="C399" s="9">
        <v>159</v>
      </c>
      <c r="D399" s="9" t="s">
        <v>4553</v>
      </c>
      <c r="E399" s="9" t="s">
        <v>1657</v>
      </c>
      <c r="F399" s="9" t="s">
        <v>1663</v>
      </c>
      <c r="G399" s="9">
        <v>22</v>
      </c>
      <c r="H399" s="73">
        <f t="shared" si="13"/>
        <v>9.8319036180926273E-2</v>
      </c>
    </row>
    <row r="400" spans="1:8" x14ac:dyDescent="0.2">
      <c r="A400" s="43" t="s">
        <v>4438</v>
      </c>
      <c r="B400" s="9" t="s">
        <v>2302</v>
      </c>
      <c r="C400" s="9">
        <v>111</v>
      </c>
      <c r="D400" s="9" t="s">
        <v>4553</v>
      </c>
      <c r="E400" s="9" t="s">
        <v>1657</v>
      </c>
      <c r="F400" s="9" t="s">
        <v>1663</v>
      </c>
      <c r="G400" s="9">
        <v>15</v>
      </c>
      <c r="H400" s="73">
        <f t="shared" si="13"/>
        <v>9.6024120102993105E-2</v>
      </c>
    </row>
    <row r="401" spans="1:8" x14ac:dyDescent="0.2">
      <c r="A401" s="43" t="s">
        <v>4438</v>
      </c>
      <c r="B401" s="9" t="s">
        <v>1233</v>
      </c>
      <c r="C401" s="9">
        <v>214</v>
      </c>
      <c r="D401" s="9" t="s">
        <v>4553</v>
      </c>
      <c r="E401" s="9" t="s">
        <v>1657</v>
      </c>
      <c r="F401" s="9" t="s">
        <v>1663</v>
      </c>
      <c r="G401" s="9">
        <v>3</v>
      </c>
      <c r="H401" s="73">
        <f t="shared" si="13"/>
        <v>9.961380683581527E-3</v>
      </c>
    </row>
    <row r="402" spans="1:8" x14ac:dyDescent="0.2">
      <c r="A402" s="43" t="s">
        <v>4438</v>
      </c>
      <c r="B402" s="9" t="s">
        <v>4437</v>
      </c>
      <c r="C402" s="9">
        <v>106</v>
      </c>
      <c r="D402" s="9" t="s">
        <v>4553</v>
      </c>
      <c r="E402" s="9" t="s">
        <v>1657</v>
      </c>
      <c r="F402" s="9" t="s">
        <v>1663</v>
      </c>
      <c r="G402" s="9">
        <v>6</v>
      </c>
      <c r="H402" s="73">
        <f t="shared" si="13"/>
        <v>4.0221423892197114E-2</v>
      </c>
    </row>
    <row r="403" spans="1:8" x14ac:dyDescent="0.2">
      <c r="A403" s="43" t="s">
        <v>4438</v>
      </c>
      <c r="B403" s="9" t="s">
        <v>2444</v>
      </c>
      <c r="C403" s="9">
        <v>122</v>
      </c>
      <c r="D403" s="9" t="s">
        <v>4553</v>
      </c>
      <c r="E403" s="9" t="s">
        <v>1657</v>
      </c>
      <c r="F403" s="9" t="s">
        <v>1663</v>
      </c>
      <c r="G403" s="9">
        <v>1</v>
      </c>
      <c r="H403" s="73">
        <f t="shared" si="13"/>
        <v>5.8244138423126967E-3</v>
      </c>
    </row>
    <row r="404" spans="1:8" x14ac:dyDescent="0.2">
      <c r="A404" s="43" t="s">
        <v>4438</v>
      </c>
      <c r="B404" s="9" t="s">
        <v>1259</v>
      </c>
      <c r="C404" s="9">
        <v>232</v>
      </c>
      <c r="D404" s="9" t="s">
        <v>4552</v>
      </c>
      <c r="E404" s="9" t="s">
        <v>1657</v>
      </c>
      <c r="F404" s="9" t="s">
        <v>1663</v>
      </c>
      <c r="G404" s="9">
        <v>12</v>
      </c>
      <c r="H404" s="73">
        <f t="shared" si="13"/>
        <v>3.675405976355943E-2</v>
      </c>
    </row>
    <row r="405" spans="1:8" x14ac:dyDescent="0.2">
      <c r="A405" s="43" t="s">
        <v>4438</v>
      </c>
      <c r="B405" s="9" t="s">
        <v>3994</v>
      </c>
      <c r="C405" s="9">
        <v>1176</v>
      </c>
      <c r="D405" s="9" t="s">
        <v>4552</v>
      </c>
      <c r="E405" s="9" t="s">
        <v>1657</v>
      </c>
      <c r="F405" s="9" t="s">
        <v>1663</v>
      </c>
      <c r="G405" s="9">
        <v>2</v>
      </c>
      <c r="H405" s="73">
        <f t="shared" si="13"/>
        <v>1.2084668176227022E-3</v>
      </c>
    </row>
    <row r="406" spans="1:8" x14ac:dyDescent="0.2">
      <c r="A406" s="43" t="s">
        <v>4438</v>
      </c>
      <c r="B406" s="9" t="s">
        <v>1662</v>
      </c>
      <c r="C406" s="9">
        <v>325</v>
      </c>
      <c r="D406" s="9" t="s">
        <v>4553</v>
      </c>
      <c r="E406" s="9" t="s">
        <v>1657</v>
      </c>
      <c r="F406" s="9" t="s">
        <v>1663</v>
      </c>
      <c r="G406" s="9">
        <v>5</v>
      </c>
      <c r="H406" s="73">
        <f t="shared" si="13"/>
        <v>1.0931976750186907E-2</v>
      </c>
    </row>
    <row r="407" spans="1:8" x14ac:dyDescent="0.2">
      <c r="A407" s="43" t="s">
        <v>4438</v>
      </c>
      <c r="B407" s="9" t="s">
        <v>1286</v>
      </c>
      <c r="C407" s="9">
        <v>833</v>
      </c>
      <c r="D407" s="9" t="s">
        <v>4552</v>
      </c>
      <c r="E407" s="9" t="s">
        <v>1657</v>
      </c>
      <c r="F407" s="9" t="s">
        <v>1663</v>
      </c>
      <c r="G407" s="9">
        <v>9</v>
      </c>
      <c r="H407" s="73">
        <f t="shared" si="13"/>
        <v>7.6773186060736381E-3</v>
      </c>
    </row>
    <row r="408" spans="1:8" x14ac:dyDescent="0.2">
      <c r="A408" s="43" t="s">
        <v>4438</v>
      </c>
      <c r="B408" s="9" t="s">
        <v>1223</v>
      </c>
      <c r="C408" s="9">
        <v>1219</v>
      </c>
      <c r="D408" s="9" t="s">
        <v>4552</v>
      </c>
      <c r="E408" s="9" t="s">
        <v>1657</v>
      </c>
      <c r="F408" s="9" t="s">
        <v>1663</v>
      </c>
      <c r="G408" s="9">
        <v>2</v>
      </c>
      <c r="H408" s="73">
        <f t="shared" si="13"/>
        <v>1.1658383736868729E-3</v>
      </c>
    </row>
    <row r="409" spans="1:8" x14ac:dyDescent="0.2">
      <c r="A409" s="43" t="s">
        <v>4438</v>
      </c>
      <c r="B409" s="9" t="s">
        <v>1225</v>
      </c>
      <c r="C409" s="9">
        <v>528</v>
      </c>
      <c r="D409" s="9" t="s">
        <v>4552</v>
      </c>
      <c r="E409" s="9" t="s">
        <v>1657</v>
      </c>
      <c r="F409" s="9" t="s">
        <v>1663</v>
      </c>
      <c r="G409" s="9">
        <v>5</v>
      </c>
      <c r="H409" s="73">
        <f t="shared" si="13"/>
        <v>6.7289629617627742E-3</v>
      </c>
    </row>
    <row r="410" spans="1:8" x14ac:dyDescent="0.2">
      <c r="A410" s="43" t="s">
        <v>4438</v>
      </c>
      <c r="B410" s="9" t="s">
        <v>1285</v>
      </c>
      <c r="C410" s="9">
        <v>290</v>
      </c>
      <c r="D410" s="9" t="s">
        <v>4552</v>
      </c>
      <c r="E410" s="9" t="s">
        <v>1657</v>
      </c>
      <c r="F410" s="9" t="s">
        <v>1663</v>
      </c>
      <c r="G410" s="9">
        <v>1491</v>
      </c>
      <c r="H410" s="73">
        <f t="shared" si="13"/>
        <v>3.6533535404978075</v>
      </c>
    </row>
    <row r="411" spans="1:8" x14ac:dyDescent="0.2">
      <c r="A411" s="43" t="s">
        <v>4438</v>
      </c>
      <c r="B411" s="9" t="s">
        <v>3980</v>
      </c>
      <c r="C411" s="9">
        <v>1664</v>
      </c>
      <c r="D411" s="9" t="s">
        <v>4552</v>
      </c>
      <c r="E411" s="9" t="s">
        <v>1657</v>
      </c>
      <c r="F411" s="9" t="s">
        <v>1663</v>
      </c>
      <c r="G411" s="9">
        <v>4</v>
      </c>
      <c r="H411" s="73">
        <f t="shared" si="13"/>
        <v>1.7081213672167043E-3</v>
      </c>
    </row>
    <row r="412" spans="1:8" x14ac:dyDescent="0.2">
      <c r="A412" s="43" t="s">
        <v>4438</v>
      </c>
      <c r="B412" s="9" t="s">
        <v>1240</v>
      </c>
      <c r="C412" s="9">
        <v>255</v>
      </c>
      <c r="D412" s="9" t="s">
        <v>4552</v>
      </c>
      <c r="E412" s="9" t="s">
        <v>1657</v>
      </c>
      <c r="F412" s="9" t="s">
        <v>1663</v>
      </c>
      <c r="G412" s="9">
        <v>39</v>
      </c>
      <c r="H412" s="73">
        <f t="shared" si="13"/>
        <v>0.10867671004597572</v>
      </c>
    </row>
    <row r="413" spans="1:8" x14ac:dyDescent="0.2">
      <c r="A413" s="43" t="s">
        <v>4438</v>
      </c>
      <c r="B413" s="9" t="s">
        <v>320</v>
      </c>
      <c r="C413" s="9">
        <v>252</v>
      </c>
      <c r="D413" s="9" t="s">
        <v>4553</v>
      </c>
      <c r="E413" s="9" t="s">
        <v>1657</v>
      </c>
      <c r="F413" s="9" t="s">
        <v>1663</v>
      </c>
      <c r="G413" s="9">
        <v>1</v>
      </c>
      <c r="H413" s="73">
        <f t="shared" si="13"/>
        <v>2.8197559077863055E-3</v>
      </c>
    </row>
    <row r="414" spans="1:8" x14ac:dyDescent="0.2">
      <c r="A414" s="43" t="s">
        <v>4438</v>
      </c>
      <c r="B414" s="9" t="s">
        <v>1258</v>
      </c>
      <c r="C414" s="9">
        <v>1353</v>
      </c>
      <c r="D414" s="9" t="s">
        <v>4552</v>
      </c>
      <c r="E414" s="9" t="s">
        <v>1657</v>
      </c>
      <c r="F414" s="9" t="s">
        <v>1663</v>
      </c>
      <c r="G414" s="9">
        <v>5</v>
      </c>
      <c r="H414" s="73">
        <f t="shared" si="13"/>
        <v>2.6259367655659606E-3</v>
      </c>
    </row>
    <row r="415" spans="1:8" x14ac:dyDescent="0.2">
      <c r="A415" s="43" t="s">
        <v>4438</v>
      </c>
      <c r="B415" s="9" t="s">
        <v>3939</v>
      </c>
      <c r="C415" s="9">
        <v>139</v>
      </c>
      <c r="D415" s="9" t="s">
        <v>4552</v>
      </c>
      <c r="E415" s="9" t="s">
        <v>1657</v>
      </c>
      <c r="F415" s="9" t="s">
        <v>1663</v>
      </c>
      <c r="G415" s="9">
        <v>20</v>
      </c>
      <c r="H415" s="73">
        <f t="shared" si="13"/>
        <v>0.10224150917440993</v>
      </c>
    </row>
    <row r="416" spans="1:8" x14ac:dyDescent="0.2">
      <c r="A416" s="43" t="s">
        <v>4438</v>
      </c>
      <c r="B416" s="9" t="s">
        <v>3958</v>
      </c>
      <c r="C416" s="9">
        <v>1328</v>
      </c>
      <c r="D416" s="9" t="s">
        <v>4552</v>
      </c>
      <c r="E416" s="9" t="s">
        <v>1657</v>
      </c>
      <c r="F416" s="9" t="s">
        <v>1663</v>
      </c>
      <c r="G416" s="9">
        <v>10</v>
      </c>
      <c r="H416" s="73">
        <f t="shared" si="13"/>
        <v>5.3507416322450974E-3</v>
      </c>
    </row>
    <row r="417" spans="1:8" x14ac:dyDescent="0.2">
      <c r="A417" s="43" t="s">
        <v>4438</v>
      </c>
      <c r="B417" s="9" t="s">
        <v>3990</v>
      </c>
      <c r="C417" s="9">
        <v>786</v>
      </c>
      <c r="D417" s="9" t="s">
        <v>4552</v>
      </c>
      <c r="E417" s="9" t="s">
        <v>1657</v>
      </c>
      <c r="F417" s="9" t="s">
        <v>1663</v>
      </c>
      <c r="G417" s="9">
        <v>21</v>
      </c>
      <c r="H417" s="73">
        <f t="shared" si="13"/>
        <v>1.8984921455477262E-2</v>
      </c>
    </row>
    <row r="418" spans="1:8" x14ac:dyDescent="0.2">
      <c r="A418" s="43" t="s">
        <v>4438</v>
      </c>
      <c r="B418" s="9" t="s">
        <v>3948</v>
      </c>
      <c r="C418" s="9">
        <v>786</v>
      </c>
      <c r="D418" s="9" t="s">
        <v>4552</v>
      </c>
      <c r="E418" s="9" t="s">
        <v>1657</v>
      </c>
      <c r="F418" s="9" t="s">
        <v>1663</v>
      </c>
      <c r="G418" s="9">
        <v>5</v>
      </c>
      <c r="H418" s="73">
        <f t="shared" si="13"/>
        <v>4.5202193941612529E-3</v>
      </c>
    </row>
    <row r="419" spans="1:8" x14ac:dyDescent="0.2">
      <c r="A419" s="43" t="s">
        <v>4438</v>
      </c>
      <c r="B419" s="9" t="s">
        <v>324</v>
      </c>
      <c r="C419" s="9">
        <v>383</v>
      </c>
      <c r="D419" s="9" t="s">
        <v>4553</v>
      </c>
      <c r="E419" s="9" t="s">
        <v>1657</v>
      </c>
      <c r="F419" s="9" t="s">
        <v>1663</v>
      </c>
      <c r="G419" s="9">
        <v>242</v>
      </c>
      <c r="H419" s="73">
        <f t="shared" si="13"/>
        <v>0.44898170830402101</v>
      </c>
    </row>
    <row r="420" spans="1:8" x14ac:dyDescent="0.2">
      <c r="A420" s="43" t="s">
        <v>4438</v>
      </c>
      <c r="B420" s="9" t="s">
        <v>1249</v>
      </c>
      <c r="C420" s="9">
        <v>2017</v>
      </c>
      <c r="D420" s="9" t="s">
        <v>4552</v>
      </c>
      <c r="E420" s="9" t="s">
        <v>1657</v>
      </c>
      <c r="F420" s="9" t="s">
        <v>1663</v>
      </c>
      <c r="G420" s="9">
        <v>1</v>
      </c>
      <c r="H420" s="73">
        <f t="shared" si="13"/>
        <v>3.5229473909873524E-4</v>
      </c>
    </row>
    <row r="421" spans="1:8" x14ac:dyDescent="0.2">
      <c r="A421" s="43" t="s">
        <v>4438</v>
      </c>
      <c r="B421" s="9" t="s">
        <v>3979</v>
      </c>
      <c r="C421" s="9">
        <v>566</v>
      </c>
      <c r="D421" s="9" t="s">
        <v>4552</v>
      </c>
      <c r="E421" s="9" t="s">
        <v>1657</v>
      </c>
      <c r="F421" s="9" t="s">
        <v>1663</v>
      </c>
      <c r="G421" s="9">
        <v>3</v>
      </c>
      <c r="H421" s="73">
        <f t="shared" si="13"/>
        <v>3.766317078244606E-3</v>
      </c>
    </row>
    <row r="422" spans="1:8" x14ac:dyDescent="0.2">
      <c r="A422" s="43" t="s">
        <v>4438</v>
      </c>
      <c r="B422" s="9" t="s">
        <v>3996</v>
      </c>
      <c r="C422" s="9">
        <v>3513</v>
      </c>
      <c r="D422" s="9" t="s">
        <v>4552</v>
      </c>
      <c r="E422" s="9" t="s">
        <v>1657</v>
      </c>
      <c r="F422" s="9" t="s">
        <v>1663</v>
      </c>
      <c r="G422" s="9">
        <v>393</v>
      </c>
      <c r="H422" s="73">
        <f t="shared" si="13"/>
        <v>7.9492555104903093E-2</v>
      </c>
    </row>
    <row r="423" spans="1:8" x14ac:dyDescent="0.2">
      <c r="A423" s="43" t="s">
        <v>4438</v>
      </c>
      <c r="B423" s="9" t="s">
        <v>3965</v>
      </c>
      <c r="C423" s="9">
        <v>3384</v>
      </c>
      <c r="D423" s="9" t="s">
        <v>4552</v>
      </c>
      <c r="E423" s="9" t="s">
        <v>1657</v>
      </c>
      <c r="F423" s="9" t="s">
        <v>1663</v>
      </c>
      <c r="G423" s="9">
        <v>13</v>
      </c>
      <c r="H423" s="73">
        <f t="shared" si="13"/>
        <v>2.7297636979633382E-3</v>
      </c>
    </row>
    <row r="424" spans="1:8" x14ac:dyDescent="0.2">
      <c r="A424" s="43" t="s">
        <v>4438</v>
      </c>
      <c r="B424" s="9" t="s">
        <v>1262</v>
      </c>
      <c r="C424" s="9">
        <v>794</v>
      </c>
      <c r="D424" s="9" t="s">
        <v>4552</v>
      </c>
      <c r="E424" s="9" t="s">
        <v>1657</v>
      </c>
      <c r="F424" s="9" t="s">
        <v>1663</v>
      </c>
      <c r="G424" s="9">
        <v>3</v>
      </c>
      <c r="H424" s="73">
        <f t="shared" si="13"/>
        <v>2.684805373156734E-3</v>
      </c>
    </row>
    <row r="425" spans="1:8" x14ac:dyDescent="0.2">
      <c r="A425" s="43" t="s">
        <v>1679</v>
      </c>
      <c r="B425" s="9" t="s">
        <v>4439</v>
      </c>
      <c r="C425" s="9">
        <v>175</v>
      </c>
      <c r="D425" s="9" t="s">
        <v>4553</v>
      </c>
      <c r="E425" s="9" t="s">
        <v>1643</v>
      </c>
      <c r="F425" s="9" t="s">
        <v>1680</v>
      </c>
      <c r="G425" s="9">
        <v>1</v>
      </c>
      <c r="H425" s="73">
        <f t="shared" ref="H425:H456" si="14">G425*1000000000/(C425*118947517)</f>
        <v>4.8040395112120875E-2</v>
      </c>
    </row>
    <row r="426" spans="1:8" x14ac:dyDescent="0.2">
      <c r="A426" s="43" t="s">
        <v>1679</v>
      </c>
      <c r="B426" s="9" t="s">
        <v>133</v>
      </c>
      <c r="C426" s="9">
        <v>150</v>
      </c>
      <c r="D426" s="9" t="s">
        <v>4553</v>
      </c>
      <c r="E426" s="9" t="s">
        <v>1643</v>
      </c>
      <c r="F426" s="9" t="s">
        <v>1680</v>
      </c>
      <c r="G426" s="9">
        <v>2</v>
      </c>
      <c r="H426" s="73">
        <f t="shared" si="14"/>
        <v>0.11209425526161537</v>
      </c>
    </row>
    <row r="427" spans="1:8" x14ac:dyDescent="0.2">
      <c r="A427" s="43" t="s">
        <v>1679</v>
      </c>
      <c r="B427" s="9" t="s">
        <v>4440</v>
      </c>
      <c r="C427" s="9">
        <v>209</v>
      </c>
      <c r="D427" s="9" t="s">
        <v>4553</v>
      </c>
      <c r="E427" s="9" t="s">
        <v>1643</v>
      </c>
      <c r="F427" s="9" t="s">
        <v>1680</v>
      </c>
      <c r="G427" s="9">
        <v>1</v>
      </c>
      <c r="H427" s="73">
        <f t="shared" si="14"/>
        <v>4.0225211218283027E-2</v>
      </c>
    </row>
    <row r="428" spans="1:8" x14ac:dyDescent="0.2">
      <c r="A428" s="43" t="s">
        <v>1679</v>
      </c>
      <c r="B428" s="9" t="s">
        <v>157</v>
      </c>
      <c r="C428" s="9">
        <v>129</v>
      </c>
      <c r="D428" s="9" t="s">
        <v>4553</v>
      </c>
      <c r="E428" s="9" t="s">
        <v>1643</v>
      </c>
      <c r="F428" s="9" t="s">
        <v>1680</v>
      </c>
      <c r="G428" s="9">
        <v>3</v>
      </c>
      <c r="H428" s="73">
        <f t="shared" si="14"/>
        <v>0.19551323592142214</v>
      </c>
    </row>
    <row r="429" spans="1:8" x14ac:dyDescent="0.2">
      <c r="A429" s="43" t="s">
        <v>1679</v>
      </c>
      <c r="B429" s="9" t="s">
        <v>1664</v>
      </c>
      <c r="C429" s="9">
        <v>252</v>
      </c>
      <c r="D429" s="9" t="s">
        <v>4553</v>
      </c>
      <c r="E429" s="9" t="s">
        <v>1643</v>
      </c>
      <c r="F429" s="9" t="s">
        <v>1680</v>
      </c>
      <c r="G429" s="9">
        <v>1</v>
      </c>
      <c r="H429" s="73">
        <f t="shared" si="14"/>
        <v>3.3361385494528384E-2</v>
      </c>
    </row>
    <row r="430" spans="1:8" x14ac:dyDescent="0.2">
      <c r="A430" s="43" t="s">
        <v>1679</v>
      </c>
      <c r="B430" s="9" t="s">
        <v>4441</v>
      </c>
      <c r="C430" s="9">
        <v>128</v>
      </c>
      <c r="D430" s="9" t="s">
        <v>4553</v>
      </c>
      <c r="E430" s="9" t="s">
        <v>1643</v>
      </c>
      <c r="F430" s="9" t="s">
        <v>1680</v>
      </c>
      <c r="G430" s="9">
        <v>4</v>
      </c>
      <c r="H430" s="73">
        <f t="shared" si="14"/>
        <v>0.26272091076941101</v>
      </c>
    </row>
    <row r="431" spans="1:8" x14ac:dyDescent="0.2">
      <c r="A431" s="43" t="s">
        <v>1679</v>
      </c>
      <c r="B431" s="9" t="s">
        <v>4442</v>
      </c>
      <c r="C431" s="9">
        <v>104</v>
      </c>
      <c r="D431" s="9" t="s">
        <v>4553</v>
      </c>
      <c r="E431" s="9" t="s">
        <v>1643</v>
      </c>
      <c r="F431" s="9" t="s">
        <v>1680</v>
      </c>
      <c r="G431" s="9">
        <v>1</v>
      </c>
      <c r="H431" s="73">
        <f t="shared" si="14"/>
        <v>8.0837203313664924E-2</v>
      </c>
    </row>
    <row r="432" spans="1:8" x14ac:dyDescent="0.2">
      <c r="A432" s="43" t="s">
        <v>1679</v>
      </c>
      <c r="B432" s="9" t="s">
        <v>3898</v>
      </c>
      <c r="C432" s="9">
        <v>108</v>
      </c>
      <c r="D432" s="9" t="s">
        <v>4553</v>
      </c>
      <c r="E432" s="9" t="s">
        <v>1643</v>
      </c>
      <c r="F432" s="9" t="s">
        <v>1680</v>
      </c>
      <c r="G432" s="9">
        <v>1</v>
      </c>
      <c r="H432" s="73">
        <f t="shared" si="14"/>
        <v>7.7843232820566224E-2</v>
      </c>
    </row>
    <row r="433" spans="1:8" x14ac:dyDescent="0.2">
      <c r="A433" s="43" t="s">
        <v>1679</v>
      </c>
      <c r="B433" s="9" t="s">
        <v>1665</v>
      </c>
      <c r="C433" s="9">
        <v>321</v>
      </c>
      <c r="D433" s="9" t="s">
        <v>4553</v>
      </c>
      <c r="E433" s="9" t="s">
        <v>1643</v>
      </c>
      <c r="F433" s="9" t="s">
        <v>1680</v>
      </c>
      <c r="G433" s="9">
        <v>1</v>
      </c>
      <c r="H433" s="73">
        <f t="shared" si="14"/>
        <v>2.619024655645219E-2</v>
      </c>
    </row>
    <row r="434" spans="1:8" x14ac:dyDescent="0.2">
      <c r="A434" s="43" t="s">
        <v>1679</v>
      </c>
      <c r="B434" s="9" t="s">
        <v>4443</v>
      </c>
      <c r="C434" s="9">
        <v>143</v>
      </c>
      <c r="D434" s="9" t="s">
        <v>4553</v>
      </c>
      <c r="E434" s="9" t="s">
        <v>1643</v>
      </c>
      <c r="F434" s="9" t="s">
        <v>1680</v>
      </c>
      <c r="G434" s="9">
        <v>3</v>
      </c>
      <c r="H434" s="73">
        <f t="shared" si="14"/>
        <v>0.17637207995708712</v>
      </c>
    </row>
    <row r="435" spans="1:8" x14ac:dyDescent="0.2">
      <c r="A435" s="43" t="s">
        <v>1679</v>
      </c>
      <c r="B435" s="9" t="s">
        <v>1201</v>
      </c>
      <c r="C435" s="9">
        <v>537</v>
      </c>
      <c r="D435" s="9" t="s">
        <v>4552</v>
      </c>
      <c r="E435" s="9" t="s">
        <v>1643</v>
      </c>
      <c r="F435" s="9" t="s">
        <v>1680</v>
      </c>
      <c r="G435" s="9">
        <v>23</v>
      </c>
      <c r="H435" s="73">
        <f t="shared" si="14"/>
        <v>0.36007931159457451</v>
      </c>
    </row>
    <row r="436" spans="1:8" x14ac:dyDescent="0.2">
      <c r="A436" s="43" t="s">
        <v>1679</v>
      </c>
      <c r="B436" s="9" t="s">
        <v>148</v>
      </c>
      <c r="C436" s="9">
        <v>340</v>
      </c>
      <c r="D436" s="9" t="s">
        <v>4553</v>
      </c>
      <c r="E436" s="9" t="s">
        <v>1643</v>
      </c>
      <c r="F436" s="9" t="s">
        <v>1680</v>
      </c>
      <c r="G436" s="9">
        <v>8</v>
      </c>
      <c r="H436" s="73">
        <f t="shared" si="14"/>
        <v>0.19781339163814476</v>
      </c>
    </row>
    <row r="437" spans="1:8" x14ac:dyDescent="0.2">
      <c r="A437" s="43" t="s">
        <v>1679</v>
      </c>
      <c r="B437" s="9" t="s">
        <v>123</v>
      </c>
      <c r="C437" s="9">
        <v>228</v>
      </c>
      <c r="D437" s="9" t="s">
        <v>4553</v>
      </c>
      <c r="E437" s="9" t="s">
        <v>1643</v>
      </c>
      <c r="F437" s="9" t="s">
        <v>1680</v>
      </c>
      <c r="G437" s="9">
        <v>2</v>
      </c>
      <c r="H437" s="73">
        <f t="shared" si="14"/>
        <v>7.3746220566852219E-2</v>
      </c>
    </row>
    <row r="438" spans="1:8" x14ac:dyDescent="0.2">
      <c r="A438" s="43" t="s">
        <v>1679</v>
      </c>
      <c r="B438" s="9" t="s">
        <v>1666</v>
      </c>
      <c r="C438" s="9">
        <v>614</v>
      </c>
      <c r="D438" s="9" t="s">
        <v>4553</v>
      </c>
      <c r="E438" s="9" t="s">
        <v>1643</v>
      </c>
      <c r="F438" s="9" t="s">
        <v>1680</v>
      </c>
      <c r="G438" s="9">
        <v>5</v>
      </c>
      <c r="H438" s="73">
        <f t="shared" si="14"/>
        <v>6.8461475119064766E-2</v>
      </c>
    </row>
    <row r="439" spans="1:8" x14ac:dyDescent="0.2">
      <c r="A439" s="43" t="s">
        <v>1679</v>
      </c>
      <c r="B439" s="9" t="s">
        <v>172</v>
      </c>
      <c r="C439" s="9">
        <v>176</v>
      </c>
      <c r="D439" s="9" t="s">
        <v>4553</v>
      </c>
      <c r="E439" s="9" t="s">
        <v>1643</v>
      </c>
      <c r="F439" s="9" t="s">
        <v>1680</v>
      </c>
      <c r="G439" s="9">
        <v>1</v>
      </c>
      <c r="H439" s="73">
        <f t="shared" si="14"/>
        <v>4.7767438321711091E-2</v>
      </c>
    </row>
    <row r="440" spans="1:8" x14ac:dyDescent="0.2">
      <c r="A440" s="43" t="s">
        <v>1679</v>
      </c>
      <c r="B440" s="9" t="s">
        <v>3919</v>
      </c>
      <c r="C440" s="9">
        <v>135</v>
      </c>
      <c r="D440" s="9" t="s">
        <v>4553</v>
      </c>
      <c r="E440" s="9" t="s">
        <v>1643</v>
      </c>
      <c r="F440" s="9" t="s">
        <v>1680</v>
      </c>
      <c r="G440" s="9">
        <v>1</v>
      </c>
      <c r="H440" s="73">
        <f t="shared" si="14"/>
        <v>6.2274586256452984E-2</v>
      </c>
    </row>
    <row r="441" spans="1:8" x14ac:dyDescent="0.2">
      <c r="A441" s="43" t="s">
        <v>1679</v>
      </c>
      <c r="B441" s="9" t="s">
        <v>1667</v>
      </c>
      <c r="C441" s="9">
        <v>469</v>
      </c>
      <c r="D441" s="9" t="s">
        <v>4553</v>
      </c>
      <c r="E441" s="9" t="s">
        <v>1643</v>
      </c>
      <c r="F441" s="9" t="s">
        <v>1680</v>
      </c>
      <c r="G441" s="9">
        <v>2</v>
      </c>
      <c r="H441" s="73">
        <f t="shared" si="14"/>
        <v>3.5851041128448412E-2</v>
      </c>
    </row>
    <row r="442" spans="1:8" x14ac:dyDescent="0.2">
      <c r="A442" s="43" t="s">
        <v>1679</v>
      </c>
      <c r="B442" s="9" t="s">
        <v>2127</v>
      </c>
      <c r="C442" s="9">
        <v>101</v>
      </c>
      <c r="D442" s="9" t="s">
        <v>4553</v>
      </c>
      <c r="E442" s="9" t="s">
        <v>1643</v>
      </c>
      <c r="F442" s="9" t="s">
        <v>1680</v>
      </c>
      <c r="G442" s="9">
        <v>9</v>
      </c>
      <c r="H442" s="73">
        <f t="shared" si="14"/>
        <v>0.74914477526327106</v>
      </c>
    </row>
    <row r="443" spans="1:8" x14ac:dyDescent="0.2">
      <c r="A443" s="43" t="s">
        <v>1679</v>
      </c>
      <c r="B443" s="9" t="s">
        <v>3929</v>
      </c>
      <c r="C443" s="9">
        <v>131</v>
      </c>
      <c r="D443" s="9" t="s">
        <v>4552</v>
      </c>
      <c r="E443" s="9" t="s">
        <v>1643</v>
      </c>
      <c r="F443" s="9" t="s">
        <v>1680</v>
      </c>
      <c r="G443" s="9">
        <v>1</v>
      </c>
      <c r="H443" s="73">
        <f t="shared" si="14"/>
        <v>6.4176100340619491E-2</v>
      </c>
    </row>
    <row r="444" spans="1:8" x14ac:dyDescent="0.2">
      <c r="A444" s="43" t="s">
        <v>1679</v>
      </c>
      <c r="B444" s="9" t="s">
        <v>4444</v>
      </c>
      <c r="C444" s="9">
        <v>104</v>
      </c>
      <c r="D444" s="9" t="s">
        <v>4553</v>
      </c>
      <c r="E444" s="9" t="s">
        <v>1643</v>
      </c>
      <c r="F444" s="9" t="s">
        <v>1680</v>
      </c>
      <c r="G444" s="9">
        <v>1</v>
      </c>
      <c r="H444" s="73">
        <f t="shared" si="14"/>
        <v>8.0837203313664924E-2</v>
      </c>
    </row>
    <row r="445" spans="1:8" x14ac:dyDescent="0.2">
      <c r="A445" s="43" t="s">
        <v>1679</v>
      </c>
      <c r="B445" s="9" t="s">
        <v>1195</v>
      </c>
      <c r="C445" s="9">
        <v>234</v>
      </c>
      <c r="D445" s="9" t="s">
        <v>4553</v>
      </c>
      <c r="E445" s="9" t="s">
        <v>1643</v>
      </c>
      <c r="F445" s="9" t="s">
        <v>1680</v>
      </c>
      <c r="G445" s="9">
        <v>2</v>
      </c>
      <c r="H445" s="73">
        <f t="shared" si="14"/>
        <v>7.1855291834368826E-2</v>
      </c>
    </row>
    <row r="446" spans="1:8" x14ac:dyDescent="0.2">
      <c r="A446" s="43" t="s">
        <v>1679</v>
      </c>
      <c r="B446" s="9" t="s">
        <v>2216</v>
      </c>
      <c r="C446" s="9">
        <v>251</v>
      </c>
      <c r="D446" s="9" t="s">
        <v>4553</v>
      </c>
      <c r="E446" s="9" t="s">
        <v>1643</v>
      </c>
      <c r="F446" s="9" t="s">
        <v>1680</v>
      </c>
      <c r="G446" s="9">
        <v>10</v>
      </c>
      <c r="H446" s="73">
        <f t="shared" si="14"/>
        <v>0.33494299380960768</v>
      </c>
    </row>
    <row r="447" spans="1:8" x14ac:dyDescent="0.2">
      <c r="A447" s="43" t="s">
        <v>1679</v>
      </c>
      <c r="B447" s="9" t="s">
        <v>1193</v>
      </c>
      <c r="C447" s="9">
        <v>133</v>
      </c>
      <c r="D447" s="9" t="s">
        <v>4553</v>
      </c>
      <c r="E447" s="9" t="s">
        <v>1643</v>
      </c>
      <c r="F447" s="9" t="s">
        <v>1680</v>
      </c>
      <c r="G447" s="9">
        <v>1</v>
      </c>
      <c r="H447" s="73">
        <f t="shared" si="14"/>
        <v>6.3211046200159035E-2</v>
      </c>
    </row>
    <row r="448" spans="1:8" x14ac:dyDescent="0.2">
      <c r="A448" s="43" t="s">
        <v>1679</v>
      </c>
      <c r="B448" s="9" t="s">
        <v>1185</v>
      </c>
      <c r="C448" s="9">
        <v>211</v>
      </c>
      <c r="D448" s="9" t="s">
        <v>4553</v>
      </c>
      <c r="E448" s="9" t="s">
        <v>1643</v>
      </c>
      <c r="F448" s="9" t="s">
        <v>1680</v>
      </c>
      <c r="G448" s="9">
        <v>1</v>
      </c>
      <c r="H448" s="73">
        <f t="shared" si="14"/>
        <v>3.9843929595360913E-2</v>
      </c>
    </row>
    <row r="449" spans="1:8" x14ac:dyDescent="0.2">
      <c r="A449" s="43" t="s">
        <v>1679</v>
      </c>
      <c r="B449" s="9" t="s">
        <v>215</v>
      </c>
      <c r="C449" s="9">
        <v>194</v>
      </c>
      <c r="D449" s="9" t="s">
        <v>4553</v>
      </c>
      <c r="E449" s="9" t="s">
        <v>1643</v>
      </c>
      <c r="F449" s="9" t="s">
        <v>1680</v>
      </c>
      <c r="G449" s="9">
        <v>3</v>
      </c>
      <c r="H449" s="73">
        <f t="shared" si="14"/>
        <v>0.13000622388589411</v>
      </c>
    </row>
    <row r="450" spans="1:8" x14ac:dyDescent="0.2">
      <c r="A450" s="43" t="s">
        <v>1679</v>
      </c>
      <c r="B450" s="9" t="s">
        <v>1213</v>
      </c>
      <c r="C450" s="9">
        <v>342</v>
      </c>
      <c r="D450" s="9" t="s">
        <v>4552</v>
      </c>
      <c r="E450" s="9" t="s">
        <v>1643</v>
      </c>
      <c r="F450" s="9" t="s">
        <v>1680</v>
      </c>
      <c r="G450" s="9">
        <v>5</v>
      </c>
      <c r="H450" s="73">
        <f t="shared" si="14"/>
        <v>0.12291036761142037</v>
      </c>
    </row>
    <row r="451" spans="1:8" x14ac:dyDescent="0.2">
      <c r="A451" s="43" t="s">
        <v>1679</v>
      </c>
      <c r="B451" s="9" t="s">
        <v>2181</v>
      </c>
      <c r="C451" s="9">
        <v>126</v>
      </c>
      <c r="D451" s="9" t="s">
        <v>4553</v>
      </c>
      <c r="E451" s="9" t="s">
        <v>1643</v>
      </c>
      <c r="F451" s="9" t="s">
        <v>1680</v>
      </c>
      <c r="G451" s="9">
        <v>6</v>
      </c>
      <c r="H451" s="73">
        <f t="shared" si="14"/>
        <v>0.40033662593434061</v>
      </c>
    </row>
    <row r="452" spans="1:8" x14ac:dyDescent="0.2">
      <c r="A452" s="43" t="s">
        <v>1679</v>
      </c>
      <c r="B452" s="9" t="s">
        <v>1188</v>
      </c>
      <c r="C452" s="9">
        <v>2436</v>
      </c>
      <c r="D452" s="9" t="s">
        <v>4552</v>
      </c>
      <c r="E452" s="9" t="s">
        <v>1643</v>
      </c>
      <c r="F452" s="9" t="s">
        <v>1680</v>
      </c>
      <c r="G452" s="9">
        <v>4</v>
      </c>
      <c r="H452" s="73">
        <f t="shared" si="14"/>
        <v>1.3804711239115194E-2</v>
      </c>
    </row>
    <row r="453" spans="1:8" x14ac:dyDescent="0.2">
      <c r="A453" s="43" t="s">
        <v>1679</v>
      </c>
      <c r="B453" s="9" t="s">
        <v>3909</v>
      </c>
      <c r="C453" s="9">
        <v>2307</v>
      </c>
      <c r="D453" s="9" t="s">
        <v>4552</v>
      </c>
      <c r="E453" s="9" t="s">
        <v>1643</v>
      </c>
      <c r="F453" s="9" t="s">
        <v>1680</v>
      </c>
      <c r="G453" s="9">
        <v>6</v>
      </c>
      <c r="H453" s="73">
        <f t="shared" si="14"/>
        <v>2.1864939257792336E-2</v>
      </c>
    </row>
    <row r="454" spans="1:8" x14ac:dyDescent="0.2">
      <c r="A454" s="43" t="s">
        <v>1679</v>
      </c>
      <c r="B454" s="9" t="s">
        <v>3922</v>
      </c>
      <c r="C454" s="9">
        <v>209</v>
      </c>
      <c r="D454" s="9" t="s">
        <v>4552</v>
      </c>
      <c r="E454" s="9" t="s">
        <v>1643</v>
      </c>
      <c r="F454" s="9" t="s">
        <v>1680</v>
      </c>
      <c r="G454" s="9">
        <v>1</v>
      </c>
      <c r="H454" s="73">
        <f t="shared" si="14"/>
        <v>4.0225211218283027E-2</v>
      </c>
    </row>
    <row r="455" spans="1:8" x14ac:dyDescent="0.2">
      <c r="A455" s="43" t="s">
        <v>1679</v>
      </c>
      <c r="B455" s="9" t="s">
        <v>1669</v>
      </c>
      <c r="C455" s="9">
        <v>134</v>
      </c>
      <c r="D455" s="9" t="s">
        <v>4553</v>
      </c>
      <c r="E455" s="9" t="s">
        <v>1643</v>
      </c>
      <c r="F455" s="9" t="s">
        <v>1680</v>
      </c>
      <c r="G455" s="9">
        <v>1</v>
      </c>
      <c r="H455" s="73">
        <f t="shared" si="14"/>
        <v>6.2739321974784726E-2</v>
      </c>
    </row>
    <row r="456" spans="1:8" x14ac:dyDescent="0.2">
      <c r="A456" s="43" t="s">
        <v>1679</v>
      </c>
      <c r="B456" s="9" t="s">
        <v>3916</v>
      </c>
      <c r="C456" s="9">
        <v>829</v>
      </c>
      <c r="D456" s="9" t="s">
        <v>4552</v>
      </c>
      <c r="E456" s="9" t="s">
        <v>1643</v>
      </c>
      <c r="F456" s="9" t="s">
        <v>1680</v>
      </c>
      <c r="G456" s="9">
        <v>2</v>
      </c>
      <c r="H456" s="73">
        <f t="shared" si="14"/>
        <v>2.0282434607047414E-2</v>
      </c>
    </row>
    <row r="457" spans="1:8" x14ac:dyDescent="0.2">
      <c r="A457" s="43" t="s">
        <v>1679</v>
      </c>
      <c r="B457" s="9" t="s">
        <v>3910</v>
      </c>
      <c r="C457" s="9">
        <v>850</v>
      </c>
      <c r="D457" s="9" t="s">
        <v>4552</v>
      </c>
      <c r="E457" s="9" t="s">
        <v>1643</v>
      </c>
      <c r="F457" s="9" t="s">
        <v>1680</v>
      </c>
      <c r="G457" s="9">
        <v>2</v>
      </c>
      <c r="H457" s="73">
        <f t="shared" ref="H457:H488" si="15">G457*1000000000/(C457*118947517)</f>
        <v>1.9781339163814478E-2</v>
      </c>
    </row>
    <row r="458" spans="1:8" x14ac:dyDescent="0.2">
      <c r="A458" s="43" t="s">
        <v>1679</v>
      </c>
      <c r="B458" s="9" t="s">
        <v>2176</v>
      </c>
      <c r="C458" s="9">
        <v>110</v>
      </c>
      <c r="D458" s="9" t="s">
        <v>4553</v>
      </c>
      <c r="E458" s="9" t="s">
        <v>1643</v>
      </c>
      <c r="F458" s="9" t="s">
        <v>1680</v>
      </c>
      <c r="G458" s="9">
        <v>5</v>
      </c>
      <c r="H458" s="73">
        <f t="shared" si="15"/>
        <v>0.38213950657368873</v>
      </c>
    </row>
    <row r="459" spans="1:8" x14ac:dyDescent="0.2">
      <c r="A459" s="43" t="s">
        <v>1679</v>
      </c>
      <c r="B459" s="9" t="s">
        <v>1194</v>
      </c>
      <c r="C459" s="9">
        <v>786</v>
      </c>
      <c r="D459" s="9" t="s">
        <v>4552</v>
      </c>
      <c r="E459" s="9" t="s">
        <v>1643</v>
      </c>
      <c r="F459" s="9" t="s">
        <v>1680</v>
      </c>
      <c r="G459" s="9">
        <v>1</v>
      </c>
      <c r="H459" s="73">
        <f t="shared" si="15"/>
        <v>1.0696016723436581E-2</v>
      </c>
    </row>
    <row r="460" spans="1:8" x14ac:dyDescent="0.2">
      <c r="A460" s="43" t="s">
        <v>1679</v>
      </c>
      <c r="B460" s="9" t="s">
        <v>2239</v>
      </c>
      <c r="C460" s="9">
        <v>210</v>
      </c>
      <c r="D460" s="9" t="s">
        <v>4553</v>
      </c>
      <c r="E460" s="9" t="s">
        <v>1643</v>
      </c>
      <c r="F460" s="9" t="s">
        <v>1680</v>
      </c>
      <c r="G460" s="9">
        <v>9</v>
      </c>
      <c r="H460" s="73">
        <f t="shared" si="15"/>
        <v>0.36030296334090656</v>
      </c>
    </row>
    <row r="461" spans="1:8" x14ac:dyDescent="0.2">
      <c r="A461" s="43" t="s">
        <v>1679</v>
      </c>
      <c r="B461" s="9" t="s">
        <v>4445</v>
      </c>
      <c r="C461" s="9">
        <v>214</v>
      </c>
      <c r="D461" s="9" t="s">
        <v>4553</v>
      </c>
      <c r="E461" s="9" t="s">
        <v>1643</v>
      </c>
      <c r="F461" s="9" t="s">
        <v>1680</v>
      </c>
      <c r="G461" s="9">
        <v>2</v>
      </c>
      <c r="H461" s="73">
        <f t="shared" si="15"/>
        <v>7.8570739669356571E-2</v>
      </c>
    </row>
    <row r="462" spans="1:8" x14ac:dyDescent="0.2">
      <c r="A462" s="43" t="s">
        <v>1679</v>
      </c>
      <c r="B462" s="9" t="s">
        <v>1218</v>
      </c>
      <c r="C462" s="9">
        <v>322</v>
      </c>
      <c r="D462" s="9" t="s">
        <v>4552</v>
      </c>
      <c r="E462" s="9" t="s">
        <v>1643</v>
      </c>
      <c r="F462" s="9" t="s">
        <v>1680</v>
      </c>
      <c r="G462" s="9">
        <v>3</v>
      </c>
      <c r="H462" s="73">
        <f t="shared" si="15"/>
        <v>7.8326731161066643E-2</v>
      </c>
    </row>
    <row r="463" spans="1:8" x14ac:dyDescent="0.2">
      <c r="A463" s="43" t="s">
        <v>1679</v>
      </c>
      <c r="B463" s="9" t="s">
        <v>167</v>
      </c>
      <c r="C463" s="9">
        <v>209</v>
      </c>
      <c r="D463" s="9" t="s">
        <v>4553</v>
      </c>
      <c r="E463" s="9" t="s">
        <v>1643</v>
      </c>
      <c r="F463" s="9" t="s">
        <v>1680</v>
      </c>
      <c r="G463" s="9">
        <v>3</v>
      </c>
      <c r="H463" s="73">
        <f t="shared" si="15"/>
        <v>0.12067563365484908</v>
      </c>
    </row>
    <row r="464" spans="1:8" x14ac:dyDescent="0.2">
      <c r="A464" s="43" t="s">
        <v>1679</v>
      </c>
      <c r="B464" s="9" t="s">
        <v>182</v>
      </c>
      <c r="C464" s="9">
        <v>321</v>
      </c>
      <c r="D464" s="9" t="s">
        <v>4553</v>
      </c>
      <c r="E464" s="9" t="s">
        <v>1643</v>
      </c>
      <c r="F464" s="9" t="s">
        <v>1680</v>
      </c>
      <c r="G464" s="9">
        <v>1</v>
      </c>
      <c r="H464" s="73">
        <f t="shared" si="15"/>
        <v>2.619024655645219E-2</v>
      </c>
    </row>
    <row r="465" spans="1:8" x14ac:dyDescent="0.2">
      <c r="A465" s="43" t="s">
        <v>1679</v>
      </c>
      <c r="B465" s="9" t="s">
        <v>1178</v>
      </c>
      <c r="C465" s="9">
        <v>230</v>
      </c>
      <c r="D465" s="9" t="s">
        <v>4552</v>
      </c>
      <c r="E465" s="9" t="s">
        <v>1643</v>
      </c>
      <c r="F465" s="9" t="s">
        <v>1680</v>
      </c>
      <c r="G465" s="9">
        <v>8</v>
      </c>
      <c r="H465" s="73">
        <f t="shared" si="15"/>
        <v>0.29241979633464876</v>
      </c>
    </row>
    <row r="466" spans="1:8" x14ac:dyDescent="0.2">
      <c r="A466" s="43" t="s">
        <v>1679</v>
      </c>
      <c r="B466" s="9" t="s">
        <v>3920</v>
      </c>
      <c r="C466" s="9">
        <v>154</v>
      </c>
      <c r="D466" s="9" t="s">
        <v>4552</v>
      </c>
      <c r="E466" s="9" t="s">
        <v>1643</v>
      </c>
      <c r="F466" s="9" t="s">
        <v>1680</v>
      </c>
      <c r="G466" s="9">
        <v>1</v>
      </c>
      <c r="H466" s="73">
        <f t="shared" si="15"/>
        <v>5.4591358081955539E-2</v>
      </c>
    </row>
    <row r="467" spans="1:8" x14ac:dyDescent="0.2">
      <c r="A467" s="43" t="s">
        <v>1679</v>
      </c>
      <c r="B467" s="9" t="s">
        <v>2147</v>
      </c>
      <c r="C467" s="9">
        <v>325</v>
      </c>
      <c r="D467" s="9" t="s">
        <v>4553</v>
      </c>
      <c r="E467" s="9" t="s">
        <v>1643</v>
      </c>
      <c r="F467" s="9" t="s">
        <v>1680</v>
      </c>
      <c r="G467" s="9">
        <v>1</v>
      </c>
      <c r="H467" s="73">
        <f t="shared" si="15"/>
        <v>2.5867905060372776E-2</v>
      </c>
    </row>
    <row r="468" spans="1:8" x14ac:dyDescent="0.2">
      <c r="A468" s="43" t="s">
        <v>1679</v>
      </c>
      <c r="B468" s="9" t="s">
        <v>1216</v>
      </c>
      <c r="C468" s="9">
        <v>1220</v>
      </c>
      <c r="D468" s="9" t="s">
        <v>4552</v>
      </c>
      <c r="E468" s="9" t="s">
        <v>1643</v>
      </c>
      <c r="F468" s="9" t="s">
        <v>1680</v>
      </c>
      <c r="G468" s="9">
        <v>1</v>
      </c>
      <c r="H468" s="73">
        <f t="shared" si="15"/>
        <v>6.8910402824763541E-3</v>
      </c>
    </row>
    <row r="469" spans="1:8" x14ac:dyDescent="0.2">
      <c r="A469" s="43" t="s">
        <v>1679</v>
      </c>
      <c r="B469" s="9" t="s">
        <v>3905</v>
      </c>
      <c r="C469" s="9">
        <v>69</v>
      </c>
      <c r="D469" s="9" t="s">
        <v>4553</v>
      </c>
      <c r="E469" s="9" t="s">
        <v>1643</v>
      </c>
      <c r="F469" s="9" t="s">
        <v>1680</v>
      </c>
      <c r="G469" s="9">
        <v>1</v>
      </c>
      <c r="H469" s="73">
        <f t="shared" si="15"/>
        <v>0.12184158180610366</v>
      </c>
    </row>
    <row r="470" spans="1:8" x14ac:dyDescent="0.2">
      <c r="A470" s="43" t="s">
        <v>1679</v>
      </c>
      <c r="B470" s="9" t="s">
        <v>3872</v>
      </c>
      <c r="C470" s="9">
        <v>235</v>
      </c>
      <c r="D470" s="9" t="s">
        <v>4552</v>
      </c>
      <c r="E470" s="9" t="s">
        <v>1643</v>
      </c>
      <c r="F470" s="9" t="s">
        <v>1680</v>
      </c>
      <c r="G470" s="9">
        <v>9</v>
      </c>
      <c r="H470" s="73">
        <f t="shared" si="15"/>
        <v>0.32197286085783139</v>
      </c>
    </row>
    <row r="471" spans="1:8" x14ac:dyDescent="0.2">
      <c r="A471" s="43" t="s">
        <v>1679</v>
      </c>
      <c r="B471" s="9" t="s">
        <v>2132</v>
      </c>
      <c r="C471" s="9">
        <v>138</v>
      </c>
      <c r="D471" s="9" t="s">
        <v>4553</v>
      </c>
      <c r="E471" s="9" t="s">
        <v>1643</v>
      </c>
      <c r="F471" s="9" t="s">
        <v>1680</v>
      </c>
      <c r="G471" s="9">
        <v>2</v>
      </c>
      <c r="H471" s="73">
        <f t="shared" si="15"/>
        <v>0.12184158180610366</v>
      </c>
    </row>
    <row r="472" spans="1:8" x14ac:dyDescent="0.2">
      <c r="A472" s="43" t="s">
        <v>1679</v>
      </c>
      <c r="B472" s="9" t="s">
        <v>3871</v>
      </c>
      <c r="C472" s="9">
        <v>187</v>
      </c>
      <c r="D472" s="9" t="s">
        <v>4552</v>
      </c>
      <c r="E472" s="9" t="s">
        <v>1643</v>
      </c>
      <c r="F472" s="9" t="s">
        <v>1680</v>
      </c>
      <c r="G472" s="9">
        <v>2</v>
      </c>
      <c r="H472" s="73">
        <f t="shared" si="15"/>
        <v>8.9915178017338532E-2</v>
      </c>
    </row>
    <row r="473" spans="1:8" x14ac:dyDescent="0.2">
      <c r="A473" s="43" t="s">
        <v>1679</v>
      </c>
      <c r="B473" s="9" t="s">
        <v>3884</v>
      </c>
      <c r="C473" s="9">
        <v>79</v>
      </c>
      <c r="D473" s="9" t="s">
        <v>4553</v>
      </c>
      <c r="E473" s="9" t="s">
        <v>1643</v>
      </c>
      <c r="F473" s="9" t="s">
        <v>1680</v>
      </c>
      <c r="G473" s="9">
        <v>3</v>
      </c>
      <c r="H473" s="73">
        <f t="shared" si="15"/>
        <v>0.31925579030206908</v>
      </c>
    </row>
    <row r="474" spans="1:8" x14ac:dyDescent="0.2">
      <c r="A474" s="43" t="s">
        <v>1679</v>
      </c>
      <c r="B474" s="9" t="s">
        <v>3918</v>
      </c>
      <c r="C474" s="9">
        <v>40</v>
      </c>
      <c r="D474" s="9" t="s">
        <v>4553</v>
      </c>
      <c r="E474" s="9" t="s">
        <v>1643</v>
      </c>
      <c r="F474" s="9" t="s">
        <v>1680</v>
      </c>
      <c r="G474" s="9">
        <v>1</v>
      </c>
      <c r="H474" s="73">
        <f t="shared" si="15"/>
        <v>0.2101767286155288</v>
      </c>
    </row>
    <row r="475" spans="1:8" x14ac:dyDescent="0.2">
      <c r="A475" s="43" t="s">
        <v>1679</v>
      </c>
      <c r="B475" s="9" t="s">
        <v>2142</v>
      </c>
      <c r="C475" s="9">
        <v>333</v>
      </c>
      <c r="D475" s="9" t="s">
        <v>4553</v>
      </c>
      <c r="E475" s="9" t="s">
        <v>1643</v>
      </c>
      <c r="F475" s="9" t="s">
        <v>1680</v>
      </c>
      <c r="G475" s="9">
        <v>3</v>
      </c>
      <c r="H475" s="73">
        <f t="shared" si="15"/>
        <v>7.5739361663253624E-2</v>
      </c>
    </row>
    <row r="476" spans="1:8" x14ac:dyDescent="0.2">
      <c r="A476" s="43" t="s">
        <v>1679</v>
      </c>
      <c r="B476" s="9" t="s">
        <v>4446</v>
      </c>
      <c r="C476" s="9">
        <v>166</v>
      </c>
      <c r="D476" s="9" t="s">
        <v>4553</v>
      </c>
      <c r="E476" s="9" t="s">
        <v>1643</v>
      </c>
      <c r="F476" s="9" t="s">
        <v>1680</v>
      </c>
      <c r="G476" s="9">
        <v>2</v>
      </c>
      <c r="H476" s="73">
        <f t="shared" si="15"/>
        <v>0.10128998969423075</v>
      </c>
    </row>
    <row r="477" spans="1:8" x14ac:dyDescent="0.2">
      <c r="A477" s="43" t="s">
        <v>1679</v>
      </c>
      <c r="B477" s="9" t="s">
        <v>3888</v>
      </c>
      <c r="C477" s="9">
        <v>277</v>
      </c>
      <c r="D477" s="9" t="s">
        <v>4552</v>
      </c>
      <c r="E477" s="9" t="s">
        <v>1643</v>
      </c>
      <c r="F477" s="9" t="s">
        <v>1680</v>
      </c>
      <c r="G477" s="9">
        <v>20</v>
      </c>
      <c r="H477" s="73">
        <f t="shared" si="15"/>
        <v>0.60700860249972222</v>
      </c>
    </row>
    <row r="478" spans="1:8" x14ac:dyDescent="0.2">
      <c r="A478" s="43" t="s">
        <v>1679</v>
      </c>
      <c r="B478" s="9" t="s">
        <v>2112</v>
      </c>
      <c r="C478" s="9">
        <v>145</v>
      </c>
      <c r="D478" s="9" t="s">
        <v>4553</v>
      </c>
      <c r="E478" s="9" t="s">
        <v>1643</v>
      </c>
      <c r="F478" s="9" t="s">
        <v>1680</v>
      </c>
      <c r="G478" s="9">
        <v>1</v>
      </c>
      <c r="H478" s="73">
        <f t="shared" si="15"/>
        <v>5.797978720428381E-2</v>
      </c>
    </row>
    <row r="479" spans="1:8" x14ac:dyDescent="0.2">
      <c r="A479" s="43" t="s">
        <v>1679</v>
      </c>
      <c r="B479" s="9" t="s">
        <v>3897</v>
      </c>
      <c r="C479" s="9">
        <v>524</v>
      </c>
      <c r="D479" s="9" t="s">
        <v>4552</v>
      </c>
      <c r="E479" s="9" t="s">
        <v>1643</v>
      </c>
      <c r="F479" s="9" t="s">
        <v>1680</v>
      </c>
      <c r="G479" s="9">
        <v>1</v>
      </c>
      <c r="H479" s="73">
        <f t="shared" si="15"/>
        <v>1.6044025085154873E-2</v>
      </c>
    </row>
    <row r="480" spans="1:8" x14ac:dyDescent="0.2">
      <c r="A480" s="43" t="s">
        <v>1679</v>
      </c>
      <c r="B480" s="9" t="s">
        <v>153</v>
      </c>
      <c r="C480" s="9">
        <v>340</v>
      </c>
      <c r="D480" s="9" t="s">
        <v>4553</v>
      </c>
      <c r="E480" s="9" t="s">
        <v>1643</v>
      </c>
      <c r="F480" s="9" t="s">
        <v>1680</v>
      </c>
      <c r="G480" s="9">
        <v>2</v>
      </c>
      <c r="H480" s="73">
        <f t="shared" si="15"/>
        <v>4.9453347909536191E-2</v>
      </c>
    </row>
    <row r="481" spans="1:8" x14ac:dyDescent="0.2">
      <c r="A481" s="43" t="s">
        <v>1679</v>
      </c>
      <c r="B481" s="9" t="s">
        <v>138</v>
      </c>
      <c r="C481" s="9">
        <v>296</v>
      </c>
      <c r="D481" s="9" t="s">
        <v>4553</v>
      </c>
      <c r="E481" s="9" t="s">
        <v>1643</v>
      </c>
      <c r="F481" s="9" t="s">
        <v>1680</v>
      </c>
      <c r="G481" s="9">
        <v>4</v>
      </c>
      <c r="H481" s="73">
        <f t="shared" si="15"/>
        <v>0.11360904249488044</v>
      </c>
    </row>
    <row r="482" spans="1:8" x14ac:dyDescent="0.2">
      <c r="A482" s="43" t="s">
        <v>1679</v>
      </c>
      <c r="B482" s="9" t="s">
        <v>4447</v>
      </c>
      <c r="C482" s="9">
        <v>163</v>
      </c>
      <c r="D482" s="9" t="s">
        <v>4553</v>
      </c>
      <c r="E482" s="9" t="s">
        <v>1643</v>
      </c>
      <c r="F482" s="9" t="s">
        <v>1680</v>
      </c>
      <c r="G482" s="9">
        <v>1</v>
      </c>
      <c r="H482" s="73">
        <f t="shared" si="15"/>
        <v>5.1577111316694187E-2</v>
      </c>
    </row>
    <row r="483" spans="1:8" x14ac:dyDescent="0.2">
      <c r="A483" s="43" t="s">
        <v>1679</v>
      </c>
      <c r="B483" s="9" t="s">
        <v>224</v>
      </c>
      <c r="C483" s="9">
        <v>174</v>
      </c>
      <c r="D483" s="9" t="s">
        <v>4553</v>
      </c>
      <c r="E483" s="9" t="s">
        <v>1643</v>
      </c>
      <c r="F483" s="9" t="s">
        <v>1680</v>
      </c>
      <c r="G483" s="9">
        <v>5</v>
      </c>
      <c r="H483" s="73">
        <f t="shared" si="15"/>
        <v>0.24158244668451587</v>
      </c>
    </row>
    <row r="484" spans="1:8" x14ac:dyDescent="0.2">
      <c r="A484" s="43" t="s">
        <v>1679</v>
      </c>
      <c r="B484" s="9" t="s">
        <v>229</v>
      </c>
      <c r="C484" s="9">
        <v>239</v>
      </c>
      <c r="D484" s="9" t="s">
        <v>4553</v>
      </c>
      <c r="E484" s="9" t="s">
        <v>1643</v>
      </c>
      <c r="F484" s="9" t="s">
        <v>1680</v>
      </c>
      <c r="G484" s="9">
        <v>4</v>
      </c>
      <c r="H484" s="73">
        <f t="shared" si="15"/>
        <v>0.14070408610244606</v>
      </c>
    </row>
    <row r="485" spans="1:8" x14ac:dyDescent="0.2">
      <c r="A485" s="43" t="s">
        <v>1679</v>
      </c>
      <c r="B485" s="9" t="s">
        <v>4448</v>
      </c>
      <c r="C485" s="9">
        <v>159</v>
      </c>
      <c r="D485" s="9" t="s">
        <v>4553</v>
      </c>
      <c r="E485" s="9" t="s">
        <v>1643</v>
      </c>
      <c r="F485" s="9" t="s">
        <v>1680</v>
      </c>
      <c r="G485" s="9">
        <v>3</v>
      </c>
      <c r="H485" s="73">
        <f t="shared" si="15"/>
        <v>0.15862394612492742</v>
      </c>
    </row>
    <row r="486" spans="1:8" x14ac:dyDescent="0.2">
      <c r="A486" s="43" t="s">
        <v>1679</v>
      </c>
      <c r="B486" s="9" t="s">
        <v>4449</v>
      </c>
      <c r="C486" s="9">
        <v>369</v>
      </c>
      <c r="D486" s="9" t="s">
        <v>4553</v>
      </c>
      <c r="E486" s="9" t="s">
        <v>1643</v>
      </c>
      <c r="F486" s="9" t="s">
        <v>1680</v>
      </c>
      <c r="G486" s="9">
        <v>1</v>
      </c>
      <c r="H486" s="73">
        <f t="shared" si="15"/>
        <v>2.2783385215775481E-2</v>
      </c>
    </row>
    <row r="487" spans="1:8" x14ac:dyDescent="0.2">
      <c r="A487" s="43" t="s">
        <v>1679</v>
      </c>
      <c r="B487" s="9" t="s">
        <v>3908</v>
      </c>
      <c r="C487" s="9">
        <v>196</v>
      </c>
      <c r="D487" s="9" t="s">
        <v>4552</v>
      </c>
      <c r="E487" s="9" t="s">
        <v>1643</v>
      </c>
      <c r="F487" s="9" t="s">
        <v>1680</v>
      </c>
      <c r="G487" s="9">
        <v>1</v>
      </c>
      <c r="H487" s="73">
        <f t="shared" si="15"/>
        <v>4.2893209921536495E-2</v>
      </c>
    </row>
    <row r="488" spans="1:8" x14ac:dyDescent="0.2">
      <c r="A488" s="43" t="s">
        <v>1679</v>
      </c>
      <c r="B488" s="9" t="s">
        <v>1670</v>
      </c>
      <c r="C488" s="9">
        <v>240</v>
      </c>
      <c r="D488" s="9" t="s">
        <v>4553</v>
      </c>
      <c r="E488" s="9" t="s">
        <v>1643</v>
      </c>
      <c r="F488" s="9" t="s">
        <v>1680</v>
      </c>
      <c r="G488" s="9">
        <v>1</v>
      </c>
      <c r="H488" s="73">
        <f t="shared" si="15"/>
        <v>3.50294547692548E-2</v>
      </c>
    </row>
    <row r="489" spans="1:8" x14ac:dyDescent="0.2">
      <c r="A489" s="43" t="s">
        <v>1679</v>
      </c>
      <c r="B489" s="9" t="s">
        <v>2206</v>
      </c>
      <c r="C489" s="9">
        <v>109</v>
      </c>
      <c r="D489" s="9" t="s">
        <v>4553</v>
      </c>
      <c r="E489" s="9" t="s">
        <v>1643</v>
      </c>
      <c r="F489" s="9" t="s">
        <v>1680</v>
      </c>
      <c r="G489" s="9">
        <v>4</v>
      </c>
      <c r="H489" s="73">
        <f t="shared" ref="H489:H520" si="16">G489*1000000000/(C489*118947517)</f>
        <v>0.3085162988851799</v>
      </c>
    </row>
    <row r="490" spans="1:8" x14ac:dyDescent="0.2">
      <c r="A490" s="43" t="s">
        <v>1679</v>
      </c>
      <c r="B490" s="9" t="s">
        <v>3925</v>
      </c>
      <c r="C490" s="9">
        <v>317</v>
      </c>
      <c r="D490" s="9" t="s">
        <v>4552</v>
      </c>
      <c r="E490" s="9" t="s">
        <v>1643</v>
      </c>
      <c r="F490" s="9" t="s">
        <v>1680</v>
      </c>
      <c r="G490" s="9">
        <v>1</v>
      </c>
      <c r="H490" s="73">
        <f t="shared" si="16"/>
        <v>2.6520722853694487E-2</v>
      </c>
    </row>
    <row r="491" spans="1:8" x14ac:dyDescent="0.2">
      <c r="A491" s="43" t="s">
        <v>1679</v>
      </c>
      <c r="B491" s="9" t="s">
        <v>4450</v>
      </c>
      <c r="C491" s="9">
        <v>65</v>
      </c>
      <c r="D491" s="9" t="s">
        <v>4553</v>
      </c>
      <c r="E491" s="9" t="s">
        <v>1643</v>
      </c>
      <c r="F491" s="9" t="s">
        <v>1680</v>
      </c>
      <c r="G491" s="9">
        <v>1</v>
      </c>
      <c r="H491" s="73">
        <f t="shared" si="16"/>
        <v>0.12933952530186388</v>
      </c>
    </row>
    <row r="492" spans="1:8" x14ac:dyDescent="0.2">
      <c r="A492" s="43" t="s">
        <v>1679</v>
      </c>
      <c r="B492" s="9" t="s">
        <v>1196</v>
      </c>
      <c r="C492" s="9">
        <v>238</v>
      </c>
      <c r="D492" s="9" t="s">
        <v>4552</v>
      </c>
      <c r="E492" s="9" t="s">
        <v>1643</v>
      </c>
      <c r="F492" s="9" t="s">
        <v>1680</v>
      </c>
      <c r="G492" s="9">
        <v>2</v>
      </c>
      <c r="H492" s="73">
        <f t="shared" si="16"/>
        <v>7.0647639870765985E-2</v>
      </c>
    </row>
    <row r="493" spans="1:8" x14ac:dyDescent="0.2">
      <c r="A493" s="43" t="s">
        <v>1679</v>
      </c>
      <c r="B493" s="9" t="s">
        <v>3917</v>
      </c>
      <c r="C493" s="9">
        <v>33</v>
      </c>
      <c r="D493" s="9" t="s">
        <v>4553</v>
      </c>
      <c r="E493" s="9" t="s">
        <v>1643</v>
      </c>
      <c r="F493" s="9" t="s">
        <v>1680</v>
      </c>
      <c r="G493" s="9">
        <v>1</v>
      </c>
      <c r="H493" s="73">
        <f t="shared" si="16"/>
        <v>0.25475967104912584</v>
      </c>
    </row>
    <row r="494" spans="1:8" x14ac:dyDescent="0.2">
      <c r="A494" s="43" t="s">
        <v>1679</v>
      </c>
      <c r="B494" s="9" t="s">
        <v>1672</v>
      </c>
      <c r="C494" s="9">
        <v>428</v>
      </c>
      <c r="D494" s="9" t="s">
        <v>4553</v>
      </c>
      <c r="E494" s="9" t="s">
        <v>1643</v>
      </c>
      <c r="F494" s="9" t="s">
        <v>1680</v>
      </c>
      <c r="G494" s="9">
        <v>2</v>
      </c>
      <c r="H494" s="73">
        <f t="shared" si="16"/>
        <v>3.9285369834678285E-2</v>
      </c>
    </row>
    <row r="495" spans="1:8" x14ac:dyDescent="0.2">
      <c r="A495" s="43" t="s">
        <v>1679</v>
      </c>
      <c r="B495" s="9" t="s">
        <v>4451</v>
      </c>
      <c r="C495" s="9">
        <v>210</v>
      </c>
      <c r="D495" s="9" t="s">
        <v>4553</v>
      </c>
      <c r="E495" s="9" t="s">
        <v>1643</v>
      </c>
      <c r="F495" s="9" t="s">
        <v>1680</v>
      </c>
      <c r="G495" s="9">
        <v>1</v>
      </c>
      <c r="H495" s="73">
        <f t="shared" si="16"/>
        <v>4.0033662593434056E-2</v>
      </c>
    </row>
    <row r="496" spans="1:8" x14ac:dyDescent="0.2">
      <c r="A496" s="43" t="s">
        <v>1679</v>
      </c>
      <c r="B496" s="9" t="s">
        <v>2196</v>
      </c>
      <c r="C496" s="9">
        <v>44</v>
      </c>
      <c r="D496" s="9" t="s">
        <v>4553</v>
      </c>
      <c r="E496" s="9" t="s">
        <v>1643</v>
      </c>
      <c r="F496" s="9" t="s">
        <v>1680</v>
      </c>
      <c r="G496" s="9">
        <v>5</v>
      </c>
      <c r="H496" s="73">
        <f t="shared" si="16"/>
        <v>0.95534876643422184</v>
      </c>
    </row>
    <row r="497" spans="1:8" x14ac:dyDescent="0.2">
      <c r="A497" s="43" t="s">
        <v>1679</v>
      </c>
      <c r="B497" s="9" t="s">
        <v>3873</v>
      </c>
      <c r="C497" s="9">
        <v>329</v>
      </c>
      <c r="D497" s="9" t="s">
        <v>4552</v>
      </c>
      <c r="E497" s="9" t="s">
        <v>1643</v>
      </c>
      <c r="F497" s="9" t="s">
        <v>1680</v>
      </c>
      <c r="G497" s="9">
        <v>3</v>
      </c>
      <c r="H497" s="73">
        <f t="shared" si="16"/>
        <v>7.6660204966150322E-2</v>
      </c>
    </row>
    <row r="498" spans="1:8" x14ac:dyDescent="0.2">
      <c r="A498" s="43" t="s">
        <v>1679</v>
      </c>
      <c r="B498" s="9" t="s">
        <v>2162</v>
      </c>
      <c r="C498" s="9">
        <v>91</v>
      </c>
      <c r="D498" s="9" t="s">
        <v>4553</v>
      </c>
      <c r="E498" s="9" t="s">
        <v>1643</v>
      </c>
      <c r="F498" s="9" t="s">
        <v>1680</v>
      </c>
      <c r="G498" s="9">
        <v>1</v>
      </c>
      <c r="H498" s="73">
        <f t="shared" si="16"/>
        <v>9.2385375215617058E-2</v>
      </c>
    </row>
    <row r="499" spans="1:8" x14ac:dyDescent="0.2">
      <c r="A499" s="43" t="s">
        <v>1679</v>
      </c>
      <c r="B499" s="9" t="s">
        <v>2137</v>
      </c>
      <c r="C499" s="9">
        <v>270</v>
      </c>
      <c r="D499" s="9" t="s">
        <v>4553</v>
      </c>
      <c r="E499" s="9" t="s">
        <v>1643</v>
      </c>
      <c r="F499" s="9" t="s">
        <v>1680</v>
      </c>
      <c r="G499" s="9">
        <v>2</v>
      </c>
      <c r="H499" s="73">
        <f t="shared" si="16"/>
        <v>6.2274586256452984E-2</v>
      </c>
    </row>
    <row r="500" spans="1:8" x14ac:dyDescent="0.2">
      <c r="A500" s="43" t="s">
        <v>1679</v>
      </c>
      <c r="B500" s="9" t="s">
        <v>3904</v>
      </c>
      <c r="C500" s="9">
        <v>153</v>
      </c>
      <c r="D500" s="9" t="s">
        <v>4552</v>
      </c>
      <c r="E500" s="9" t="s">
        <v>1643</v>
      </c>
      <c r="F500" s="9" t="s">
        <v>1680</v>
      </c>
      <c r="G500" s="9">
        <v>1</v>
      </c>
      <c r="H500" s="73">
        <f t="shared" si="16"/>
        <v>5.4948164343929101E-2</v>
      </c>
    </row>
    <row r="501" spans="1:8" x14ac:dyDescent="0.2">
      <c r="A501" s="43" t="s">
        <v>1679</v>
      </c>
      <c r="B501" s="9" t="s">
        <v>2211</v>
      </c>
      <c r="C501" s="9">
        <v>129</v>
      </c>
      <c r="D501" s="9" t="s">
        <v>4553</v>
      </c>
      <c r="E501" s="9" t="s">
        <v>1643</v>
      </c>
      <c r="F501" s="9" t="s">
        <v>1680</v>
      </c>
      <c r="G501" s="9">
        <v>1</v>
      </c>
      <c r="H501" s="73">
        <f t="shared" si="16"/>
        <v>6.5171078640474056E-2</v>
      </c>
    </row>
    <row r="502" spans="1:8" x14ac:dyDescent="0.2">
      <c r="A502" s="43" t="s">
        <v>1679</v>
      </c>
      <c r="B502" s="9" t="s">
        <v>2225</v>
      </c>
      <c r="C502" s="9">
        <v>75</v>
      </c>
      <c r="D502" s="9" t="s">
        <v>4553</v>
      </c>
      <c r="E502" s="9" t="s">
        <v>1643</v>
      </c>
      <c r="F502" s="9" t="s">
        <v>1680</v>
      </c>
      <c r="G502" s="9">
        <v>8</v>
      </c>
      <c r="H502" s="73">
        <f t="shared" si="16"/>
        <v>0.89675404209292298</v>
      </c>
    </row>
    <row r="503" spans="1:8" x14ac:dyDescent="0.2">
      <c r="A503" s="43" t="s">
        <v>1679</v>
      </c>
      <c r="B503" s="9" t="s">
        <v>4452</v>
      </c>
      <c r="C503" s="9">
        <v>146</v>
      </c>
      <c r="D503" s="9" t="s">
        <v>4553</v>
      </c>
      <c r="E503" s="9" t="s">
        <v>1643</v>
      </c>
      <c r="F503" s="9" t="s">
        <v>1680</v>
      </c>
      <c r="G503" s="9">
        <v>4</v>
      </c>
      <c r="H503" s="73">
        <f t="shared" si="16"/>
        <v>0.23033066149646994</v>
      </c>
    </row>
    <row r="504" spans="1:8" x14ac:dyDescent="0.2">
      <c r="A504" s="43" t="s">
        <v>1679</v>
      </c>
      <c r="B504" s="9" t="s">
        <v>4453</v>
      </c>
      <c r="C504" s="9">
        <v>249</v>
      </c>
      <c r="D504" s="9" t="s">
        <v>4553</v>
      </c>
      <c r="E504" s="9" t="s">
        <v>1643</v>
      </c>
      <c r="F504" s="9" t="s">
        <v>1680</v>
      </c>
      <c r="G504" s="9">
        <v>2</v>
      </c>
      <c r="H504" s="73">
        <f t="shared" si="16"/>
        <v>6.752665979615384E-2</v>
      </c>
    </row>
    <row r="505" spans="1:8" x14ac:dyDescent="0.2">
      <c r="A505" s="43" t="s">
        <v>1679</v>
      </c>
      <c r="B505" s="9" t="s">
        <v>1199</v>
      </c>
      <c r="C505" s="9">
        <v>221</v>
      </c>
      <c r="D505" s="9" t="s">
        <v>4552</v>
      </c>
      <c r="E505" s="9" t="s">
        <v>1643</v>
      </c>
      <c r="F505" s="9" t="s">
        <v>1680</v>
      </c>
      <c r="G505" s="9">
        <v>2</v>
      </c>
      <c r="H505" s="73">
        <f t="shared" si="16"/>
        <v>7.6082073706978753E-2</v>
      </c>
    </row>
    <row r="506" spans="1:8" x14ac:dyDescent="0.2">
      <c r="A506" s="43" t="s">
        <v>1679</v>
      </c>
      <c r="B506" s="9" t="s">
        <v>2230</v>
      </c>
      <c r="C506" s="9">
        <v>113</v>
      </c>
      <c r="D506" s="9" t="s">
        <v>4553</v>
      </c>
      <c r="E506" s="9" t="s">
        <v>1643</v>
      </c>
      <c r="F506" s="9" t="s">
        <v>1680</v>
      </c>
      <c r="G506" s="9">
        <v>3</v>
      </c>
      <c r="H506" s="73">
        <f t="shared" si="16"/>
        <v>0.22319652596339343</v>
      </c>
    </row>
    <row r="507" spans="1:8" x14ac:dyDescent="0.2">
      <c r="A507" s="43" t="s">
        <v>1679</v>
      </c>
      <c r="B507" s="9" t="s">
        <v>191</v>
      </c>
      <c r="C507" s="9">
        <v>164</v>
      </c>
      <c r="D507" s="9" t="s">
        <v>4553</v>
      </c>
      <c r="E507" s="9" t="s">
        <v>1643</v>
      </c>
      <c r="F507" s="9" t="s">
        <v>1680</v>
      </c>
      <c r="G507" s="9">
        <v>3</v>
      </c>
      <c r="H507" s="73">
        <f t="shared" si="16"/>
        <v>0.1537878502064845</v>
      </c>
    </row>
    <row r="508" spans="1:8" x14ac:dyDescent="0.2">
      <c r="A508" s="43" t="s">
        <v>1679</v>
      </c>
      <c r="B508" s="9" t="s">
        <v>187</v>
      </c>
      <c r="C508" s="9">
        <v>270</v>
      </c>
      <c r="D508" s="9" t="s">
        <v>4553</v>
      </c>
      <c r="E508" s="9" t="s">
        <v>1643</v>
      </c>
      <c r="F508" s="9" t="s">
        <v>1680</v>
      </c>
      <c r="G508" s="9">
        <v>1</v>
      </c>
      <c r="H508" s="73">
        <f t="shared" si="16"/>
        <v>3.1137293128226492E-2</v>
      </c>
    </row>
    <row r="509" spans="1:8" x14ac:dyDescent="0.2">
      <c r="A509" s="43" t="s">
        <v>1679</v>
      </c>
      <c r="B509" s="9" t="s">
        <v>3889</v>
      </c>
      <c r="C509" s="9">
        <v>81</v>
      </c>
      <c r="D509" s="9" t="s">
        <v>4553</v>
      </c>
      <c r="E509" s="9" t="s">
        <v>1643</v>
      </c>
      <c r="F509" s="9" t="s">
        <v>1680</v>
      </c>
      <c r="G509" s="9">
        <v>1</v>
      </c>
      <c r="H509" s="73">
        <f t="shared" si="16"/>
        <v>0.1037909770940883</v>
      </c>
    </row>
    <row r="510" spans="1:8" x14ac:dyDescent="0.2">
      <c r="A510" s="43" t="s">
        <v>1679</v>
      </c>
      <c r="B510" s="9" t="s">
        <v>205</v>
      </c>
      <c r="C510" s="9">
        <v>267</v>
      </c>
      <c r="D510" s="9" t="s">
        <v>4553</v>
      </c>
      <c r="E510" s="9" t="s">
        <v>1643</v>
      </c>
      <c r="F510" s="9" t="s">
        <v>1680</v>
      </c>
      <c r="G510" s="9">
        <v>7</v>
      </c>
      <c r="H510" s="73">
        <f t="shared" si="16"/>
        <v>0.22041005248070436</v>
      </c>
    </row>
    <row r="511" spans="1:8" x14ac:dyDescent="0.2">
      <c r="A511" s="43" t="s">
        <v>1679</v>
      </c>
      <c r="B511" s="9" t="s">
        <v>3912</v>
      </c>
      <c r="C511" s="9">
        <v>236</v>
      </c>
      <c r="D511" s="9" t="s">
        <v>4552</v>
      </c>
      <c r="E511" s="9" t="s">
        <v>1643</v>
      </c>
      <c r="F511" s="9" t="s">
        <v>1680</v>
      </c>
      <c r="G511" s="9">
        <v>1</v>
      </c>
      <c r="H511" s="73">
        <f t="shared" si="16"/>
        <v>3.5623174341615056E-2</v>
      </c>
    </row>
    <row r="512" spans="1:8" x14ac:dyDescent="0.2">
      <c r="A512" s="43" t="s">
        <v>1679</v>
      </c>
      <c r="B512" s="9" t="s">
        <v>3894</v>
      </c>
      <c r="C512" s="9">
        <v>119</v>
      </c>
      <c r="D512" s="9" t="s">
        <v>4553</v>
      </c>
      <c r="E512" s="9" t="s">
        <v>1643</v>
      </c>
      <c r="F512" s="9" t="s">
        <v>1680</v>
      </c>
      <c r="G512" s="9">
        <v>1</v>
      </c>
      <c r="H512" s="73">
        <f t="shared" si="16"/>
        <v>7.0647639870765985E-2</v>
      </c>
    </row>
    <row r="513" spans="1:8" x14ac:dyDescent="0.2">
      <c r="A513" s="43" t="s">
        <v>1679</v>
      </c>
      <c r="B513" s="9" t="s">
        <v>200</v>
      </c>
      <c r="C513" s="9">
        <v>341</v>
      </c>
      <c r="D513" s="9" t="s">
        <v>4553</v>
      </c>
      <c r="E513" s="9" t="s">
        <v>1643</v>
      </c>
      <c r="F513" s="9" t="s">
        <v>1680</v>
      </c>
      <c r="G513" s="9">
        <v>42</v>
      </c>
      <c r="H513" s="73">
        <f t="shared" si="16"/>
        <v>1.0354747920061245</v>
      </c>
    </row>
    <row r="514" spans="1:8" x14ac:dyDescent="0.2">
      <c r="A514" s="43" t="s">
        <v>1679</v>
      </c>
      <c r="B514" s="9" t="s">
        <v>1183</v>
      </c>
      <c r="C514" s="9">
        <v>488</v>
      </c>
      <c r="D514" s="9" t="s">
        <v>4553</v>
      </c>
      <c r="E514" s="9" t="s">
        <v>1643</v>
      </c>
      <c r="F514" s="9" t="s">
        <v>1680</v>
      </c>
      <c r="G514" s="9">
        <v>3</v>
      </c>
      <c r="H514" s="73">
        <f t="shared" si="16"/>
        <v>5.1682802118572659E-2</v>
      </c>
    </row>
    <row r="515" spans="1:8" x14ac:dyDescent="0.2">
      <c r="A515" s="43" t="s">
        <v>1679</v>
      </c>
      <c r="B515" s="9" t="s">
        <v>1210</v>
      </c>
      <c r="C515" s="9">
        <v>285</v>
      </c>
      <c r="D515" s="9" t="s">
        <v>4552</v>
      </c>
      <c r="E515" s="9" t="s">
        <v>1643</v>
      </c>
      <c r="F515" s="9" t="s">
        <v>1680</v>
      </c>
      <c r="G515" s="9">
        <v>1</v>
      </c>
      <c r="H515" s="73">
        <f t="shared" si="16"/>
        <v>2.9498488226740886E-2</v>
      </c>
    </row>
    <row r="516" spans="1:8" x14ac:dyDescent="0.2">
      <c r="A516" s="43" t="s">
        <v>1679</v>
      </c>
      <c r="B516" s="9" t="s">
        <v>220</v>
      </c>
      <c r="C516" s="9">
        <v>410</v>
      </c>
      <c r="D516" s="9" t="s">
        <v>4553</v>
      </c>
      <c r="E516" s="9" t="s">
        <v>1643</v>
      </c>
      <c r="F516" s="9" t="s">
        <v>1680</v>
      </c>
      <c r="G516" s="9">
        <v>1</v>
      </c>
      <c r="H516" s="73">
        <f t="shared" si="16"/>
        <v>2.0505046694197934E-2</v>
      </c>
    </row>
    <row r="517" spans="1:8" x14ac:dyDescent="0.2">
      <c r="A517" s="43" t="s">
        <v>1679</v>
      </c>
      <c r="B517" s="9" t="s">
        <v>4454</v>
      </c>
      <c r="C517" s="9">
        <v>233</v>
      </c>
      <c r="D517" s="9" t="s">
        <v>4553</v>
      </c>
      <c r="E517" s="9" t="s">
        <v>1643</v>
      </c>
      <c r="F517" s="9" t="s">
        <v>1680</v>
      </c>
      <c r="G517" s="9">
        <v>1</v>
      </c>
      <c r="H517" s="73">
        <f t="shared" si="16"/>
        <v>3.6081841822408381E-2</v>
      </c>
    </row>
    <row r="518" spans="1:8" x14ac:dyDescent="0.2">
      <c r="A518" s="43" t="s">
        <v>1679</v>
      </c>
      <c r="B518" s="9" t="s">
        <v>1177</v>
      </c>
      <c r="C518" s="9">
        <v>366</v>
      </c>
      <c r="D518" s="9" t="s">
        <v>4552</v>
      </c>
      <c r="E518" s="9" t="s">
        <v>1643</v>
      </c>
      <c r="F518" s="9" t="s">
        <v>1680</v>
      </c>
      <c r="G518" s="9">
        <v>1</v>
      </c>
      <c r="H518" s="73">
        <f t="shared" si="16"/>
        <v>2.2970134274921183E-2</v>
      </c>
    </row>
    <row r="519" spans="1:8" x14ac:dyDescent="0.2">
      <c r="A519" s="43" t="s">
        <v>1679</v>
      </c>
      <c r="B519" s="9" t="s">
        <v>1184</v>
      </c>
      <c r="C519" s="9">
        <v>539</v>
      </c>
      <c r="D519" s="9" t="s">
        <v>4552</v>
      </c>
      <c r="E519" s="9" t="s">
        <v>1643</v>
      </c>
      <c r="F519" s="9" t="s">
        <v>1680</v>
      </c>
      <c r="G519" s="9">
        <v>1</v>
      </c>
      <c r="H519" s="73">
        <f t="shared" si="16"/>
        <v>1.5597530880558725E-2</v>
      </c>
    </row>
    <row r="520" spans="1:8" x14ac:dyDescent="0.2">
      <c r="A520" s="43" t="s">
        <v>1679</v>
      </c>
      <c r="B520" s="9" t="s">
        <v>1190</v>
      </c>
      <c r="C520" s="9">
        <v>256</v>
      </c>
      <c r="D520" s="9" t="s">
        <v>4552</v>
      </c>
      <c r="E520" s="9" t="s">
        <v>1643</v>
      </c>
      <c r="F520" s="9" t="s">
        <v>1680</v>
      </c>
      <c r="G520" s="9">
        <v>1</v>
      </c>
      <c r="H520" s="73">
        <f t="shared" si="16"/>
        <v>3.2840113846176376E-2</v>
      </c>
    </row>
    <row r="521" spans="1:8" x14ac:dyDescent="0.2">
      <c r="A521" s="43" t="s">
        <v>1679</v>
      </c>
      <c r="B521" s="9" t="s">
        <v>4455</v>
      </c>
      <c r="C521" s="9">
        <v>217</v>
      </c>
      <c r="D521" s="9" t="s">
        <v>4553</v>
      </c>
      <c r="E521" s="9" t="s">
        <v>1643</v>
      </c>
      <c r="F521" s="9" t="s">
        <v>1680</v>
      </c>
      <c r="G521" s="9">
        <v>1</v>
      </c>
      <c r="H521" s="73">
        <f t="shared" ref="H521:H552" si="17">G521*1000000000/(C521*118947517)</f>
        <v>3.8742254122678121E-2</v>
      </c>
    </row>
    <row r="522" spans="1:8" x14ac:dyDescent="0.2">
      <c r="A522" s="43" t="s">
        <v>1679</v>
      </c>
      <c r="B522" s="9" t="s">
        <v>2221</v>
      </c>
      <c r="C522" s="9">
        <v>137</v>
      </c>
      <c r="D522" s="9" t="s">
        <v>4553</v>
      </c>
      <c r="E522" s="9" t="s">
        <v>1643</v>
      </c>
      <c r="F522" s="9" t="s">
        <v>1680</v>
      </c>
      <c r="G522" s="9">
        <v>2</v>
      </c>
      <c r="H522" s="73">
        <f t="shared" si="17"/>
        <v>0.12273093641782705</v>
      </c>
    </row>
    <row r="523" spans="1:8" x14ac:dyDescent="0.2">
      <c r="A523" s="43" t="s">
        <v>1679</v>
      </c>
      <c r="B523" s="9" t="s">
        <v>1675</v>
      </c>
      <c r="C523" s="9">
        <v>485</v>
      </c>
      <c r="D523" s="9" t="s">
        <v>4553</v>
      </c>
      <c r="E523" s="9" t="s">
        <v>1643</v>
      </c>
      <c r="F523" s="9" t="s">
        <v>1680</v>
      </c>
      <c r="G523" s="9">
        <v>1</v>
      </c>
      <c r="H523" s="73">
        <f t="shared" si="17"/>
        <v>1.7334163184785881E-2</v>
      </c>
    </row>
    <row r="524" spans="1:8" x14ac:dyDescent="0.2">
      <c r="A524" s="43" t="s">
        <v>1679</v>
      </c>
      <c r="B524" s="9" t="s">
        <v>4456</v>
      </c>
      <c r="C524" s="9">
        <v>119</v>
      </c>
      <c r="D524" s="9" t="s">
        <v>4553</v>
      </c>
      <c r="E524" s="9" t="s">
        <v>1643</v>
      </c>
      <c r="F524" s="9" t="s">
        <v>1680</v>
      </c>
      <c r="G524" s="9">
        <v>2</v>
      </c>
      <c r="H524" s="73">
        <f t="shared" si="17"/>
        <v>0.14129527974153197</v>
      </c>
    </row>
    <row r="525" spans="1:8" x14ac:dyDescent="0.2">
      <c r="A525" s="43" t="s">
        <v>1679</v>
      </c>
      <c r="B525" s="9" t="s">
        <v>2167</v>
      </c>
      <c r="C525" s="9">
        <v>155</v>
      </c>
      <c r="D525" s="9" t="s">
        <v>4553</v>
      </c>
      <c r="E525" s="9" t="s">
        <v>1643</v>
      </c>
      <c r="F525" s="9" t="s">
        <v>1680</v>
      </c>
      <c r="G525" s="9">
        <v>1</v>
      </c>
      <c r="H525" s="73">
        <f t="shared" si="17"/>
        <v>5.423915577174937E-2</v>
      </c>
    </row>
    <row r="526" spans="1:8" x14ac:dyDescent="0.2">
      <c r="A526" s="43" t="s">
        <v>1679</v>
      </c>
      <c r="B526" s="9" t="s">
        <v>2172</v>
      </c>
      <c r="C526" s="9">
        <v>192</v>
      </c>
      <c r="D526" s="9" t="s">
        <v>4553</v>
      </c>
      <c r="E526" s="9" t="s">
        <v>1643</v>
      </c>
      <c r="F526" s="9" t="s">
        <v>1680</v>
      </c>
      <c r="G526" s="9">
        <v>6</v>
      </c>
      <c r="H526" s="73">
        <f t="shared" si="17"/>
        <v>0.26272091076941101</v>
      </c>
    </row>
    <row r="527" spans="1:8" x14ac:dyDescent="0.2">
      <c r="A527" s="43" t="s">
        <v>1679</v>
      </c>
      <c r="B527" s="9" t="s">
        <v>1676</v>
      </c>
      <c r="C527" s="9">
        <v>306</v>
      </c>
      <c r="D527" s="9" t="s">
        <v>4553</v>
      </c>
      <c r="E527" s="9" t="s">
        <v>1643</v>
      </c>
      <c r="F527" s="9" t="s">
        <v>1680</v>
      </c>
      <c r="G527" s="9">
        <v>14</v>
      </c>
      <c r="H527" s="73">
        <f t="shared" si="17"/>
        <v>0.38463715040750374</v>
      </c>
    </row>
    <row r="528" spans="1:8" x14ac:dyDescent="0.2">
      <c r="A528" s="43" t="s">
        <v>1679</v>
      </c>
      <c r="B528" s="9" t="s">
        <v>2235</v>
      </c>
      <c r="C528" s="9">
        <v>156</v>
      </c>
      <c r="D528" s="9" t="s">
        <v>4553</v>
      </c>
      <c r="E528" s="9" t="s">
        <v>1643</v>
      </c>
      <c r="F528" s="9" t="s">
        <v>1680</v>
      </c>
      <c r="G528" s="9">
        <v>1</v>
      </c>
      <c r="H528" s="73">
        <f t="shared" si="17"/>
        <v>5.3891468875776616E-2</v>
      </c>
    </row>
    <row r="529" spans="1:8" x14ac:dyDescent="0.2">
      <c r="A529" s="43" t="s">
        <v>1679</v>
      </c>
      <c r="B529" s="9" t="s">
        <v>1677</v>
      </c>
      <c r="C529" s="9">
        <v>300</v>
      </c>
      <c r="D529" s="9" t="s">
        <v>4553</v>
      </c>
      <c r="E529" s="9" t="s">
        <v>1643</v>
      </c>
      <c r="F529" s="9" t="s">
        <v>1680</v>
      </c>
      <c r="G529" s="9">
        <v>1</v>
      </c>
      <c r="H529" s="73">
        <f t="shared" si="17"/>
        <v>2.8023563815403843E-2</v>
      </c>
    </row>
    <row r="530" spans="1:8" x14ac:dyDescent="0.2">
      <c r="A530" s="43" t="s">
        <v>1679</v>
      </c>
      <c r="B530" s="9" t="s">
        <v>1204</v>
      </c>
      <c r="C530" s="9">
        <v>344</v>
      </c>
      <c r="D530" s="9" t="s">
        <v>4552</v>
      </c>
      <c r="E530" s="9" t="s">
        <v>1643</v>
      </c>
      <c r="F530" s="9" t="s">
        <v>1680</v>
      </c>
      <c r="G530" s="9">
        <v>1</v>
      </c>
      <c r="H530" s="73">
        <f t="shared" si="17"/>
        <v>2.4439154490177768E-2</v>
      </c>
    </row>
    <row r="531" spans="1:8" x14ac:dyDescent="0.2">
      <c r="A531" s="43" t="s">
        <v>1679</v>
      </c>
      <c r="B531" s="9" t="s">
        <v>1668</v>
      </c>
      <c r="C531" s="9">
        <v>491</v>
      </c>
      <c r="D531" s="9" t="s">
        <v>4553</v>
      </c>
      <c r="E531" s="9" t="s">
        <v>1643</v>
      </c>
      <c r="F531" s="9" t="s">
        <v>1680</v>
      </c>
      <c r="G531" s="9">
        <v>4</v>
      </c>
      <c r="H531" s="73">
        <f t="shared" si="17"/>
        <v>6.8489361666974766E-2</v>
      </c>
    </row>
    <row r="532" spans="1:8" x14ac:dyDescent="0.2">
      <c r="A532" s="43" t="s">
        <v>1679</v>
      </c>
      <c r="B532" s="9" t="s">
        <v>3893</v>
      </c>
      <c r="C532" s="9">
        <v>1670</v>
      </c>
      <c r="D532" s="9" t="s">
        <v>4552</v>
      </c>
      <c r="E532" s="9" t="s">
        <v>1643</v>
      </c>
      <c r="F532" s="9" t="s">
        <v>1680</v>
      </c>
      <c r="G532" s="9">
        <v>13</v>
      </c>
      <c r="H532" s="73">
        <f t="shared" si="17"/>
        <v>6.54442508263922E-2</v>
      </c>
    </row>
    <row r="533" spans="1:8" x14ac:dyDescent="0.2">
      <c r="A533" s="43" t="s">
        <v>1679</v>
      </c>
      <c r="B533" s="9" t="s">
        <v>1212</v>
      </c>
      <c r="C533" s="9">
        <v>802</v>
      </c>
      <c r="D533" s="9" t="s">
        <v>4552</v>
      </c>
      <c r="E533" s="9" t="s">
        <v>1643</v>
      </c>
      <c r="F533" s="9" t="s">
        <v>1680</v>
      </c>
      <c r="G533" s="9">
        <v>1</v>
      </c>
      <c r="H533" s="73">
        <f t="shared" si="17"/>
        <v>1.04826298561361E-2</v>
      </c>
    </row>
    <row r="534" spans="1:8" x14ac:dyDescent="0.2">
      <c r="A534" s="43" t="s">
        <v>1679</v>
      </c>
      <c r="B534" s="9" t="s">
        <v>3882</v>
      </c>
      <c r="C534" s="9">
        <v>383</v>
      </c>
      <c r="D534" s="9" t="s">
        <v>4552</v>
      </c>
      <c r="E534" s="9" t="s">
        <v>1643</v>
      </c>
      <c r="F534" s="9" t="s">
        <v>1680</v>
      </c>
      <c r="G534" s="9">
        <v>32</v>
      </c>
      <c r="H534" s="73">
        <f t="shared" si="17"/>
        <v>0.70241830973336006</v>
      </c>
    </row>
    <row r="535" spans="1:8" x14ac:dyDescent="0.2">
      <c r="A535" s="43" t="s">
        <v>1679</v>
      </c>
      <c r="B535" s="9" t="s">
        <v>1208</v>
      </c>
      <c r="C535" s="9">
        <v>1032</v>
      </c>
      <c r="D535" s="9" t="s">
        <v>4552</v>
      </c>
      <c r="E535" s="9" t="s">
        <v>1643</v>
      </c>
      <c r="F535" s="9" t="s">
        <v>1680</v>
      </c>
      <c r="G535" s="9">
        <v>1</v>
      </c>
      <c r="H535" s="73">
        <f t="shared" si="17"/>
        <v>8.146384830059257E-3</v>
      </c>
    </row>
    <row r="536" spans="1:8" x14ac:dyDescent="0.2">
      <c r="A536" s="43" t="s">
        <v>1679</v>
      </c>
      <c r="B536" s="9" t="s">
        <v>3896</v>
      </c>
      <c r="C536" s="9">
        <v>684</v>
      </c>
      <c r="D536" s="9" t="s">
        <v>4552</v>
      </c>
      <c r="E536" s="9" t="s">
        <v>1643</v>
      </c>
      <c r="F536" s="9" t="s">
        <v>1680</v>
      </c>
      <c r="G536" s="9">
        <v>4</v>
      </c>
      <c r="H536" s="73">
        <f t="shared" si="17"/>
        <v>4.9164147044568146E-2</v>
      </c>
    </row>
    <row r="537" spans="1:8" x14ac:dyDescent="0.2">
      <c r="A537" s="43" t="s">
        <v>1679</v>
      </c>
      <c r="B537" s="9" t="s">
        <v>3927</v>
      </c>
      <c r="C537" s="9">
        <v>1727</v>
      </c>
      <c r="D537" s="9" t="s">
        <v>4552</v>
      </c>
      <c r="E537" s="9" t="s">
        <v>1643</v>
      </c>
      <c r="F537" s="9" t="s">
        <v>1680</v>
      </c>
      <c r="G537" s="9">
        <v>2</v>
      </c>
      <c r="H537" s="73">
        <f t="shared" si="17"/>
        <v>9.7360383840430255E-3</v>
      </c>
    </row>
    <row r="538" spans="1:8" x14ac:dyDescent="0.2">
      <c r="A538" s="43" t="s">
        <v>1679</v>
      </c>
      <c r="B538" s="9" t="s">
        <v>1674</v>
      </c>
      <c r="C538" s="9">
        <v>565</v>
      </c>
      <c r="D538" s="9" t="s">
        <v>4553</v>
      </c>
      <c r="E538" s="9" t="s">
        <v>1643</v>
      </c>
      <c r="F538" s="9" t="s">
        <v>1680</v>
      </c>
      <c r="G538" s="9">
        <v>3</v>
      </c>
      <c r="H538" s="73">
        <f t="shared" si="17"/>
        <v>4.4639305192678683E-2</v>
      </c>
    </row>
    <row r="539" spans="1:8" x14ac:dyDescent="0.2">
      <c r="A539" s="43" t="s">
        <v>1679</v>
      </c>
      <c r="B539" s="9" t="s">
        <v>4528</v>
      </c>
      <c r="C539" s="9">
        <v>201</v>
      </c>
      <c r="D539" s="9" t="s">
        <v>4553</v>
      </c>
      <c r="E539" s="9" t="s">
        <v>1643</v>
      </c>
      <c r="F539" s="9" t="s">
        <v>1680</v>
      </c>
      <c r="G539" s="9">
        <v>1</v>
      </c>
      <c r="H539" s="73">
        <f t="shared" si="17"/>
        <v>4.1826214649856482E-2</v>
      </c>
    </row>
    <row r="540" spans="1:8" x14ac:dyDescent="0.2">
      <c r="A540" s="43" t="s">
        <v>1679</v>
      </c>
      <c r="B540" s="9" t="s">
        <v>3902</v>
      </c>
      <c r="C540" s="9">
        <v>3295</v>
      </c>
      <c r="D540" s="9" t="s">
        <v>4552</v>
      </c>
      <c r="E540" s="9" t="s">
        <v>1643</v>
      </c>
      <c r="F540" s="9" t="s">
        <v>1680</v>
      </c>
      <c r="G540" s="9">
        <v>26</v>
      </c>
      <c r="H540" s="73">
        <f t="shared" si="17"/>
        <v>6.6338026634339894E-2</v>
      </c>
    </row>
    <row r="541" spans="1:8" x14ac:dyDescent="0.2">
      <c r="A541" s="43" t="s">
        <v>1679</v>
      </c>
      <c r="B541" s="9" t="s">
        <v>1215</v>
      </c>
      <c r="C541" s="9">
        <v>1480</v>
      </c>
      <c r="D541" s="9" t="s">
        <v>4552</v>
      </c>
      <c r="E541" s="9" t="s">
        <v>1643</v>
      </c>
      <c r="F541" s="9" t="s">
        <v>1680</v>
      </c>
      <c r="G541" s="9">
        <v>1</v>
      </c>
      <c r="H541" s="73">
        <f t="shared" si="17"/>
        <v>5.6804521247440223E-3</v>
      </c>
    </row>
    <row r="542" spans="1:8" x14ac:dyDescent="0.2">
      <c r="A542" s="43" t="s">
        <v>1679</v>
      </c>
      <c r="B542" s="9" t="s">
        <v>3891</v>
      </c>
      <c r="C542" s="9">
        <v>7198</v>
      </c>
      <c r="D542" s="9" t="s">
        <v>4552</v>
      </c>
      <c r="E542" s="9" t="s">
        <v>1643</v>
      </c>
      <c r="F542" s="9" t="s">
        <v>1680</v>
      </c>
      <c r="G542" s="9">
        <v>71</v>
      </c>
      <c r="H542" s="73">
        <f t="shared" si="17"/>
        <v>8.2926077975562909E-2</v>
      </c>
    </row>
    <row r="543" spans="1:8" x14ac:dyDescent="0.2">
      <c r="A543" s="43" t="s">
        <v>1679</v>
      </c>
      <c r="B543" s="9" t="s">
        <v>3880</v>
      </c>
      <c r="C543" s="9">
        <v>3798</v>
      </c>
      <c r="D543" s="9" t="s">
        <v>4552</v>
      </c>
      <c r="E543" s="9" t="s">
        <v>1643</v>
      </c>
      <c r="F543" s="9" t="s">
        <v>1680</v>
      </c>
      <c r="G543" s="9">
        <v>21</v>
      </c>
      <c r="H543" s="73">
        <f t="shared" si="17"/>
        <v>4.6484584527921063E-2</v>
      </c>
    </row>
    <row r="544" spans="1:8" x14ac:dyDescent="0.2">
      <c r="A544" s="43" t="s">
        <v>1679</v>
      </c>
      <c r="B544" s="9" t="s">
        <v>3883</v>
      </c>
      <c r="C544" s="9">
        <v>2716</v>
      </c>
      <c r="D544" s="9" t="s">
        <v>4552</v>
      </c>
      <c r="E544" s="9" t="s">
        <v>1643</v>
      </c>
      <c r="F544" s="9" t="s">
        <v>1680</v>
      </c>
      <c r="G544" s="9">
        <v>8</v>
      </c>
      <c r="H544" s="73">
        <f t="shared" si="17"/>
        <v>2.4763090263979829E-2</v>
      </c>
    </row>
    <row r="545" spans="1:8" x14ac:dyDescent="0.2">
      <c r="A545" s="43" t="s">
        <v>1679</v>
      </c>
      <c r="B545" s="9" t="s">
        <v>3895</v>
      </c>
      <c r="C545" s="9">
        <v>1288</v>
      </c>
      <c r="D545" s="9" t="s">
        <v>4552</v>
      </c>
      <c r="E545" s="9" t="s">
        <v>1643</v>
      </c>
      <c r="F545" s="9" t="s">
        <v>1680</v>
      </c>
      <c r="G545" s="9">
        <v>9</v>
      </c>
      <c r="H545" s="73">
        <f t="shared" si="17"/>
        <v>5.8745048370799982E-2</v>
      </c>
    </row>
    <row r="546" spans="1:8" x14ac:dyDescent="0.2">
      <c r="A546" s="43" t="s">
        <v>1679</v>
      </c>
      <c r="B546" s="9" t="s">
        <v>3914</v>
      </c>
      <c r="C546" s="9">
        <v>727</v>
      </c>
      <c r="D546" s="9" t="s">
        <v>4552</v>
      </c>
      <c r="E546" s="9" t="s">
        <v>1643</v>
      </c>
      <c r="F546" s="9" t="s">
        <v>1680</v>
      </c>
      <c r="G546" s="9">
        <v>3</v>
      </c>
      <c r="H546" s="73">
        <f t="shared" si="17"/>
        <v>3.4692169785231715E-2</v>
      </c>
    </row>
    <row r="547" spans="1:8" x14ac:dyDescent="0.2">
      <c r="A547" s="43" t="s">
        <v>1679</v>
      </c>
      <c r="B547" s="9" t="s">
        <v>3879</v>
      </c>
      <c r="C547" s="9">
        <v>1122</v>
      </c>
      <c r="D547" s="9" t="s">
        <v>4552</v>
      </c>
      <c r="E547" s="9" t="s">
        <v>1643</v>
      </c>
      <c r="F547" s="9" t="s">
        <v>1680</v>
      </c>
      <c r="G547" s="9">
        <v>5</v>
      </c>
      <c r="H547" s="73">
        <f t="shared" si="17"/>
        <v>3.7464657507224386E-2</v>
      </c>
    </row>
    <row r="548" spans="1:8" x14ac:dyDescent="0.2">
      <c r="A548" s="43" t="s">
        <v>1679</v>
      </c>
      <c r="B548" s="9" t="s">
        <v>1671</v>
      </c>
      <c r="C548" s="9">
        <v>1367</v>
      </c>
      <c r="D548" s="9" t="s">
        <v>4553</v>
      </c>
      <c r="E548" s="9" t="s">
        <v>1643</v>
      </c>
      <c r="F548" s="9" t="s">
        <v>1680</v>
      </c>
      <c r="G548" s="9">
        <v>1</v>
      </c>
      <c r="H548" s="73">
        <f t="shared" si="17"/>
        <v>6.1500140048435644E-3</v>
      </c>
    </row>
    <row r="549" spans="1:8" x14ac:dyDescent="0.2">
      <c r="A549" s="43" t="s">
        <v>1679</v>
      </c>
      <c r="B549" s="9" t="s">
        <v>4529</v>
      </c>
      <c r="C549" s="9">
        <v>276</v>
      </c>
      <c r="D549" s="9" t="s">
        <v>4553</v>
      </c>
      <c r="E549" s="9" t="s">
        <v>1643</v>
      </c>
      <c r="F549" s="9" t="s">
        <v>1680</v>
      </c>
      <c r="G549" s="9">
        <v>1</v>
      </c>
      <c r="H549" s="73">
        <f t="shared" si="17"/>
        <v>3.0460395451525915E-2</v>
      </c>
    </row>
    <row r="550" spans="1:8" x14ac:dyDescent="0.2">
      <c r="A550" s="43" t="s">
        <v>1679</v>
      </c>
      <c r="B550" s="9" t="s">
        <v>1673</v>
      </c>
      <c r="C550" s="9">
        <v>173</v>
      </c>
      <c r="D550" s="9" t="s">
        <v>4553</v>
      </c>
      <c r="E550" s="9" t="s">
        <v>1643</v>
      </c>
      <c r="F550" s="9" t="s">
        <v>1680</v>
      </c>
      <c r="G550" s="9">
        <v>2</v>
      </c>
      <c r="H550" s="73">
        <f t="shared" si="17"/>
        <v>9.7191550804868812E-2</v>
      </c>
    </row>
    <row r="551" spans="1:8" x14ac:dyDescent="0.2">
      <c r="A551" s="43" t="s">
        <v>1679</v>
      </c>
      <c r="B551" s="9" t="s">
        <v>1206</v>
      </c>
      <c r="C551" s="9">
        <v>2065</v>
      </c>
      <c r="D551" s="9" t="s">
        <v>4552</v>
      </c>
      <c r="E551" s="9" t="s">
        <v>1643</v>
      </c>
      <c r="F551" s="9" t="s">
        <v>1680</v>
      </c>
      <c r="G551" s="9">
        <v>9</v>
      </c>
      <c r="H551" s="73">
        <f t="shared" si="17"/>
        <v>3.6640979322804051E-2</v>
      </c>
    </row>
    <row r="552" spans="1:8" x14ac:dyDescent="0.2">
      <c r="A552" s="43" t="s">
        <v>1679</v>
      </c>
      <c r="B552" s="9" t="s">
        <v>3877</v>
      </c>
      <c r="C552" s="9">
        <v>2949</v>
      </c>
      <c r="D552" s="9" t="s">
        <v>4552</v>
      </c>
      <c r="E552" s="9" t="s">
        <v>1643</v>
      </c>
      <c r="F552" s="9" t="s">
        <v>1680</v>
      </c>
      <c r="G552" s="9">
        <v>12</v>
      </c>
      <c r="H552" s="73">
        <f t="shared" si="17"/>
        <v>3.4209843925213236E-2</v>
      </c>
    </row>
    <row r="553" spans="1:8" x14ac:dyDescent="0.2">
      <c r="A553" s="43" t="s">
        <v>1679</v>
      </c>
      <c r="B553" s="9" t="s">
        <v>1191</v>
      </c>
      <c r="C553" s="9">
        <v>1620</v>
      </c>
      <c r="D553" s="9" t="s">
        <v>4552</v>
      </c>
      <c r="E553" s="9" t="s">
        <v>1643</v>
      </c>
      <c r="F553" s="9" t="s">
        <v>1680</v>
      </c>
      <c r="G553" s="9">
        <v>4</v>
      </c>
      <c r="H553" s="73">
        <f t="shared" ref="H553:H554" si="18">G553*1000000000/(C553*118947517)</f>
        <v>2.0758195418817661E-2</v>
      </c>
    </row>
    <row r="554" spans="1:8" x14ac:dyDescent="0.2">
      <c r="A554" s="43" t="s">
        <v>1679</v>
      </c>
      <c r="B554" s="9" t="s">
        <v>3901</v>
      </c>
      <c r="C554" s="9">
        <v>551</v>
      </c>
      <c r="D554" s="9" t="s">
        <v>4552</v>
      </c>
      <c r="E554" s="9" t="s">
        <v>1643</v>
      </c>
      <c r="F554" s="9" t="s">
        <v>1680</v>
      </c>
      <c r="G554" s="9">
        <v>1</v>
      </c>
      <c r="H554" s="73">
        <f t="shared" si="18"/>
        <v>1.5257838737969424E-2</v>
      </c>
    </row>
    <row r="555" spans="1:8" x14ac:dyDescent="0.2">
      <c r="A555" s="43" t="s">
        <v>1679</v>
      </c>
      <c r="B555" s="9" t="s">
        <v>133</v>
      </c>
      <c r="C555" s="9">
        <v>150</v>
      </c>
      <c r="D555" s="9" t="s">
        <v>4553</v>
      </c>
      <c r="E555" s="9" t="s">
        <v>1643</v>
      </c>
      <c r="F555" s="9" t="s">
        <v>1681</v>
      </c>
      <c r="G555" s="9">
        <v>4</v>
      </c>
      <c r="H555" s="73">
        <f t="shared" ref="H555:H586" si="19">G555*1000000000/(C555*117795051)</f>
        <v>0.22638189329929206</v>
      </c>
    </row>
    <row r="556" spans="1:8" x14ac:dyDescent="0.2">
      <c r="A556" s="43" t="s">
        <v>1679</v>
      </c>
      <c r="B556" s="9" t="s">
        <v>157</v>
      </c>
      <c r="C556" s="9">
        <v>129</v>
      </c>
      <c r="D556" s="9" t="s">
        <v>4553</v>
      </c>
      <c r="E556" s="9" t="s">
        <v>1643</v>
      </c>
      <c r="F556" s="9" t="s">
        <v>1681</v>
      </c>
      <c r="G556" s="9">
        <v>28</v>
      </c>
      <c r="H556" s="73">
        <f t="shared" si="19"/>
        <v>1.8426433175523773</v>
      </c>
    </row>
    <row r="557" spans="1:8" x14ac:dyDescent="0.2">
      <c r="A557" s="43" t="s">
        <v>1679</v>
      </c>
      <c r="B557" s="9" t="s">
        <v>2152</v>
      </c>
      <c r="C557" s="9">
        <v>125</v>
      </c>
      <c r="D557" s="9" t="s">
        <v>4553</v>
      </c>
      <c r="E557" s="9" t="s">
        <v>1643</v>
      </c>
      <c r="F557" s="9" t="s">
        <v>1681</v>
      </c>
      <c r="G557" s="9">
        <v>1</v>
      </c>
      <c r="H557" s="73">
        <f t="shared" si="19"/>
        <v>6.7914567989787622E-2</v>
      </c>
    </row>
    <row r="558" spans="1:8" x14ac:dyDescent="0.2">
      <c r="A558" s="43" t="s">
        <v>1679</v>
      </c>
      <c r="B558" s="9" t="s">
        <v>1201</v>
      </c>
      <c r="C558" s="9">
        <v>537</v>
      </c>
      <c r="D558" s="9" t="s">
        <v>4552</v>
      </c>
      <c r="E558" s="9" t="s">
        <v>1643</v>
      </c>
      <c r="F558" s="9" t="s">
        <v>1681</v>
      </c>
      <c r="G558" s="9">
        <v>14</v>
      </c>
      <c r="H558" s="73">
        <f t="shared" si="19"/>
        <v>0.22132308004120732</v>
      </c>
    </row>
    <row r="559" spans="1:8" x14ac:dyDescent="0.2">
      <c r="A559" s="43" t="s">
        <v>1679</v>
      </c>
      <c r="B559" s="9" t="s">
        <v>148</v>
      </c>
      <c r="C559" s="9">
        <v>340</v>
      </c>
      <c r="D559" s="9" t="s">
        <v>4553</v>
      </c>
      <c r="E559" s="9" t="s">
        <v>1643</v>
      </c>
      <c r="F559" s="9" t="s">
        <v>1681</v>
      </c>
      <c r="G559" s="9">
        <v>14</v>
      </c>
      <c r="H559" s="73">
        <f t="shared" si="19"/>
        <v>0.34956027641802451</v>
      </c>
    </row>
    <row r="560" spans="1:8" x14ac:dyDescent="0.2">
      <c r="A560" s="43" t="s">
        <v>1679</v>
      </c>
      <c r="B560" s="9" t="s">
        <v>2127</v>
      </c>
      <c r="C560" s="9">
        <v>101</v>
      </c>
      <c r="D560" s="9" t="s">
        <v>4553</v>
      </c>
      <c r="E560" s="9" t="s">
        <v>1643</v>
      </c>
      <c r="F560" s="9" t="s">
        <v>1681</v>
      </c>
      <c r="G560" s="9">
        <v>30</v>
      </c>
      <c r="H560" s="73">
        <f t="shared" si="19"/>
        <v>2.5215804946703324</v>
      </c>
    </row>
    <row r="561" spans="1:8" x14ac:dyDescent="0.2">
      <c r="A561" s="43" t="s">
        <v>1679</v>
      </c>
      <c r="B561" s="9" t="s">
        <v>2216</v>
      </c>
      <c r="C561" s="9">
        <v>251</v>
      </c>
      <c r="D561" s="9" t="s">
        <v>4553</v>
      </c>
      <c r="E561" s="9" t="s">
        <v>1643</v>
      </c>
      <c r="F561" s="9" t="s">
        <v>1681</v>
      </c>
      <c r="G561" s="9">
        <v>2</v>
      </c>
      <c r="H561" s="73">
        <f t="shared" si="19"/>
        <v>6.7643992021700822E-2</v>
      </c>
    </row>
    <row r="562" spans="1:8" x14ac:dyDescent="0.2">
      <c r="A562" s="43" t="s">
        <v>1679</v>
      </c>
      <c r="B562" s="9" t="s">
        <v>215</v>
      </c>
      <c r="C562" s="9">
        <v>194</v>
      </c>
      <c r="D562" s="9" t="s">
        <v>4553</v>
      </c>
      <c r="E562" s="9" t="s">
        <v>1643</v>
      </c>
      <c r="F562" s="9" t="s">
        <v>1681</v>
      </c>
      <c r="G562" s="9">
        <v>5</v>
      </c>
      <c r="H562" s="73">
        <f t="shared" si="19"/>
        <v>0.21879693295679001</v>
      </c>
    </row>
    <row r="563" spans="1:8" x14ac:dyDescent="0.2">
      <c r="A563" s="43" t="s">
        <v>1679</v>
      </c>
      <c r="B563" s="9" t="s">
        <v>2181</v>
      </c>
      <c r="C563" s="9">
        <v>126</v>
      </c>
      <c r="D563" s="9" t="s">
        <v>4553</v>
      </c>
      <c r="E563" s="9" t="s">
        <v>1643</v>
      </c>
      <c r="F563" s="9" t="s">
        <v>1681</v>
      </c>
      <c r="G563" s="9">
        <v>1</v>
      </c>
      <c r="H563" s="73">
        <f t="shared" si="19"/>
        <v>6.737556348193216E-2</v>
      </c>
    </row>
    <row r="564" spans="1:8" x14ac:dyDescent="0.2">
      <c r="A564" s="43" t="s">
        <v>1679</v>
      </c>
      <c r="B564" s="9" t="s">
        <v>3909</v>
      </c>
      <c r="C564" s="9">
        <v>2307</v>
      </c>
      <c r="D564" s="9" t="s">
        <v>4552</v>
      </c>
      <c r="E564" s="9" t="s">
        <v>1643</v>
      </c>
      <c r="F564" s="9" t="s">
        <v>1681</v>
      </c>
      <c r="G564" s="9">
        <v>1</v>
      </c>
      <c r="H564" s="73">
        <f t="shared" si="19"/>
        <v>3.6798097090262037E-3</v>
      </c>
    </row>
    <row r="565" spans="1:8" x14ac:dyDescent="0.2">
      <c r="A565" s="43" t="s">
        <v>1679</v>
      </c>
      <c r="B565" s="9" t="s">
        <v>2176</v>
      </c>
      <c r="C565" s="9">
        <v>110</v>
      </c>
      <c r="D565" s="9" t="s">
        <v>4553</v>
      </c>
      <c r="E565" s="9" t="s">
        <v>1643</v>
      </c>
      <c r="F565" s="9" t="s">
        <v>1681</v>
      </c>
      <c r="G565" s="9">
        <v>5</v>
      </c>
      <c r="H565" s="73">
        <f t="shared" si="19"/>
        <v>0.38587822721470239</v>
      </c>
    </row>
    <row r="566" spans="1:8" x14ac:dyDescent="0.2">
      <c r="A566" s="43" t="s">
        <v>1679</v>
      </c>
      <c r="B566" s="9" t="s">
        <v>1678</v>
      </c>
      <c r="C566" s="9">
        <v>447</v>
      </c>
      <c r="D566" s="9" t="s">
        <v>4553</v>
      </c>
      <c r="E566" s="9" t="s">
        <v>1643</v>
      </c>
      <c r="F566" s="9" t="s">
        <v>1681</v>
      </c>
      <c r="G566" s="9">
        <v>2</v>
      </c>
      <c r="H566" s="73">
        <f t="shared" si="19"/>
        <v>3.7983539144176522E-2</v>
      </c>
    </row>
    <row r="567" spans="1:8" x14ac:dyDescent="0.2">
      <c r="A567" s="43" t="s">
        <v>1679</v>
      </c>
      <c r="B567" s="9" t="s">
        <v>2239</v>
      </c>
      <c r="C567" s="9">
        <v>210</v>
      </c>
      <c r="D567" s="9" t="s">
        <v>4553</v>
      </c>
      <c r="E567" s="9" t="s">
        <v>1643</v>
      </c>
      <c r="F567" s="9" t="s">
        <v>1681</v>
      </c>
      <c r="G567" s="9">
        <v>7</v>
      </c>
      <c r="H567" s="73">
        <f t="shared" si="19"/>
        <v>0.2829773666241151</v>
      </c>
    </row>
    <row r="568" spans="1:8" x14ac:dyDescent="0.2">
      <c r="A568" s="43" t="s">
        <v>1679</v>
      </c>
      <c r="B568" s="9" t="s">
        <v>1218</v>
      </c>
      <c r="C568" s="9">
        <v>322</v>
      </c>
      <c r="D568" s="9" t="s">
        <v>4552</v>
      </c>
      <c r="E568" s="9" t="s">
        <v>1643</v>
      </c>
      <c r="F568" s="9" t="s">
        <v>1681</v>
      </c>
      <c r="G568" s="9">
        <v>11</v>
      </c>
      <c r="H568" s="73">
        <f t="shared" si="19"/>
        <v>0.29000786020483843</v>
      </c>
    </row>
    <row r="569" spans="1:8" x14ac:dyDescent="0.2">
      <c r="A569" s="43" t="s">
        <v>1679</v>
      </c>
      <c r="B569" s="9" t="s">
        <v>182</v>
      </c>
      <c r="C569" s="9">
        <v>321</v>
      </c>
      <c r="D569" s="9" t="s">
        <v>4553</v>
      </c>
      <c r="E569" s="9" t="s">
        <v>1643</v>
      </c>
      <c r="F569" s="9" t="s">
        <v>1681</v>
      </c>
      <c r="G569" s="9">
        <v>4</v>
      </c>
      <c r="H569" s="73">
        <f t="shared" si="19"/>
        <v>0.10578593144826731</v>
      </c>
    </row>
    <row r="570" spans="1:8" x14ac:dyDescent="0.2">
      <c r="A570" s="43" t="s">
        <v>1679</v>
      </c>
      <c r="B570" s="9" t="s">
        <v>1178</v>
      </c>
      <c r="C570" s="9">
        <v>230</v>
      </c>
      <c r="D570" s="9" t="s">
        <v>4552</v>
      </c>
      <c r="E570" s="9" t="s">
        <v>1643</v>
      </c>
      <c r="F570" s="9" t="s">
        <v>1681</v>
      </c>
      <c r="G570" s="9">
        <v>35</v>
      </c>
      <c r="H570" s="73">
        <f t="shared" si="19"/>
        <v>1.2918531954579167</v>
      </c>
    </row>
    <row r="571" spans="1:8" x14ac:dyDescent="0.2">
      <c r="A571" s="43" t="s">
        <v>1679</v>
      </c>
      <c r="B571" s="9" t="s">
        <v>3872</v>
      </c>
      <c r="C571" s="9">
        <v>235</v>
      </c>
      <c r="D571" s="9" t="s">
        <v>4552</v>
      </c>
      <c r="E571" s="9" t="s">
        <v>1643</v>
      </c>
      <c r="F571" s="9" t="s">
        <v>1681</v>
      </c>
      <c r="G571" s="9">
        <v>3</v>
      </c>
      <c r="H571" s="73">
        <f t="shared" si="19"/>
        <v>0.10837431062200152</v>
      </c>
    </row>
    <row r="572" spans="1:8" x14ac:dyDescent="0.2">
      <c r="A572" s="43" t="s">
        <v>1679</v>
      </c>
      <c r="B572" s="9" t="s">
        <v>2132</v>
      </c>
      <c r="C572" s="9">
        <v>138</v>
      </c>
      <c r="D572" s="9" t="s">
        <v>4553</v>
      </c>
      <c r="E572" s="9" t="s">
        <v>1643</v>
      </c>
      <c r="F572" s="9" t="s">
        <v>1681</v>
      </c>
      <c r="G572" s="9">
        <v>2</v>
      </c>
      <c r="H572" s="73">
        <f t="shared" si="19"/>
        <v>0.12303363766265873</v>
      </c>
    </row>
    <row r="573" spans="1:8" x14ac:dyDescent="0.2">
      <c r="A573" s="43" t="s">
        <v>1679</v>
      </c>
      <c r="B573" s="9" t="s">
        <v>2142</v>
      </c>
      <c r="C573" s="9">
        <v>333</v>
      </c>
      <c r="D573" s="9" t="s">
        <v>4553</v>
      </c>
      <c r="E573" s="9" t="s">
        <v>1643</v>
      </c>
      <c r="F573" s="9" t="s">
        <v>1681</v>
      </c>
      <c r="G573" s="9">
        <v>1</v>
      </c>
      <c r="H573" s="73">
        <f t="shared" si="19"/>
        <v>2.5493456452622978E-2</v>
      </c>
    </row>
    <row r="574" spans="1:8" x14ac:dyDescent="0.2">
      <c r="A574" s="43" t="s">
        <v>1679</v>
      </c>
      <c r="B574" s="9" t="s">
        <v>234</v>
      </c>
      <c r="C574" s="9">
        <v>138</v>
      </c>
      <c r="D574" s="9" t="s">
        <v>4553</v>
      </c>
      <c r="E574" s="9" t="s">
        <v>1643</v>
      </c>
      <c r="F574" s="9" t="s">
        <v>1681</v>
      </c>
      <c r="G574" s="9">
        <v>1</v>
      </c>
      <c r="H574" s="73">
        <f t="shared" si="19"/>
        <v>6.1516818831329367E-2</v>
      </c>
    </row>
    <row r="575" spans="1:8" x14ac:dyDescent="0.2">
      <c r="A575" s="43" t="s">
        <v>1679</v>
      </c>
      <c r="B575" s="9" t="s">
        <v>3888</v>
      </c>
      <c r="C575" s="9">
        <v>277</v>
      </c>
      <c r="D575" s="9" t="s">
        <v>4552</v>
      </c>
      <c r="E575" s="9" t="s">
        <v>1643</v>
      </c>
      <c r="F575" s="9" t="s">
        <v>1681</v>
      </c>
      <c r="G575" s="9">
        <v>6</v>
      </c>
      <c r="H575" s="73">
        <f t="shared" si="19"/>
        <v>0.18388420935863073</v>
      </c>
    </row>
    <row r="576" spans="1:8" x14ac:dyDescent="0.2">
      <c r="A576" s="43" t="s">
        <v>1679</v>
      </c>
      <c r="B576" s="9" t="s">
        <v>3897</v>
      </c>
      <c r="C576" s="9">
        <v>524</v>
      </c>
      <c r="D576" s="9" t="s">
        <v>4552</v>
      </c>
      <c r="E576" s="9" t="s">
        <v>1643</v>
      </c>
      <c r="F576" s="9" t="s">
        <v>1681</v>
      </c>
      <c r="G576" s="9">
        <v>1</v>
      </c>
      <c r="H576" s="73">
        <f t="shared" si="19"/>
        <v>1.6200994272372999E-2</v>
      </c>
    </row>
    <row r="577" spans="1:8" x14ac:dyDescent="0.2">
      <c r="A577" s="43" t="s">
        <v>1679</v>
      </c>
      <c r="B577" s="9" t="s">
        <v>153</v>
      </c>
      <c r="C577" s="9">
        <v>340</v>
      </c>
      <c r="D577" s="9" t="s">
        <v>4553</v>
      </c>
      <c r="E577" s="9" t="s">
        <v>1643</v>
      </c>
      <c r="F577" s="9" t="s">
        <v>1681</v>
      </c>
      <c r="G577" s="9">
        <v>1</v>
      </c>
      <c r="H577" s="73">
        <f t="shared" si="19"/>
        <v>2.4968591172716038E-2</v>
      </c>
    </row>
    <row r="578" spans="1:8" x14ac:dyDescent="0.2">
      <c r="A578" s="43" t="s">
        <v>1679</v>
      </c>
      <c r="B578" s="9" t="s">
        <v>4457</v>
      </c>
      <c r="C578" s="9">
        <v>72</v>
      </c>
      <c r="D578" s="9" t="s">
        <v>4553</v>
      </c>
      <c r="E578" s="9" t="s">
        <v>1643</v>
      </c>
      <c r="F578" s="9" t="s">
        <v>1681</v>
      </c>
      <c r="G578" s="9">
        <v>10</v>
      </c>
      <c r="H578" s="73">
        <f t="shared" si="19"/>
        <v>1.1790723609338127</v>
      </c>
    </row>
    <row r="579" spans="1:8" x14ac:dyDescent="0.2">
      <c r="A579" s="43" t="s">
        <v>1679</v>
      </c>
      <c r="B579" s="9" t="s">
        <v>224</v>
      </c>
      <c r="C579" s="9">
        <v>174</v>
      </c>
      <c r="D579" s="9" t="s">
        <v>4553</v>
      </c>
      <c r="E579" s="9" t="s">
        <v>1643</v>
      </c>
      <c r="F579" s="9" t="s">
        <v>1681</v>
      </c>
      <c r="G579" s="9">
        <v>12</v>
      </c>
      <c r="H579" s="73">
        <f t="shared" si="19"/>
        <v>0.5854704137050657</v>
      </c>
    </row>
    <row r="580" spans="1:8" x14ac:dyDescent="0.2">
      <c r="A580" s="43" t="s">
        <v>1679</v>
      </c>
      <c r="B580" s="9" t="s">
        <v>229</v>
      </c>
      <c r="C580" s="9">
        <v>239</v>
      </c>
      <c r="D580" s="9" t="s">
        <v>4553</v>
      </c>
      <c r="E580" s="9" t="s">
        <v>1643</v>
      </c>
      <c r="F580" s="9" t="s">
        <v>1681</v>
      </c>
      <c r="G580" s="9">
        <v>4</v>
      </c>
      <c r="H580" s="73">
        <f t="shared" si="19"/>
        <v>0.14208068617110381</v>
      </c>
    </row>
    <row r="581" spans="1:8" x14ac:dyDescent="0.2">
      <c r="A581" s="43" t="s">
        <v>1679</v>
      </c>
      <c r="B581" s="9" t="s">
        <v>3925</v>
      </c>
      <c r="C581" s="9">
        <v>317</v>
      </c>
      <c r="D581" s="9" t="s">
        <v>4552</v>
      </c>
      <c r="E581" s="9" t="s">
        <v>1643</v>
      </c>
      <c r="F581" s="9" t="s">
        <v>1681</v>
      </c>
      <c r="G581" s="9">
        <v>3</v>
      </c>
      <c r="H581" s="73">
        <f t="shared" si="19"/>
        <v>8.034057727498535E-2</v>
      </c>
    </row>
    <row r="582" spans="1:8" x14ac:dyDescent="0.2">
      <c r="A582" s="43" t="s">
        <v>1679</v>
      </c>
      <c r="B582" s="9" t="s">
        <v>2206</v>
      </c>
      <c r="C582" s="9">
        <v>109</v>
      </c>
      <c r="D582" s="9" t="s">
        <v>4553</v>
      </c>
      <c r="E582" s="9" t="s">
        <v>1643</v>
      </c>
      <c r="F582" s="9" t="s">
        <v>1681</v>
      </c>
      <c r="G582" s="9">
        <v>1</v>
      </c>
      <c r="H582" s="73">
        <f t="shared" si="19"/>
        <v>7.7883678887371119E-2</v>
      </c>
    </row>
    <row r="583" spans="1:8" x14ac:dyDescent="0.2">
      <c r="A583" s="43" t="s">
        <v>1679</v>
      </c>
      <c r="B583" s="9" t="s">
        <v>3873</v>
      </c>
      <c r="C583" s="9">
        <v>329</v>
      </c>
      <c r="D583" s="9" t="s">
        <v>4552</v>
      </c>
      <c r="E583" s="9" t="s">
        <v>1643</v>
      </c>
      <c r="F583" s="9" t="s">
        <v>1681</v>
      </c>
      <c r="G583" s="9">
        <v>2</v>
      </c>
      <c r="H583" s="73">
        <f t="shared" si="19"/>
        <v>5.1606814581905483E-2</v>
      </c>
    </row>
    <row r="584" spans="1:8" x14ac:dyDescent="0.2">
      <c r="A584" s="43" t="s">
        <v>1679</v>
      </c>
      <c r="B584" s="9" t="s">
        <v>2196</v>
      </c>
      <c r="C584" s="9">
        <v>44</v>
      </c>
      <c r="D584" s="9" t="s">
        <v>4553</v>
      </c>
      <c r="E584" s="9" t="s">
        <v>1643</v>
      </c>
      <c r="F584" s="9" t="s">
        <v>1681</v>
      </c>
      <c r="G584" s="9">
        <v>52</v>
      </c>
      <c r="H584" s="73">
        <f t="shared" si="19"/>
        <v>10.032833907582262</v>
      </c>
    </row>
    <row r="585" spans="1:8" x14ac:dyDescent="0.2">
      <c r="A585" s="43" t="s">
        <v>1679</v>
      </c>
      <c r="B585" s="9" t="s">
        <v>2162</v>
      </c>
      <c r="C585" s="9">
        <v>91</v>
      </c>
      <c r="D585" s="9" t="s">
        <v>4553</v>
      </c>
      <c r="E585" s="9" t="s">
        <v>1643</v>
      </c>
      <c r="F585" s="9" t="s">
        <v>1681</v>
      </c>
      <c r="G585" s="9">
        <v>1</v>
      </c>
      <c r="H585" s="73">
        <f t="shared" si="19"/>
        <v>9.3289241744213755E-2</v>
      </c>
    </row>
    <row r="586" spans="1:8" x14ac:dyDescent="0.2">
      <c r="A586" s="43" t="s">
        <v>1679</v>
      </c>
      <c r="B586" s="9" t="s">
        <v>177</v>
      </c>
      <c r="C586" s="9">
        <v>335</v>
      </c>
      <c r="D586" s="9" t="s">
        <v>4553</v>
      </c>
      <c r="E586" s="9" t="s">
        <v>1643</v>
      </c>
      <c r="F586" s="9" t="s">
        <v>1681</v>
      </c>
      <c r="G586" s="9">
        <v>1</v>
      </c>
      <c r="H586" s="73">
        <f t="shared" si="19"/>
        <v>2.534125671260732E-2</v>
      </c>
    </row>
    <row r="587" spans="1:8" x14ac:dyDescent="0.2">
      <c r="A587" s="43" t="s">
        <v>1679</v>
      </c>
      <c r="B587" s="9" t="s">
        <v>2225</v>
      </c>
      <c r="C587" s="9">
        <v>75</v>
      </c>
      <c r="D587" s="9" t="s">
        <v>4553</v>
      </c>
      <c r="E587" s="9" t="s">
        <v>1643</v>
      </c>
      <c r="F587" s="9" t="s">
        <v>1681</v>
      </c>
      <c r="G587" s="9">
        <v>8</v>
      </c>
      <c r="H587" s="73">
        <f t="shared" ref="H587:H604" si="20">G587*1000000000/(C587*117795051)</f>
        <v>0.90552757319716826</v>
      </c>
    </row>
    <row r="588" spans="1:8" x14ac:dyDescent="0.2">
      <c r="A588" s="43" t="s">
        <v>1679</v>
      </c>
      <c r="B588" s="9" t="s">
        <v>2230</v>
      </c>
      <c r="C588" s="9">
        <v>113</v>
      </c>
      <c r="D588" s="9" t="s">
        <v>4553</v>
      </c>
      <c r="E588" s="9" t="s">
        <v>1643</v>
      </c>
      <c r="F588" s="9" t="s">
        <v>1681</v>
      </c>
      <c r="G588" s="9">
        <v>15</v>
      </c>
      <c r="H588" s="73">
        <f t="shared" si="20"/>
        <v>1.1269010175296619</v>
      </c>
    </row>
    <row r="589" spans="1:8" x14ac:dyDescent="0.2">
      <c r="A589" s="43" t="s">
        <v>1679</v>
      </c>
      <c r="B589" s="9" t="s">
        <v>191</v>
      </c>
      <c r="C589" s="9">
        <v>164</v>
      </c>
      <c r="D589" s="9" t="s">
        <v>4553</v>
      </c>
      <c r="E589" s="9" t="s">
        <v>1643</v>
      </c>
      <c r="F589" s="9" t="s">
        <v>1681</v>
      </c>
      <c r="G589" s="9">
        <v>29</v>
      </c>
      <c r="H589" s="73">
        <f t="shared" si="20"/>
        <v>1.5011604205059763</v>
      </c>
    </row>
    <row r="590" spans="1:8" x14ac:dyDescent="0.2">
      <c r="A590" s="43" t="s">
        <v>1679</v>
      </c>
      <c r="B590" s="9" t="s">
        <v>187</v>
      </c>
      <c r="C590" s="9">
        <v>270</v>
      </c>
      <c r="D590" s="9" t="s">
        <v>4553</v>
      </c>
      <c r="E590" s="9" t="s">
        <v>1643</v>
      </c>
      <c r="F590" s="9" t="s">
        <v>1681</v>
      </c>
      <c r="G590" s="9">
        <v>6</v>
      </c>
      <c r="H590" s="73">
        <f t="shared" si="20"/>
        <v>0.18865157774941005</v>
      </c>
    </row>
    <row r="591" spans="1:8" x14ac:dyDescent="0.2">
      <c r="A591" s="43" t="s">
        <v>1679</v>
      </c>
      <c r="B591" s="9" t="s">
        <v>2186</v>
      </c>
      <c r="C591" s="9">
        <v>124</v>
      </c>
      <c r="D591" s="9" t="s">
        <v>4553</v>
      </c>
      <c r="E591" s="9" t="s">
        <v>1643</v>
      </c>
      <c r="F591" s="9" t="s">
        <v>1681</v>
      </c>
      <c r="G591" s="9">
        <v>1</v>
      </c>
      <c r="H591" s="73">
        <f t="shared" si="20"/>
        <v>6.8462266118737514E-2</v>
      </c>
    </row>
    <row r="592" spans="1:8" x14ac:dyDescent="0.2">
      <c r="A592" s="43" t="s">
        <v>1679</v>
      </c>
      <c r="B592" s="9" t="s">
        <v>205</v>
      </c>
      <c r="C592" s="9">
        <v>267</v>
      </c>
      <c r="D592" s="9" t="s">
        <v>4553</v>
      </c>
      <c r="E592" s="9" t="s">
        <v>1643</v>
      </c>
      <c r="F592" s="9" t="s">
        <v>1681</v>
      </c>
      <c r="G592" s="9">
        <v>4</v>
      </c>
      <c r="H592" s="73">
        <f t="shared" si="20"/>
        <v>0.12718083893218654</v>
      </c>
    </row>
    <row r="593" spans="1:8" x14ac:dyDescent="0.2">
      <c r="A593" s="43" t="s">
        <v>1679</v>
      </c>
      <c r="B593" s="9" t="s">
        <v>200</v>
      </c>
      <c r="C593" s="9">
        <v>341</v>
      </c>
      <c r="D593" s="9" t="s">
        <v>4553</v>
      </c>
      <c r="E593" s="9" t="s">
        <v>1643</v>
      </c>
      <c r="F593" s="9" t="s">
        <v>1681</v>
      </c>
      <c r="G593" s="9">
        <v>42</v>
      </c>
      <c r="H593" s="73">
        <f t="shared" si="20"/>
        <v>1.0456055189043549</v>
      </c>
    </row>
    <row r="594" spans="1:8" x14ac:dyDescent="0.2">
      <c r="A594" s="43" t="s">
        <v>1679</v>
      </c>
      <c r="B594" s="9" t="s">
        <v>1210</v>
      </c>
      <c r="C594" s="9">
        <v>285</v>
      </c>
      <c r="D594" s="9" t="s">
        <v>4552</v>
      </c>
      <c r="E594" s="9" t="s">
        <v>1643</v>
      </c>
      <c r="F594" s="9" t="s">
        <v>1681</v>
      </c>
      <c r="G594" s="9">
        <v>4</v>
      </c>
      <c r="H594" s="73">
        <f t="shared" si="20"/>
        <v>0.11914836489436424</v>
      </c>
    </row>
    <row r="595" spans="1:8" x14ac:dyDescent="0.2">
      <c r="A595" s="43" t="s">
        <v>1679</v>
      </c>
      <c r="B595" s="9" t="s">
        <v>220</v>
      </c>
      <c r="C595" s="9">
        <v>410</v>
      </c>
      <c r="D595" s="9" t="s">
        <v>4553</v>
      </c>
      <c r="E595" s="9" t="s">
        <v>1643</v>
      </c>
      <c r="F595" s="9" t="s">
        <v>1681</v>
      </c>
      <c r="G595" s="9">
        <v>3</v>
      </c>
      <c r="H595" s="73">
        <f t="shared" si="20"/>
        <v>6.2116982917488676E-2</v>
      </c>
    </row>
    <row r="596" spans="1:8" x14ac:dyDescent="0.2">
      <c r="A596" s="43" t="s">
        <v>1679</v>
      </c>
      <c r="B596" s="9" t="s">
        <v>4456</v>
      </c>
      <c r="C596" s="9">
        <v>119</v>
      </c>
      <c r="D596" s="9" t="s">
        <v>4553</v>
      </c>
      <c r="E596" s="9" t="s">
        <v>1643</v>
      </c>
      <c r="F596" s="9" t="s">
        <v>1681</v>
      </c>
      <c r="G596" s="9">
        <v>4</v>
      </c>
      <c r="H596" s="73">
        <f t="shared" si="20"/>
        <v>0.28535532768818328</v>
      </c>
    </row>
    <row r="597" spans="1:8" x14ac:dyDescent="0.2">
      <c r="A597" s="43" t="s">
        <v>1679</v>
      </c>
      <c r="B597" s="9" t="s">
        <v>2167</v>
      </c>
      <c r="C597" s="9">
        <v>155</v>
      </c>
      <c r="D597" s="9" t="s">
        <v>4553</v>
      </c>
      <c r="E597" s="9" t="s">
        <v>1643</v>
      </c>
      <c r="F597" s="9" t="s">
        <v>1681</v>
      </c>
      <c r="G597" s="9">
        <v>4</v>
      </c>
      <c r="H597" s="73">
        <f t="shared" si="20"/>
        <v>0.21907925157996005</v>
      </c>
    </row>
    <row r="598" spans="1:8" x14ac:dyDescent="0.2">
      <c r="A598" s="43" t="s">
        <v>1679</v>
      </c>
      <c r="B598" s="9" t="s">
        <v>2172</v>
      </c>
      <c r="C598" s="9">
        <v>192</v>
      </c>
      <c r="D598" s="9" t="s">
        <v>4553</v>
      </c>
      <c r="E598" s="9" t="s">
        <v>1643</v>
      </c>
      <c r="F598" s="9" t="s">
        <v>1681</v>
      </c>
      <c r="G598" s="9">
        <v>10</v>
      </c>
      <c r="H598" s="73">
        <f t="shared" si="20"/>
        <v>0.44215213535017983</v>
      </c>
    </row>
    <row r="599" spans="1:8" x14ac:dyDescent="0.2">
      <c r="A599" s="43" t="s">
        <v>1679</v>
      </c>
      <c r="B599" s="9" t="s">
        <v>1676</v>
      </c>
      <c r="C599" s="9">
        <v>306</v>
      </c>
      <c r="D599" s="9" t="s">
        <v>4553</v>
      </c>
      <c r="E599" s="9" t="s">
        <v>1643</v>
      </c>
      <c r="F599" s="9" t="s">
        <v>1681</v>
      </c>
      <c r="G599" s="9">
        <v>17</v>
      </c>
      <c r="H599" s="73">
        <f t="shared" si="20"/>
        <v>0.47162894437352515</v>
      </c>
    </row>
    <row r="600" spans="1:8" x14ac:dyDescent="0.2">
      <c r="A600" s="43" t="s">
        <v>1679</v>
      </c>
      <c r="B600" s="9" t="s">
        <v>3903</v>
      </c>
      <c r="C600" s="9">
        <v>147</v>
      </c>
      <c r="D600" s="9" t="s">
        <v>4553</v>
      </c>
      <c r="E600" s="9" t="s">
        <v>1643</v>
      </c>
      <c r="F600" s="9" t="s">
        <v>1681</v>
      </c>
      <c r="G600" s="9">
        <v>1</v>
      </c>
      <c r="H600" s="73">
        <f t="shared" si="20"/>
        <v>5.7750482984513282E-2</v>
      </c>
    </row>
    <row r="601" spans="1:8" x14ac:dyDescent="0.2">
      <c r="A601" s="43" t="s">
        <v>1679</v>
      </c>
      <c r="B601" s="9" t="s">
        <v>3882</v>
      </c>
      <c r="C601" s="9">
        <v>383</v>
      </c>
      <c r="D601" s="9" t="s">
        <v>4552</v>
      </c>
      <c r="E601" s="9" t="s">
        <v>1643</v>
      </c>
      <c r="F601" s="9" t="s">
        <v>1681</v>
      </c>
      <c r="G601" s="9">
        <v>8</v>
      </c>
      <c r="H601" s="73">
        <f t="shared" si="20"/>
        <v>0.17732263182712171</v>
      </c>
    </row>
    <row r="602" spans="1:8" x14ac:dyDescent="0.2">
      <c r="A602" s="43" t="s">
        <v>1679</v>
      </c>
      <c r="B602" s="9" t="s">
        <v>3902</v>
      </c>
      <c r="C602" s="9">
        <v>3295</v>
      </c>
      <c r="D602" s="9" t="s">
        <v>4552</v>
      </c>
      <c r="E602" s="9" t="s">
        <v>1643</v>
      </c>
      <c r="F602" s="9" t="s">
        <v>1681</v>
      </c>
      <c r="G602" s="9">
        <v>20</v>
      </c>
      <c r="H602" s="73">
        <f t="shared" si="20"/>
        <v>5.1528503785878317E-2</v>
      </c>
    </row>
    <row r="603" spans="1:8" x14ac:dyDescent="0.2">
      <c r="A603" s="43" t="s">
        <v>1679</v>
      </c>
      <c r="B603" s="9" t="s">
        <v>3891</v>
      </c>
      <c r="C603" s="9">
        <v>7198</v>
      </c>
      <c r="D603" s="9" t="s">
        <v>4552</v>
      </c>
      <c r="E603" s="9" t="s">
        <v>1643</v>
      </c>
      <c r="F603" s="9" t="s">
        <v>1681</v>
      </c>
      <c r="G603" s="9">
        <v>42</v>
      </c>
      <c r="H603" s="73">
        <f t="shared" si="20"/>
        <v>4.9534798825560569E-2</v>
      </c>
    </row>
    <row r="604" spans="1:8" x14ac:dyDescent="0.2">
      <c r="A604" s="43" t="s">
        <v>1679</v>
      </c>
      <c r="B604" s="9" t="s">
        <v>3914</v>
      </c>
      <c r="C604" s="9">
        <v>727</v>
      </c>
      <c r="D604" s="9" t="s">
        <v>4552</v>
      </c>
      <c r="E604" s="9" t="s">
        <v>1643</v>
      </c>
      <c r="F604" s="9" t="s">
        <v>1681</v>
      </c>
      <c r="G604" s="9">
        <v>3</v>
      </c>
      <c r="H604" s="73">
        <f t="shared" si="20"/>
        <v>3.5031585964470917E-2</v>
      </c>
    </row>
    <row r="605" spans="1:8" x14ac:dyDescent="0.2">
      <c r="A605" s="43" t="s">
        <v>1699</v>
      </c>
      <c r="B605" s="9" t="s">
        <v>4458</v>
      </c>
      <c r="C605" s="9">
        <v>150</v>
      </c>
      <c r="D605" s="9" t="s">
        <v>4553</v>
      </c>
      <c r="E605" s="9" t="s">
        <v>1643</v>
      </c>
      <c r="F605" s="9" t="s">
        <v>1698</v>
      </c>
      <c r="G605" s="9">
        <v>1</v>
      </c>
      <c r="H605" s="73">
        <f t="shared" ref="H605:H636" si="21">G605*1000000000/(C605*198866932)</f>
        <v>3.3523253964951129E-2</v>
      </c>
    </row>
    <row r="606" spans="1:8" x14ac:dyDescent="0.2">
      <c r="A606" s="43" t="s">
        <v>1699</v>
      </c>
      <c r="B606" s="9" t="s">
        <v>4459</v>
      </c>
      <c r="C606" s="9">
        <v>56</v>
      </c>
      <c r="D606" s="9" t="s">
        <v>4553</v>
      </c>
      <c r="E606" s="9" t="s">
        <v>1643</v>
      </c>
      <c r="F606" s="9" t="s">
        <v>1698</v>
      </c>
      <c r="G606" s="9">
        <v>4</v>
      </c>
      <c r="H606" s="73">
        <f t="shared" si="21"/>
        <v>0.35917772105304779</v>
      </c>
    </row>
    <row r="607" spans="1:8" x14ac:dyDescent="0.2">
      <c r="A607" s="43" t="s">
        <v>1699</v>
      </c>
      <c r="B607" s="9" t="s">
        <v>1357</v>
      </c>
      <c r="C607" s="9">
        <v>332</v>
      </c>
      <c r="D607" s="9" t="s">
        <v>4553</v>
      </c>
      <c r="E607" s="9" t="s">
        <v>1643</v>
      </c>
      <c r="F607" s="9" t="s">
        <v>1698</v>
      </c>
      <c r="G607" s="9">
        <v>1</v>
      </c>
      <c r="H607" s="73">
        <f t="shared" si="21"/>
        <v>1.5146048478140571E-2</v>
      </c>
    </row>
    <row r="608" spans="1:8" x14ac:dyDescent="0.2">
      <c r="A608" s="43" t="s">
        <v>1699</v>
      </c>
      <c r="B608" s="9" t="s">
        <v>4460</v>
      </c>
      <c r="C608" s="9">
        <v>125</v>
      </c>
      <c r="D608" s="9" t="s">
        <v>4553</v>
      </c>
      <c r="E608" s="9" t="s">
        <v>1643</v>
      </c>
      <c r="F608" s="9" t="s">
        <v>1698</v>
      </c>
      <c r="G608" s="9">
        <v>1</v>
      </c>
      <c r="H608" s="73">
        <f t="shared" si="21"/>
        <v>4.0227904757941357E-2</v>
      </c>
    </row>
    <row r="609" spans="1:8" x14ac:dyDescent="0.2">
      <c r="A609" s="43" t="s">
        <v>1699</v>
      </c>
      <c r="B609" s="9" t="s">
        <v>4461</v>
      </c>
      <c r="C609" s="9">
        <v>233</v>
      </c>
      <c r="D609" s="9" t="s">
        <v>4553</v>
      </c>
      <c r="E609" s="9" t="s">
        <v>1643</v>
      </c>
      <c r="F609" s="9" t="s">
        <v>1698</v>
      </c>
      <c r="G609" s="9">
        <v>2</v>
      </c>
      <c r="H609" s="73">
        <f t="shared" si="21"/>
        <v>4.3162987937705316E-2</v>
      </c>
    </row>
    <row r="610" spans="1:8" x14ac:dyDescent="0.2">
      <c r="A610" s="43" t="s">
        <v>1699</v>
      </c>
      <c r="B610" s="9" t="s">
        <v>4087</v>
      </c>
      <c r="C610" s="9">
        <v>171</v>
      </c>
      <c r="D610" s="9" t="s">
        <v>4552</v>
      </c>
      <c r="E610" s="9" t="s">
        <v>1643</v>
      </c>
      <c r="F610" s="9" t="s">
        <v>1698</v>
      </c>
      <c r="G610" s="9">
        <v>1</v>
      </c>
      <c r="H610" s="73">
        <f t="shared" si="21"/>
        <v>2.9406363127150115E-2</v>
      </c>
    </row>
    <row r="611" spans="1:8" x14ac:dyDescent="0.2">
      <c r="A611" s="43" t="s">
        <v>1699</v>
      </c>
      <c r="B611" s="9" t="s">
        <v>612</v>
      </c>
      <c r="C611" s="9">
        <v>172</v>
      </c>
      <c r="D611" s="9" t="s">
        <v>4553</v>
      </c>
      <c r="E611" s="9" t="s">
        <v>1643</v>
      </c>
      <c r="F611" s="9" t="s">
        <v>1698</v>
      </c>
      <c r="G611" s="9">
        <v>11</v>
      </c>
      <c r="H611" s="73">
        <f t="shared" si="21"/>
        <v>0.3215893548963335</v>
      </c>
    </row>
    <row r="612" spans="1:8" x14ac:dyDescent="0.2">
      <c r="A612" s="43" t="s">
        <v>1699</v>
      </c>
      <c r="B612" s="9" t="s">
        <v>4462</v>
      </c>
      <c r="C612" s="9">
        <v>84</v>
      </c>
      <c r="D612" s="9" t="s">
        <v>4553</v>
      </c>
      <c r="E612" s="9" t="s">
        <v>1643</v>
      </c>
      <c r="F612" s="9" t="s">
        <v>1698</v>
      </c>
      <c r="G612" s="9">
        <v>1</v>
      </c>
      <c r="H612" s="73">
        <f t="shared" si="21"/>
        <v>5.9862953508841306E-2</v>
      </c>
    </row>
    <row r="613" spans="1:8" x14ac:dyDescent="0.2">
      <c r="A613" s="43" t="s">
        <v>1699</v>
      </c>
      <c r="B613" s="9" t="s">
        <v>1365</v>
      </c>
      <c r="C613" s="9">
        <v>195</v>
      </c>
      <c r="D613" s="9" t="s">
        <v>4552</v>
      </c>
      <c r="E613" s="9" t="s">
        <v>1643</v>
      </c>
      <c r="F613" s="9" t="s">
        <v>1698</v>
      </c>
      <c r="G613" s="9">
        <v>23</v>
      </c>
      <c r="H613" s="73">
        <f t="shared" si="21"/>
        <v>0.59310372399528921</v>
      </c>
    </row>
    <row r="614" spans="1:8" x14ac:dyDescent="0.2">
      <c r="A614" s="43" t="s">
        <v>1699</v>
      </c>
      <c r="B614" s="9" t="s">
        <v>1368</v>
      </c>
      <c r="C614" s="9">
        <v>223</v>
      </c>
      <c r="D614" s="9" t="s">
        <v>4552</v>
      </c>
      <c r="E614" s="9" t="s">
        <v>1643</v>
      </c>
      <c r="F614" s="9" t="s">
        <v>1698</v>
      </c>
      <c r="G614" s="9">
        <v>10</v>
      </c>
      <c r="H614" s="73">
        <f t="shared" si="21"/>
        <v>0.22549273967455916</v>
      </c>
    </row>
    <row r="615" spans="1:8" x14ac:dyDescent="0.2">
      <c r="A615" s="43" t="s">
        <v>1699</v>
      </c>
      <c r="B615" s="9" t="s">
        <v>616</v>
      </c>
      <c r="C615" s="9">
        <v>327</v>
      </c>
      <c r="D615" s="9" t="s">
        <v>4553</v>
      </c>
      <c r="E615" s="9" t="s">
        <v>1643</v>
      </c>
      <c r="F615" s="9" t="s">
        <v>1698</v>
      </c>
      <c r="G615" s="9">
        <v>335</v>
      </c>
      <c r="H615" s="73">
        <f t="shared" si="21"/>
        <v>5.1515092102103797</v>
      </c>
    </row>
    <row r="616" spans="1:8" x14ac:dyDescent="0.2">
      <c r="A616" s="43" t="s">
        <v>1699</v>
      </c>
      <c r="B616" s="9" t="s">
        <v>4100</v>
      </c>
      <c r="C616" s="9">
        <v>329</v>
      </c>
      <c r="D616" s="9" t="s">
        <v>4552</v>
      </c>
      <c r="E616" s="9" t="s">
        <v>1643</v>
      </c>
      <c r="F616" s="9" t="s">
        <v>1698</v>
      </c>
      <c r="G616" s="9">
        <v>6</v>
      </c>
      <c r="H616" s="73">
        <f t="shared" si="21"/>
        <v>9.1704950056097315E-2</v>
      </c>
    </row>
    <row r="617" spans="1:8" x14ac:dyDescent="0.2">
      <c r="A617" s="43" t="s">
        <v>1699</v>
      </c>
      <c r="B617" s="9" t="s">
        <v>1684</v>
      </c>
      <c r="C617" s="9">
        <v>469</v>
      </c>
      <c r="D617" s="9" t="s">
        <v>4553</v>
      </c>
      <c r="E617" s="9" t="s">
        <v>1643</v>
      </c>
      <c r="F617" s="9" t="s">
        <v>1698</v>
      </c>
      <c r="G617" s="9">
        <v>4</v>
      </c>
      <c r="H617" s="73">
        <f t="shared" si="21"/>
        <v>4.2886892066035562E-2</v>
      </c>
    </row>
    <row r="618" spans="1:8" x14ac:dyDescent="0.2">
      <c r="A618" s="43" t="s">
        <v>1699</v>
      </c>
      <c r="B618" s="9" t="s">
        <v>4463</v>
      </c>
      <c r="C618" s="9">
        <v>373</v>
      </c>
      <c r="D618" s="9" t="s">
        <v>4553</v>
      </c>
      <c r="E618" s="9" t="s">
        <v>1643</v>
      </c>
      <c r="F618" s="9" t="s">
        <v>1698</v>
      </c>
      <c r="G618" s="9">
        <v>1</v>
      </c>
      <c r="H618" s="73">
        <f t="shared" si="21"/>
        <v>1.3481201326387854E-2</v>
      </c>
    </row>
    <row r="619" spans="1:8" x14ac:dyDescent="0.2">
      <c r="A619" s="43" t="s">
        <v>1699</v>
      </c>
      <c r="B619" s="9" t="s">
        <v>555</v>
      </c>
      <c r="C619" s="9">
        <v>222</v>
      </c>
      <c r="D619" s="9" t="s">
        <v>4553</v>
      </c>
      <c r="E619" s="9" t="s">
        <v>1643</v>
      </c>
      <c r="F619" s="9" t="s">
        <v>1698</v>
      </c>
      <c r="G619" s="9">
        <v>2</v>
      </c>
      <c r="H619" s="73">
        <f t="shared" si="21"/>
        <v>4.5301694547231257E-2</v>
      </c>
    </row>
    <row r="620" spans="1:8" x14ac:dyDescent="0.2">
      <c r="A620" s="43" t="s">
        <v>1699</v>
      </c>
      <c r="B620" s="9" t="s">
        <v>2952</v>
      </c>
      <c r="C620" s="9">
        <v>155</v>
      </c>
      <c r="D620" s="9" t="s">
        <v>4553</v>
      </c>
      <c r="E620" s="9" t="s">
        <v>1643</v>
      </c>
      <c r="F620" s="9" t="s">
        <v>1698</v>
      </c>
      <c r="G620" s="9">
        <v>8</v>
      </c>
      <c r="H620" s="73">
        <f t="shared" si="21"/>
        <v>0.25953486940607329</v>
      </c>
    </row>
    <row r="621" spans="1:8" x14ac:dyDescent="0.2">
      <c r="A621" s="43" t="s">
        <v>1699</v>
      </c>
      <c r="B621" s="9" t="s">
        <v>4464</v>
      </c>
      <c r="C621" s="9">
        <v>160</v>
      </c>
      <c r="D621" s="9" t="s">
        <v>4553</v>
      </c>
      <c r="E621" s="9" t="s">
        <v>1643</v>
      </c>
      <c r="F621" s="9" t="s">
        <v>1698</v>
      </c>
      <c r="G621" s="9">
        <v>1</v>
      </c>
      <c r="H621" s="73">
        <f t="shared" si="21"/>
        <v>3.1428050592141682E-2</v>
      </c>
    </row>
    <row r="622" spans="1:8" x14ac:dyDescent="0.2">
      <c r="A622" s="43" t="s">
        <v>1699</v>
      </c>
      <c r="B622" s="9" t="s">
        <v>2859</v>
      </c>
      <c r="C622" s="9">
        <v>119</v>
      </c>
      <c r="D622" s="9" t="s">
        <v>4553</v>
      </c>
      <c r="E622" s="9" t="s">
        <v>1643</v>
      </c>
      <c r="F622" s="9" t="s">
        <v>1698</v>
      </c>
      <c r="G622" s="9">
        <v>3</v>
      </c>
      <c r="H622" s="73">
        <f t="shared" si="21"/>
        <v>0.12676860743048746</v>
      </c>
    </row>
    <row r="623" spans="1:8" x14ac:dyDescent="0.2">
      <c r="A623" s="43" t="s">
        <v>1699</v>
      </c>
      <c r="B623" s="9" t="s">
        <v>2931</v>
      </c>
      <c r="C623" s="9">
        <v>126</v>
      </c>
      <c r="D623" s="9" t="s">
        <v>4553</v>
      </c>
      <c r="E623" s="9" t="s">
        <v>1643</v>
      </c>
      <c r="F623" s="9" t="s">
        <v>1698</v>
      </c>
      <c r="G623" s="9">
        <v>81</v>
      </c>
      <c r="H623" s="73">
        <f t="shared" si="21"/>
        <v>3.2325994894774301</v>
      </c>
    </row>
    <row r="624" spans="1:8" x14ac:dyDescent="0.2">
      <c r="A624" s="43" t="s">
        <v>1699</v>
      </c>
      <c r="B624" s="9" t="s">
        <v>4465</v>
      </c>
      <c r="C624" s="9">
        <v>132</v>
      </c>
      <c r="D624" s="9" t="s">
        <v>4553</v>
      </c>
      <c r="E624" s="9" t="s">
        <v>1643</v>
      </c>
      <c r="F624" s="9" t="s">
        <v>1698</v>
      </c>
      <c r="G624" s="9">
        <v>1</v>
      </c>
      <c r="H624" s="73">
        <f t="shared" si="21"/>
        <v>3.8094606778353558E-2</v>
      </c>
    </row>
    <row r="625" spans="1:8" x14ac:dyDescent="0.2">
      <c r="A625" s="43" t="s">
        <v>1699</v>
      </c>
      <c r="B625" s="9" t="s">
        <v>1371</v>
      </c>
      <c r="C625" s="9">
        <v>327</v>
      </c>
      <c r="D625" s="9" t="s">
        <v>4552</v>
      </c>
      <c r="E625" s="9" t="s">
        <v>1643</v>
      </c>
      <c r="F625" s="9" t="s">
        <v>1698</v>
      </c>
      <c r="G625" s="9">
        <v>5</v>
      </c>
      <c r="H625" s="73">
        <f t="shared" si="21"/>
        <v>7.6888197167319108E-2</v>
      </c>
    </row>
    <row r="626" spans="1:8" x14ac:dyDescent="0.2">
      <c r="A626" s="43" t="s">
        <v>1699</v>
      </c>
      <c r="B626" s="9" t="s">
        <v>2995</v>
      </c>
      <c r="C626" s="9">
        <v>147</v>
      </c>
      <c r="D626" s="9" t="s">
        <v>4553</v>
      </c>
      <c r="E626" s="9" t="s">
        <v>1643</v>
      </c>
      <c r="F626" s="9" t="s">
        <v>1698</v>
      </c>
      <c r="G626" s="9">
        <v>1</v>
      </c>
      <c r="H626" s="73">
        <f t="shared" si="21"/>
        <v>3.4207402005052172E-2</v>
      </c>
    </row>
    <row r="627" spans="1:8" x14ac:dyDescent="0.2">
      <c r="A627" s="43" t="s">
        <v>1699</v>
      </c>
      <c r="B627" s="9" t="s">
        <v>1685</v>
      </c>
      <c r="C627" s="9">
        <v>234</v>
      </c>
      <c r="D627" s="9" t="s">
        <v>4553</v>
      </c>
      <c r="E627" s="9" t="s">
        <v>1643</v>
      </c>
      <c r="F627" s="9" t="s">
        <v>1698</v>
      </c>
      <c r="G627" s="9">
        <v>1</v>
      </c>
      <c r="H627" s="73">
        <f t="shared" si="21"/>
        <v>2.1489265362148159E-2</v>
      </c>
    </row>
    <row r="628" spans="1:8" x14ac:dyDescent="0.2">
      <c r="A628" s="43" t="s">
        <v>1699</v>
      </c>
      <c r="B628" s="9" t="s">
        <v>1373</v>
      </c>
      <c r="C628" s="9">
        <v>479</v>
      </c>
      <c r="D628" s="9" t="s">
        <v>4553</v>
      </c>
      <c r="E628" s="9" t="s">
        <v>1643</v>
      </c>
      <c r="F628" s="9" t="s">
        <v>1698</v>
      </c>
      <c r="G628" s="9">
        <v>4</v>
      </c>
      <c r="H628" s="73">
        <f t="shared" si="21"/>
        <v>4.1991549851713314E-2</v>
      </c>
    </row>
    <row r="629" spans="1:8" x14ac:dyDescent="0.2">
      <c r="A629" s="43" t="s">
        <v>1699</v>
      </c>
      <c r="B629" s="9" t="s">
        <v>4093</v>
      </c>
      <c r="C629" s="9">
        <v>128</v>
      </c>
      <c r="D629" s="9" t="s">
        <v>4553</v>
      </c>
      <c r="E629" s="9" t="s">
        <v>1643</v>
      </c>
      <c r="F629" s="9" t="s">
        <v>1698</v>
      </c>
      <c r="G629" s="9">
        <v>2</v>
      </c>
      <c r="H629" s="73">
        <f t="shared" si="21"/>
        <v>7.8570126480354205E-2</v>
      </c>
    </row>
    <row r="630" spans="1:8" x14ac:dyDescent="0.2">
      <c r="A630" s="43" t="s">
        <v>1699</v>
      </c>
      <c r="B630" s="9" t="s">
        <v>4466</v>
      </c>
      <c r="C630" s="9">
        <v>70</v>
      </c>
      <c r="D630" s="9" t="s">
        <v>4553</v>
      </c>
      <c r="E630" s="9" t="s">
        <v>1643</v>
      </c>
      <c r="F630" s="9" t="s">
        <v>1698</v>
      </c>
      <c r="G630" s="9">
        <v>1</v>
      </c>
      <c r="H630" s="73">
        <f t="shared" si="21"/>
        <v>7.1835544210609559E-2</v>
      </c>
    </row>
    <row r="631" spans="1:8" x14ac:dyDescent="0.2">
      <c r="A631" s="43" t="s">
        <v>1699</v>
      </c>
      <c r="B631" s="9" t="s">
        <v>4467</v>
      </c>
      <c r="C631" s="9">
        <v>209</v>
      </c>
      <c r="D631" s="9" t="s">
        <v>4553</v>
      </c>
      <c r="E631" s="9" t="s">
        <v>1643</v>
      </c>
      <c r="F631" s="9" t="s">
        <v>1698</v>
      </c>
      <c r="G631" s="9">
        <v>3</v>
      </c>
      <c r="H631" s="73">
        <f t="shared" si="21"/>
        <v>7.2179254948459365E-2</v>
      </c>
    </row>
    <row r="632" spans="1:8" x14ac:dyDescent="0.2">
      <c r="A632" s="43" t="s">
        <v>1699</v>
      </c>
      <c r="B632" s="9" t="s">
        <v>572</v>
      </c>
      <c r="C632" s="9">
        <v>341</v>
      </c>
      <c r="D632" s="9" t="s">
        <v>4553</v>
      </c>
      <c r="E632" s="9" t="s">
        <v>1643</v>
      </c>
      <c r="F632" s="9" t="s">
        <v>1698</v>
      </c>
      <c r="G632" s="9">
        <v>60</v>
      </c>
      <c r="H632" s="73">
        <f t="shared" si="21"/>
        <v>0.88477796388434071</v>
      </c>
    </row>
    <row r="633" spans="1:8" x14ac:dyDescent="0.2">
      <c r="A633" s="43" t="s">
        <v>1699</v>
      </c>
      <c r="B633" s="9" t="s">
        <v>580</v>
      </c>
      <c r="C633" s="9">
        <v>129</v>
      </c>
      <c r="D633" s="9" t="s">
        <v>4553</v>
      </c>
      <c r="E633" s="9" t="s">
        <v>1643</v>
      </c>
      <c r="F633" s="9" t="s">
        <v>1698</v>
      </c>
      <c r="G633" s="9">
        <v>13</v>
      </c>
      <c r="H633" s="73">
        <f t="shared" si="21"/>
        <v>0.50674686226088916</v>
      </c>
    </row>
    <row r="634" spans="1:8" x14ac:dyDescent="0.2">
      <c r="A634" s="43" t="s">
        <v>1699</v>
      </c>
      <c r="B634" s="9" t="s">
        <v>1356</v>
      </c>
      <c r="C634" s="9">
        <v>238</v>
      </c>
      <c r="D634" s="9" t="s">
        <v>4552</v>
      </c>
      <c r="E634" s="9" t="s">
        <v>1643</v>
      </c>
      <c r="F634" s="9" t="s">
        <v>1698</v>
      </c>
      <c r="G634" s="9">
        <v>2</v>
      </c>
      <c r="H634" s="73">
        <f t="shared" si="21"/>
        <v>4.2256202476829152E-2</v>
      </c>
    </row>
    <row r="635" spans="1:8" x14ac:dyDescent="0.2">
      <c r="A635" s="43" t="s">
        <v>1699</v>
      </c>
      <c r="B635" s="9" t="s">
        <v>4079</v>
      </c>
      <c r="C635" s="9">
        <v>90</v>
      </c>
      <c r="D635" s="9" t="s">
        <v>4553</v>
      </c>
      <c r="E635" s="9" t="s">
        <v>1643</v>
      </c>
      <c r="F635" s="9" t="s">
        <v>1698</v>
      </c>
      <c r="G635" s="9">
        <v>2</v>
      </c>
      <c r="H635" s="73">
        <f t="shared" si="21"/>
        <v>0.11174417988317044</v>
      </c>
    </row>
    <row r="636" spans="1:8" x14ac:dyDescent="0.2">
      <c r="A636" s="43" t="s">
        <v>1699</v>
      </c>
      <c r="B636" s="9" t="s">
        <v>1360</v>
      </c>
      <c r="C636" s="9">
        <v>238</v>
      </c>
      <c r="D636" s="9" t="s">
        <v>4553</v>
      </c>
      <c r="E636" s="9" t="s">
        <v>1643</v>
      </c>
      <c r="F636" s="9" t="s">
        <v>1698</v>
      </c>
      <c r="G636" s="9">
        <v>3</v>
      </c>
      <c r="H636" s="73">
        <f t="shared" si="21"/>
        <v>6.3384303715243728E-2</v>
      </c>
    </row>
    <row r="637" spans="1:8" x14ac:dyDescent="0.2">
      <c r="A637" s="43" t="s">
        <v>1699</v>
      </c>
      <c r="B637" s="9" t="s">
        <v>559</v>
      </c>
      <c r="C637" s="9">
        <v>534</v>
      </c>
      <c r="D637" s="9" t="s">
        <v>4553</v>
      </c>
      <c r="E637" s="9" t="s">
        <v>1643</v>
      </c>
      <c r="F637" s="9" t="s">
        <v>1698</v>
      </c>
      <c r="G637" s="9">
        <v>2</v>
      </c>
      <c r="H637" s="73">
        <f t="shared" ref="H637:H668" si="22">G637*1000000000/(C637*198866932)</f>
        <v>1.8833288744354568E-2</v>
      </c>
    </row>
    <row r="638" spans="1:8" x14ac:dyDescent="0.2">
      <c r="A638" s="43" t="s">
        <v>1699</v>
      </c>
      <c r="B638" s="9" t="s">
        <v>2855</v>
      </c>
      <c r="C638" s="9">
        <v>139</v>
      </c>
      <c r="D638" s="9" t="s">
        <v>4553</v>
      </c>
      <c r="E638" s="9" t="s">
        <v>1643</v>
      </c>
      <c r="F638" s="9" t="s">
        <v>1698</v>
      </c>
      <c r="G638" s="9">
        <v>74</v>
      </c>
      <c r="H638" s="73">
        <f t="shared" si="22"/>
        <v>2.6770368274169609</v>
      </c>
    </row>
    <row r="639" spans="1:8" x14ac:dyDescent="0.2">
      <c r="A639" s="43" t="s">
        <v>1699</v>
      </c>
      <c r="B639" s="9" t="s">
        <v>1369</v>
      </c>
      <c r="C639" s="9">
        <v>345</v>
      </c>
      <c r="D639" s="9" t="s">
        <v>4552</v>
      </c>
      <c r="E639" s="9" t="s">
        <v>1643</v>
      </c>
      <c r="F639" s="9" t="s">
        <v>1698</v>
      </c>
      <c r="G639" s="9">
        <v>57</v>
      </c>
      <c r="H639" s="73">
        <f t="shared" si="22"/>
        <v>0.83079368521835406</v>
      </c>
    </row>
    <row r="640" spans="1:8" x14ac:dyDescent="0.2">
      <c r="A640" s="43" t="s">
        <v>1699</v>
      </c>
      <c r="B640" s="9" t="s">
        <v>4122</v>
      </c>
      <c r="C640" s="9">
        <v>138</v>
      </c>
      <c r="D640" s="9" t="s">
        <v>4553</v>
      </c>
      <c r="E640" s="9" t="s">
        <v>1643</v>
      </c>
      <c r="F640" s="9" t="s">
        <v>1698</v>
      </c>
      <c r="G640" s="9">
        <v>2</v>
      </c>
      <c r="H640" s="73">
        <f t="shared" si="22"/>
        <v>7.287663905424159E-2</v>
      </c>
    </row>
    <row r="641" spans="1:8" x14ac:dyDescent="0.2">
      <c r="A641" s="43" t="s">
        <v>1699</v>
      </c>
      <c r="B641" s="9" t="s">
        <v>4468</v>
      </c>
      <c r="C641" s="9">
        <v>119</v>
      </c>
      <c r="D641" s="9" t="s">
        <v>4553</v>
      </c>
      <c r="E641" s="9" t="s">
        <v>1643</v>
      </c>
      <c r="F641" s="9" t="s">
        <v>1698</v>
      </c>
      <c r="G641" s="9">
        <v>2</v>
      </c>
      <c r="H641" s="73">
        <f t="shared" si="22"/>
        <v>8.4512404953658304E-2</v>
      </c>
    </row>
    <row r="642" spans="1:8" x14ac:dyDescent="0.2">
      <c r="A642" s="43" t="s">
        <v>1699</v>
      </c>
      <c r="B642" s="9" t="s">
        <v>4127</v>
      </c>
      <c r="C642" s="9">
        <v>322</v>
      </c>
      <c r="D642" s="9" t="s">
        <v>4552</v>
      </c>
      <c r="E642" s="9" t="s">
        <v>1643</v>
      </c>
      <c r="F642" s="9" t="s">
        <v>1698</v>
      </c>
      <c r="G642" s="9">
        <v>20</v>
      </c>
      <c r="H642" s="73">
        <f t="shared" si="22"/>
        <v>0.31232845308960677</v>
      </c>
    </row>
    <row r="643" spans="1:8" x14ac:dyDescent="0.2">
      <c r="A643" s="43" t="s">
        <v>1699</v>
      </c>
      <c r="B643" s="9" t="s">
        <v>1687</v>
      </c>
      <c r="C643" s="9">
        <v>290</v>
      </c>
      <c r="D643" s="9" t="s">
        <v>4553</v>
      </c>
      <c r="E643" s="9" t="s">
        <v>1643</v>
      </c>
      <c r="F643" s="9" t="s">
        <v>1698</v>
      </c>
      <c r="G643" s="9">
        <v>3</v>
      </c>
      <c r="H643" s="73">
        <f t="shared" si="22"/>
        <v>5.2018842359406924E-2</v>
      </c>
    </row>
    <row r="644" spans="1:8" x14ac:dyDescent="0.2">
      <c r="A644" s="43" t="s">
        <v>1699</v>
      </c>
      <c r="B644" s="9" t="s">
        <v>530</v>
      </c>
      <c r="C644" s="9">
        <v>188</v>
      </c>
      <c r="D644" s="9" t="s">
        <v>4553</v>
      </c>
      <c r="E644" s="9" t="s">
        <v>1643</v>
      </c>
      <c r="F644" s="9" t="s">
        <v>1698</v>
      </c>
      <c r="G644" s="9">
        <v>34</v>
      </c>
      <c r="H644" s="73">
        <f t="shared" si="22"/>
        <v>0.90940742138963171</v>
      </c>
    </row>
    <row r="645" spans="1:8" x14ac:dyDescent="0.2">
      <c r="A645" s="43" t="s">
        <v>1699</v>
      </c>
      <c r="B645" s="9" t="s">
        <v>4117</v>
      </c>
      <c r="C645" s="9">
        <v>529</v>
      </c>
      <c r="D645" s="9" t="s">
        <v>4552</v>
      </c>
      <c r="E645" s="9" t="s">
        <v>1643</v>
      </c>
      <c r="F645" s="9" t="s">
        <v>1698</v>
      </c>
      <c r="G645" s="9">
        <v>6</v>
      </c>
      <c r="H645" s="73">
        <f t="shared" si="22"/>
        <v>5.7033891433754286E-2</v>
      </c>
    </row>
    <row r="646" spans="1:8" x14ac:dyDescent="0.2">
      <c r="A646" s="43" t="s">
        <v>1699</v>
      </c>
      <c r="B646" s="9" t="s">
        <v>1688</v>
      </c>
      <c r="C646" s="9">
        <v>615</v>
      </c>
      <c r="D646" s="9" t="s">
        <v>4553</v>
      </c>
      <c r="E646" s="9" t="s">
        <v>1643</v>
      </c>
      <c r="F646" s="9" t="s">
        <v>1698</v>
      </c>
      <c r="G646" s="9">
        <v>1</v>
      </c>
      <c r="H646" s="73">
        <f t="shared" si="22"/>
        <v>8.1764034060856413E-3</v>
      </c>
    </row>
    <row r="647" spans="1:8" x14ac:dyDescent="0.2">
      <c r="A647" s="43" t="s">
        <v>1699</v>
      </c>
      <c r="B647" s="9" t="s">
        <v>639</v>
      </c>
      <c r="C647" s="9">
        <v>179</v>
      </c>
      <c r="D647" s="9" t="s">
        <v>4553</v>
      </c>
      <c r="E647" s="9" t="s">
        <v>1643</v>
      </c>
      <c r="F647" s="9" t="s">
        <v>1698</v>
      </c>
      <c r="G647" s="9">
        <v>12</v>
      </c>
      <c r="H647" s="73">
        <f t="shared" si="22"/>
        <v>0.33710534713358675</v>
      </c>
    </row>
    <row r="648" spans="1:8" x14ac:dyDescent="0.2">
      <c r="A648" s="43" t="s">
        <v>1699</v>
      </c>
      <c r="B648" s="9" t="s">
        <v>4469</v>
      </c>
      <c r="C648" s="9">
        <v>246</v>
      </c>
      <c r="D648" s="9" t="s">
        <v>4553</v>
      </c>
      <c r="E648" s="9" t="s">
        <v>1643</v>
      </c>
      <c r="F648" s="9" t="s">
        <v>1698</v>
      </c>
      <c r="G648" s="9">
        <v>1</v>
      </c>
      <c r="H648" s="73">
        <f t="shared" si="22"/>
        <v>2.0441008515214104E-2</v>
      </c>
    </row>
    <row r="649" spans="1:8" x14ac:dyDescent="0.2">
      <c r="A649" s="43" t="s">
        <v>1699</v>
      </c>
      <c r="B649" s="9" t="s">
        <v>4106</v>
      </c>
      <c r="C649" s="9">
        <v>528</v>
      </c>
      <c r="D649" s="9" t="s">
        <v>4552</v>
      </c>
      <c r="E649" s="9" t="s">
        <v>1643</v>
      </c>
      <c r="F649" s="9" t="s">
        <v>1698</v>
      </c>
      <c r="G649" s="9">
        <v>10</v>
      </c>
      <c r="H649" s="73">
        <f t="shared" si="22"/>
        <v>9.5236516945883892E-2</v>
      </c>
    </row>
    <row r="650" spans="1:8" x14ac:dyDescent="0.2">
      <c r="A650" s="43" t="s">
        <v>1699</v>
      </c>
      <c r="B650" s="9" t="s">
        <v>2968</v>
      </c>
      <c r="C650" s="9">
        <v>329</v>
      </c>
      <c r="D650" s="9" t="s">
        <v>4553</v>
      </c>
      <c r="E650" s="9" t="s">
        <v>1643</v>
      </c>
      <c r="F650" s="9" t="s">
        <v>1698</v>
      </c>
      <c r="G650" s="9">
        <v>64</v>
      </c>
      <c r="H650" s="73">
        <f t="shared" si="22"/>
        <v>0.97818613393170473</v>
      </c>
    </row>
    <row r="651" spans="1:8" x14ac:dyDescent="0.2">
      <c r="A651" s="43" t="s">
        <v>1699</v>
      </c>
      <c r="B651" s="9" t="s">
        <v>2990</v>
      </c>
      <c r="C651" s="9">
        <v>118</v>
      </c>
      <c r="D651" s="9" t="s">
        <v>4553</v>
      </c>
      <c r="E651" s="9" t="s">
        <v>1643</v>
      </c>
      <c r="F651" s="9" t="s">
        <v>1698</v>
      </c>
      <c r="G651" s="9">
        <v>3</v>
      </c>
      <c r="H651" s="73">
        <f t="shared" si="22"/>
        <v>0.12784291766294922</v>
      </c>
    </row>
    <row r="652" spans="1:8" x14ac:dyDescent="0.2">
      <c r="A652" s="43" t="s">
        <v>1699</v>
      </c>
      <c r="B652" s="9" t="s">
        <v>1689</v>
      </c>
      <c r="C652" s="9">
        <v>194</v>
      </c>
      <c r="D652" s="9" t="s">
        <v>4553</v>
      </c>
      <c r="E652" s="9" t="s">
        <v>1643</v>
      </c>
      <c r="F652" s="9" t="s">
        <v>1698</v>
      </c>
      <c r="G652" s="9">
        <v>2</v>
      </c>
      <c r="H652" s="73">
        <f t="shared" si="22"/>
        <v>5.1840083450955352E-2</v>
      </c>
    </row>
    <row r="653" spans="1:8" x14ac:dyDescent="0.2">
      <c r="A653" s="43" t="s">
        <v>1699</v>
      </c>
      <c r="B653" s="9" t="s">
        <v>1690</v>
      </c>
      <c r="C653" s="9">
        <v>855</v>
      </c>
      <c r="D653" s="9" t="s">
        <v>4553</v>
      </c>
      <c r="E653" s="9" t="s">
        <v>1643</v>
      </c>
      <c r="F653" s="9" t="s">
        <v>1698</v>
      </c>
      <c r="G653" s="9">
        <v>6</v>
      </c>
      <c r="H653" s="73">
        <f t="shared" si="22"/>
        <v>3.5287635752580135E-2</v>
      </c>
    </row>
    <row r="654" spans="1:8" x14ac:dyDescent="0.2">
      <c r="A654" s="43" t="s">
        <v>1699</v>
      </c>
      <c r="B654" s="9" t="s">
        <v>4081</v>
      </c>
      <c r="C654" s="9">
        <v>136</v>
      </c>
      <c r="D654" s="9" t="s">
        <v>4553</v>
      </c>
      <c r="E654" s="9" t="s">
        <v>1643</v>
      </c>
      <c r="F654" s="9" t="s">
        <v>1698</v>
      </c>
      <c r="G654" s="9">
        <v>1</v>
      </c>
      <c r="H654" s="73">
        <f t="shared" si="22"/>
        <v>3.6974177167225508E-2</v>
      </c>
    </row>
    <row r="655" spans="1:8" x14ac:dyDescent="0.2">
      <c r="A655" s="43" t="s">
        <v>1699</v>
      </c>
      <c r="B655" s="9" t="s">
        <v>2960</v>
      </c>
      <c r="C655" s="9">
        <v>56</v>
      </c>
      <c r="D655" s="9" t="s">
        <v>4553</v>
      </c>
      <c r="E655" s="9" t="s">
        <v>1643</v>
      </c>
      <c r="F655" s="9" t="s">
        <v>1698</v>
      </c>
      <c r="G655" s="9">
        <v>3</v>
      </c>
      <c r="H655" s="73">
        <f t="shared" si="22"/>
        <v>0.26938329078978585</v>
      </c>
    </row>
    <row r="656" spans="1:8" x14ac:dyDescent="0.2">
      <c r="A656" s="43" t="s">
        <v>1699</v>
      </c>
      <c r="B656" s="9" t="s">
        <v>4470</v>
      </c>
      <c r="C656" s="9">
        <v>72</v>
      </c>
      <c r="D656" s="9" t="s">
        <v>4553</v>
      </c>
      <c r="E656" s="9" t="s">
        <v>1643</v>
      </c>
      <c r="F656" s="9" t="s">
        <v>1698</v>
      </c>
      <c r="G656" s="9">
        <v>15</v>
      </c>
      <c r="H656" s="73">
        <f t="shared" si="22"/>
        <v>1.0476016864047228</v>
      </c>
    </row>
    <row r="657" spans="1:8" x14ac:dyDescent="0.2">
      <c r="A657" s="43" t="s">
        <v>1699</v>
      </c>
      <c r="B657" s="9" t="s">
        <v>629</v>
      </c>
      <c r="C657" s="9">
        <v>449</v>
      </c>
      <c r="D657" s="9" t="s">
        <v>4553</v>
      </c>
      <c r="E657" s="9" t="s">
        <v>1643</v>
      </c>
      <c r="F657" s="9" t="s">
        <v>1698</v>
      </c>
      <c r="G657" s="9">
        <v>39</v>
      </c>
      <c r="H657" s="73">
        <f t="shared" si="22"/>
        <v>0.43677290800660157</v>
      </c>
    </row>
    <row r="658" spans="1:8" x14ac:dyDescent="0.2">
      <c r="A658" s="43" t="s">
        <v>1699</v>
      </c>
      <c r="B658" s="9" t="s">
        <v>1372</v>
      </c>
      <c r="C658" s="9">
        <v>137</v>
      </c>
      <c r="D658" s="9" t="s">
        <v>4552</v>
      </c>
      <c r="E658" s="9" t="s">
        <v>1643</v>
      </c>
      <c r="F658" s="9" t="s">
        <v>1698</v>
      </c>
      <c r="G658" s="9">
        <v>2</v>
      </c>
      <c r="H658" s="73">
        <f t="shared" si="22"/>
        <v>7.3408585324710507E-2</v>
      </c>
    </row>
    <row r="659" spans="1:8" x14ac:dyDescent="0.2">
      <c r="A659" s="43" t="s">
        <v>1699</v>
      </c>
      <c r="B659" s="9" t="s">
        <v>595</v>
      </c>
      <c r="C659" s="9">
        <v>164</v>
      </c>
      <c r="D659" s="9" t="s">
        <v>4553</v>
      </c>
      <c r="E659" s="9" t="s">
        <v>1643</v>
      </c>
      <c r="F659" s="9" t="s">
        <v>1698</v>
      </c>
      <c r="G659" s="9">
        <v>118</v>
      </c>
      <c r="H659" s="73">
        <f t="shared" si="22"/>
        <v>3.6180585071928961</v>
      </c>
    </row>
    <row r="660" spans="1:8" x14ac:dyDescent="0.2">
      <c r="A660" s="43" t="s">
        <v>1699</v>
      </c>
      <c r="B660" s="9" t="s">
        <v>1375</v>
      </c>
      <c r="C660" s="9">
        <v>204</v>
      </c>
      <c r="D660" s="9" t="s">
        <v>4553</v>
      </c>
      <c r="E660" s="9" t="s">
        <v>1643</v>
      </c>
      <c r="F660" s="9" t="s">
        <v>1698</v>
      </c>
      <c r="G660" s="9">
        <v>1</v>
      </c>
      <c r="H660" s="73">
        <f t="shared" si="22"/>
        <v>2.4649451444817005E-2</v>
      </c>
    </row>
    <row r="661" spans="1:8" x14ac:dyDescent="0.2">
      <c r="A661" s="43" t="s">
        <v>1699</v>
      </c>
      <c r="B661" s="9" t="s">
        <v>625</v>
      </c>
      <c r="C661" s="9">
        <v>259</v>
      </c>
      <c r="D661" s="9" t="s">
        <v>4553</v>
      </c>
      <c r="E661" s="9" t="s">
        <v>1643</v>
      </c>
      <c r="F661" s="9" t="s">
        <v>1698</v>
      </c>
      <c r="G661" s="9">
        <v>40</v>
      </c>
      <c r="H661" s="73">
        <f t="shared" si="22"/>
        <v>0.77660047795253584</v>
      </c>
    </row>
    <row r="662" spans="1:8" x14ac:dyDescent="0.2">
      <c r="A662" s="43" t="s">
        <v>1699</v>
      </c>
      <c r="B662" s="9" t="s">
        <v>4119</v>
      </c>
      <c r="C662" s="9">
        <v>1883</v>
      </c>
      <c r="D662" s="9" t="s">
        <v>4552</v>
      </c>
      <c r="E662" s="9" t="s">
        <v>1643</v>
      </c>
      <c r="F662" s="9" t="s">
        <v>1698</v>
      </c>
      <c r="G662" s="9">
        <v>7</v>
      </c>
      <c r="H662" s="73">
        <f t="shared" si="22"/>
        <v>1.869326429272368E-2</v>
      </c>
    </row>
    <row r="663" spans="1:8" x14ac:dyDescent="0.2">
      <c r="A663" s="43" t="s">
        <v>1699</v>
      </c>
      <c r="B663" s="9" t="s">
        <v>1691</v>
      </c>
      <c r="C663" s="9">
        <v>240</v>
      </c>
      <c r="D663" s="9" t="s">
        <v>4553</v>
      </c>
      <c r="E663" s="9" t="s">
        <v>1643</v>
      </c>
      <c r="F663" s="9" t="s">
        <v>1698</v>
      </c>
      <c r="G663" s="9">
        <v>3</v>
      </c>
      <c r="H663" s="73">
        <f t="shared" si="22"/>
        <v>6.2856101184283364E-2</v>
      </c>
    </row>
    <row r="664" spans="1:8" x14ac:dyDescent="0.2">
      <c r="A664" s="43" t="s">
        <v>1699</v>
      </c>
      <c r="B664" s="9" t="s">
        <v>2986</v>
      </c>
      <c r="C664" s="9">
        <v>113</v>
      </c>
      <c r="D664" s="9" t="s">
        <v>4553</v>
      </c>
      <c r="E664" s="9" t="s">
        <v>1643</v>
      </c>
      <c r="F664" s="9" t="s">
        <v>1698</v>
      </c>
      <c r="G664" s="9">
        <v>27</v>
      </c>
      <c r="H664" s="73">
        <f t="shared" si="22"/>
        <v>1.2014971553809919</v>
      </c>
    </row>
    <row r="665" spans="1:8" x14ac:dyDescent="0.2">
      <c r="A665" s="43" t="s">
        <v>1699</v>
      </c>
      <c r="B665" s="9" t="s">
        <v>1362</v>
      </c>
      <c r="C665" s="9">
        <v>336</v>
      </c>
      <c r="D665" s="9" t="s">
        <v>4552</v>
      </c>
      <c r="E665" s="9" t="s">
        <v>1643</v>
      </c>
      <c r="F665" s="9" t="s">
        <v>1698</v>
      </c>
      <c r="G665" s="9">
        <v>24</v>
      </c>
      <c r="H665" s="73">
        <f t="shared" si="22"/>
        <v>0.35917772105304779</v>
      </c>
    </row>
    <row r="666" spans="1:8" x14ac:dyDescent="0.2">
      <c r="A666" s="43" t="s">
        <v>1699</v>
      </c>
      <c r="B666" s="9" t="s">
        <v>2872</v>
      </c>
      <c r="C666" s="9">
        <v>123</v>
      </c>
      <c r="D666" s="9" t="s">
        <v>4553</v>
      </c>
      <c r="E666" s="9" t="s">
        <v>1643</v>
      </c>
      <c r="F666" s="9" t="s">
        <v>1698</v>
      </c>
      <c r="G666" s="9">
        <v>1</v>
      </c>
      <c r="H666" s="73">
        <f t="shared" si="22"/>
        <v>4.0882017030428208E-2</v>
      </c>
    </row>
    <row r="667" spans="1:8" x14ac:dyDescent="0.2">
      <c r="A667" s="43" t="s">
        <v>1699</v>
      </c>
      <c r="B667" s="9" t="s">
        <v>4471</v>
      </c>
      <c r="C667" s="9">
        <v>143</v>
      </c>
      <c r="D667" s="9" t="s">
        <v>4553</v>
      </c>
      <c r="E667" s="9" t="s">
        <v>1643</v>
      </c>
      <c r="F667" s="9" t="s">
        <v>1698</v>
      </c>
      <c r="G667" s="9">
        <v>1</v>
      </c>
      <c r="H667" s="73">
        <f t="shared" si="22"/>
        <v>3.5164252410787897E-2</v>
      </c>
    </row>
    <row r="668" spans="1:8" x14ac:dyDescent="0.2">
      <c r="A668" s="43" t="s">
        <v>1699</v>
      </c>
      <c r="B668" s="9" t="s">
        <v>2919</v>
      </c>
      <c r="C668" s="9">
        <v>44</v>
      </c>
      <c r="D668" s="9" t="s">
        <v>4553</v>
      </c>
      <c r="E668" s="9" t="s">
        <v>1643</v>
      </c>
      <c r="F668" s="9" t="s">
        <v>1698</v>
      </c>
      <c r="G668" s="9">
        <v>87</v>
      </c>
      <c r="H668" s="73">
        <f t="shared" si="22"/>
        <v>9.9426923691502775</v>
      </c>
    </row>
    <row r="669" spans="1:8" x14ac:dyDescent="0.2">
      <c r="A669" s="43" t="s">
        <v>1699</v>
      </c>
      <c r="B669" s="9" t="s">
        <v>4097</v>
      </c>
      <c r="C669" s="9">
        <v>312</v>
      </c>
      <c r="D669" s="9" t="s">
        <v>4552</v>
      </c>
      <c r="E669" s="9" t="s">
        <v>1643</v>
      </c>
      <c r="F669" s="9" t="s">
        <v>1698</v>
      </c>
      <c r="G669" s="9">
        <v>5</v>
      </c>
      <c r="H669" s="73">
        <f t="shared" ref="H669:H700" si="23">G669*1000000000/(C669*198866932)</f>
        <v>8.0584745108055605E-2</v>
      </c>
    </row>
    <row r="670" spans="1:8" x14ac:dyDescent="0.2">
      <c r="A670" s="43" t="s">
        <v>1699</v>
      </c>
      <c r="B670" s="9" t="s">
        <v>2944</v>
      </c>
      <c r="C670" s="9">
        <v>124</v>
      </c>
      <c r="D670" s="9" t="s">
        <v>4553</v>
      </c>
      <c r="E670" s="9" t="s">
        <v>1643</v>
      </c>
      <c r="F670" s="9" t="s">
        <v>1698</v>
      </c>
      <c r="G670" s="9">
        <v>7</v>
      </c>
      <c r="H670" s="73">
        <f t="shared" si="23"/>
        <v>0.28386626341289262</v>
      </c>
    </row>
    <row r="671" spans="1:8" x14ac:dyDescent="0.2">
      <c r="A671" s="43" t="s">
        <v>1699</v>
      </c>
      <c r="B671" s="9" t="s">
        <v>4080</v>
      </c>
      <c r="C671" s="9">
        <v>209</v>
      </c>
      <c r="D671" s="9" t="s">
        <v>4552</v>
      </c>
      <c r="E671" s="9" t="s">
        <v>1643</v>
      </c>
      <c r="F671" s="9" t="s">
        <v>1698</v>
      </c>
      <c r="G671" s="9">
        <v>1</v>
      </c>
      <c r="H671" s="73">
        <f t="shared" si="23"/>
        <v>2.4059751649486455E-2</v>
      </c>
    </row>
    <row r="672" spans="1:8" x14ac:dyDescent="0.2">
      <c r="A672" s="43" t="s">
        <v>1699</v>
      </c>
      <c r="B672" s="9" t="s">
        <v>4103</v>
      </c>
      <c r="C672" s="9">
        <v>96</v>
      </c>
      <c r="D672" s="9" t="s">
        <v>4553</v>
      </c>
      <c r="E672" s="9" t="s">
        <v>1643</v>
      </c>
      <c r="F672" s="9" t="s">
        <v>1698</v>
      </c>
      <c r="G672" s="9">
        <v>1</v>
      </c>
      <c r="H672" s="73">
        <f t="shared" si="23"/>
        <v>5.2380084320236137E-2</v>
      </c>
    </row>
    <row r="673" spans="1:8" x14ac:dyDescent="0.2">
      <c r="A673" s="43" t="s">
        <v>1699</v>
      </c>
      <c r="B673" s="9" t="s">
        <v>1381</v>
      </c>
      <c r="C673" s="9">
        <v>233</v>
      </c>
      <c r="D673" s="9" t="s">
        <v>4552</v>
      </c>
      <c r="E673" s="9" t="s">
        <v>1643</v>
      </c>
      <c r="F673" s="9" t="s">
        <v>1698</v>
      </c>
      <c r="G673" s="9">
        <v>1</v>
      </c>
      <c r="H673" s="73">
        <f t="shared" si="23"/>
        <v>2.1581493968852658E-2</v>
      </c>
    </row>
    <row r="674" spans="1:8" x14ac:dyDescent="0.2">
      <c r="A674" s="43" t="s">
        <v>1699</v>
      </c>
      <c r="B674" s="9" t="s">
        <v>4472</v>
      </c>
      <c r="C674" s="9">
        <v>159</v>
      </c>
      <c r="D674" s="9" t="s">
        <v>4553</v>
      </c>
      <c r="E674" s="9" t="s">
        <v>1643</v>
      </c>
      <c r="F674" s="9" t="s">
        <v>1698</v>
      </c>
      <c r="G674" s="9">
        <v>29</v>
      </c>
      <c r="H674" s="73">
        <f t="shared" si="23"/>
        <v>0.91714562734300265</v>
      </c>
    </row>
    <row r="675" spans="1:8" x14ac:dyDescent="0.2">
      <c r="A675" s="43" t="s">
        <v>1699</v>
      </c>
      <c r="B675" s="9" t="s">
        <v>1374</v>
      </c>
      <c r="C675" s="9">
        <v>497</v>
      </c>
      <c r="D675" s="9" t="s">
        <v>4552</v>
      </c>
      <c r="E675" s="9" t="s">
        <v>1643</v>
      </c>
      <c r="F675" s="9" t="s">
        <v>1698</v>
      </c>
      <c r="G675" s="9">
        <v>117</v>
      </c>
      <c r="H675" s="73">
        <f t="shared" si="23"/>
        <v>1.1837688271325801</v>
      </c>
    </row>
    <row r="676" spans="1:8" x14ac:dyDescent="0.2">
      <c r="A676" s="43" t="s">
        <v>1699</v>
      </c>
      <c r="B676" s="9" t="s">
        <v>1692</v>
      </c>
      <c r="C676" s="9">
        <v>307</v>
      </c>
      <c r="D676" s="9" t="s">
        <v>4553</v>
      </c>
      <c r="E676" s="9" t="s">
        <v>1643</v>
      </c>
      <c r="F676" s="9" t="s">
        <v>1698</v>
      </c>
      <c r="G676" s="9">
        <v>17</v>
      </c>
      <c r="H676" s="73">
        <f t="shared" si="23"/>
        <v>0.27845048081636931</v>
      </c>
    </row>
    <row r="677" spans="1:8" x14ac:dyDescent="0.2">
      <c r="A677" s="43" t="s">
        <v>1699</v>
      </c>
      <c r="B677" s="9" t="s">
        <v>2880</v>
      </c>
      <c r="C677" s="9">
        <v>101</v>
      </c>
      <c r="D677" s="9" t="s">
        <v>4553</v>
      </c>
      <c r="E677" s="9" t="s">
        <v>1643</v>
      </c>
      <c r="F677" s="9" t="s">
        <v>1698</v>
      </c>
      <c r="G677" s="9">
        <v>30</v>
      </c>
      <c r="H677" s="73">
        <f t="shared" si="23"/>
        <v>1.4936103251710899</v>
      </c>
    </row>
    <row r="678" spans="1:8" x14ac:dyDescent="0.2">
      <c r="A678" s="43" t="s">
        <v>1699</v>
      </c>
      <c r="B678" s="9" t="s">
        <v>2915</v>
      </c>
      <c r="C678" s="9">
        <v>332</v>
      </c>
      <c r="D678" s="9" t="s">
        <v>4553</v>
      </c>
      <c r="E678" s="9" t="s">
        <v>1643</v>
      </c>
      <c r="F678" s="9" t="s">
        <v>1698</v>
      </c>
      <c r="G678" s="9">
        <v>1</v>
      </c>
      <c r="H678" s="73">
        <f t="shared" si="23"/>
        <v>1.5146048478140571E-2</v>
      </c>
    </row>
    <row r="679" spans="1:8" x14ac:dyDescent="0.2">
      <c r="A679" s="43" t="s">
        <v>1699</v>
      </c>
      <c r="B679" s="9" t="s">
        <v>4473</v>
      </c>
      <c r="C679" s="9">
        <v>210</v>
      </c>
      <c r="D679" s="9" t="s">
        <v>4553</v>
      </c>
      <c r="E679" s="9" t="s">
        <v>1643</v>
      </c>
      <c r="F679" s="9" t="s">
        <v>1698</v>
      </c>
      <c r="G679" s="9">
        <v>2</v>
      </c>
      <c r="H679" s="73">
        <f t="shared" si="23"/>
        <v>4.7890362807073039E-2</v>
      </c>
    </row>
    <row r="680" spans="1:8" x14ac:dyDescent="0.2">
      <c r="A680" s="43" t="s">
        <v>1699</v>
      </c>
      <c r="B680" s="9" t="s">
        <v>1693</v>
      </c>
      <c r="C680" s="9">
        <v>222</v>
      </c>
      <c r="D680" s="9" t="s">
        <v>4553</v>
      </c>
      <c r="E680" s="9" t="s">
        <v>1643</v>
      </c>
      <c r="F680" s="9" t="s">
        <v>1698</v>
      </c>
      <c r="G680" s="9">
        <v>7</v>
      </c>
      <c r="H680" s="73">
        <f t="shared" si="23"/>
        <v>0.1585559309153094</v>
      </c>
    </row>
    <row r="681" spans="1:8" x14ac:dyDescent="0.2">
      <c r="A681" s="43" t="s">
        <v>1699</v>
      </c>
      <c r="B681" s="9" t="s">
        <v>4092</v>
      </c>
      <c r="C681" s="9">
        <v>626</v>
      </c>
      <c r="D681" s="9" t="s">
        <v>4552</v>
      </c>
      <c r="E681" s="9" t="s">
        <v>1643</v>
      </c>
      <c r="F681" s="9" t="s">
        <v>1698</v>
      </c>
      <c r="G681" s="9">
        <v>1</v>
      </c>
      <c r="H681" s="73">
        <f t="shared" si="23"/>
        <v>8.0327285858509088E-3</v>
      </c>
    </row>
    <row r="682" spans="1:8" x14ac:dyDescent="0.2">
      <c r="A682" s="43" t="s">
        <v>1699</v>
      </c>
      <c r="B682" s="9" t="s">
        <v>2884</v>
      </c>
      <c r="C682" s="9">
        <v>153</v>
      </c>
      <c r="D682" s="9" t="s">
        <v>4553</v>
      </c>
      <c r="E682" s="9" t="s">
        <v>1643</v>
      </c>
      <c r="F682" s="9" t="s">
        <v>1698</v>
      </c>
      <c r="G682" s="9">
        <v>2</v>
      </c>
      <c r="H682" s="73">
        <f t="shared" si="23"/>
        <v>6.5731870519512015E-2</v>
      </c>
    </row>
    <row r="683" spans="1:8" x14ac:dyDescent="0.2">
      <c r="A683" s="43" t="s">
        <v>1699</v>
      </c>
      <c r="B683" s="9" t="s">
        <v>1379</v>
      </c>
      <c r="C683" s="9">
        <v>209</v>
      </c>
      <c r="D683" s="9" t="s">
        <v>4553</v>
      </c>
      <c r="E683" s="9" t="s">
        <v>1643</v>
      </c>
      <c r="F683" s="9" t="s">
        <v>1698</v>
      </c>
      <c r="G683" s="9">
        <v>1</v>
      </c>
      <c r="H683" s="73">
        <f t="shared" si="23"/>
        <v>2.4059751649486455E-2</v>
      </c>
    </row>
    <row r="684" spans="1:8" x14ac:dyDescent="0.2">
      <c r="A684" s="43" t="s">
        <v>1699</v>
      </c>
      <c r="B684" s="9" t="s">
        <v>1350</v>
      </c>
      <c r="C684" s="9">
        <v>344</v>
      </c>
      <c r="D684" s="9" t="s">
        <v>4552</v>
      </c>
      <c r="E684" s="9" t="s">
        <v>1643</v>
      </c>
      <c r="F684" s="9" t="s">
        <v>1698</v>
      </c>
      <c r="G684" s="9">
        <v>102</v>
      </c>
      <c r="H684" s="73">
        <f t="shared" si="23"/>
        <v>1.4910051908830009</v>
      </c>
    </row>
    <row r="685" spans="1:8" x14ac:dyDescent="0.2">
      <c r="A685" s="43" t="s">
        <v>1699</v>
      </c>
      <c r="B685" s="9" t="s">
        <v>4474</v>
      </c>
      <c r="C685" s="9">
        <v>210</v>
      </c>
      <c r="D685" s="9" t="s">
        <v>4553</v>
      </c>
      <c r="E685" s="9" t="s">
        <v>1643</v>
      </c>
      <c r="F685" s="9" t="s">
        <v>1698</v>
      </c>
      <c r="G685" s="9">
        <v>1</v>
      </c>
      <c r="H685" s="73">
        <f t="shared" si="23"/>
        <v>2.394518140353652E-2</v>
      </c>
    </row>
    <row r="686" spans="1:8" x14ac:dyDescent="0.2">
      <c r="A686" s="43" t="s">
        <v>1699</v>
      </c>
      <c r="B686" s="9" t="s">
        <v>4102</v>
      </c>
      <c r="C686" s="9">
        <v>271</v>
      </c>
      <c r="D686" s="9" t="s">
        <v>4552</v>
      </c>
      <c r="E686" s="9" t="s">
        <v>1643</v>
      </c>
      <c r="F686" s="9" t="s">
        <v>1698</v>
      </c>
      <c r="G686" s="9">
        <v>2</v>
      </c>
      <c r="H686" s="73">
        <f t="shared" si="23"/>
        <v>3.7110613245333351E-2</v>
      </c>
    </row>
    <row r="687" spans="1:8" x14ac:dyDescent="0.2">
      <c r="A687" s="43" t="s">
        <v>1699</v>
      </c>
      <c r="B687" s="9" t="s">
        <v>547</v>
      </c>
      <c r="C687" s="9">
        <v>177</v>
      </c>
      <c r="D687" s="9" t="s">
        <v>4553</v>
      </c>
      <c r="E687" s="9" t="s">
        <v>1643</v>
      </c>
      <c r="F687" s="9" t="s">
        <v>1698</v>
      </c>
      <c r="G687" s="9">
        <v>5</v>
      </c>
      <c r="H687" s="73">
        <f t="shared" si="23"/>
        <v>0.1420476862921658</v>
      </c>
    </row>
    <row r="688" spans="1:8" x14ac:dyDescent="0.2">
      <c r="A688" s="43" t="s">
        <v>1699</v>
      </c>
      <c r="B688" s="9" t="s">
        <v>1694</v>
      </c>
      <c r="C688" s="9">
        <v>923</v>
      </c>
      <c r="D688" s="9" t="s">
        <v>4553</v>
      </c>
      <c r="E688" s="9" t="s">
        <v>1643</v>
      </c>
      <c r="F688" s="9" t="s">
        <v>1698</v>
      </c>
      <c r="G688" s="9">
        <v>1</v>
      </c>
      <c r="H688" s="73">
        <f t="shared" si="23"/>
        <v>5.4479827678685479E-3</v>
      </c>
    </row>
    <row r="689" spans="1:8" x14ac:dyDescent="0.2">
      <c r="A689" s="43" t="s">
        <v>1699</v>
      </c>
      <c r="B689" s="9" t="s">
        <v>4475</v>
      </c>
      <c r="C689" s="9">
        <v>251</v>
      </c>
      <c r="D689" s="9" t="s">
        <v>4553</v>
      </c>
      <c r="E689" s="9" t="s">
        <v>1643</v>
      </c>
      <c r="F689" s="9" t="s">
        <v>1698</v>
      </c>
      <c r="G689" s="9">
        <v>5</v>
      </c>
      <c r="H689" s="73">
        <f t="shared" si="23"/>
        <v>0.10016908555264281</v>
      </c>
    </row>
    <row r="690" spans="1:8" x14ac:dyDescent="0.2">
      <c r="A690" s="43" t="s">
        <v>1699</v>
      </c>
      <c r="B690" s="9" t="s">
        <v>2876</v>
      </c>
      <c r="C690" s="9">
        <v>91</v>
      </c>
      <c r="D690" s="9" t="s">
        <v>4553</v>
      </c>
      <c r="E690" s="9" t="s">
        <v>1643</v>
      </c>
      <c r="F690" s="9" t="s">
        <v>1698</v>
      </c>
      <c r="G690" s="9">
        <v>6</v>
      </c>
      <c r="H690" s="73">
        <f t="shared" si="23"/>
        <v>0.33154866558742874</v>
      </c>
    </row>
    <row r="691" spans="1:8" x14ac:dyDescent="0.2">
      <c r="A691" s="43" t="s">
        <v>1699</v>
      </c>
      <c r="B691" s="9" t="s">
        <v>535</v>
      </c>
      <c r="C691" s="9">
        <v>338</v>
      </c>
      <c r="D691" s="9" t="s">
        <v>4553</v>
      </c>
      <c r="E691" s="9" t="s">
        <v>1643</v>
      </c>
      <c r="F691" s="9" t="s">
        <v>1698</v>
      </c>
      <c r="G691" s="9">
        <v>8</v>
      </c>
      <c r="H691" s="73">
        <f t="shared" si="23"/>
        <v>0.11901746969805135</v>
      </c>
    </row>
    <row r="692" spans="1:8" x14ac:dyDescent="0.2">
      <c r="A692" s="43" t="s">
        <v>1699</v>
      </c>
      <c r="B692" s="9" t="s">
        <v>2901</v>
      </c>
      <c r="C692" s="9">
        <v>274</v>
      </c>
      <c r="D692" s="9" t="s">
        <v>4553</v>
      </c>
      <c r="E692" s="9" t="s">
        <v>1643</v>
      </c>
      <c r="F692" s="9" t="s">
        <v>1698</v>
      </c>
      <c r="G692" s="9">
        <v>1</v>
      </c>
      <c r="H692" s="73">
        <f t="shared" si="23"/>
        <v>1.8352146331177627E-2</v>
      </c>
    </row>
    <row r="693" spans="1:8" x14ac:dyDescent="0.2">
      <c r="A693" s="43" t="s">
        <v>1699</v>
      </c>
      <c r="B693" s="9" t="s">
        <v>4130</v>
      </c>
      <c r="C693" s="9">
        <v>343</v>
      </c>
      <c r="D693" s="9" t="s">
        <v>4552</v>
      </c>
      <c r="E693" s="9" t="s">
        <v>1643</v>
      </c>
      <c r="F693" s="9" t="s">
        <v>1698</v>
      </c>
      <c r="G693" s="9">
        <v>2</v>
      </c>
      <c r="H693" s="73">
        <f t="shared" si="23"/>
        <v>2.9320630290044721E-2</v>
      </c>
    </row>
    <row r="694" spans="1:8" x14ac:dyDescent="0.2">
      <c r="A694" s="43" t="s">
        <v>1699</v>
      </c>
      <c r="B694" s="9" t="s">
        <v>4109</v>
      </c>
      <c r="C694" s="9">
        <v>87</v>
      </c>
      <c r="D694" s="9" t="s">
        <v>4553</v>
      </c>
      <c r="E694" s="9" t="s">
        <v>1643</v>
      </c>
      <c r="F694" s="9" t="s">
        <v>1698</v>
      </c>
      <c r="G694" s="9">
        <v>1</v>
      </c>
      <c r="H694" s="73">
        <f t="shared" si="23"/>
        <v>5.779871373267436E-2</v>
      </c>
    </row>
    <row r="695" spans="1:8" x14ac:dyDescent="0.2">
      <c r="A695" s="43" t="s">
        <v>1699</v>
      </c>
      <c r="B695" s="9" t="s">
        <v>2977</v>
      </c>
      <c r="C695" s="9">
        <v>75</v>
      </c>
      <c r="D695" s="9" t="s">
        <v>4553</v>
      </c>
      <c r="E695" s="9" t="s">
        <v>1643</v>
      </c>
      <c r="F695" s="9" t="s">
        <v>1698</v>
      </c>
      <c r="G695" s="9">
        <v>11</v>
      </c>
      <c r="H695" s="73">
        <f t="shared" si="23"/>
        <v>0.73751158722892485</v>
      </c>
    </row>
    <row r="696" spans="1:8" x14ac:dyDescent="0.2">
      <c r="A696" s="43" t="s">
        <v>1699</v>
      </c>
      <c r="B696" s="9" t="s">
        <v>608</v>
      </c>
      <c r="C696" s="9">
        <v>193</v>
      </c>
      <c r="D696" s="9" t="s">
        <v>4553</v>
      </c>
      <c r="E696" s="9" t="s">
        <v>1643</v>
      </c>
      <c r="F696" s="9" t="s">
        <v>1698</v>
      </c>
      <c r="G696" s="9">
        <v>19</v>
      </c>
      <c r="H696" s="73">
        <f t="shared" si="23"/>
        <v>0.49503250673632498</v>
      </c>
    </row>
    <row r="697" spans="1:8" x14ac:dyDescent="0.2">
      <c r="A697" s="43" t="s">
        <v>1699</v>
      </c>
      <c r="B697" s="9" t="s">
        <v>4113</v>
      </c>
      <c r="C697" s="9">
        <v>129</v>
      </c>
      <c r="D697" s="9" t="s">
        <v>4553</v>
      </c>
      <c r="E697" s="9" t="s">
        <v>1643</v>
      </c>
      <c r="F697" s="9" t="s">
        <v>1698</v>
      </c>
      <c r="G697" s="9">
        <v>4</v>
      </c>
      <c r="H697" s="73">
        <f t="shared" si="23"/>
        <v>0.15592211146488896</v>
      </c>
    </row>
    <row r="698" spans="1:8" x14ac:dyDescent="0.2">
      <c r="A698" s="43" t="s">
        <v>1699</v>
      </c>
      <c r="B698" s="9" t="s">
        <v>2868</v>
      </c>
      <c r="C698" s="9">
        <v>110</v>
      </c>
      <c r="D698" s="9" t="s">
        <v>4553</v>
      </c>
      <c r="E698" s="9" t="s">
        <v>1643</v>
      </c>
      <c r="F698" s="9" t="s">
        <v>1698</v>
      </c>
      <c r="G698" s="9">
        <v>28</v>
      </c>
      <c r="H698" s="73">
        <f t="shared" si="23"/>
        <v>1.2799787877526796</v>
      </c>
    </row>
    <row r="699" spans="1:8" x14ac:dyDescent="0.2">
      <c r="A699" s="43" t="s">
        <v>1699</v>
      </c>
      <c r="B699" s="9" t="s">
        <v>620</v>
      </c>
      <c r="C699" s="9">
        <v>135</v>
      </c>
      <c r="D699" s="9" t="s">
        <v>4553</v>
      </c>
      <c r="E699" s="9" t="s">
        <v>1643</v>
      </c>
      <c r="F699" s="9" t="s">
        <v>1698</v>
      </c>
      <c r="G699" s="9">
        <v>3</v>
      </c>
      <c r="H699" s="73">
        <f t="shared" si="23"/>
        <v>0.11174417988317044</v>
      </c>
    </row>
    <row r="700" spans="1:8" x14ac:dyDescent="0.2">
      <c r="A700" s="43" t="s">
        <v>1699</v>
      </c>
      <c r="B700" s="9" t="s">
        <v>4121</v>
      </c>
      <c r="C700" s="9">
        <v>154</v>
      </c>
      <c r="D700" s="9" t="s">
        <v>4552</v>
      </c>
      <c r="E700" s="9" t="s">
        <v>1643</v>
      </c>
      <c r="F700" s="9" t="s">
        <v>1698</v>
      </c>
      <c r="G700" s="9">
        <v>1</v>
      </c>
      <c r="H700" s="73">
        <f t="shared" si="23"/>
        <v>3.2652520095731621E-2</v>
      </c>
    </row>
    <row r="701" spans="1:8" x14ac:dyDescent="0.2">
      <c r="A701" s="43" t="s">
        <v>1699</v>
      </c>
      <c r="B701" s="9" t="s">
        <v>4476</v>
      </c>
      <c r="C701" s="9">
        <v>159</v>
      </c>
      <c r="D701" s="9" t="s">
        <v>4553</v>
      </c>
      <c r="E701" s="9" t="s">
        <v>1643</v>
      </c>
      <c r="F701" s="9" t="s">
        <v>1698</v>
      </c>
      <c r="G701" s="9">
        <v>3</v>
      </c>
      <c r="H701" s="73">
        <f t="shared" ref="H701:H732" si="24">G701*1000000000/(C701*198866932)</f>
        <v>9.487713386306923E-2</v>
      </c>
    </row>
    <row r="702" spans="1:8" x14ac:dyDescent="0.2">
      <c r="A702" s="43" t="s">
        <v>1699</v>
      </c>
      <c r="B702" s="9" t="s">
        <v>1367</v>
      </c>
      <c r="C702" s="9">
        <v>413</v>
      </c>
      <c r="D702" s="9" t="s">
        <v>4552</v>
      </c>
      <c r="E702" s="9" t="s">
        <v>1643</v>
      </c>
      <c r="F702" s="9" t="s">
        <v>1698</v>
      </c>
      <c r="G702" s="9">
        <v>3</v>
      </c>
      <c r="H702" s="73">
        <f t="shared" si="24"/>
        <v>3.6526547903699781E-2</v>
      </c>
    </row>
    <row r="703" spans="1:8" x14ac:dyDescent="0.2">
      <c r="A703" s="43" t="s">
        <v>1699</v>
      </c>
      <c r="B703" s="9" t="s">
        <v>539</v>
      </c>
      <c r="C703" s="9">
        <v>321</v>
      </c>
      <c r="D703" s="9" t="s">
        <v>4553</v>
      </c>
      <c r="E703" s="9" t="s">
        <v>1643</v>
      </c>
      <c r="F703" s="9" t="s">
        <v>1698</v>
      </c>
      <c r="G703" s="9">
        <v>20</v>
      </c>
      <c r="H703" s="73">
        <f t="shared" si="24"/>
        <v>0.31330143892477691</v>
      </c>
    </row>
    <row r="704" spans="1:8" x14ac:dyDescent="0.2">
      <c r="A704" s="43" t="s">
        <v>1699</v>
      </c>
      <c r="B704" s="9" t="s">
        <v>4477</v>
      </c>
      <c r="C704" s="9">
        <v>157</v>
      </c>
      <c r="D704" s="9" t="s">
        <v>4553</v>
      </c>
      <c r="E704" s="9" t="s">
        <v>1643</v>
      </c>
      <c r="F704" s="9" t="s">
        <v>1698</v>
      </c>
      <c r="G704" s="9">
        <v>3</v>
      </c>
      <c r="H704" s="73">
        <f t="shared" si="24"/>
        <v>9.6085759772152918E-2</v>
      </c>
    </row>
    <row r="705" spans="1:8" x14ac:dyDescent="0.2">
      <c r="A705" s="43" t="s">
        <v>1699</v>
      </c>
      <c r="B705" s="9" t="s">
        <v>4108</v>
      </c>
      <c r="C705" s="9">
        <v>347</v>
      </c>
      <c r="D705" s="9" t="s">
        <v>4552</v>
      </c>
      <c r="E705" s="9" t="s">
        <v>1643</v>
      </c>
      <c r="F705" s="9" t="s">
        <v>1698</v>
      </c>
      <c r="G705" s="9">
        <v>1</v>
      </c>
      <c r="H705" s="73">
        <f t="shared" si="24"/>
        <v>1.4491320157759854E-2</v>
      </c>
    </row>
    <row r="706" spans="1:8" x14ac:dyDescent="0.2">
      <c r="A706" s="43" t="s">
        <v>1699</v>
      </c>
      <c r="B706" s="9" t="s">
        <v>2972</v>
      </c>
      <c r="C706" s="9">
        <v>137</v>
      </c>
      <c r="D706" s="9" t="s">
        <v>4553</v>
      </c>
      <c r="E706" s="9" t="s">
        <v>1643</v>
      </c>
      <c r="F706" s="9" t="s">
        <v>1698</v>
      </c>
      <c r="G706" s="9">
        <v>1</v>
      </c>
      <c r="H706" s="73">
        <f t="shared" si="24"/>
        <v>3.6704292662355253E-2</v>
      </c>
    </row>
    <row r="707" spans="1:8" x14ac:dyDescent="0.2">
      <c r="A707" s="43" t="s">
        <v>1699</v>
      </c>
      <c r="B707" s="9" t="s">
        <v>563</v>
      </c>
      <c r="C707" s="9">
        <v>317</v>
      </c>
      <c r="D707" s="9" t="s">
        <v>4553</v>
      </c>
      <c r="E707" s="9" t="s">
        <v>1643</v>
      </c>
      <c r="F707" s="9" t="s">
        <v>1698</v>
      </c>
      <c r="G707" s="9">
        <v>56</v>
      </c>
      <c r="H707" s="73">
        <f t="shared" si="24"/>
        <v>0.88831335427630753</v>
      </c>
    </row>
    <row r="708" spans="1:8" x14ac:dyDescent="0.2">
      <c r="A708" s="43" t="s">
        <v>1699</v>
      </c>
      <c r="B708" s="9" t="s">
        <v>4478</v>
      </c>
      <c r="C708" s="9">
        <v>130</v>
      </c>
      <c r="D708" s="9" t="s">
        <v>4553</v>
      </c>
      <c r="E708" s="9" t="s">
        <v>1643</v>
      </c>
      <c r="F708" s="9" t="s">
        <v>1698</v>
      </c>
      <c r="G708" s="9">
        <v>1</v>
      </c>
      <c r="H708" s="73">
        <f t="shared" si="24"/>
        <v>3.8680677651866689E-2</v>
      </c>
    </row>
    <row r="709" spans="1:8" x14ac:dyDescent="0.2">
      <c r="A709" s="43" t="s">
        <v>1699</v>
      </c>
      <c r="B709" s="9" t="s">
        <v>526</v>
      </c>
      <c r="C709" s="9">
        <v>339</v>
      </c>
      <c r="D709" s="9" t="s">
        <v>4553</v>
      </c>
      <c r="E709" s="9" t="s">
        <v>1643</v>
      </c>
      <c r="F709" s="9" t="s">
        <v>1698</v>
      </c>
      <c r="G709" s="9">
        <v>5</v>
      </c>
      <c r="H709" s="73">
        <f t="shared" si="24"/>
        <v>7.4166491072900728E-2</v>
      </c>
    </row>
    <row r="710" spans="1:8" x14ac:dyDescent="0.2">
      <c r="A710" s="43" t="s">
        <v>1699</v>
      </c>
      <c r="B710" s="9" t="s">
        <v>568</v>
      </c>
      <c r="C710" s="9">
        <v>151</v>
      </c>
      <c r="D710" s="9" t="s">
        <v>4553</v>
      </c>
      <c r="E710" s="9" t="s">
        <v>1643</v>
      </c>
      <c r="F710" s="9" t="s">
        <v>1698</v>
      </c>
      <c r="G710" s="9">
        <v>9</v>
      </c>
      <c r="H710" s="73">
        <f t="shared" si="24"/>
        <v>0.29971121094492731</v>
      </c>
    </row>
    <row r="711" spans="1:8" x14ac:dyDescent="0.2">
      <c r="A711" s="43" t="s">
        <v>1699</v>
      </c>
      <c r="B711" s="9" t="s">
        <v>2948</v>
      </c>
      <c r="C711" s="9">
        <v>86</v>
      </c>
      <c r="D711" s="9" t="s">
        <v>4553</v>
      </c>
      <c r="E711" s="9" t="s">
        <v>1643</v>
      </c>
      <c r="F711" s="9" t="s">
        <v>1698</v>
      </c>
      <c r="G711" s="9">
        <v>17</v>
      </c>
      <c r="H711" s="73">
        <f t="shared" si="24"/>
        <v>0.99400346058866718</v>
      </c>
    </row>
    <row r="712" spans="1:8" x14ac:dyDescent="0.2">
      <c r="A712" s="43" t="s">
        <v>1699</v>
      </c>
      <c r="B712" s="9" t="s">
        <v>1364</v>
      </c>
      <c r="C712" s="9">
        <v>865</v>
      </c>
      <c r="D712" s="9" t="s">
        <v>4552</v>
      </c>
      <c r="E712" s="9" t="s">
        <v>1643</v>
      </c>
      <c r="F712" s="9" t="s">
        <v>1698</v>
      </c>
      <c r="G712" s="9">
        <v>3</v>
      </c>
      <c r="H712" s="73">
        <f t="shared" si="24"/>
        <v>1.7439843103153767E-2</v>
      </c>
    </row>
    <row r="713" spans="1:8" x14ac:dyDescent="0.2">
      <c r="A713" s="43" t="s">
        <v>1699</v>
      </c>
      <c r="B713" s="9" t="s">
        <v>1352</v>
      </c>
      <c r="C713" s="9">
        <v>665</v>
      </c>
      <c r="D713" s="9" t="s">
        <v>4553</v>
      </c>
      <c r="E713" s="9" t="s">
        <v>1643</v>
      </c>
      <c r="F713" s="9" t="s">
        <v>1698</v>
      </c>
      <c r="G713" s="9">
        <v>1</v>
      </c>
      <c r="H713" s="73">
        <f t="shared" si="24"/>
        <v>7.5616362326957438E-3</v>
      </c>
    </row>
    <row r="714" spans="1:8" x14ac:dyDescent="0.2">
      <c r="A714" s="43" t="s">
        <v>1699</v>
      </c>
      <c r="B714" s="9" t="s">
        <v>4110</v>
      </c>
      <c r="C714" s="9">
        <v>2972</v>
      </c>
      <c r="D714" s="9" t="s">
        <v>4552</v>
      </c>
      <c r="E714" s="9" t="s">
        <v>1643</v>
      </c>
      <c r="F714" s="9" t="s">
        <v>1698</v>
      </c>
      <c r="G714" s="9">
        <v>7</v>
      </c>
      <c r="H714" s="73">
        <f t="shared" si="24"/>
        <v>1.1843679900134147E-2</v>
      </c>
    </row>
    <row r="715" spans="1:8" x14ac:dyDescent="0.2">
      <c r="A715" s="43" t="s">
        <v>1699</v>
      </c>
      <c r="B715" s="9" t="s">
        <v>1383</v>
      </c>
      <c r="C715" s="9">
        <v>2033</v>
      </c>
      <c r="D715" s="9" t="s">
        <v>4552</v>
      </c>
      <c r="E715" s="9" t="s">
        <v>1643</v>
      </c>
      <c r="F715" s="9" t="s">
        <v>1698</v>
      </c>
      <c r="G715" s="9">
        <v>4</v>
      </c>
      <c r="H715" s="73">
        <f t="shared" si="24"/>
        <v>9.8937296502561133E-3</v>
      </c>
    </row>
    <row r="716" spans="1:8" x14ac:dyDescent="0.2">
      <c r="A716" s="43" t="s">
        <v>1699</v>
      </c>
      <c r="B716" s="9" t="s">
        <v>551</v>
      </c>
      <c r="C716" s="9">
        <v>833</v>
      </c>
      <c r="D716" s="9" t="s">
        <v>4553</v>
      </c>
      <c r="E716" s="9" t="s">
        <v>1643</v>
      </c>
      <c r="F716" s="9" t="s">
        <v>1698</v>
      </c>
      <c r="G716" s="9">
        <v>2</v>
      </c>
      <c r="H716" s="73">
        <f t="shared" si="24"/>
        <v>1.2073200707665472E-2</v>
      </c>
    </row>
    <row r="717" spans="1:8" x14ac:dyDescent="0.2">
      <c r="A717" s="43" t="s">
        <v>1699</v>
      </c>
      <c r="B717" s="9" t="s">
        <v>4085</v>
      </c>
      <c r="C717" s="9">
        <v>1019</v>
      </c>
      <c r="D717" s="9" t="s">
        <v>4552</v>
      </c>
      <c r="E717" s="9" t="s">
        <v>1643</v>
      </c>
      <c r="F717" s="9" t="s">
        <v>1698</v>
      </c>
      <c r="G717" s="9">
        <v>4</v>
      </c>
      <c r="H717" s="73">
        <f t="shared" si="24"/>
        <v>1.9738913031374559E-2</v>
      </c>
    </row>
    <row r="718" spans="1:8" x14ac:dyDescent="0.2">
      <c r="A718" s="43" t="s">
        <v>1699</v>
      </c>
      <c r="B718" s="9" t="s">
        <v>4099</v>
      </c>
      <c r="C718" s="9">
        <v>1796</v>
      </c>
      <c r="D718" s="9" t="s">
        <v>4552</v>
      </c>
      <c r="E718" s="9" t="s">
        <v>1643</v>
      </c>
      <c r="F718" s="9" t="s">
        <v>1698</v>
      </c>
      <c r="G718" s="9">
        <v>7</v>
      </c>
      <c r="H718" s="73">
        <f t="shared" si="24"/>
        <v>1.9598784333629559E-2</v>
      </c>
    </row>
    <row r="719" spans="1:8" x14ac:dyDescent="0.2">
      <c r="A719" s="43" t="s">
        <v>1699</v>
      </c>
      <c r="B719" s="9" t="s">
        <v>4123</v>
      </c>
      <c r="C719" s="9">
        <v>1729</v>
      </c>
      <c r="D719" s="9" t="s">
        <v>4552</v>
      </c>
      <c r="E719" s="9" t="s">
        <v>1643</v>
      </c>
      <c r="F719" s="9" t="s">
        <v>1698</v>
      </c>
      <c r="G719" s="9">
        <v>3</v>
      </c>
      <c r="H719" s="73">
        <f t="shared" si="24"/>
        <v>8.7249648838797038E-3</v>
      </c>
    </row>
    <row r="720" spans="1:8" x14ac:dyDescent="0.2">
      <c r="A720" s="43" t="s">
        <v>1699</v>
      </c>
      <c r="B720" s="9" t="s">
        <v>1385</v>
      </c>
      <c r="C720" s="9">
        <v>1565</v>
      </c>
      <c r="D720" s="9" t="s">
        <v>4552</v>
      </c>
      <c r="E720" s="9" t="s">
        <v>1643</v>
      </c>
      <c r="F720" s="9" t="s">
        <v>1698</v>
      </c>
      <c r="G720" s="9">
        <v>8</v>
      </c>
      <c r="H720" s="73">
        <f t="shared" si="24"/>
        <v>2.5704731474722912E-2</v>
      </c>
    </row>
    <row r="721" spans="1:8" x14ac:dyDescent="0.2">
      <c r="A721" s="43" t="s">
        <v>1699</v>
      </c>
      <c r="B721" s="9" t="s">
        <v>1683</v>
      </c>
      <c r="C721" s="9">
        <v>2516</v>
      </c>
      <c r="D721" s="9" t="s">
        <v>4553</v>
      </c>
      <c r="E721" s="9" t="s">
        <v>1643</v>
      </c>
      <c r="F721" s="9" t="s">
        <v>1698</v>
      </c>
      <c r="G721" s="9">
        <v>1</v>
      </c>
      <c r="H721" s="73">
        <f t="shared" si="24"/>
        <v>1.9986041712013788E-3</v>
      </c>
    </row>
    <row r="722" spans="1:8" x14ac:dyDescent="0.2">
      <c r="A722" s="43" t="s">
        <v>1699</v>
      </c>
      <c r="B722" s="9" t="s">
        <v>4530</v>
      </c>
      <c r="C722" s="9">
        <v>311</v>
      </c>
      <c r="D722" s="9" t="s">
        <v>4553</v>
      </c>
      <c r="E722" s="9" t="s">
        <v>1643</v>
      </c>
      <c r="F722" s="9" t="s">
        <v>1698</v>
      </c>
      <c r="G722" s="9">
        <v>1</v>
      </c>
      <c r="H722" s="73">
        <f t="shared" si="24"/>
        <v>1.6168772008818874E-2</v>
      </c>
    </row>
    <row r="723" spans="1:8" x14ac:dyDescent="0.2">
      <c r="A723" s="43" t="s">
        <v>1699</v>
      </c>
      <c r="B723" s="9" t="s">
        <v>4124</v>
      </c>
      <c r="C723" s="9">
        <v>3175</v>
      </c>
      <c r="D723" s="9" t="s">
        <v>4552</v>
      </c>
      <c r="E723" s="9" t="s">
        <v>1643</v>
      </c>
      <c r="F723" s="9" t="s">
        <v>1698</v>
      </c>
      <c r="G723" s="9">
        <v>7</v>
      </c>
      <c r="H723" s="73">
        <f t="shared" si="24"/>
        <v>1.1086430445101948E-2</v>
      </c>
    </row>
    <row r="724" spans="1:8" x14ac:dyDescent="0.2">
      <c r="A724" s="43" t="s">
        <v>1699</v>
      </c>
      <c r="B724" s="9" t="s">
        <v>4114</v>
      </c>
      <c r="C724" s="9">
        <v>7197</v>
      </c>
      <c r="D724" s="9" t="s">
        <v>4552</v>
      </c>
      <c r="E724" s="9" t="s">
        <v>1643</v>
      </c>
      <c r="F724" s="9" t="s">
        <v>1698</v>
      </c>
      <c r="G724" s="9">
        <v>141</v>
      </c>
      <c r="H724" s="73">
        <f t="shared" si="24"/>
        <v>9.8515606691498739E-2</v>
      </c>
    </row>
    <row r="725" spans="1:8" x14ac:dyDescent="0.2">
      <c r="A725" s="43" t="s">
        <v>1699</v>
      </c>
      <c r="B725" s="9" t="s">
        <v>4101</v>
      </c>
      <c r="C725" s="9">
        <v>438</v>
      </c>
      <c r="D725" s="9" t="s">
        <v>4552</v>
      </c>
      <c r="E725" s="9" t="s">
        <v>1643</v>
      </c>
      <c r="F725" s="9" t="s">
        <v>1698</v>
      </c>
      <c r="G725" s="9">
        <v>14</v>
      </c>
      <c r="H725" s="73">
        <f t="shared" si="24"/>
        <v>0.16072792996894378</v>
      </c>
    </row>
    <row r="726" spans="1:8" x14ac:dyDescent="0.2">
      <c r="A726" s="43" t="s">
        <v>1699</v>
      </c>
      <c r="B726" s="9" t="s">
        <v>4129</v>
      </c>
      <c r="C726" s="9">
        <v>449</v>
      </c>
      <c r="D726" s="9" t="s">
        <v>4553</v>
      </c>
      <c r="E726" s="9" t="s">
        <v>1643</v>
      </c>
      <c r="F726" s="9" t="s">
        <v>1698</v>
      </c>
      <c r="G726" s="9">
        <v>4</v>
      </c>
      <c r="H726" s="73">
        <f t="shared" si="24"/>
        <v>4.4797221334010415E-2</v>
      </c>
    </row>
    <row r="727" spans="1:8" x14ac:dyDescent="0.2">
      <c r="A727" s="43" t="s">
        <v>1699</v>
      </c>
      <c r="B727" s="9" t="s">
        <v>4078</v>
      </c>
      <c r="C727" s="9">
        <v>2726</v>
      </c>
      <c r="D727" s="9" t="s">
        <v>4552</v>
      </c>
      <c r="E727" s="9" t="s">
        <v>1643</v>
      </c>
      <c r="F727" s="9" t="s">
        <v>1698</v>
      </c>
      <c r="G727" s="9">
        <v>12</v>
      </c>
      <c r="H727" s="73">
        <f t="shared" si="24"/>
        <v>2.2135677599747629E-2</v>
      </c>
    </row>
    <row r="728" spans="1:8" x14ac:dyDescent="0.2">
      <c r="A728" s="43" t="s">
        <v>1699</v>
      </c>
      <c r="B728" s="9" t="s">
        <v>1361</v>
      </c>
      <c r="C728" s="9">
        <v>1376</v>
      </c>
      <c r="D728" s="9" t="s">
        <v>4552</v>
      </c>
      <c r="E728" s="9" t="s">
        <v>1643</v>
      </c>
      <c r="F728" s="9" t="s">
        <v>1698</v>
      </c>
      <c r="G728" s="9">
        <v>4</v>
      </c>
      <c r="H728" s="73">
        <f t="shared" si="24"/>
        <v>1.4617697949833341E-2</v>
      </c>
    </row>
    <row r="729" spans="1:8" x14ac:dyDescent="0.2">
      <c r="A729" s="43" t="s">
        <v>1699</v>
      </c>
      <c r="B729" s="9" t="s">
        <v>1354</v>
      </c>
      <c r="C729" s="9">
        <v>1629</v>
      </c>
      <c r="D729" s="9" t="s">
        <v>4552</v>
      </c>
      <c r="E729" s="9" t="s">
        <v>1643</v>
      </c>
      <c r="F729" s="9" t="s">
        <v>1698</v>
      </c>
      <c r="G729" s="9">
        <v>13</v>
      </c>
      <c r="H729" s="73">
        <f t="shared" si="24"/>
        <v>4.0129125372409272E-2</v>
      </c>
    </row>
    <row r="730" spans="1:8" x14ac:dyDescent="0.2">
      <c r="A730" s="43" t="s">
        <v>1699</v>
      </c>
      <c r="B730" s="9" t="s">
        <v>1353</v>
      </c>
      <c r="C730" s="9">
        <v>2558</v>
      </c>
      <c r="D730" s="9" t="s">
        <v>4552</v>
      </c>
      <c r="E730" s="9" t="s">
        <v>1643</v>
      </c>
      <c r="F730" s="9" t="s">
        <v>1698</v>
      </c>
      <c r="G730" s="9">
        <v>5</v>
      </c>
      <c r="H730" s="73">
        <f t="shared" si="24"/>
        <v>9.8289446730701127E-3</v>
      </c>
    </row>
    <row r="731" spans="1:8" x14ac:dyDescent="0.2">
      <c r="A731" s="43" t="s">
        <v>1699</v>
      </c>
      <c r="B731" s="9" t="s">
        <v>4094</v>
      </c>
      <c r="C731" s="9">
        <v>509</v>
      </c>
      <c r="D731" s="9" t="s">
        <v>4552</v>
      </c>
      <c r="E731" s="9" t="s">
        <v>1643</v>
      </c>
      <c r="F731" s="9" t="s">
        <v>1698</v>
      </c>
      <c r="G731" s="9">
        <v>2</v>
      </c>
      <c r="H731" s="73">
        <f t="shared" si="24"/>
        <v>1.9758302926297325E-2</v>
      </c>
    </row>
    <row r="732" spans="1:8" x14ac:dyDescent="0.2">
      <c r="A732" s="43" t="s">
        <v>1699</v>
      </c>
      <c r="B732" s="9" t="s">
        <v>1686</v>
      </c>
      <c r="C732" s="9">
        <v>566</v>
      </c>
      <c r="D732" s="9" t="s">
        <v>4553</v>
      </c>
      <c r="E732" s="9" t="s">
        <v>1643</v>
      </c>
      <c r="F732" s="9" t="s">
        <v>1698</v>
      </c>
      <c r="G732" s="9">
        <v>3</v>
      </c>
      <c r="H732" s="73">
        <f t="shared" si="24"/>
        <v>2.6652763753053019E-2</v>
      </c>
    </row>
    <row r="733" spans="1:8" x14ac:dyDescent="0.2">
      <c r="A733" s="43" t="s">
        <v>1699</v>
      </c>
      <c r="B733" s="9" t="s">
        <v>1348</v>
      </c>
      <c r="C733" s="9">
        <v>378</v>
      </c>
      <c r="D733" s="9" t="s">
        <v>4553</v>
      </c>
      <c r="E733" s="9" t="s">
        <v>1643</v>
      </c>
      <c r="F733" s="9" t="s">
        <v>1698</v>
      </c>
      <c r="G733" s="9">
        <v>4</v>
      </c>
      <c r="H733" s="73">
        <f t="shared" ref="H733:H741" si="25">G733*1000000000/(C733*198866932)</f>
        <v>5.3211514230081157E-2</v>
      </c>
    </row>
    <row r="734" spans="1:8" x14ac:dyDescent="0.2">
      <c r="A734" s="43" t="s">
        <v>1699</v>
      </c>
      <c r="B734" s="9" t="s">
        <v>1695</v>
      </c>
      <c r="C734" s="9">
        <v>926</v>
      </c>
      <c r="D734" s="9" t="s">
        <v>4553</v>
      </c>
      <c r="E734" s="9" t="s">
        <v>1643</v>
      </c>
      <c r="F734" s="9" t="s">
        <v>1698</v>
      </c>
      <c r="G734" s="9">
        <v>2</v>
      </c>
      <c r="H734" s="73">
        <f t="shared" si="25"/>
        <v>1.0860665431409653E-2</v>
      </c>
    </row>
    <row r="735" spans="1:8" x14ac:dyDescent="0.2">
      <c r="A735" s="43" t="s">
        <v>1699</v>
      </c>
      <c r="B735" s="9" t="s">
        <v>1377</v>
      </c>
      <c r="C735" s="9">
        <v>1614</v>
      </c>
      <c r="D735" s="9" t="s">
        <v>4552</v>
      </c>
      <c r="E735" s="9" t="s">
        <v>1643</v>
      </c>
      <c r="F735" s="9" t="s">
        <v>1698</v>
      </c>
      <c r="G735" s="9">
        <v>8</v>
      </c>
      <c r="H735" s="73">
        <f t="shared" si="25"/>
        <v>2.4924352390298238E-2</v>
      </c>
    </row>
    <row r="736" spans="1:8" x14ac:dyDescent="0.2">
      <c r="A736" s="43" t="s">
        <v>1699</v>
      </c>
      <c r="B736" s="9" t="s">
        <v>1358</v>
      </c>
      <c r="C736" s="9">
        <v>769</v>
      </c>
      <c r="D736" s="9" t="s">
        <v>4552</v>
      </c>
      <c r="E736" s="9" t="s">
        <v>1643</v>
      </c>
      <c r="F736" s="9" t="s">
        <v>1698</v>
      </c>
      <c r="G736" s="9">
        <v>5</v>
      </c>
      <c r="H736" s="73">
        <f t="shared" si="25"/>
        <v>3.26949811101604E-2</v>
      </c>
    </row>
    <row r="737" spans="1:8" x14ac:dyDescent="0.2">
      <c r="A737" s="43" t="s">
        <v>1699</v>
      </c>
      <c r="B737" s="9" t="s">
        <v>1349</v>
      </c>
      <c r="C737" s="9">
        <v>725</v>
      </c>
      <c r="D737" s="9" t="s">
        <v>4552</v>
      </c>
      <c r="E737" s="9" t="s">
        <v>1643</v>
      </c>
      <c r="F737" s="9" t="s">
        <v>1698</v>
      </c>
      <c r="G737" s="9">
        <v>5</v>
      </c>
      <c r="H737" s="73">
        <f t="shared" si="25"/>
        <v>3.4679228239604613E-2</v>
      </c>
    </row>
    <row r="738" spans="1:8" x14ac:dyDescent="0.2">
      <c r="A738" s="43" t="s">
        <v>1699</v>
      </c>
      <c r="B738" s="9" t="s">
        <v>1682</v>
      </c>
      <c r="C738" s="9">
        <v>256</v>
      </c>
      <c r="D738" s="9" t="s">
        <v>4553</v>
      </c>
      <c r="E738" s="9" t="s">
        <v>1643</v>
      </c>
      <c r="F738" s="9" t="s">
        <v>1698</v>
      </c>
      <c r="G738" s="9">
        <v>3</v>
      </c>
      <c r="H738" s="73">
        <f t="shared" si="25"/>
        <v>5.8927594860265657E-2</v>
      </c>
    </row>
    <row r="739" spans="1:8" x14ac:dyDescent="0.2">
      <c r="A739" s="43" t="s">
        <v>1699</v>
      </c>
      <c r="B739" s="9" t="s">
        <v>4088</v>
      </c>
      <c r="C739" s="9">
        <v>2999</v>
      </c>
      <c r="D739" s="9" t="s">
        <v>4552</v>
      </c>
      <c r="E739" s="9" t="s">
        <v>1643</v>
      </c>
      <c r="F739" s="9" t="s">
        <v>1698</v>
      </c>
      <c r="G739" s="9">
        <v>10</v>
      </c>
      <c r="H739" s="73">
        <f t="shared" si="25"/>
        <v>1.676721605449373E-2</v>
      </c>
    </row>
    <row r="740" spans="1:8" x14ac:dyDescent="0.2">
      <c r="A740" s="43" t="s">
        <v>1699</v>
      </c>
      <c r="B740" s="9" t="s">
        <v>1351</v>
      </c>
      <c r="C740" s="9">
        <v>1123</v>
      </c>
      <c r="D740" s="9" t="s">
        <v>4552</v>
      </c>
      <c r="E740" s="9" t="s">
        <v>1643</v>
      </c>
      <c r="F740" s="9" t="s">
        <v>1698</v>
      </c>
      <c r="G740" s="9">
        <v>6</v>
      </c>
      <c r="H740" s="73">
        <f t="shared" si="25"/>
        <v>2.6866365599693694E-2</v>
      </c>
    </row>
    <row r="741" spans="1:8" x14ac:dyDescent="0.2">
      <c r="A741" s="43" t="s">
        <v>1699</v>
      </c>
      <c r="B741" s="9" t="s">
        <v>4083</v>
      </c>
      <c r="C741" s="9">
        <v>2851</v>
      </c>
      <c r="D741" s="9" t="s">
        <v>4552</v>
      </c>
      <c r="E741" s="9" t="s">
        <v>1643</v>
      </c>
      <c r="F741" s="9" t="s">
        <v>1698</v>
      </c>
      <c r="G741" s="9">
        <v>658</v>
      </c>
      <c r="H741" s="73">
        <f t="shared" si="25"/>
        <v>1.1605560036270348</v>
      </c>
    </row>
    <row r="742" spans="1:8" x14ac:dyDescent="0.2">
      <c r="A742" s="43" t="s">
        <v>1699</v>
      </c>
      <c r="B742" s="9" t="s">
        <v>588</v>
      </c>
      <c r="C742" s="9">
        <v>336</v>
      </c>
      <c r="D742" s="9" t="s">
        <v>4553</v>
      </c>
      <c r="E742" s="9" t="s">
        <v>1643</v>
      </c>
      <c r="F742" s="9" t="s">
        <v>1700</v>
      </c>
      <c r="G742" s="9">
        <v>1</v>
      </c>
      <c r="H742" s="73">
        <f t="shared" ref="H742:H773" si="26">G742*1000000000/(C742*181195350)</f>
        <v>1.6425313763242137E-2</v>
      </c>
    </row>
    <row r="743" spans="1:8" x14ac:dyDescent="0.2">
      <c r="A743" s="43" t="s">
        <v>1699</v>
      </c>
      <c r="B743" s="9" t="s">
        <v>612</v>
      </c>
      <c r="C743" s="9">
        <v>172</v>
      </c>
      <c r="D743" s="9" t="s">
        <v>4553</v>
      </c>
      <c r="E743" s="9" t="s">
        <v>1643</v>
      </c>
      <c r="F743" s="9" t="s">
        <v>1700</v>
      </c>
      <c r="G743" s="9">
        <v>13</v>
      </c>
      <c r="H743" s="73">
        <f t="shared" si="26"/>
        <v>0.41712657277814918</v>
      </c>
    </row>
    <row r="744" spans="1:8" x14ac:dyDescent="0.2">
      <c r="A744" s="43" t="s">
        <v>1699</v>
      </c>
      <c r="B744" s="9" t="s">
        <v>1365</v>
      </c>
      <c r="C744" s="9">
        <v>195</v>
      </c>
      <c r="D744" s="9" t="s">
        <v>4552</v>
      </c>
      <c r="E744" s="9" t="s">
        <v>1643</v>
      </c>
      <c r="F744" s="9" t="s">
        <v>1700</v>
      </c>
      <c r="G744" s="9">
        <v>19</v>
      </c>
      <c r="H744" s="73">
        <f t="shared" si="26"/>
        <v>0.53773950289506567</v>
      </c>
    </row>
    <row r="745" spans="1:8" x14ac:dyDescent="0.2">
      <c r="A745" s="43" t="s">
        <v>1699</v>
      </c>
      <c r="B745" s="9" t="s">
        <v>1368</v>
      </c>
      <c r="C745" s="9">
        <v>223</v>
      </c>
      <c r="D745" s="9" t="s">
        <v>4552</v>
      </c>
      <c r="E745" s="9" t="s">
        <v>1643</v>
      </c>
      <c r="F745" s="9" t="s">
        <v>1700</v>
      </c>
      <c r="G745" s="9">
        <v>7</v>
      </c>
      <c r="H745" s="73">
        <f t="shared" si="26"/>
        <v>0.17323918372710989</v>
      </c>
    </row>
    <row r="746" spans="1:8" x14ac:dyDescent="0.2">
      <c r="A746" s="43" t="s">
        <v>1699</v>
      </c>
      <c r="B746" s="9" t="s">
        <v>616</v>
      </c>
      <c r="C746" s="9">
        <v>327</v>
      </c>
      <c r="D746" s="9" t="s">
        <v>4553</v>
      </c>
      <c r="E746" s="9" t="s">
        <v>1643</v>
      </c>
      <c r="F746" s="9" t="s">
        <v>1700</v>
      </c>
      <c r="G746" s="9">
        <v>303</v>
      </c>
      <c r="H746" s="73">
        <f t="shared" si="26"/>
        <v>5.1138481455906897</v>
      </c>
    </row>
    <row r="747" spans="1:8" x14ac:dyDescent="0.2">
      <c r="A747" s="43" t="s">
        <v>1699</v>
      </c>
      <c r="B747" s="9" t="s">
        <v>1684</v>
      </c>
      <c r="C747" s="9">
        <v>469</v>
      </c>
      <c r="D747" s="9" t="s">
        <v>4553</v>
      </c>
      <c r="E747" s="9" t="s">
        <v>1643</v>
      </c>
      <c r="F747" s="9" t="s">
        <v>1700</v>
      </c>
      <c r="G747" s="9">
        <v>15</v>
      </c>
      <c r="H747" s="73">
        <f t="shared" si="26"/>
        <v>0.17651083447066176</v>
      </c>
    </row>
    <row r="748" spans="1:8" x14ac:dyDescent="0.2">
      <c r="A748" s="43" t="s">
        <v>1699</v>
      </c>
      <c r="B748" s="9" t="s">
        <v>555</v>
      </c>
      <c r="C748" s="9">
        <v>222</v>
      </c>
      <c r="D748" s="9" t="s">
        <v>4553</v>
      </c>
      <c r="E748" s="9" t="s">
        <v>1643</v>
      </c>
      <c r="F748" s="9" t="s">
        <v>1700</v>
      </c>
      <c r="G748" s="9">
        <v>1</v>
      </c>
      <c r="H748" s="73">
        <f t="shared" si="26"/>
        <v>2.4859934344366477E-2</v>
      </c>
    </row>
    <row r="749" spans="1:8" x14ac:dyDescent="0.2">
      <c r="A749" s="43" t="s">
        <v>1699</v>
      </c>
      <c r="B749" s="9" t="s">
        <v>2911</v>
      </c>
      <c r="C749" s="9">
        <v>123</v>
      </c>
      <c r="D749" s="9" t="s">
        <v>4553</v>
      </c>
      <c r="E749" s="9" t="s">
        <v>1643</v>
      </c>
      <c r="F749" s="9" t="s">
        <v>1700</v>
      </c>
      <c r="G749" s="9">
        <v>1</v>
      </c>
      <c r="H749" s="73">
        <f t="shared" si="26"/>
        <v>4.4869149792271204E-2</v>
      </c>
    </row>
    <row r="750" spans="1:8" x14ac:dyDescent="0.2">
      <c r="A750" s="43" t="s">
        <v>1699</v>
      </c>
      <c r="B750" s="9" t="s">
        <v>2859</v>
      </c>
      <c r="C750" s="9">
        <v>119</v>
      </c>
      <c r="D750" s="9" t="s">
        <v>4553</v>
      </c>
      <c r="E750" s="9" t="s">
        <v>1643</v>
      </c>
      <c r="F750" s="9" t="s">
        <v>1700</v>
      </c>
      <c r="G750" s="9">
        <v>2</v>
      </c>
      <c r="H750" s="73">
        <f t="shared" si="26"/>
        <v>9.27547130159556E-2</v>
      </c>
    </row>
    <row r="751" spans="1:8" x14ac:dyDescent="0.2">
      <c r="A751" s="43" t="s">
        <v>1699</v>
      </c>
      <c r="B751" s="9" t="s">
        <v>2952</v>
      </c>
      <c r="C751" s="9">
        <v>155</v>
      </c>
      <c r="D751" s="9" t="s">
        <v>4553</v>
      </c>
      <c r="E751" s="9" t="s">
        <v>1643</v>
      </c>
      <c r="F751" s="9" t="s">
        <v>1700</v>
      </c>
      <c r="G751" s="9">
        <v>5</v>
      </c>
      <c r="H751" s="73">
        <f t="shared" si="26"/>
        <v>0.17802920724030188</v>
      </c>
    </row>
    <row r="752" spans="1:8" x14ac:dyDescent="0.2">
      <c r="A752" s="43" t="s">
        <v>1699</v>
      </c>
      <c r="B752" s="9" t="s">
        <v>2931</v>
      </c>
      <c r="C752" s="9">
        <v>126</v>
      </c>
      <c r="D752" s="9" t="s">
        <v>4553</v>
      </c>
      <c r="E752" s="9" t="s">
        <v>1643</v>
      </c>
      <c r="F752" s="9" t="s">
        <v>1700</v>
      </c>
      <c r="G752" s="9">
        <v>33</v>
      </c>
      <c r="H752" s="73">
        <f t="shared" si="26"/>
        <v>1.4454276111653082</v>
      </c>
    </row>
    <row r="753" spans="1:8" x14ac:dyDescent="0.2">
      <c r="A753" s="43" t="s">
        <v>1699</v>
      </c>
      <c r="B753" s="9" t="s">
        <v>1371</v>
      </c>
      <c r="C753" s="9">
        <v>327</v>
      </c>
      <c r="D753" s="9" t="s">
        <v>4552</v>
      </c>
      <c r="E753" s="9" t="s">
        <v>1643</v>
      </c>
      <c r="F753" s="9" t="s">
        <v>1700</v>
      </c>
      <c r="G753" s="9">
        <v>2</v>
      </c>
      <c r="H753" s="73">
        <f t="shared" si="26"/>
        <v>3.3754773238222374E-2</v>
      </c>
    </row>
    <row r="754" spans="1:8" x14ac:dyDescent="0.2">
      <c r="A754" s="43" t="s">
        <v>1699</v>
      </c>
      <c r="B754" s="9" t="s">
        <v>4467</v>
      </c>
      <c r="C754" s="9">
        <v>209</v>
      </c>
      <c r="D754" s="9" t="s">
        <v>4553</v>
      </c>
      <c r="E754" s="9" t="s">
        <v>1643</v>
      </c>
      <c r="F754" s="9" t="s">
        <v>1700</v>
      </c>
      <c r="G754" s="9">
        <v>13</v>
      </c>
      <c r="H754" s="73">
        <f t="shared" si="26"/>
        <v>0.3432811986499601</v>
      </c>
    </row>
    <row r="755" spans="1:8" x14ac:dyDescent="0.2">
      <c r="A755" s="43" t="s">
        <v>1699</v>
      </c>
      <c r="B755" s="9" t="s">
        <v>572</v>
      </c>
      <c r="C755" s="9">
        <v>341</v>
      </c>
      <c r="D755" s="9" t="s">
        <v>4553</v>
      </c>
      <c r="E755" s="9" t="s">
        <v>1643</v>
      </c>
      <c r="F755" s="9" t="s">
        <v>1700</v>
      </c>
      <c r="G755" s="9">
        <v>55</v>
      </c>
      <c r="H755" s="73">
        <f t="shared" si="26"/>
        <v>0.89014603620150934</v>
      </c>
    </row>
    <row r="756" spans="1:8" x14ac:dyDescent="0.2">
      <c r="A756" s="43" t="s">
        <v>1699</v>
      </c>
      <c r="B756" s="9" t="s">
        <v>580</v>
      </c>
      <c r="C756" s="9">
        <v>129</v>
      </c>
      <c r="D756" s="9" t="s">
        <v>4553</v>
      </c>
      <c r="E756" s="9" t="s">
        <v>1643</v>
      </c>
      <c r="F756" s="9" t="s">
        <v>1700</v>
      </c>
      <c r="G756" s="9">
        <v>34</v>
      </c>
      <c r="H756" s="73">
        <f t="shared" si="26"/>
        <v>1.4545952281494432</v>
      </c>
    </row>
    <row r="757" spans="1:8" x14ac:dyDescent="0.2">
      <c r="A757" s="43" t="s">
        <v>1699</v>
      </c>
      <c r="B757" s="9" t="s">
        <v>2855</v>
      </c>
      <c r="C757" s="9">
        <v>139</v>
      </c>
      <c r="D757" s="9" t="s">
        <v>4553</v>
      </c>
      <c r="E757" s="9" t="s">
        <v>1643</v>
      </c>
      <c r="F757" s="9" t="s">
        <v>1700</v>
      </c>
      <c r="G757" s="9">
        <v>41</v>
      </c>
      <c r="H757" s="73">
        <f t="shared" si="26"/>
        <v>1.6278785784347027</v>
      </c>
    </row>
    <row r="758" spans="1:8" x14ac:dyDescent="0.2">
      <c r="A758" s="43" t="s">
        <v>1699</v>
      </c>
      <c r="B758" s="9" t="s">
        <v>1369</v>
      </c>
      <c r="C758" s="9">
        <v>345</v>
      </c>
      <c r="D758" s="9" t="s">
        <v>4552</v>
      </c>
      <c r="E758" s="9" t="s">
        <v>1643</v>
      </c>
      <c r="F758" s="9" t="s">
        <v>1700</v>
      </c>
      <c r="G758" s="9">
        <v>58</v>
      </c>
      <c r="H758" s="73">
        <f t="shared" si="26"/>
        <v>0.92781598440018198</v>
      </c>
    </row>
    <row r="759" spans="1:8" x14ac:dyDescent="0.2">
      <c r="A759" s="43" t="s">
        <v>1699</v>
      </c>
      <c r="B759" s="9" t="s">
        <v>4127</v>
      </c>
      <c r="C759" s="9">
        <v>322</v>
      </c>
      <c r="D759" s="9" t="s">
        <v>4552</v>
      </c>
      <c r="E759" s="9" t="s">
        <v>1643</v>
      </c>
      <c r="F759" s="9" t="s">
        <v>1700</v>
      </c>
      <c r="G759" s="9">
        <v>20</v>
      </c>
      <c r="H759" s="73">
        <f t="shared" si="26"/>
        <v>0.34278915679809679</v>
      </c>
    </row>
    <row r="760" spans="1:8" x14ac:dyDescent="0.2">
      <c r="A760" s="43" t="s">
        <v>1699</v>
      </c>
      <c r="B760" s="9" t="s">
        <v>530</v>
      </c>
      <c r="C760" s="9">
        <v>188</v>
      </c>
      <c r="D760" s="9" t="s">
        <v>4553</v>
      </c>
      <c r="E760" s="9" t="s">
        <v>1643</v>
      </c>
      <c r="F760" s="9" t="s">
        <v>1700</v>
      </c>
      <c r="G760" s="9">
        <v>21</v>
      </c>
      <c r="H760" s="73">
        <f t="shared" si="26"/>
        <v>0.61647347826296017</v>
      </c>
    </row>
    <row r="761" spans="1:8" x14ac:dyDescent="0.2">
      <c r="A761" s="43" t="s">
        <v>1699</v>
      </c>
      <c r="B761" s="9" t="s">
        <v>1688</v>
      </c>
      <c r="C761" s="9">
        <v>615</v>
      </c>
      <c r="D761" s="9" t="s">
        <v>4553</v>
      </c>
      <c r="E761" s="9" t="s">
        <v>1643</v>
      </c>
      <c r="F761" s="9" t="s">
        <v>1700</v>
      </c>
      <c r="G761" s="9">
        <v>1</v>
      </c>
      <c r="H761" s="73">
        <f t="shared" si="26"/>
        <v>8.9738299584542405E-3</v>
      </c>
    </row>
    <row r="762" spans="1:8" x14ac:dyDescent="0.2">
      <c r="A762" s="43" t="s">
        <v>1699</v>
      </c>
      <c r="B762" s="9" t="s">
        <v>639</v>
      </c>
      <c r="C762" s="9">
        <v>179</v>
      </c>
      <c r="D762" s="9" t="s">
        <v>4553</v>
      </c>
      <c r="E762" s="9" t="s">
        <v>1643</v>
      </c>
      <c r="F762" s="9" t="s">
        <v>1700</v>
      </c>
      <c r="G762" s="9">
        <v>15</v>
      </c>
      <c r="H762" s="73">
        <f t="shared" si="26"/>
        <v>0.46247810819408031</v>
      </c>
    </row>
    <row r="763" spans="1:8" x14ac:dyDescent="0.2">
      <c r="A763" s="43" t="s">
        <v>1699</v>
      </c>
      <c r="B763" s="9" t="s">
        <v>1370</v>
      </c>
      <c r="C763" s="9">
        <v>176</v>
      </c>
      <c r="D763" s="9" t="s">
        <v>4553</v>
      </c>
      <c r="E763" s="9" t="s">
        <v>1643</v>
      </c>
      <c r="F763" s="9" t="s">
        <v>1700</v>
      </c>
      <c r="G763" s="9">
        <v>1</v>
      </c>
      <c r="H763" s="73">
        <f t="shared" si="26"/>
        <v>3.135741718437135E-2</v>
      </c>
    </row>
    <row r="764" spans="1:8" x14ac:dyDescent="0.2">
      <c r="A764" s="43" t="s">
        <v>1699</v>
      </c>
      <c r="B764" s="9" t="s">
        <v>4106</v>
      </c>
      <c r="C764" s="9">
        <v>528</v>
      </c>
      <c r="D764" s="9" t="s">
        <v>4552</v>
      </c>
      <c r="E764" s="9" t="s">
        <v>1643</v>
      </c>
      <c r="F764" s="9" t="s">
        <v>1700</v>
      </c>
      <c r="G764" s="9">
        <v>8</v>
      </c>
      <c r="H764" s="73">
        <f t="shared" si="26"/>
        <v>8.3619779158323609E-2</v>
      </c>
    </row>
    <row r="765" spans="1:8" x14ac:dyDescent="0.2">
      <c r="A765" s="43" t="s">
        <v>1699</v>
      </c>
      <c r="B765" s="9" t="s">
        <v>2968</v>
      </c>
      <c r="C765" s="9">
        <v>329</v>
      </c>
      <c r="D765" s="9" t="s">
        <v>4553</v>
      </c>
      <c r="E765" s="9" t="s">
        <v>1643</v>
      </c>
      <c r="F765" s="9" t="s">
        <v>1700</v>
      </c>
      <c r="G765" s="9">
        <v>113</v>
      </c>
      <c r="H765" s="73">
        <f t="shared" si="26"/>
        <v>1.8955511032303267</v>
      </c>
    </row>
    <row r="766" spans="1:8" x14ac:dyDescent="0.2">
      <c r="A766" s="43" t="s">
        <v>1699</v>
      </c>
      <c r="B766" s="9" t="s">
        <v>2990</v>
      </c>
      <c r="C766" s="9">
        <v>118</v>
      </c>
      <c r="D766" s="9" t="s">
        <v>4553</v>
      </c>
      <c r="E766" s="9" t="s">
        <v>1643</v>
      </c>
      <c r="F766" s="9" t="s">
        <v>1700</v>
      </c>
      <c r="G766" s="9">
        <v>2</v>
      </c>
      <c r="H766" s="73">
        <f t="shared" si="26"/>
        <v>9.354076990592132E-2</v>
      </c>
    </row>
    <row r="767" spans="1:8" x14ac:dyDescent="0.2">
      <c r="A767" s="43" t="s">
        <v>1699</v>
      </c>
      <c r="B767" s="9" t="s">
        <v>1690</v>
      </c>
      <c r="C767" s="9">
        <v>855</v>
      </c>
      <c r="D767" s="9" t="s">
        <v>4553</v>
      </c>
      <c r="E767" s="9" t="s">
        <v>1643</v>
      </c>
      <c r="F767" s="9" t="s">
        <v>1700</v>
      </c>
      <c r="G767" s="9">
        <v>7</v>
      </c>
      <c r="H767" s="73">
        <f t="shared" si="26"/>
        <v>4.5184021018883636E-2</v>
      </c>
    </row>
    <row r="768" spans="1:8" x14ac:dyDescent="0.2">
      <c r="A768" s="43" t="s">
        <v>1699</v>
      </c>
      <c r="B768" s="9" t="s">
        <v>2960</v>
      </c>
      <c r="C768" s="9">
        <v>56</v>
      </c>
      <c r="D768" s="9" t="s">
        <v>4553</v>
      </c>
      <c r="E768" s="9" t="s">
        <v>1643</v>
      </c>
      <c r="F768" s="9" t="s">
        <v>1700</v>
      </c>
      <c r="G768" s="9">
        <v>1</v>
      </c>
      <c r="H768" s="73">
        <f t="shared" si="26"/>
        <v>9.8551882579452826E-2</v>
      </c>
    </row>
    <row r="769" spans="1:8" x14ac:dyDescent="0.2">
      <c r="A769" s="43" t="s">
        <v>1699</v>
      </c>
      <c r="B769" s="9" t="s">
        <v>4470</v>
      </c>
      <c r="C769" s="9">
        <v>72</v>
      </c>
      <c r="D769" s="9" t="s">
        <v>4553</v>
      </c>
      <c r="E769" s="9" t="s">
        <v>1643</v>
      </c>
      <c r="F769" s="9" t="s">
        <v>1700</v>
      </c>
      <c r="G769" s="9">
        <v>10</v>
      </c>
      <c r="H769" s="73">
        <f t="shared" si="26"/>
        <v>0.76651464228463306</v>
      </c>
    </row>
    <row r="770" spans="1:8" x14ac:dyDescent="0.2">
      <c r="A770" s="43" t="s">
        <v>1699</v>
      </c>
      <c r="B770" s="9" t="s">
        <v>629</v>
      </c>
      <c r="C770" s="9">
        <v>449</v>
      </c>
      <c r="D770" s="9" t="s">
        <v>4553</v>
      </c>
      <c r="E770" s="9" t="s">
        <v>1643</v>
      </c>
      <c r="F770" s="9" t="s">
        <v>1700</v>
      </c>
      <c r="G770" s="9">
        <v>1</v>
      </c>
      <c r="H770" s="73">
        <f t="shared" si="26"/>
        <v>1.2291548829508593E-2</v>
      </c>
    </row>
    <row r="771" spans="1:8" x14ac:dyDescent="0.2">
      <c r="A771" s="43" t="s">
        <v>1699</v>
      </c>
      <c r="B771" s="9" t="s">
        <v>1372</v>
      </c>
      <c r="C771" s="9">
        <v>137</v>
      </c>
      <c r="D771" s="9" t="s">
        <v>4552</v>
      </c>
      <c r="E771" s="9" t="s">
        <v>1643</v>
      </c>
      <c r="F771" s="9" t="s">
        <v>1700</v>
      </c>
      <c r="G771" s="9">
        <v>1</v>
      </c>
      <c r="H771" s="73">
        <f t="shared" si="26"/>
        <v>4.028398120036028E-2</v>
      </c>
    </row>
    <row r="772" spans="1:8" x14ac:dyDescent="0.2">
      <c r="A772" s="43" t="s">
        <v>1699</v>
      </c>
      <c r="B772" s="9" t="s">
        <v>595</v>
      </c>
      <c r="C772" s="9">
        <v>164</v>
      </c>
      <c r="D772" s="9" t="s">
        <v>4553</v>
      </c>
      <c r="E772" s="9" t="s">
        <v>1643</v>
      </c>
      <c r="F772" s="9" t="s">
        <v>1700</v>
      </c>
      <c r="G772" s="9">
        <v>117</v>
      </c>
      <c r="H772" s="73">
        <f t="shared" si="26"/>
        <v>3.9372678942717982</v>
      </c>
    </row>
    <row r="773" spans="1:8" x14ac:dyDescent="0.2">
      <c r="A773" s="43" t="s">
        <v>1699</v>
      </c>
      <c r="B773" s="9" t="s">
        <v>625</v>
      </c>
      <c r="C773" s="9">
        <v>259</v>
      </c>
      <c r="D773" s="9" t="s">
        <v>4553</v>
      </c>
      <c r="E773" s="9" t="s">
        <v>1643</v>
      </c>
      <c r="F773" s="9" t="s">
        <v>1700</v>
      </c>
      <c r="G773" s="9">
        <v>45</v>
      </c>
      <c r="H773" s="73">
        <f t="shared" si="26"/>
        <v>0.95888318185413557</v>
      </c>
    </row>
    <row r="774" spans="1:8" x14ac:dyDescent="0.2">
      <c r="A774" s="43" t="s">
        <v>1699</v>
      </c>
      <c r="B774" s="9" t="s">
        <v>4119</v>
      </c>
      <c r="C774" s="9">
        <v>1883</v>
      </c>
      <c r="D774" s="9" t="s">
        <v>4552</v>
      </c>
      <c r="E774" s="9" t="s">
        <v>1643</v>
      </c>
      <c r="F774" s="9" t="s">
        <v>1700</v>
      </c>
      <c r="G774" s="9">
        <v>1</v>
      </c>
      <c r="H774" s="73">
        <f t="shared" ref="H774:H805" si="27">G774*1000000000/(C774*181195350)</f>
        <v>2.9309110060803814E-3</v>
      </c>
    </row>
    <row r="775" spans="1:8" x14ac:dyDescent="0.2">
      <c r="A775" s="43" t="s">
        <v>1699</v>
      </c>
      <c r="B775" s="9" t="s">
        <v>2986</v>
      </c>
      <c r="C775" s="9">
        <v>113</v>
      </c>
      <c r="D775" s="9" t="s">
        <v>4553</v>
      </c>
      <c r="E775" s="9" t="s">
        <v>1643</v>
      </c>
      <c r="F775" s="9" t="s">
        <v>1700</v>
      </c>
      <c r="G775" s="9">
        <v>35</v>
      </c>
      <c r="H775" s="73">
        <f t="shared" si="27"/>
        <v>1.7093954854489162</v>
      </c>
    </row>
    <row r="776" spans="1:8" x14ac:dyDescent="0.2">
      <c r="A776" s="43" t="s">
        <v>1699</v>
      </c>
      <c r="B776" s="9" t="s">
        <v>1362</v>
      </c>
      <c r="C776" s="9">
        <v>336</v>
      </c>
      <c r="D776" s="9" t="s">
        <v>4552</v>
      </c>
      <c r="E776" s="9" t="s">
        <v>1643</v>
      </c>
      <c r="F776" s="9" t="s">
        <v>1700</v>
      </c>
      <c r="G776" s="9">
        <v>13</v>
      </c>
      <c r="H776" s="73">
        <f t="shared" si="27"/>
        <v>0.21352907892214779</v>
      </c>
    </row>
    <row r="777" spans="1:8" x14ac:dyDescent="0.2">
      <c r="A777" s="43" t="s">
        <v>1699</v>
      </c>
      <c r="B777" s="9" t="s">
        <v>2919</v>
      </c>
      <c r="C777" s="9">
        <v>44</v>
      </c>
      <c r="D777" s="9" t="s">
        <v>4553</v>
      </c>
      <c r="E777" s="9" t="s">
        <v>1643</v>
      </c>
      <c r="F777" s="9" t="s">
        <v>1700</v>
      </c>
      <c r="G777" s="9">
        <v>58</v>
      </c>
      <c r="H777" s="73">
        <f t="shared" si="27"/>
        <v>7.2749207867741541</v>
      </c>
    </row>
    <row r="778" spans="1:8" x14ac:dyDescent="0.2">
      <c r="A778" s="43" t="s">
        <v>1699</v>
      </c>
      <c r="B778" s="9" t="s">
        <v>2944</v>
      </c>
      <c r="C778" s="9">
        <v>124</v>
      </c>
      <c r="D778" s="9" t="s">
        <v>4553</v>
      </c>
      <c r="E778" s="9" t="s">
        <v>1643</v>
      </c>
      <c r="F778" s="9" t="s">
        <v>1700</v>
      </c>
      <c r="G778" s="9">
        <v>11</v>
      </c>
      <c r="H778" s="73">
        <f t="shared" si="27"/>
        <v>0.48958031991083018</v>
      </c>
    </row>
    <row r="779" spans="1:8" x14ac:dyDescent="0.2">
      <c r="A779" s="43" t="s">
        <v>1699</v>
      </c>
      <c r="B779" s="9" t="s">
        <v>4472</v>
      </c>
      <c r="C779" s="9">
        <v>159</v>
      </c>
      <c r="D779" s="9" t="s">
        <v>4553</v>
      </c>
      <c r="E779" s="9" t="s">
        <v>1643</v>
      </c>
      <c r="F779" s="9" t="s">
        <v>1700</v>
      </c>
      <c r="G779" s="9">
        <v>11</v>
      </c>
      <c r="H779" s="73">
        <f t="shared" si="27"/>
        <v>0.38181106710027007</v>
      </c>
    </row>
    <row r="780" spans="1:8" x14ac:dyDescent="0.2">
      <c r="A780" s="43" t="s">
        <v>1699</v>
      </c>
      <c r="B780" s="9" t="s">
        <v>4479</v>
      </c>
      <c r="C780" s="9">
        <v>187</v>
      </c>
      <c r="D780" s="9" t="s">
        <v>4553</v>
      </c>
      <c r="E780" s="9" t="s">
        <v>1643</v>
      </c>
      <c r="F780" s="9" t="s">
        <v>1700</v>
      </c>
      <c r="G780" s="9">
        <v>2</v>
      </c>
      <c r="H780" s="73">
        <f t="shared" si="27"/>
        <v>5.9025726464699016E-2</v>
      </c>
    </row>
    <row r="781" spans="1:8" x14ac:dyDescent="0.2">
      <c r="A781" s="43" t="s">
        <v>1699</v>
      </c>
      <c r="B781" s="9" t="s">
        <v>1374</v>
      </c>
      <c r="C781" s="9">
        <v>497</v>
      </c>
      <c r="D781" s="9" t="s">
        <v>4552</v>
      </c>
      <c r="E781" s="9" t="s">
        <v>1643</v>
      </c>
      <c r="F781" s="9" t="s">
        <v>1700</v>
      </c>
      <c r="G781" s="9">
        <v>82</v>
      </c>
      <c r="H781" s="73">
        <f t="shared" si="27"/>
        <v>0.91056387284677542</v>
      </c>
    </row>
    <row r="782" spans="1:8" x14ac:dyDescent="0.2">
      <c r="A782" s="43" t="s">
        <v>1699</v>
      </c>
      <c r="B782" s="9" t="s">
        <v>1692</v>
      </c>
      <c r="C782" s="9">
        <v>307</v>
      </c>
      <c r="D782" s="9" t="s">
        <v>4553</v>
      </c>
      <c r="E782" s="9" t="s">
        <v>1643</v>
      </c>
      <c r="F782" s="9" t="s">
        <v>1700</v>
      </c>
      <c r="G782" s="9">
        <v>9</v>
      </c>
      <c r="H782" s="73">
        <f t="shared" si="27"/>
        <v>0.16179201570046978</v>
      </c>
    </row>
    <row r="783" spans="1:8" x14ac:dyDescent="0.2">
      <c r="A783" s="43" t="s">
        <v>1699</v>
      </c>
      <c r="B783" s="9" t="s">
        <v>2880</v>
      </c>
      <c r="C783" s="9">
        <v>101</v>
      </c>
      <c r="D783" s="9" t="s">
        <v>4553</v>
      </c>
      <c r="E783" s="9" t="s">
        <v>1643</v>
      </c>
      <c r="F783" s="9" t="s">
        <v>1700</v>
      </c>
      <c r="G783" s="9">
        <v>39</v>
      </c>
      <c r="H783" s="73">
        <f t="shared" si="27"/>
        <v>2.1310624906289601</v>
      </c>
    </row>
    <row r="784" spans="1:8" x14ac:dyDescent="0.2">
      <c r="A784" s="43" t="s">
        <v>1699</v>
      </c>
      <c r="B784" s="9" t="s">
        <v>1693</v>
      </c>
      <c r="C784" s="9">
        <v>222</v>
      </c>
      <c r="D784" s="9" t="s">
        <v>4553</v>
      </c>
      <c r="E784" s="9" t="s">
        <v>1643</v>
      </c>
      <c r="F784" s="9" t="s">
        <v>1700</v>
      </c>
      <c r="G784" s="9">
        <v>16</v>
      </c>
      <c r="H784" s="73">
        <f t="shared" si="27"/>
        <v>0.39775894950986362</v>
      </c>
    </row>
    <row r="785" spans="1:8" x14ac:dyDescent="0.2">
      <c r="A785" s="43" t="s">
        <v>1699</v>
      </c>
      <c r="B785" s="9" t="s">
        <v>1350</v>
      </c>
      <c r="C785" s="9">
        <v>344</v>
      </c>
      <c r="D785" s="9" t="s">
        <v>4552</v>
      </c>
      <c r="E785" s="9" t="s">
        <v>1643</v>
      </c>
      <c r="F785" s="9" t="s">
        <v>1700</v>
      </c>
      <c r="G785" s="9">
        <v>76</v>
      </c>
      <c r="H785" s="73">
        <f t="shared" si="27"/>
        <v>1.2192930588899744</v>
      </c>
    </row>
    <row r="786" spans="1:8" x14ac:dyDescent="0.2">
      <c r="A786" s="43" t="s">
        <v>1699</v>
      </c>
      <c r="B786" s="9" t="s">
        <v>4474</v>
      </c>
      <c r="C786" s="9">
        <v>210</v>
      </c>
      <c r="D786" s="9" t="s">
        <v>4553</v>
      </c>
      <c r="E786" s="9" t="s">
        <v>1643</v>
      </c>
      <c r="F786" s="9" t="s">
        <v>1700</v>
      </c>
      <c r="G786" s="9">
        <v>1</v>
      </c>
      <c r="H786" s="73">
        <f t="shared" si="27"/>
        <v>2.6280502021187421E-2</v>
      </c>
    </row>
    <row r="787" spans="1:8" x14ac:dyDescent="0.2">
      <c r="A787" s="43" t="s">
        <v>1699</v>
      </c>
      <c r="B787" s="9" t="s">
        <v>4102</v>
      </c>
      <c r="C787" s="9">
        <v>271</v>
      </c>
      <c r="D787" s="9" t="s">
        <v>4552</v>
      </c>
      <c r="E787" s="9" t="s">
        <v>1643</v>
      </c>
      <c r="F787" s="9" t="s">
        <v>1700</v>
      </c>
      <c r="G787" s="9">
        <v>1</v>
      </c>
      <c r="H787" s="73">
        <f t="shared" si="27"/>
        <v>2.036496466586479E-2</v>
      </c>
    </row>
    <row r="788" spans="1:8" x14ac:dyDescent="0.2">
      <c r="A788" s="43" t="s">
        <v>1699</v>
      </c>
      <c r="B788" s="9" t="s">
        <v>2876</v>
      </c>
      <c r="C788" s="9">
        <v>91</v>
      </c>
      <c r="D788" s="9" t="s">
        <v>4553</v>
      </c>
      <c r="E788" s="9" t="s">
        <v>1643</v>
      </c>
      <c r="F788" s="9" t="s">
        <v>1700</v>
      </c>
      <c r="G788" s="9">
        <v>4</v>
      </c>
      <c r="H788" s="73">
        <f t="shared" si="27"/>
        <v>0.24258924942634541</v>
      </c>
    </row>
    <row r="789" spans="1:8" x14ac:dyDescent="0.2">
      <c r="A789" s="43" t="s">
        <v>1699</v>
      </c>
      <c r="B789" s="9" t="s">
        <v>535</v>
      </c>
      <c r="C789" s="9">
        <v>338</v>
      </c>
      <c r="D789" s="9" t="s">
        <v>4553</v>
      </c>
      <c r="E789" s="9" t="s">
        <v>1643</v>
      </c>
      <c r="F789" s="9" t="s">
        <v>1700</v>
      </c>
      <c r="G789" s="9">
        <v>5</v>
      </c>
      <c r="H789" s="73">
        <f t="shared" si="27"/>
        <v>8.1640612787712397E-2</v>
      </c>
    </row>
    <row r="790" spans="1:8" x14ac:dyDescent="0.2">
      <c r="A790" s="43" t="s">
        <v>1699</v>
      </c>
      <c r="B790" s="9" t="s">
        <v>4098</v>
      </c>
      <c r="C790" s="9">
        <v>134</v>
      </c>
      <c r="D790" s="9" t="s">
        <v>4553</v>
      </c>
      <c r="E790" s="9" t="s">
        <v>1643</v>
      </c>
      <c r="F790" s="9" t="s">
        <v>1700</v>
      </c>
      <c r="G790" s="9">
        <v>1</v>
      </c>
      <c r="H790" s="73">
        <f t="shared" si="27"/>
        <v>4.1185861376487748E-2</v>
      </c>
    </row>
    <row r="791" spans="1:8" x14ac:dyDescent="0.2">
      <c r="A791" s="43" t="s">
        <v>1699</v>
      </c>
      <c r="B791" s="9" t="s">
        <v>2901</v>
      </c>
      <c r="C791" s="9">
        <v>274</v>
      </c>
      <c r="D791" s="9" t="s">
        <v>4553</v>
      </c>
      <c r="E791" s="9" t="s">
        <v>1643</v>
      </c>
      <c r="F791" s="9" t="s">
        <v>1700</v>
      </c>
      <c r="G791" s="9">
        <v>9</v>
      </c>
      <c r="H791" s="73">
        <f t="shared" si="27"/>
        <v>0.18127791540162125</v>
      </c>
    </row>
    <row r="792" spans="1:8" x14ac:dyDescent="0.2">
      <c r="A792" s="43" t="s">
        <v>1699</v>
      </c>
      <c r="B792" s="9" t="s">
        <v>4130</v>
      </c>
      <c r="C792" s="9">
        <v>343</v>
      </c>
      <c r="D792" s="9" t="s">
        <v>4552</v>
      </c>
      <c r="E792" s="9" t="s">
        <v>1643</v>
      </c>
      <c r="F792" s="9" t="s">
        <v>1700</v>
      </c>
      <c r="G792" s="9">
        <v>1</v>
      </c>
      <c r="H792" s="73">
        <f t="shared" si="27"/>
        <v>1.6090103278278013E-2</v>
      </c>
    </row>
    <row r="793" spans="1:8" x14ac:dyDescent="0.2">
      <c r="A793" s="43" t="s">
        <v>1699</v>
      </c>
      <c r="B793" s="9" t="s">
        <v>2977</v>
      </c>
      <c r="C793" s="9">
        <v>75</v>
      </c>
      <c r="D793" s="9" t="s">
        <v>4553</v>
      </c>
      <c r="E793" s="9" t="s">
        <v>1643</v>
      </c>
      <c r="F793" s="9" t="s">
        <v>1700</v>
      </c>
      <c r="G793" s="9">
        <v>19</v>
      </c>
      <c r="H793" s="73">
        <f t="shared" si="27"/>
        <v>1.3981227075271707</v>
      </c>
    </row>
    <row r="794" spans="1:8" x14ac:dyDescent="0.2">
      <c r="A794" s="43" t="s">
        <v>1699</v>
      </c>
      <c r="B794" s="9" t="s">
        <v>608</v>
      </c>
      <c r="C794" s="9">
        <v>193</v>
      </c>
      <c r="D794" s="9" t="s">
        <v>4553</v>
      </c>
      <c r="E794" s="9" t="s">
        <v>1643</v>
      </c>
      <c r="F794" s="9" t="s">
        <v>1700</v>
      </c>
      <c r="G794" s="9">
        <v>12</v>
      </c>
      <c r="H794" s="73">
        <f t="shared" si="27"/>
        <v>0.34314437872223991</v>
      </c>
    </row>
    <row r="795" spans="1:8" x14ac:dyDescent="0.2">
      <c r="A795" s="43" t="s">
        <v>1699</v>
      </c>
      <c r="B795" s="9" t="s">
        <v>4113</v>
      </c>
      <c r="C795" s="9">
        <v>129</v>
      </c>
      <c r="D795" s="9" t="s">
        <v>4553</v>
      </c>
      <c r="E795" s="9" t="s">
        <v>1643</v>
      </c>
      <c r="F795" s="9" t="s">
        <v>1700</v>
      </c>
      <c r="G795" s="9">
        <v>7</v>
      </c>
      <c r="H795" s="73">
        <f t="shared" si="27"/>
        <v>0.29947548814841479</v>
      </c>
    </row>
    <row r="796" spans="1:8" x14ac:dyDescent="0.2">
      <c r="A796" s="43" t="s">
        <v>1699</v>
      </c>
      <c r="B796" s="9" t="s">
        <v>2868</v>
      </c>
      <c r="C796" s="9">
        <v>110</v>
      </c>
      <c r="D796" s="9" t="s">
        <v>4553</v>
      </c>
      <c r="E796" s="9" t="s">
        <v>1643</v>
      </c>
      <c r="F796" s="9" t="s">
        <v>1700</v>
      </c>
      <c r="G796" s="9">
        <v>30</v>
      </c>
      <c r="H796" s="73">
        <f t="shared" si="27"/>
        <v>1.505156024849825</v>
      </c>
    </row>
    <row r="797" spans="1:8" x14ac:dyDescent="0.2">
      <c r="A797" s="43" t="s">
        <v>1699</v>
      </c>
      <c r="B797" s="9" t="s">
        <v>539</v>
      </c>
      <c r="C797" s="9">
        <v>321</v>
      </c>
      <c r="D797" s="9" t="s">
        <v>4553</v>
      </c>
      <c r="E797" s="9" t="s">
        <v>1643</v>
      </c>
      <c r="F797" s="9" t="s">
        <v>1700</v>
      </c>
      <c r="G797" s="9">
        <v>11</v>
      </c>
      <c r="H797" s="73">
        <f t="shared" si="27"/>
        <v>0.18912136968518051</v>
      </c>
    </row>
    <row r="798" spans="1:8" x14ac:dyDescent="0.2">
      <c r="A798" s="43" t="s">
        <v>1699</v>
      </c>
      <c r="B798" s="9" t="s">
        <v>563</v>
      </c>
      <c r="C798" s="9">
        <v>317</v>
      </c>
      <c r="D798" s="9" t="s">
        <v>4553</v>
      </c>
      <c r="E798" s="9" t="s">
        <v>1643</v>
      </c>
      <c r="F798" s="9" t="s">
        <v>1700</v>
      </c>
      <c r="G798" s="9">
        <v>43</v>
      </c>
      <c r="H798" s="73">
        <f t="shared" si="27"/>
        <v>0.74862124054044921</v>
      </c>
    </row>
    <row r="799" spans="1:8" x14ac:dyDescent="0.2">
      <c r="A799" s="43" t="s">
        <v>1699</v>
      </c>
      <c r="B799" s="9" t="s">
        <v>568</v>
      </c>
      <c r="C799" s="9">
        <v>151</v>
      </c>
      <c r="D799" s="9" t="s">
        <v>4553</v>
      </c>
      <c r="E799" s="9" t="s">
        <v>1643</v>
      </c>
      <c r="F799" s="9" t="s">
        <v>1700</v>
      </c>
      <c r="G799" s="9">
        <v>7</v>
      </c>
      <c r="H799" s="73">
        <f t="shared" si="27"/>
        <v>0.25584329782215565</v>
      </c>
    </row>
    <row r="800" spans="1:8" x14ac:dyDescent="0.2">
      <c r="A800" s="43" t="s">
        <v>1699</v>
      </c>
      <c r="B800" s="9" t="s">
        <v>2948</v>
      </c>
      <c r="C800" s="9">
        <v>86</v>
      </c>
      <c r="D800" s="9" t="s">
        <v>4553</v>
      </c>
      <c r="E800" s="9" t="s">
        <v>1643</v>
      </c>
      <c r="F800" s="9" t="s">
        <v>1700</v>
      </c>
      <c r="G800" s="9">
        <v>3</v>
      </c>
      <c r="H800" s="73">
        <f t="shared" si="27"/>
        <v>0.19251995666683808</v>
      </c>
    </row>
    <row r="801" spans="1:8" x14ac:dyDescent="0.2">
      <c r="A801" s="43" t="s">
        <v>1699</v>
      </c>
      <c r="B801" s="9" t="s">
        <v>1364</v>
      </c>
      <c r="C801" s="9">
        <v>865</v>
      </c>
      <c r="D801" s="9" t="s">
        <v>4552</v>
      </c>
      <c r="E801" s="9" t="s">
        <v>1643</v>
      </c>
      <c r="F801" s="9" t="s">
        <v>1700</v>
      </c>
      <c r="G801" s="9">
        <v>2</v>
      </c>
      <c r="H801" s="73">
        <f t="shared" si="27"/>
        <v>1.2760474969825105E-2</v>
      </c>
    </row>
    <row r="802" spans="1:8" x14ac:dyDescent="0.2">
      <c r="A802" s="43" t="s">
        <v>1699</v>
      </c>
      <c r="B802" s="9" t="s">
        <v>4110</v>
      </c>
      <c r="C802" s="9">
        <v>2972</v>
      </c>
      <c r="D802" s="9" t="s">
        <v>4552</v>
      </c>
      <c r="E802" s="9" t="s">
        <v>1643</v>
      </c>
      <c r="F802" s="9" t="s">
        <v>1700</v>
      </c>
      <c r="G802" s="9">
        <v>6</v>
      </c>
      <c r="H802" s="73">
        <f t="shared" si="27"/>
        <v>1.1141800991485918E-2</v>
      </c>
    </row>
    <row r="803" spans="1:8" x14ac:dyDescent="0.2">
      <c r="A803" s="43" t="s">
        <v>1699</v>
      </c>
      <c r="B803" s="9" t="s">
        <v>1383</v>
      </c>
      <c r="C803" s="9">
        <v>2033</v>
      </c>
      <c r="D803" s="9" t="s">
        <v>4552</v>
      </c>
      <c r="E803" s="9" t="s">
        <v>1643</v>
      </c>
      <c r="F803" s="9" t="s">
        <v>1700</v>
      </c>
      <c r="G803" s="9">
        <v>1</v>
      </c>
      <c r="H803" s="73">
        <f t="shared" si="27"/>
        <v>2.7146608088781891E-3</v>
      </c>
    </row>
    <row r="804" spans="1:8" x14ac:dyDescent="0.2">
      <c r="A804" s="43" t="s">
        <v>1699</v>
      </c>
      <c r="B804" s="9" t="s">
        <v>4099</v>
      </c>
      <c r="C804" s="9">
        <v>1796</v>
      </c>
      <c r="D804" s="9" t="s">
        <v>4552</v>
      </c>
      <c r="E804" s="9" t="s">
        <v>1643</v>
      </c>
      <c r="F804" s="9" t="s">
        <v>1700</v>
      </c>
      <c r="G804" s="9">
        <v>10</v>
      </c>
      <c r="H804" s="73">
        <f t="shared" si="27"/>
        <v>3.0728872073771483E-2</v>
      </c>
    </row>
    <row r="805" spans="1:8" x14ac:dyDescent="0.2">
      <c r="A805" s="43" t="s">
        <v>1699</v>
      </c>
      <c r="B805" s="9" t="s">
        <v>1385</v>
      </c>
      <c r="C805" s="9">
        <v>1565</v>
      </c>
      <c r="D805" s="9" t="s">
        <v>4552</v>
      </c>
      <c r="E805" s="9" t="s">
        <v>1643</v>
      </c>
      <c r="F805" s="9" t="s">
        <v>1700</v>
      </c>
      <c r="G805" s="9">
        <v>2</v>
      </c>
      <c r="H805" s="73">
        <f t="shared" si="27"/>
        <v>7.0529142804464642E-3</v>
      </c>
    </row>
    <row r="806" spans="1:8" x14ac:dyDescent="0.2">
      <c r="A806" s="43" t="s">
        <v>1699</v>
      </c>
      <c r="B806" s="9" t="s">
        <v>4114</v>
      </c>
      <c r="C806" s="9">
        <v>7197</v>
      </c>
      <c r="D806" s="9" t="s">
        <v>4552</v>
      </c>
      <c r="E806" s="9" t="s">
        <v>1643</v>
      </c>
      <c r="F806" s="9" t="s">
        <v>1700</v>
      </c>
      <c r="G806" s="9">
        <v>93</v>
      </c>
      <c r="H806" s="73">
        <f t="shared" ref="H806:H814" si="28">G806*1000000000/(C806*181195350)</f>
        <v>7.131557655603589E-2</v>
      </c>
    </row>
    <row r="807" spans="1:8" x14ac:dyDescent="0.2">
      <c r="A807" s="43" t="s">
        <v>1699</v>
      </c>
      <c r="B807" s="9" t="s">
        <v>4101</v>
      </c>
      <c r="C807" s="9">
        <v>438</v>
      </c>
      <c r="D807" s="9" t="s">
        <v>4552</v>
      </c>
      <c r="E807" s="9" t="s">
        <v>1643</v>
      </c>
      <c r="F807" s="9" t="s">
        <v>1700</v>
      </c>
      <c r="G807" s="9">
        <v>7</v>
      </c>
      <c r="H807" s="73">
        <f t="shared" si="28"/>
        <v>8.8201684865629015E-2</v>
      </c>
    </row>
    <row r="808" spans="1:8" x14ac:dyDescent="0.2">
      <c r="A808" s="43" t="s">
        <v>1699</v>
      </c>
      <c r="B808" s="9" t="s">
        <v>4078</v>
      </c>
      <c r="C808" s="9">
        <v>2726</v>
      </c>
      <c r="D808" s="9" t="s">
        <v>4552</v>
      </c>
      <c r="E808" s="9" t="s">
        <v>1643</v>
      </c>
      <c r="F808" s="9" t="s">
        <v>1700</v>
      </c>
      <c r="G808" s="9">
        <v>1</v>
      </c>
      <c r="H808" s="73">
        <f t="shared" si="28"/>
        <v>2.0245434425712979E-3</v>
      </c>
    </row>
    <row r="809" spans="1:8" x14ac:dyDescent="0.2">
      <c r="A809" s="43" t="s">
        <v>1699</v>
      </c>
      <c r="B809" s="9" t="s">
        <v>1354</v>
      </c>
      <c r="C809" s="9">
        <v>1629</v>
      </c>
      <c r="D809" s="9" t="s">
        <v>4552</v>
      </c>
      <c r="E809" s="9" t="s">
        <v>1643</v>
      </c>
      <c r="F809" s="9" t="s">
        <v>1700</v>
      </c>
      <c r="G809" s="9">
        <v>5</v>
      </c>
      <c r="H809" s="73">
        <f t="shared" si="28"/>
        <v>1.6939550105737746E-2</v>
      </c>
    </row>
    <row r="810" spans="1:8" x14ac:dyDescent="0.2">
      <c r="A810" s="43" t="s">
        <v>1699</v>
      </c>
      <c r="B810" s="9" t="s">
        <v>1349</v>
      </c>
      <c r="C810" s="9">
        <v>725</v>
      </c>
      <c r="D810" s="9" t="s">
        <v>4552</v>
      </c>
      <c r="E810" s="9" t="s">
        <v>1643</v>
      </c>
      <c r="F810" s="9" t="s">
        <v>1700</v>
      </c>
      <c r="G810" s="9">
        <v>4</v>
      </c>
      <c r="H810" s="73">
        <f t="shared" si="28"/>
        <v>3.0449133376272322E-2</v>
      </c>
    </row>
    <row r="811" spans="1:8" x14ac:dyDescent="0.2">
      <c r="A811" s="43" t="s">
        <v>1699</v>
      </c>
      <c r="B811" s="9" t="s">
        <v>4088</v>
      </c>
      <c r="C811" s="9">
        <v>2999</v>
      </c>
      <c r="D811" s="9" t="s">
        <v>4552</v>
      </c>
      <c r="E811" s="9" t="s">
        <v>1643</v>
      </c>
      <c r="F811" s="9" t="s">
        <v>1700</v>
      </c>
      <c r="G811" s="9">
        <v>2</v>
      </c>
      <c r="H811" s="73">
        <f t="shared" si="28"/>
        <v>3.6804971153380182E-3</v>
      </c>
    </row>
    <row r="812" spans="1:8" x14ac:dyDescent="0.2">
      <c r="A812" s="43" t="s">
        <v>1699</v>
      </c>
      <c r="B812" s="9" t="s">
        <v>1376</v>
      </c>
      <c r="C812" s="9">
        <v>1479</v>
      </c>
      <c r="D812" s="9" t="s">
        <v>4552</v>
      </c>
      <c r="E812" s="9" t="s">
        <v>1643</v>
      </c>
      <c r="F812" s="9" t="s">
        <v>1700</v>
      </c>
      <c r="G812" s="9">
        <v>1</v>
      </c>
      <c r="H812" s="73">
        <f t="shared" si="28"/>
        <v>3.7315114431706277E-3</v>
      </c>
    </row>
    <row r="813" spans="1:8" x14ac:dyDescent="0.2">
      <c r="A813" s="43" t="s">
        <v>1699</v>
      </c>
      <c r="B813" s="9" t="s">
        <v>1351</v>
      </c>
      <c r="C813" s="9">
        <v>1123</v>
      </c>
      <c r="D813" s="9" t="s">
        <v>4552</v>
      </c>
      <c r="E813" s="9" t="s">
        <v>1643</v>
      </c>
      <c r="F813" s="9" t="s">
        <v>1700</v>
      </c>
      <c r="G813" s="9">
        <v>1</v>
      </c>
      <c r="H813" s="73">
        <f t="shared" si="28"/>
        <v>4.9144304759121621E-3</v>
      </c>
    </row>
    <row r="814" spans="1:8" x14ac:dyDescent="0.2">
      <c r="A814" s="43" t="s">
        <v>1699</v>
      </c>
      <c r="B814" s="9" t="s">
        <v>4083</v>
      </c>
      <c r="C814" s="9">
        <v>2851</v>
      </c>
      <c r="D814" s="9" t="s">
        <v>4552</v>
      </c>
      <c r="E814" s="9" t="s">
        <v>1643</v>
      </c>
      <c r="F814" s="9" t="s">
        <v>1700</v>
      </c>
      <c r="G814" s="9">
        <v>367</v>
      </c>
      <c r="H814" s="73">
        <f t="shared" si="28"/>
        <v>0.71043082805082935</v>
      </c>
    </row>
    <row r="815" spans="1:8" x14ac:dyDescent="0.2">
      <c r="A815" s="43" t="s">
        <v>1699</v>
      </c>
      <c r="B815" s="9" t="s">
        <v>612</v>
      </c>
      <c r="C815" s="9">
        <v>172</v>
      </c>
      <c r="D815" s="9" t="s">
        <v>4553</v>
      </c>
      <c r="E815" s="9" t="s">
        <v>1657</v>
      </c>
      <c r="F815" s="9" t="s">
        <v>1704</v>
      </c>
      <c r="G815" s="9">
        <v>31</v>
      </c>
      <c r="H815" s="73">
        <f t="shared" ref="H815:H846" si="29">G815*1000000000/(C815*1151980134)</f>
        <v>0.15645457141150221</v>
      </c>
    </row>
    <row r="816" spans="1:8" x14ac:dyDescent="0.2">
      <c r="A816" s="43" t="s">
        <v>1699</v>
      </c>
      <c r="B816" s="9" t="s">
        <v>4462</v>
      </c>
      <c r="C816" s="9">
        <v>84</v>
      </c>
      <c r="D816" s="9" t="s">
        <v>4553</v>
      </c>
      <c r="E816" s="9" t="s">
        <v>1657</v>
      </c>
      <c r="F816" s="9" t="s">
        <v>1704</v>
      </c>
      <c r="G816" s="9">
        <v>2</v>
      </c>
      <c r="H816" s="73">
        <f t="shared" si="29"/>
        <v>2.066834583930751E-2</v>
      </c>
    </row>
    <row r="817" spans="1:8" x14ac:dyDescent="0.2">
      <c r="A817" s="43" t="s">
        <v>1699</v>
      </c>
      <c r="B817" s="9" t="s">
        <v>1368</v>
      </c>
      <c r="C817" s="9">
        <v>223</v>
      </c>
      <c r="D817" s="9" t="s">
        <v>4552</v>
      </c>
      <c r="E817" s="9" t="s">
        <v>1657</v>
      </c>
      <c r="F817" s="9" t="s">
        <v>1704</v>
      </c>
      <c r="G817" s="9">
        <v>8</v>
      </c>
      <c r="H817" s="73">
        <f t="shared" si="29"/>
        <v>3.1141543506759298E-2</v>
      </c>
    </row>
    <row r="818" spans="1:8" x14ac:dyDescent="0.2">
      <c r="A818" s="43" t="s">
        <v>1699</v>
      </c>
      <c r="B818" s="9" t="s">
        <v>616</v>
      </c>
      <c r="C818" s="9">
        <v>327</v>
      </c>
      <c r="D818" s="9" t="s">
        <v>4553</v>
      </c>
      <c r="E818" s="9" t="s">
        <v>1657</v>
      </c>
      <c r="F818" s="9" t="s">
        <v>1704</v>
      </c>
      <c r="G818" s="9">
        <v>72</v>
      </c>
      <c r="H818" s="73">
        <f t="shared" si="29"/>
        <v>0.19113479455066029</v>
      </c>
    </row>
    <row r="819" spans="1:8" x14ac:dyDescent="0.2">
      <c r="A819" s="43" t="s">
        <v>1699</v>
      </c>
      <c r="B819" s="9" t="s">
        <v>4100</v>
      </c>
      <c r="C819" s="9">
        <v>329</v>
      </c>
      <c r="D819" s="9" t="s">
        <v>4552</v>
      </c>
      <c r="E819" s="9" t="s">
        <v>1657</v>
      </c>
      <c r="F819" s="9" t="s">
        <v>1704</v>
      </c>
      <c r="G819" s="9">
        <v>58</v>
      </c>
      <c r="H819" s="73">
        <f t="shared" si="29"/>
        <v>0.15303370961870241</v>
      </c>
    </row>
    <row r="820" spans="1:8" x14ac:dyDescent="0.2">
      <c r="A820" s="43" t="s">
        <v>1699</v>
      </c>
      <c r="B820" s="9" t="s">
        <v>555</v>
      </c>
      <c r="C820" s="9">
        <v>222</v>
      </c>
      <c r="D820" s="9" t="s">
        <v>4553</v>
      </c>
      <c r="E820" s="9" t="s">
        <v>1657</v>
      </c>
      <c r="F820" s="9" t="s">
        <v>1704</v>
      </c>
      <c r="G820" s="9">
        <v>79</v>
      </c>
      <c r="H820" s="73">
        <f t="shared" si="29"/>
        <v>0.30890797970640688</v>
      </c>
    </row>
    <row r="821" spans="1:8" x14ac:dyDescent="0.2">
      <c r="A821" s="43" t="s">
        <v>1699</v>
      </c>
      <c r="B821" s="9" t="s">
        <v>1378</v>
      </c>
      <c r="C821" s="9">
        <v>227</v>
      </c>
      <c r="D821" s="9" t="s">
        <v>4552</v>
      </c>
      <c r="E821" s="9" t="s">
        <v>1657</v>
      </c>
      <c r="F821" s="9" t="s">
        <v>1704</v>
      </c>
      <c r="G821" s="9">
        <v>4</v>
      </c>
      <c r="H821" s="73">
        <f t="shared" si="29"/>
        <v>1.5296396920720977E-2</v>
      </c>
    </row>
    <row r="822" spans="1:8" x14ac:dyDescent="0.2">
      <c r="A822" s="43" t="s">
        <v>1699</v>
      </c>
      <c r="B822" s="9" t="s">
        <v>2931</v>
      </c>
      <c r="C822" s="9">
        <v>126</v>
      </c>
      <c r="D822" s="9" t="s">
        <v>4553</v>
      </c>
      <c r="E822" s="9" t="s">
        <v>1657</v>
      </c>
      <c r="F822" s="9" t="s">
        <v>1704</v>
      </c>
      <c r="G822" s="9">
        <v>11</v>
      </c>
      <c r="H822" s="73">
        <f t="shared" si="29"/>
        <v>7.5783934744127548E-2</v>
      </c>
    </row>
    <row r="823" spans="1:8" x14ac:dyDescent="0.2">
      <c r="A823" s="43" t="s">
        <v>1699</v>
      </c>
      <c r="B823" s="9" t="s">
        <v>2964</v>
      </c>
      <c r="C823" s="9">
        <v>111</v>
      </c>
      <c r="D823" s="9" t="s">
        <v>4553</v>
      </c>
      <c r="E823" s="9" t="s">
        <v>1657</v>
      </c>
      <c r="F823" s="9" t="s">
        <v>1704</v>
      </c>
      <c r="G823" s="9">
        <v>68</v>
      </c>
      <c r="H823" s="73">
        <f t="shared" si="29"/>
        <v>0.53179095240596619</v>
      </c>
    </row>
    <row r="824" spans="1:8" x14ac:dyDescent="0.2">
      <c r="A824" s="43" t="s">
        <v>1699</v>
      </c>
      <c r="B824" s="9" t="s">
        <v>4093</v>
      </c>
      <c r="C824" s="9">
        <v>128</v>
      </c>
      <c r="D824" s="9" t="s">
        <v>4553</v>
      </c>
      <c r="E824" s="9" t="s">
        <v>1657</v>
      </c>
      <c r="F824" s="9" t="s">
        <v>1704</v>
      </c>
      <c r="G824" s="9">
        <v>1</v>
      </c>
      <c r="H824" s="73">
        <f t="shared" si="29"/>
        <v>6.7818009785227769E-3</v>
      </c>
    </row>
    <row r="825" spans="1:8" x14ac:dyDescent="0.2">
      <c r="A825" s="43" t="s">
        <v>1699</v>
      </c>
      <c r="B825" s="9" t="s">
        <v>4467</v>
      </c>
      <c r="C825" s="9">
        <v>209</v>
      </c>
      <c r="D825" s="9" t="s">
        <v>4553</v>
      </c>
      <c r="E825" s="9" t="s">
        <v>1657</v>
      </c>
      <c r="F825" s="9" t="s">
        <v>1704</v>
      </c>
      <c r="G825" s="9">
        <v>172</v>
      </c>
      <c r="H825" s="73">
        <f t="shared" si="29"/>
        <v>0.71439296814907882</v>
      </c>
    </row>
    <row r="826" spans="1:8" x14ac:dyDescent="0.2">
      <c r="A826" s="43" t="s">
        <v>1699</v>
      </c>
      <c r="B826" s="9" t="s">
        <v>572</v>
      </c>
      <c r="C826" s="9">
        <v>341</v>
      </c>
      <c r="D826" s="9" t="s">
        <v>4553</v>
      </c>
      <c r="E826" s="9" t="s">
        <v>1657</v>
      </c>
      <c r="F826" s="9" t="s">
        <v>1704</v>
      </c>
      <c r="G826" s="9">
        <v>2</v>
      </c>
      <c r="H826" s="73">
        <f t="shared" si="29"/>
        <v>5.0913227287443727E-3</v>
      </c>
    </row>
    <row r="827" spans="1:8" x14ac:dyDescent="0.2">
      <c r="A827" s="43" t="s">
        <v>1699</v>
      </c>
      <c r="B827" s="9" t="s">
        <v>1355</v>
      </c>
      <c r="C827" s="9">
        <v>234</v>
      </c>
      <c r="D827" s="9" t="s">
        <v>4553</v>
      </c>
      <c r="E827" s="9" t="s">
        <v>1657</v>
      </c>
      <c r="F827" s="9" t="s">
        <v>1704</v>
      </c>
      <c r="G827" s="9">
        <v>1</v>
      </c>
      <c r="H827" s="73">
        <f t="shared" si="29"/>
        <v>3.7097030993628868E-3</v>
      </c>
    </row>
    <row r="828" spans="1:8" x14ac:dyDescent="0.2">
      <c r="A828" s="43" t="s">
        <v>1699</v>
      </c>
      <c r="B828" s="9" t="s">
        <v>1360</v>
      </c>
      <c r="C828" s="9">
        <v>238</v>
      </c>
      <c r="D828" s="9" t="s">
        <v>4553</v>
      </c>
      <c r="E828" s="9" t="s">
        <v>1657</v>
      </c>
      <c r="F828" s="9" t="s">
        <v>1704</v>
      </c>
      <c r="G828" s="9">
        <v>2</v>
      </c>
      <c r="H828" s="73">
        <f t="shared" si="29"/>
        <v>7.2947102962261801E-3</v>
      </c>
    </row>
    <row r="829" spans="1:8" x14ac:dyDescent="0.2">
      <c r="A829" s="43" t="s">
        <v>1699</v>
      </c>
      <c r="B829" s="9" t="s">
        <v>1369</v>
      </c>
      <c r="C829" s="9">
        <v>345</v>
      </c>
      <c r="D829" s="9" t="s">
        <v>4552</v>
      </c>
      <c r="E829" s="9" t="s">
        <v>1657</v>
      </c>
      <c r="F829" s="9" t="s">
        <v>1704</v>
      </c>
      <c r="G829" s="9">
        <v>103</v>
      </c>
      <c r="H829" s="73">
        <f t="shared" si="29"/>
        <v>0.2591630843502733</v>
      </c>
    </row>
    <row r="830" spans="1:8" x14ac:dyDescent="0.2">
      <c r="A830" s="43" t="s">
        <v>1699</v>
      </c>
      <c r="B830" s="9" t="s">
        <v>4127</v>
      </c>
      <c r="C830" s="9">
        <v>322</v>
      </c>
      <c r="D830" s="9" t="s">
        <v>4552</v>
      </c>
      <c r="E830" s="9" t="s">
        <v>1657</v>
      </c>
      <c r="F830" s="9" t="s">
        <v>1704</v>
      </c>
      <c r="G830" s="9">
        <v>15</v>
      </c>
      <c r="H830" s="73">
        <f t="shared" si="29"/>
        <v>4.0438067946471215E-2</v>
      </c>
    </row>
    <row r="831" spans="1:8" x14ac:dyDescent="0.2">
      <c r="A831" s="43" t="s">
        <v>1699</v>
      </c>
      <c r="B831" s="9" t="s">
        <v>1696</v>
      </c>
      <c r="C831" s="9">
        <v>280</v>
      </c>
      <c r="D831" s="9" t="s">
        <v>4553</v>
      </c>
      <c r="E831" s="9" t="s">
        <v>1657</v>
      </c>
      <c r="F831" s="9" t="s">
        <v>1704</v>
      </c>
      <c r="G831" s="9">
        <v>13</v>
      </c>
      <c r="H831" s="73">
        <f t="shared" si="29"/>
        <v>4.030327438664965E-2</v>
      </c>
    </row>
    <row r="832" spans="1:8" x14ac:dyDescent="0.2">
      <c r="A832" s="43" t="s">
        <v>1699</v>
      </c>
      <c r="B832" s="9" t="s">
        <v>530</v>
      </c>
      <c r="C832" s="9">
        <v>188</v>
      </c>
      <c r="D832" s="9" t="s">
        <v>4553</v>
      </c>
      <c r="E832" s="9" t="s">
        <v>1657</v>
      </c>
      <c r="F832" s="9" t="s">
        <v>1704</v>
      </c>
      <c r="G832" s="9">
        <v>12</v>
      </c>
      <c r="H832" s="73">
        <f t="shared" si="29"/>
        <v>5.5408756930909499E-2</v>
      </c>
    </row>
    <row r="833" spans="1:8" x14ac:dyDescent="0.2">
      <c r="A833" s="43" t="s">
        <v>1699</v>
      </c>
      <c r="B833" s="9" t="s">
        <v>1688</v>
      </c>
      <c r="C833" s="9">
        <v>615</v>
      </c>
      <c r="D833" s="9" t="s">
        <v>4553</v>
      </c>
      <c r="E833" s="9" t="s">
        <v>1657</v>
      </c>
      <c r="F833" s="9" t="s">
        <v>1704</v>
      </c>
      <c r="G833" s="9">
        <v>12</v>
      </c>
      <c r="H833" s="73">
        <f t="shared" si="29"/>
        <v>1.6937961468310544E-2</v>
      </c>
    </row>
    <row r="834" spans="1:8" x14ac:dyDescent="0.2">
      <c r="A834" s="43" t="s">
        <v>1699</v>
      </c>
      <c r="B834" s="9" t="s">
        <v>639</v>
      </c>
      <c r="C834" s="9">
        <v>179</v>
      </c>
      <c r="D834" s="9" t="s">
        <v>4553</v>
      </c>
      <c r="E834" s="9" t="s">
        <v>1657</v>
      </c>
      <c r="F834" s="9" t="s">
        <v>1704</v>
      </c>
      <c r="G834" s="9">
        <v>56</v>
      </c>
      <c r="H834" s="73">
        <f t="shared" si="29"/>
        <v>0.27157513639134784</v>
      </c>
    </row>
    <row r="835" spans="1:8" x14ac:dyDescent="0.2">
      <c r="A835" s="43" t="s">
        <v>1699</v>
      </c>
      <c r="B835" s="9" t="s">
        <v>4106</v>
      </c>
      <c r="C835" s="9">
        <v>528</v>
      </c>
      <c r="D835" s="9" t="s">
        <v>4552</v>
      </c>
      <c r="E835" s="9" t="s">
        <v>1657</v>
      </c>
      <c r="F835" s="9" t="s">
        <v>1704</v>
      </c>
      <c r="G835" s="9">
        <v>5</v>
      </c>
      <c r="H835" s="73">
        <f t="shared" si="29"/>
        <v>8.2203648224518505E-3</v>
      </c>
    </row>
    <row r="836" spans="1:8" x14ac:dyDescent="0.2">
      <c r="A836" s="43" t="s">
        <v>1699</v>
      </c>
      <c r="B836" s="9" t="s">
        <v>2939</v>
      </c>
      <c r="C836" s="9">
        <v>89</v>
      </c>
      <c r="D836" s="9" t="s">
        <v>4553</v>
      </c>
      <c r="E836" s="9" t="s">
        <v>1657</v>
      </c>
      <c r="F836" s="9" t="s">
        <v>1704</v>
      </c>
      <c r="G836" s="9">
        <v>5</v>
      </c>
      <c r="H836" s="73">
        <f t="shared" si="29"/>
        <v>4.8768007036568285E-2</v>
      </c>
    </row>
    <row r="837" spans="1:8" x14ac:dyDescent="0.2">
      <c r="A837" s="43" t="s">
        <v>1699</v>
      </c>
      <c r="B837" s="9" t="s">
        <v>1690</v>
      </c>
      <c r="C837" s="9">
        <v>855</v>
      </c>
      <c r="D837" s="9" t="s">
        <v>4553</v>
      </c>
      <c r="E837" s="9" t="s">
        <v>1657</v>
      </c>
      <c r="F837" s="9" t="s">
        <v>1704</v>
      </c>
      <c r="G837" s="9">
        <v>2</v>
      </c>
      <c r="H837" s="73">
        <f t="shared" si="29"/>
        <v>2.030574328072317E-3</v>
      </c>
    </row>
    <row r="838" spans="1:8" x14ac:dyDescent="0.2">
      <c r="A838" s="43" t="s">
        <v>1699</v>
      </c>
      <c r="B838" s="9" t="s">
        <v>4081</v>
      </c>
      <c r="C838" s="9">
        <v>136</v>
      </c>
      <c r="D838" s="9" t="s">
        <v>4553</v>
      </c>
      <c r="E838" s="9" t="s">
        <v>1657</v>
      </c>
      <c r="F838" s="9" t="s">
        <v>1704</v>
      </c>
      <c r="G838" s="9">
        <v>1</v>
      </c>
      <c r="H838" s="73">
        <f t="shared" si="29"/>
        <v>6.3828715091979078E-3</v>
      </c>
    </row>
    <row r="839" spans="1:8" x14ac:dyDescent="0.2">
      <c r="A839" s="43" t="s">
        <v>1699</v>
      </c>
      <c r="B839" s="9" t="s">
        <v>629</v>
      </c>
      <c r="C839" s="9">
        <v>449</v>
      </c>
      <c r="D839" s="9" t="s">
        <v>4553</v>
      </c>
      <c r="E839" s="9" t="s">
        <v>1657</v>
      </c>
      <c r="F839" s="9" t="s">
        <v>1704</v>
      </c>
      <c r="G839" s="9">
        <v>8</v>
      </c>
      <c r="H839" s="73">
        <f t="shared" si="29"/>
        <v>1.5466735416497381E-2</v>
      </c>
    </row>
    <row r="840" spans="1:8" x14ac:dyDescent="0.2">
      <c r="A840" s="43" t="s">
        <v>1699</v>
      </c>
      <c r="B840" s="9" t="s">
        <v>4480</v>
      </c>
      <c r="C840" s="9">
        <v>148</v>
      </c>
      <c r="D840" s="9" t="s">
        <v>4553</v>
      </c>
      <c r="E840" s="9" t="s">
        <v>1657</v>
      </c>
      <c r="F840" s="9" t="s">
        <v>1704</v>
      </c>
      <c r="G840" s="9">
        <v>14</v>
      </c>
      <c r="H840" s="73">
        <f t="shared" si="29"/>
        <v>8.2114779415627143E-2</v>
      </c>
    </row>
    <row r="841" spans="1:8" x14ac:dyDescent="0.2">
      <c r="A841" s="43" t="s">
        <v>1699</v>
      </c>
      <c r="B841" s="9" t="s">
        <v>1697</v>
      </c>
      <c r="C841" s="9">
        <v>486</v>
      </c>
      <c r="D841" s="9" t="s">
        <v>4553</v>
      </c>
      <c r="E841" s="9" t="s">
        <v>1657</v>
      </c>
      <c r="F841" s="9" t="s">
        <v>1704</v>
      </c>
      <c r="G841" s="9">
        <v>5</v>
      </c>
      <c r="H841" s="73">
        <f t="shared" si="29"/>
        <v>8.9307667206884305E-3</v>
      </c>
    </row>
    <row r="842" spans="1:8" x14ac:dyDescent="0.2">
      <c r="A842" s="43" t="s">
        <v>1699</v>
      </c>
      <c r="B842" s="9" t="s">
        <v>1372</v>
      </c>
      <c r="C842" s="9">
        <v>137</v>
      </c>
      <c r="D842" s="9" t="s">
        <v>4552</v>
      </c>
      <c r="E842" s="9" t="s">
        <v>1657</v>
      </c>
      <c r="F842" s="9" t="s">
        <v>1704</v>
      </c>
      <c r="G842" s="9">
        <v>11</v>
      </c>
      <c r="H842" s="73">
        <f t="shared" si="29"/>
        <v>6.9699093268321674E-2</v>
      </c>
    </row>
    <row r="843" spans="1:8" x14ac:dyDescent="0.2">
      <c r="A843" s="43" t="s">
        <v>1699</v>
      </c>
      <c r="B843" s="9" t="s">
        <v>595</v>
      </c>
      <c r="C843" s="9">
        <v>164</v>
      </c>
      <c r="D843" s="9" t="s">
        <v>4553</v>
      </c>
      <c r="E843" s="9" t="s">
        <v>1657</v>
      </c>
      <c r="F843" s="9" t="s">
        <v>1704</v>
      </c>
      <c r="G843" s="9">
        <v>1</v>
      </c>
      <c r="H843" s="73">
        <f t="shared" si="29"/>
        <v>5.293112958847046E-3</v>
      </c>
    </row>
    <row r="844" spans="1:8" x14ac:dyDescent="0.2">
      <c r="A844" s="43" t="s">
        <v>1699</v>
      </c>
      <c r="B844" s="9" t="s">
        <v>625</v>
      </c>
      <c r="C844" s="9">
        <v>259</v>
      </c>
      <c r="D844" s="9" t="s">
        <v>4553</v>
      </c>
      <c r="E844" s="9" t="s">
        <v>1657</v>
      </c>
      <c r="F844" s="9" t="s">
        <v>1704</v>
      </c>
      <c r="G844" s="9">
        <v>2</v>
      </c>
      <c r="H844" s="73">
        <f t="shared" si="29"/>
        <v>6.7032472992348685E-3</v>
      </c>
    </row>
    <row r="845" spans="1:8" x14ac:dyDescent="0.2">
      <c r="A845" s="43" t="s">
        <v>1699</v>
      </c>
      <c r="B845" s="9" t="s">
        <v>1359</v>
      </c>
      <c r="C845" s="9">
        <v>341</v>
      </c>
      <c r="D845" s="9" t="s">
        <v>4552</v>
      </c>
      <c r="E845" s="9" t="s">
        <v>1657</v>
      </c>
      <c r="F845" s="9" t="s">
        <v>1704</v>
      </c>
      <c r="G845" s="9">
        <v>3</v>
      </c>
      <c r="H845" s="73">
        <f t="shared" si="29"/>
        <v>7.6369840931165582E-3</v>
      </c>
    </row>
    <row r="846" spans="1:8" x14ac:dyDescent="0.2">
      <c r="A846" s="43" t="s">
        <v>1699</v>
      </c>
      <c r="B846" s="9" t="s">
        <v>4481</v>
      </c>
      <c r="C846" s="9">
        <v>122</v>
      </c>
      <c r="D846" s="9" t="s">
        <v>4553</v>
      </c>
      <c r="E846" s="9" t="s">
        <v>1657</v>
      </c>
      <c r="F846" s="9" t="s">
        <v>1704</v>
      </c>
      <c r="G846" s="9">
        <v>4</v>
      </c>
      <c r="H846" s="73">
        <f t="shared" si="29"/>
        <v>2.8461328696751328E-2</v>
      </c>
    </row>
    <row r="847" spans="1:8" x14ac:dyDescent="0.2">
      <c r="A847" s="43" t="s">
        <v>1699</v>
      </c>
      <c r="B847" s="9" t="s">
        <v>4128</v>
      </c>
      <c r="C847" s="9">
        <v>200</v>
      </c>
      <c r="D847" s="9" t="s">
        <v>4552</v>
      </c>
      <c r="E847" s="9" t="s">
        <v>1657</v>
      </c>
      <c r="F847" s="9" t="s">
        <v>1704</v>
      </c>
      <c r="G847" s="9">
        <v>12</v>
      </c>
      <c r="H847" s="73">
        <f t="shared" ref="H847:H878" si="30">G847*1000000000/(C847*1151980134)</f>
        <v>5.2084231515054931E-2</v>
      </c>
    </row>
    <row r="848" spans="1:8" x14ac:dyDescent="0.2">
      <c r="A848" s="43" t="s">
        <v>1699</v>
      </c>
      <c r="B848" s="9" t="s">
        <v>1362</v>
      </c>
      <c r="C848" s="9">
        <v>336</v>
      </c>
      <c r="D848" s="9" t="s">
        <v>4552</v>
      </c>
      <c r="E848" s="9" t="s">
        <v>1657</v>
      </c>
      <c r="F848" s="9" t="s">
        <v>1704</v>
      </c>
      <c r="G848" s="9">
        <v>9</v>
      </c>
      <c r="H848" s="73">
        <f t="shared" si="30"/>
        <v>2.325188906922095E-2</v>
      </c>
    </row>
    <row r="849" spans="1:8" x14ac:dyDescent="0.2">
      <c r="A849" s="43" t="s">
        <v>1699</v>
      </c>
      <c r="B849" s="9" t="s">
        <v>2872</v>
      </c>
      <c r="C849" s="9">
        <v>123</v>
      </c>
      <c r="D849" s="9" t="s">
        <v>4553</v>
      </c>
      <c r="E849" s="9" t="s">
        <v>1657</v>
      </c>
      <c r="F849" s="9" t="s">
        <v>1704</v>
      </c>
      <c r="G849" s="9">
        <v>2</v>
      </c>
      <c r="H849" s="73">
        <f t="shared" si="30"/>
        <v>1.4114967890258788E-2</v>
      </c>
    </row>
    <row r="850" spans="1:8" x14ac:dyDescent="0.2">
      <c r="A850" s="43" t="s">
        <v>1699</v>
      </c>
      <c r="B850" s="9" t="s">
        <v>2944</v>
      </c>
      <c r="C850" s="9">
        <v>124</v>
      </c>
      <c r="D850" s="9" t="s">
        <v>4553</v>
      </c>
      <c r="E850" s="9" t="s">
        <v>1657</v>
      </c>
      <c r="F850" s="9" t="s">
        <v>1704</v>
      </c>
      <c r="G850" s="9">
        <v>3</v>
      </c>
      <c r="H850" s="73">
        <f t="shared" si="30"/>
        <v>2.1001706256070535E-2</v>
      </c>
    </row>
    <row r="851" spans="1:8" x14ac:dyDescent="0.2">
      <c r="A851" s="43" t="s">
        <v>1699</v>
      </c>
      <c r="B851" s="9" t="s">
        <v>4482</v>
      </c>
      <c r="C851" s="9">
        <v>187</v>
      </c>
      <c r="D851" s="9" t="s">
        <v>4553</v>
      </c>
      <c r="E851" s="9" t="s">
        <v>1657</v>
      </c>
      <c r="F851" s="9" t="s">
        <v>1704</v>
      </c>
      <c r="G851" s="9">
        <v>6</v>
      </c>
      <c r="H851" s="73">
        <f t="shared" si="30"/>
        <v>2.7852530221954507E-2</v>
      </c>
    </row>
    <row r="852" spans="1:8" x14ac:dyDescent="0.2">
      <c r="A852" s="43" t="s">
        <v>1699</v>
      </c>
      <c r="B852" s="9" t="s">
        <v>4472</v>
      </c>
      <c r="C852" s="9">
        <v>159</v>
      </c>
      <c r="D852" s="9" t="s">
        <v>4553</v>
      </c>
      <c r="E852" s="9" t="s">
        <v>1657</v>
      </c>
      <c r="F852" s="9" t="s">
        <v>1704</v>
      </c>
      <c r="G852" s="9">
        <v>16</v>
      </c>
      <c r="H852" s="73">
        <f t="shared" si="30"/>
        <v>8.7353008830280798E-2</v>
      </c>
    </row>
    <row r="853" spans="1:8" x14ac:dyDescent="0.2">
      <c r="A853" s="43" t="s">
        <v>1699</v>
      </c>
      <c r="B853" s="9" t="s">
        <v>1380</v>
      </c>
      <c r="C853" s="9">
        <v>219</v>
      </c>
      <c r="D853" s="9" t="s">
        <v>4552</v>
      </c>
      <c r="E853" s="9" t="s">
        <v>1657</v>
      </c>
      <c r="F853" s="9" t="s">
        <v>1704</v>
      </c>
      <c r="G853" s="9">
        <v>3</v>
      </c>
      <c r="H853" s="73">
        <f t="shared" si="30"/>
        <v>1.189137705823172E-2</v>
      </c>
    </row>
    <row r="854" spans="1:8" x14ac:dyDescent="0.2">
      <c r="A854" s="43" t="s">
        <v>1699</v>
      </c>
      <c r="B854" s="9" t="s">
        <v>1374</v>
      </c>
      <c r="C854" s="9">
        <v>497</v>
      </c>
      <c r="D854" s="9" t="s">
        <v>4552</v>
      </c>
      <c r="E854" s="9" t="s">
        <v>1657</v>
      </c>
      <c r="F854" s="9" t="s">
        <v>1704</v>
      </c>
      <c r="G854" s="9">
        <v>11</v>
      </c>
      <c r="H854" s="73">
        <f t="shared" si="30"/>
        <v>1.9212828526680222E-2</v>
      </c>
    </row>
    <row r="855" spans="1:8" x14ac:dyDescent="0.2">
      <c r="A855" s="43" t="s">
        <v>1699</v>
      </c>
      <c r="B855" s="9" t="s">
        <v>1692</v>
      </c>
      <c r="C855" s="9">
        <v>307</v>
      </c>
      <c r="D855" s="9" t="s">
        <v>4553</v>
      </c>
      <c r="E855" s="9" t="s">
        <v>1657</v>
      </c>
      <c r="F855" s="9" t="s">
        <v>1704</v>
      </c>
      <c r="G855" s="9">
        <v>39</v>
      </c>
      <c r="H855" s="73">
        <f t="shared" si="30"/>
        <v>0.11027606021102836</v>
      </c>
    </row>
    <row r="856" spans="1:8" x14ac:dyDescent="0.2">
      <c r="A856" s="43" t="s">
        <v>1699</v>
      </c>
      <c r="B856" s="9" t="s">
        <v>2880</v>
      </c>
      <c r="C856" s="9">
        <v>101</v>
      </c>
      <c r="D856" s="9" t="s">
        <v>4553</v>
      </c>
      <c r="E856" s="9" t="s">
        <v>1657</v>
      </c>
      <c r="F856" s="9" t="s">
        <v>1704</v>
      </c>
      <c r="G856" s="9">
        <v>17</v>
      </c>
      <c r="H856" s="73">
        <f t="shared" si="30"/>
        <v>0.14611088048777784</v>
      </c>
    </row>
    <row r="857" spans="1:8" x14ac:dyDescent="0.2">
      <c r="A857" s="43" t="s">
        <v>1699</v>
      </c>
      <c r="B857" s="9" t="s">
        <v>4473</v>
      </c>
      <c r="C857" s="9">
        <v>210</v>
      </c>
      <c r="D857" s="9" t="s">
        <v>4553</v>
      </c>
      <c r="E857" s="9" t="s">
        <v>1657</v>
      </c>
      <c r="F857" s="9" t="s">
        <v>1704</v>
      </c>
      <c r="G857" s="9">
        <v>8</v>
      </c>
      <c r="H857" s="73">
        <f t="shared" si="30"/>
        <v>3.3069353342892016E-2</v>
      </c>
    </row>
    <row r="858" spans="1:8" x14ac:dyDescent="0.2">
      <c r="A858" s="43" t="s">
        <v>1699</v>
      </c>
      <c r="B858" s="9" t="s">
        <v>1693</v>
      </c>
      <c r="C858" s="9">
        <v>222</v>
      </c>
      <c r="D858" s="9" t="s">
        <v>4553</v>
      </c>
      <c r="E858" s="9" t="s">
        <v>1657</v>
      </c>
      <c r="F858" s="9" t="s">
        <v>1704</v>
      </c>
      <c r="G858" s="9">
        <v>14</v>
      </c>
      <c r="H858" s="73">
        <f t="shared" si="30"/>
        <v>5.4743186277084757E-2</v>
      </c>
    </row>
    <row r="859" spans="1:8" x14ac:dyDescent="0.2">
      <c r="A859" s="43" t="s">
        <v>1699</v>
      </c>
      <c r="B859" s="9" t="s">
        <v>2884</v>
      </c>
      <c r="C859" s="9">
        <v>153</v>
      </c>
      <c r="D859" s="9" t="s">
        <v>4553</v>
      </c>
      <c r="E859" s="9" t="s">
        <v>1657</v>
      </c>
      <c r="F859" s="9" t="s">
        <v>1704</v>
      </c>
      <c r="G859" s="9">
        <v>55</v>
      </c>
      <c r="H859" s="73">
        <f t="shared" si="30"/>
        <v>0.31205149600523108</v>
      </c>
    </row>
    <row r="860" spans="1:8" x14ac:dyDescent="0.2">
      <c r="A860" s="43" t="s">
        <v>1699</v>
      </c>
      <c r="B860" s="9" t="s">
        <v>1350</v>
      </c>
      <c r="C860" s="9">
        <v>344</v>
      </c>
      <c r="D860" s="9" t="s">
        <v>4552</v>
      </c>
      <c r="E860" s="9" t="s">
        <v>1657</v>
      </c>
      <c r="F860" s="9" t="s">
        <v>1704</v>
      </c>
      <c r="G860" s="9">
        <v>5129</v>
      </c>
      <c r="H860" s="73">
        <f t="shared" si="30"/>
        <v>12.94283059305798</v>
      </c>
    </row>
    <row r="861" spans="1:8" x14ac:dyDescent="0.2">
      <c r="A861" s="43" t="s">
        <v>1699</v>
      </c>
      <c r="B861" s="9" t="s">
        <v>4474</v>
      </c>
      <c r="C861" s="9">
        <v>210</v>
      </c>
      <c r="D861" s="9" t="s">
        <v>4553</v>
      </c>
      <c r="E861" s="9" t="s">
        <v>1657</v>
      </c>
      <c r="F861" s="9" t="s">
        <v>1704</v>
      </c>
      <c r="G861" s="9">
        <v>11</v>
      </c>
      <c r="H861" s="73">
        <f t="shared" si="30"/>
        <v>4.5470360846476522E-2</v>
      </c>
    </row>
    <row r="862" spans="1:8" x14ac:dyDescent="0.2">
      <c r="A862" s="43" t="s">
        <v>1699</v>
      </c>
      <c r="B862" s="9" t="s">
        <v>547</v>
      </c>
      <c r="C862" s="9">
        <v>177</v>
      </c>
      <c r="D862" s="9" t="s">
        <v>4553</v>
      </c>
      <c r="E862" s="9" t="s">
        <v>1657</v>
      </c>
      <c r="F862" s="9" t="s">
        <v>1704</v>
      </c>
      <c r="G862" s="9">
        <v>3</v>
      </c>
      <c r="H862" s="73">
        <f t="shared" si="30"/>
        <v>1.4713059750015517E-2</v>
      </c>
    </row>
    <row r="863" spans="1:8" x14ac:dyDescent="0.2">
      <c r="A863" s="43" t="s">
        <v>1699</v>
      </c>
      <c r="B863" s="9" t="s">
        <v>4082</v>
      </c>
      <c r="C863" s="9">
        <v>186</v>
      </c>
      <c r="D863" s="9" t="s">
        <v>4552</v>
      </c>
      <c r="E863" s="9" t="s">
        <v>1657</v>
      </c>
      <c r="F863" s="9" t="s">
        <v>1704</v>
      </c>
      <c r="G863" s="9">
        <v>5</v>
      </c>
      <c r="H863" s="73">
        <f t="shared" si="30"/>
        <v>2.3335229173411708E-2</v>
      </c>
    </row>
    <row r="864" spans="1:8" x14ac:dyDescent="0.2">
      <c r="A864" s="43" t="s">
        <v>1699</v>
      </c>
      <c r="B864" s="9" t="s">
        <v>2923</v>
      </c>
      <c r="C864" s="9">
        <v>127</v>
      </c>
      <c r="D864" s="9" t="s">
        <v>4553</v>
      </c>
      <c r="E864" s="9" t="s">
        <v>1657</v>
      </c>
      <c r="F864" s="9" t="s">
        <v>1704</v>
      </c>
      <c r="G864" s="9">
        <v>1</v>
      </c>
      <c r="H864" s="73">
        <f t="shared" si="30"/>
        <v>6.8352009862276807E-3</v>
      </c>
    </row>
    <row r="865" spans="1:8" x14ac:dyDescent="0.2">
      <c r="A865" s="43" t="s">
        <v>1699</v>
      </c>
      <c r="B865" s="9" t="s">
        <v>2901</v>
      </c>
      <c r="C865" s="9">
        <v>274</v>
      </c>
      <c r="D865" s="9" t="s">
        <v>4553</v>
      </c>
      <c r="E865" s="9" t="s">
        <v>1657</v>
      </c>
      <c r="F865" s="9" t="s">
        <v>1704</v>
      </c>
      <c r="G865" s="9">
        <v>3</v>
      </c>
      <c r="H865" s="73">
        <f t="shared" si="30"/>
        <v>9.5044218093165937E-3</v>
      </c>
    </row>
    <row r="866" spans="1:8" x14ac:dyDescent="0.2">
      <c r="A866" s="43" t="s">
        <v>1699</v>
      </c>
      <c r="B866" s="9" t="s">
        <v>4126</v>
      </c>
      <c r="C866" s="9">
        <v>105</v>
      </c>
      <c r="D866" s="9" t="s">
        <v>4552</v>
      </c>
      <c r="E866" s="9" t="s">
        <v>1657</v>
      </c>
      <c r="F866" s="9" t="s">
        <v>1704</v>
      </c>
      <c r="G866" s="9">
        <v>4</v>
      </c>
      <c r="H866" s="73">
        <f t="shared" si="30"/>
        <v>3.3069353342892016E-2</v>
      </c>
    </row>
    <row r="867" spans="1:8" x14ac:dyDescent="0.2">
      <c r="A867" s="43" t="s">
        <v>1699</v>
      </c>
      <c r="B867" s="9" t="s">
        <v>4130</v>
      </c>
      <c r="C867" s="9">
        <v>343</v>
      </c>
      <c r="D867" s="9" t="s">
        <v>4552</v>
      </c>
      <c r="E867" s="9" t="s">
        <v>1657</v>
      </c>
      <c r="F867" s="9" t="s">
        <v>1704</v>
      </c>
      <c r="G867" s="9">
        <v>213</v>
      </c>
      <c r="H867" s="73">
        <f t="shared" si="30"/>
        <v>0.53906420372724484</v>
      </c>
    </row>
    <row r="868" spans="1:8" x14ac:dyDescent="0.2">
      <c r="A868" s="43" t="s">
        <v>1699</v>
      </c>
      <c r="B868" s="9" t="s">
        <v>4483</v>
      </c>
      <c r="C868" s="9">
        <v>316</v>
      </c>
      <c r="D868" s="9" t="s">
        <v>4553</v>
      </c>
      <c r="E868" s="9" t="s">
        <v>1657</v>
      </c>
      <c r="F868" s="9" t="s">
        <v>1704</v>
      </c>
      <c r="G868" s="9">
        <v>10</v>
      </c>
      <c r="H868" s="73">
        <f t="shared" si="30"/>
        <v>2.7470586242117578E-2</v>
      </c>
    </row>
    <row r="869" spans="1:8" x14ac:dyDescent="0.2">
      <c r="A869" s="43" t="s">
        <v>1699</v>
      </c>
      <c r="B869" s="9" t="s">
        <v>608</v>
      </c>
      <c r="C869" s="9">
        <v>193</v>
      </c>
      <c r="D869" s="9" t="s">
        <v>4553</v>
      </c>
      <c r="E869" s="9" t="s">
        <v>1657</v>
      </c>
      <c r="F869" s="9" t="s">
        <v>1704</v>
      </c>
      <c r="G869" s="9">
        <v>2</v>
      </c>
      <c r="H869" s="73">
        <f t="shared" si="30"/>
        <v>8.9955494844654454E-3</v>
      </c>
    </row>
    <row r="870" spans="1:8" x14ac:dyDescent="0.2">
      <c r="A870" s="43" t="s">
        <v>1699</v>
      </c>
      <c r="B870" s="9" t="s">
        <v>2868</v>
      </c>
      <c r="C870" s="9">
        <v>110</v>
      </c>
      <c r="D870" s="9" t="s">
        <v>4553</v>
      </c>
      <c r="E870" s="9" t="s">
        <v>1657</v>
      </c>
      <c r="F870" s="9" t="s">
        <v>1704</v>
      </c>
      <c r="G870" s="9">
        <v>25</v>
      </c>
      <c r="H870" s="73">
        <f t="shared" si="30"/>
        <v>0.19728875573884444</v>
      </c>
    </row>
    <row r="871" spans="1:8" x14ac:dyDescent="0.2">
      <c r="A871" s="43" t="s">
        <v>1699</v>
      </c>
      <c r="B871" s="9" t="s">
        <v>620</v>
      </c>
      <c r="C871" s="9">
        <v>135</v>
      </c>
      <c r="D871" s="9" t="s">
        <v>4553</v>
      </c>
      <c r="E871" s="9" t="s">
        <v>1657</v>
      </c>
      <c r="F871" s="9" t="s">
        <v>1704</v>
      </c>
      <c r="G871" s="9">
        <v>3</v>
      </c>
      <c r="H871" s="73">
        <f t="shared" si="30"/>
        <v>1.9290456116687012E-2</v>
      </c>
    </row>
    <row r="872" spans="1:8" x14ac:dyDescent="0.2">
      <c r="A872" s="43" t="s">
        <v>1699</v>
      </c>
      <c r="B872" s="9" t="s">
        <v>4484</v>
      </c>
      <c r="C872" s="9">
        <v>211</v>
      </c>
      <c r="D872" s="9" t="s">
        <v>4553</v>
      </c>
      <c r="E872" s="9" t="s">
        <v>1657</v>
      </c>
      <c r="F872" s="9" t="s">
        <v>1704</v>
      </c>
      <c r="G872" s="9">
        <v>3</v>
      </c>
      <c r="H872" s="73">
        <f t="shared" si="30"/>
        <v>1.2342234956174154E-2</v>
      </c>
    </row>
    <row r="873" spans="1:8" x14ac:dyDescent="0.2">
      <c r="A873" s="43" t="s">
        <v>1699</v>
      </c>
      <c r="B873" s="9" t="s">
        <v>539</v>
      </c>
      <c r="C873" s="9">
        <v>321</v>
      </c>
      <c r="D873" s="9" t="s">
        <v>4553</v>
      </c>
      <c r="E873" s="9" t="s">
        <v>1657</v>
      </c>
      <c r="F873" s="9" t="s">
        <v>1704</v>
      </c>
      <c r="G873" s="9">
        <v>3</v>
      </c>
      <c r="H873" s="73">
        <f t="shared" si="30"/>
        <v>8.1128086472048184E-3</v>
      </c>
    </row>
    <row r="874" spans="1:8" x14ac:dyDescent="0.2">
      <c r="A874" s="43" t="s">
        <v>1699</v>
      </c>
      <c r="B874" s="9" t="s">
        <v>563</v>
      </c>
      <c r="C874" s="9">
        <v>317</v>
      </c>
      <c r="D874" s="9" t="s">
        <v>4553</v>
      </c>
      <c r="E874" s="9" t="s">
        <v>1657</v>
      </c>
      <c r="F874" s="9" t="s">
        <v>1704</v>
      </c>
      <c r="G874" s="9">
        <v>15</v>
      </c>
      <c r="H874" s="73">
        <f t="shared" si="30"/>
        <v>4.10758923620307E-2</v>
      </c>
    </row>
    <row r="875" spans="1:8" x14ac:dyDescent="0.2">
      <c r="A875" s="43" t="s">
        <v>1699</v>
      </c>
      <c r="B875" s="9" t="s">
        <v>4089</v>
      </c>
      <c r="C875" s="9">
        <v>146</v>
      </c>
      <c r="D875" s="9" t="s">
        <v>4553</v>
      </c>
      <c r="E875" s="9" t="s">
        <v>1657</v>
      </c>
      <c r="F875" s="9" t="s">
        <v>1704</v>
      </c>
      <c r="G875" s="9">
        <v>12</v>
      </c>
      <c r="H875" s="73">
        <f t="shared" si="30"/>
        <v>7.1348262349390318E-2</v>
      </c>
    </row>
    <row r="876" spans="1:8" x14ac:dyDescent="0.2">
      <c r="A876" s="43" t="s">
        <v>1699</v>
      </c>
      <c r="B876" s="9" t="s">
        <v>568</v>
      </c>
      <c r="C876" s="9">
        <v>151</v>
      </c>
      <c r="D876" s="9" t="s">
        <v>4553</v>
      </c>
      <c r="E876" s="9" t="s">
        <v>1657</v>
      </c>
      <c r="F876" s="9" t="s">
        <v>1704</v>
      </c>
      <c r="G876" s="9">
        <v>14</v>
      </c>
      <c r="H876" s="73">
        <f t="shared" si="30"/>
        <v>8.0483359957038522E-2</v>
      </c>
    </row>
    <row r="877" spans="1:8" x14ac:dyDescent="0.2">
      <c r="A877" s="43" t="s">
        <v>1699</v>
      </c>
      <c r="B877" s="9" t="s">
        <v>4110</v>
      </c>
      <c r="C877" s="9">
        <v>2972</v>
      </c>
      <c r="D877" s="9" t="s">
        <v>4552</v>
      </c>
      <c r="E877" s="9" t="s">
        <v>1657</v>
      </c>
      <c r="F877" s="9" t="s">
        <v>1704</v>
      </c>
      <c r="G877" s="9">
        <v>3</v>
      </c>
      <c r="H877" s="73">
        <f t="shared" si="30"/>
        <v>8.7624884783066835E-4</v>
      </c>
    </row>
    <row r="878" spans="1:8" x14ac:dyDescent="0.2">
      <c r="A878" s="43" t="s">
        <v>1699</v>
      </c>
      <c r="B878" s="9" t="s">
        <v>4099</v>
      </c>
      <c r="C878" s="9">
        <v>1796</v>
      </c>
      <c r="D878" s="9" t="s">
        <v>4552</v>
      </c>
      <c r="E878" s="9" t="s">
        <v>1657</v>
      </c>
      <c r="F878" s="9" t="s">
        <v>1704</v>
      </c>
      <c r="G878" s="9">
        <v>3</v>
      </c>
      <c r="H878" s="73">
        <f t="shared" si="30"/>
        <v>1.4500064452966294E-3</v>
      </c>
    </row>
    <row r="879" spans="1:8" x14ac:dyDescent="0.2">
      <c r="A879" s="43" t="s">
        <v>1699</v>
      </c>
      <c r="B879" s="9" t="s">
        <v>1385</v>
      </c>
      <c r="C879" s="9">
        <v>1565</v>
      </c>
      <c r="D879" s="9" t="s">
        <v>4552</v>
      </c>
      <c r="E879" s="9" t="s">
        <v>1657</v>
      </c>
      <c r="F879" s="9" t="s">
        <v>1704</v>
      </c>
      <c r="G879" s="9">
        <v>1</v>
      </c>
      <c r="H879" s="73">
        <f t="shared" ref="H879:H891" si="31">G879*1000000000/(C879*1151980134)</f>
        <v>5.5467765191751785E-4</v>
      </c>
    </row>
    <row r="880" spans="1:8" x14ac:dyDescent="0.2">
      <c r="A880" s="43" t="s">
        <v>1699</v>
      </c>
      <c r="B880" s="9" t="s">
        <v>1683</v>
      </c>
      <c r="C880" s="9">
        <v>2516</v>
      </c>
      <c r="D880" s="9" t="s">
        <v>4553</v>
      </c>
      <c r="E880" s="9" t="s">
        <v>1657</v>
      </c>
      <c r="F880" s="9" t="s">
        <v>1704</v>
      </c>
      <c r="G880" s="9">
        <v>147</v>
      </c>
      <c r="H880" s="73">
        <f t="shared" si="31"/>
        <v>5.0717951992004996E-2</v>
      </c>
    </row>
    <row r="881" spans="1:8" x14ac:dyDescent="0.2">
      <c r="A881" s="43" t="s">
        <v>1699</v>
      </c>
      <c r="B881" s="9" t="s">
        <v>4114</v>
      </c>
      <c r="C881" s="9">
        <v>7197</v>
      </c>
      <c r="D881" s="9" t="s">
        <v>4552</v>
      </c>
      <c r="E881" s="9" t="s">
        <v>1657</v>
      </c>
      <c r="F881" s="9" t="s">
        <v>1704</v>
      </c>
      <c r="G881" s="9">
        <v>40</v>
      </c>
      <c r="H881" s="73">
        <f t="shared" si="31"/>
        <v>4.8246242892922911E-3</v>
      </c>
    </row>
    <row r="882" spans="1:8" x14ac:dyDescent="0.2">
      <c r="A882" s="43" t="s">
        <v>1699</v>
      </c>
      <c r="B882" s="9" t="s">
        <v>4101</v>
      </c>
      <c r="C882" s="9">
        <v>438</v>
      </c>
      <c r="D882" s="9" t="s">
        <v>4552</v>
      </c>
      <c r="E882" s="9" t="s">
        <v>1657</v>
      </c>
      <c r="F882" s="9" t="s">
        <v>1704</v>
      </c>
      <c r="G882" s="9">
        <v>123</v>
      </c>
      <c r="H882" s="73">
        <f t="shared" si="31"/>
        <v>0.24377322969375023</v>
      </c>
    </row>
    <row r="883" spans="1:8" x14ac:dyDescent="0.2">
      <c r="A883" s="43" t="s">
        <v>1699</v>
      </c>
      <c r="B883" s="9" t="s">
        <v>4129</v>
      </c>
      <c r="C883" s="9">
        <v>449</v>
      </c>
      <c r="D883" s="9" t="s">
        <v>4553</v>
      </c>
      <c r="E883" s="9" t="s">
        <v>1657</v>
      </c>
      <c r="F883" s="9" t="s">
        <v>1704</v>
      </c>
      <c r="G883" s="9">
        <v>6</v>
      </c>
      <c r="H883" s="73">
        <f t="shared" si="31"/>
        <v>1.1600051562373035E-2</v>
      </c>
    </row>
    <row r="884" spans="1:8" x14ac:dyDescent="0.2">
      <c r="A884" s="43" t="s">
        <v>1699</v>
      </c>
      <c r="B884" s="9" t="s">
        <v>4078</v>
      </c>
      <c r="C884" s="9">
        <v>2726</v>
      </c>
      <c r="D884" s="9" t="s">
        <v>4552</v>
      </c>
      <c r="E884" s="9" t="s">
        <v>1657</v>
      </c>
      <c r="F884" s="9" t="s">
        <v>1704</v>
      </c>
      <c r="G884" s="9">
        <v>36</v>
      </c>
      <c r="H884" s="73">
        <f t="shared" si="31"/>
        <v>1.1463880744326103E-2</v>
      </c>
    </row>
    <row r="885" spans="1:8" x14ac:dyDescent="0.2">
      <c r="A885" s="43" t="s">
        <v>1699</v>
      </c>
      <c r="B885" s="9" t="s">
        <v>1361</v>
      </c>
      <c r="C885" s="9">
        <v>1376</v>
      </c>
      <c r="D885" s="9" t="s">
        <v>4552</v>
      </c>
      <c r="E885" s="9" t="s">
        <v>1657</v>
      </c>
      <c r="F885" s="9" t="s">
        <v>1704</v>
      </c>
      <c r="G885" s="9">
        <v>2</v>
      </c>
      <c r="H885" s="73">
        <f t="shared" si="31"/>
        <v>1.2617304146088889E-3</v>
      </c>
    </row>
    <row r="886" spans="1:8" x14ac:dyDescent="0.2">
      <c r="A886" s="43" t="s">
        <v>1699</v>
      </c>
      <c r="B886" s="9" t="s">
        <v>4094</v>
      </c>
      <c r="C886" s="9">
        <v>509</v>
      </c>
      <c r="D886" s="9" t="s">
        <v>4552</v>
      </c>
      <c r="E886" s="9" t="s">
        <v>1657</v>
      </c>
      <c r="F886" s="9" t="s">
        <v>1704</v>
      </c>
      <c r="G886" s="9">
        <v>2</v>
      </c>
      <c r="H886" s="73">
        <f t="shared" si="31"/>
        <v>3.4108861502982926E-3</v>
      </c>
    </row>
    <row r="887" spans="1:8" x14ac:dyDescent="0.2">
      <c r="A887" s="43" t="s">
        <v>1699</v>
      </c>
      <c r="B887" s="9" t="s">
        <v>1695</v>
      </c>
      <c r="C887" s="9">
        <v>926</v>
      </c>
      <c r="D887" s="9" t="s">
        <v>4553</v>
      </c>
      <c r="E887" s="9" t="s">
        <v>1657</v>
      </c>
      <c r="F887" s="9" t="s">
        <v>1704</v>
      </c>
      <c r="G887" s="9">
        <v>7</v>
      </c>
      <c r="H887" s="73">
        <f t="shared" si="31"/>
        <v>6.5620882038406134E-3</v>
      </c>
    </row>
    <row r="888" spans="1:8" x14ac:dyDescent="0.2">
      <c r="A888" s="43" t="s">
        <v>1699</v>
      </c>
      <c r="B888" s="9" t="s">
        <v>1358</v>
      </c>
      <c r="C888" s="9">
        <v>769</v>
      </c>
      <c r="D888" s="9" t="s">
        <v>4552</v>
      </c>
      <c r="E888" s="9" t="s">
        <v>1657</v>
      </c>
      <c r="F888" s="9" t="s">
        <v>1704</v>
      </c>
      <c r="G888" s="9">
        <v>11</v>
      </c>
      <c r="H888" s="73">
        <f t="shared" si="31"/>
        <v>1.2417133651183446E-2</v>
      </c>
    </row>
    <row r="889" spans="1:8" x14ac:dyDescent="0.2">
      <c r="A889" s="43" t="s">
        <v>1699</v>
      </c>
      <c r="B889" s="9" t="s">
        <v>1376</v>
      </c>
      <c r="C889" s="9">
        <v>1479</v>
      </c>
      <c r="D889" s="9" t="s">
        <v>4552</v>
      </c>
      <c r="E889" s="9" t="s">
        <v>1657</v>
      </c>
      <c r="F889" s="9" t="s">
        <v>1704</v>
      </c>
      <c r="G889" s="9">
        <v>14</v>
      </c>
      <c r="H889" s="73">
        <f t="shared" si="31"/>
        <v>8.2170299888524798E-3</v>
      </c>
    </row>
    <row r="890" spans="1:8" x14ac:dyDescent="0.2">
      <c r="A890" s="43" t="s">
        <v>1699</v>
      </c>
      <c r="B890" s="9" t="s">
        <v>1351</v>
      </c>
      <c r="C890" s="9">
        <v>1123</v>
      </c>
      <c r="D890" s="9" t="s">
        <v>4552</v>
      </c>
      <c r="E890" s="9" t="s">
        <v>1657</v>
      </c>
      <c r="F890" s="9" t="s">
        <v>1704</v>
      </c>
      <c r="G890" s="9">
        <v>120</v>
      </c>
      <c r="H890" s="73">
        <f t="shared" si="31"/>
        <v>9.2759094416838703E-2</v>
      </c>
    </row>
    <row r="891" spans="1:8" x14ac:dyDescent="0.2">
      <c r="A891" s="43" t="s">
        <v>1699</v>
      </c>
      <c r="B891" s="9" t="s">
        <v>4083</v>
      </c>
      <c r="C891" s="9">
        <v>2851</v>
      </c>
      <c r="D891" s="9" t="s">
        <v>4552</v>
      </c>
      <c r="E891" s="9" t="s">
        <v>1657</v>
      </c>
      <c r="F891" s="9"/>
      <c r="G891" s="9">
        <v>58</v>
      </c>
      <c r="H891" s="73">
        <f t="shared" si="31"/>
        <v>1.7659800233094738E-2</v>
      </c>
    </row>
    <row r="892" spans="1:8" x14ac:dyDescent="0.2">
      <c r="A892" s="43" t="s">
        <v>1699</v>
      </c>
      <c r="B892" s="9" t="s">
        <v>4458</v>
      </c>
      <c r="C892" s="9">
        <v>150</v>
      </c>
      <c r="D892" s="9" t="s">
        <v>4553</v>
      </c>
      <c r="E892" s="9" t="s">
        <v>1657</v>
      </c>
      <c r="F892" s="9" t="s">
        <v>1705</v>
      </c>
      <c r="G892" s="9">
        <v>7</v>
      </c>
      <c r="H892" s="73">
        <f t="shared" ref="H892:H923" si="32">G892*1000000000/(C892*1201943687)</f>
        <v>3.8826000894554943E-2</v>
      </c>
    </row>
    <row r="893" spans="1:8" x14ac:dyDescent="0.2">
      <c r="A893" s="43" t="s">
        <v>1699</v>
      </c>
      <c r="B893" s="9" t="s">
        <v>612</v>
      </c>
      <c r="C893" s="9">
        <v>172</v>
      </c>
      <c r="D893" s="9" t="s">
        <v>4553</v>
      </c>
      <c r="E893" s="9" t="s">
        <v>1657</v>
      </c>
      <c r="F893" s="9" t="s">
        <v>1705</v>
      </c>
      <c r="G893" s="9">
        <v>17</v>
      </c>
      <c r="H893" s="73">
        <f t="shared" si="32"/>
        <v>8.2231148074015867E-2</v>
      </c>
    </row>
    <row r="894" spans="1:8" x14ac:dyDescent="0.2">
      <c r="A894" s="43" t="s">
        <v>1699</v>
      </c>
      <c r="B894" s="9" t="s">
        <v>616</v>
      </c>
      <c r="C894" s="9">
        <v>327</v>
      </c>
      <c r="D894" s="9" t="s">
        <v>4553</v>
      </c>
      <c r="E894" s="9" t="s">
        <v>1657</v>
      </c>
      <c r="F894" s="9" t="s">
        <v>1705</v>
      </c>
      <c r="G894" s="9">
        <v>29</v>
      </c>
      <c r="H894" s="73">
        <f t="shared" si="32"/>
        <v>7.3784667492928793E-2</v>
      </c>
    </row>
    <row r="895" spans="1:8" x14ac:dyDescent="0.2">
      <c r="A895" s="43" t="s">
        <v>1699</v>
      </c>
      <c r="B895" s="9" t="s">
        <v>4100</v>
      </c>
      <c r="C895" s="9">
        <v>329</v>
      </c>
      <c r="D895" s="9" t="s">
        <v>4552</v>
      </c>
      <c r="E895" s="9" t="s">
        <v>1657</v>
      </c>
      <c r="F895" s="9" t="s">
        <v>1705</v>
      </c>
      <c r="G895" s="9">
        <v>45</v>
      </c>
      <c r="H895" s="73">
        <f t="shared" si="32"/>
        <v>0.11379744074609026</v>
      </c>
    </row>
    <row r="896" spans="1:8" x14ac:dyDescent="0.2">
      <c r="A896" s="43" t="s">
        <v>1699</v>
      </c>
      <c r="B896" s="9" t="s">
        <v>555</v>
      </c>
      <c r="C896" s="9">
        <v>222</v>
      </c>
      <c r="D896" s="9" t="s">
        <v>4553</v>
      </c>
      <c r="E896" s="9" t="s">
        <v>1657</v>
      </c>
      <c r="F896" s="9" t="s">
        <v>1705</v>
      </c>
      <c r="G896" s="9">
        <v>53</v>
      </c>
      <c r="H896" s="73">
        <f t="shared" si="32"/>
        <v>0.19862722465361118</v>
      </c>
    </row>
    <row r="897" spans="1:8" x14ac:dyDescent="0.2">
      <c r="A897" s="43" t="s">
        <v>1699</v>
      </c>
      <c r="B897" s="9" t="s">
        <v>2911</v>
      </c>
      <c r="C897" s="9">
        <v>123</v>
      </c>
      <c r="D897" s="9" t="s">
        <v>4553</v>
      </c>
      <c r="E897" s="9" t="s">
        <v>1657</v>
      </c>
      <c r="F897" s="9" t="s">
        <v>1705</v>
      </c>
      <c r="G897" s="9">
        <v>6</v>
      </c>
      <c r="H897" s="73">
        <f t="shared" si="32"/>
        <v>4.058466992462189E-2</v>
      </c>
    </row>
    <row r="898" spans="1:8" x14ac:dyDescent="0.2">
      <c r="A898" s="43" t="s">
        <v>1699</v>
      </c>
      <c r="B898" s="9" t="s">
        <v>2859</v>
      </c>
      <c r="C898" s="9">
        <v>119</v>
      </c>
      <c r="D898" s="9" t="s">
        <v>4553</v>
      </c>
      <c r="E898" s="9" t="s">
        <v>1657</v>
      </c>
      <c r="F898" s="9" t="s">
        <v>1705</v>
      </c>
      <c r="G898" s="9">
        <v>2</v>
      </c>
      <c r="H898" s="73">
        <f t="shared" si="32"/>
        <v>1.3982953503441156E-2</v>
      </c>
    </row>
    <row r="899" spans="1:8" x14ac:dyDescent="0.2">
      <c r="A899" s="43" t="s">
        <v>1699</v>
      </c>
      <c r="B899" s="9" t="s">
        <v>4464</v>
      </c>
      <c r="C899" s="9">
        <v>160</v>
      </c>
      <c r="D899" s="9" t="s">
        <v>4553</v>
      </c>
      <c r="E899" s="9" t="s">
        <v>1657</v>
      </c>
      <c r="F899" s="9" t="s">
        <v>1705</v>
      </c>
      <c r="G899" s="9">
        <v>4</v>
      </c>
      <c r="H899" s="73">
        <f t="shared" si="32"/>
        <v>2.0799643336368721E-2</v>
      </c>
    </row>
    <row r="900" spans="1:8" x14ac:dyDescent="0.2">
      <c r="A900" s="43" t="s">
        <v>1699</v>
      </c>
      <c r="B900" s="9" t="s">
        <v>2931</v>
      </c>
      <c r="C900" s="9">
        <v>126</v>
      </c>
      <c r="D900" s="9" t="s">
        <v>4553</v>
      </c>
      <c r="E900" s="9" t="s">
        <v>1657</v>
      </c>
      <c r="F900" s="9" t="s">
        <v>1705</v>
      </c>
      <c r="G900" s="9">
        <v>12</v>
      </c>
      <c r="H900" s="73">
        <f t="shared" si="32"/>
        <v>7.923673651949989E-2</v>
      </c>
    </row>
    <row r="901" spans="1:8" x14ac:dyDescent="0.2">
      <c r="A901" s="43" t="s">
        <v>1699</v>
      </c>
      <c r="B901" s="9" t="s">
        <v>1371</v>
      </c>
      <c r="C901" s="9">
        <v>327</v>
      </c>
      <c r="D901" s="9" t="s">
        <v>4552</v>
      </c>
      <c r="E901" s="9" t="s">
        <v>1657</v>
      </c>
      <c r="F901" s="9" t="s">
        <v>1705</v>
      </c>
      <c r="G901" s="9">
        <v>11</v>
      </c>
      <c r="H901" s="73">
        <f t="shared" si="32"/>
        <v>2.798728766973161E-2</v>
      </c>
    </row>
    <row r="902" spans="1:8" x14ac:dyDescent="0.2">
      <c r="A902" s="43" t="s">
        <v>1699</v>
      </c>
      <c r="B902" s="9" t="s">
        <v>2995</v>
      </c>
      <c r="C902" s="9">
        <v>147</v>
      </c>
      <c r="D902" s="9" t="s">
        <v>4553</v>
      </c>
      <c r="E902" s="9" t="s">
        <v>1657</v>
      </c>
      <c r="F902" s="9" t="s">
        <v>1705</v>
      </c>
      <c r="G902" s="9">
        <v>3</v>
      </c>
      <c r="H902" s="73">
        <f t="shared" si="32"/>
        <v>1.6979300682749974E-2</v>
      </c>
    </row>
    <row r="903" spans="1:8" x14ac:dyDescent="0.2">
      <c r="A903" s="43" t="s">
        <v>1699</v>
      </c>
      <c r="B903" s="9" t="s">
        <v>1373</v>
      </c>
      <c r="C903" s="9">
        <v>479</v>
      </c>
      <c r="D903" s="9" t="s">
        <v>4553</v>
      </c>
      <c r="E903" s="9" t="s">
        <v>1657</v>
      </c>
      <c r="F903" s="9" t="s">
        <v>1705</v>
      </c>
      <c r="G903" s="9">
        <v>6</v>
      </c>
      <c r="H903" s="73">
        <f t="shared" si="32"/>
        <v>1.0421533195675349E-2</v>
      </c>
    </row>
    <row r="904" spans="1:8" x14ac:dyDescent="0.2">
      <c r="A904" s="43" t="s">
        <v>1699</v>
      </c>
      <c r="B904" s="9" t="s">
        <v>4467</v>
      </c>
      <c r="C904" s="9">
        <v>209</v>
      </c>
      <c r="D904" s="9" t="s">
        <v>4553</v>
      </c>
      <c r="E904" s="9" t="s">
        <v>1657</v>
      </c>
      <c r="F904" s="9" t="s">
        <v>1705</v>
      </c>
      <c r="G904" s="9">
        <v>199</v>
      </c>
      <c r="H904" s="73">
        <f t="shared" si="32"/>
        <v>0.79217780362437806</v>
      </c>
    </row>
    <row r="905" spans="1:8" x14ac:dyDescent="0.2">
      <c r="A905" s="43" t="s">
        <v>1699</v>
      </c>
      <c r="B905" s="9" t="s">
        <v>572</v>
      </c>
      <c r="C905" s="9">
        <v>341</v>
      </c>
      <c r="D905" s="9" t="s">
        <v>4553</v>
      </c>
      <c r="E905" s="9" t="s">
        <v>1657</v>
      </c>
      <c r="F905" s="9" t="s">
        <v>1705</v>
      </c>
      <c r="G905" s="9">
        <v>2</v>
      </c>
      <c r="H905" s="73">
        <f t="shared" si="32"/>
        <v>4.8796817211422218E-3</v>
      </c>
    </row>
    <row r="906" spans="1:8" x14ac:dyDescent="0.2">
      <c r="A906" s="43" t="s">
        <v>1699</v>
      </c>
      <c r="B906" s="9" t="s">
        <v>1356</v>
      </c>
      <c r="C906" s="9">
        <v>238</v>
      </c>
      <c r="D906" s="9" t="s">
        <v>4552</v>
      </c>
      <c r="E906" s="9" t="s">
        <v>1657</v>
      </c>
      <c r="F906" s="9" t="s">
        <v>1705</v>
      </c>
      <c r="G906" s="9">
        <v>1</v>
      </c>
      <c r="H906" s="73">
        <f t="shared" si="32"/>
        <v>3.495738375860289E-3</v>
      </c>
    </row>
    <row r="907" spans="1:8" x14ac:dyDescent="0.2">
      <c r="A907" s="43" t="s">
        <v>1699</v>
      </c>
      <c r="B907" s="9" t="s">
        <v>580</v>
      </c>
      <c r="C907" s="9">
        <v>129</v>
      </c>
      <c r="D907" s="9" t="s">
        <v>4553</v>
      </c>
      <c r="E907" s="9" t="s">
        <v>1657</v>
      </c>
      <c r="F907" s="9" t="s">
        <v>1705</v>
      </c>
      <c r="G907" s="9">
        <v>6</v>
      </c>
      <c r="H907" s="73">
        <f t="shared" si="32"/>
        <v>3.8697010858360407E-2</v>
      </c>
    </row>
    <row r="908" spans="1:8" x14ac:dyDescent="0.2">
      <c r="A908" s="43" t="s">
        <v>1699</v>
      </c>
      <c r="B908" s="9" t="s">
        <v>2855</v>
      </c>
      <c r="C908" s="9">
        <v>139</v>
      </c>
      <c r="D908" s="9" t="s">
        <v>4553</v>
      </c>
      <c r="E908" s="9" t="s">
        <v>1657</v>
      </c>
      <c r="F908" s="9" t="s">
        <v>1705</v>
      </c>
      <c r="G908" s="9">
        <v>25</v>
      </c>
      <c r="H908" s="73">
        <f t="shared" si="32"/>
        <v>0.14963772184437929</v>
      </c>
    </row>
    <row r="909" spans="1:8" x14ac:dyDescent="0.2">
      <c r="A909" s="43" t="s">
        <v>1699</v>
      </c>
      <c r="B909" s="9" t="s">
        <v>1369</v>
      </c>
      <c r="C909" s="9">
        <v>345</v>
      </c>
      <c r="D909" s="9" t="s">
        <v>4552</v>
      </c>
      <c r="E909" s="9" t="s">
        <v>1657</v>
      </c>
      <c r="F909" s="9" t="s">
        <v>1705</v>
      </c>
      <c r="G909" s="9">
        <v>102</v>
      </c>
      <c r="H909" s="73">
        <f t="shared" si="32"/>
        <v>0.24597839076053443</v>
      </c>
    </row>
    <row r="910" spans="1:8" x14ac:dyDescent="0.2">
      <c r="A910" s="43" t="s">
        <v>1699</v>
      </c>
      <c r="B910" s="9" t="s">
        <v>4127</v>
      </c>
      <c r="C910" s="9">
        <v>322</v>
      </c>
      <c r="D910" s="9" t="s">
        <v>4552</v>
      </c>
      <c r="E910" s="9" t="s">
        <v>1657</v>
      </c>
      <c r="F910" s="9" t="s">
        <v>1705</v>
      </c>
      <c r="G910" s="9">
        <v>8</v>
      </c>
      <c r="H910" s="73">
        <f t="shared" si="32"/>
        <v>2.0670453005086926E-2</v>
      </c>
    </row>
    <row r="911" spans="1:8" x14ac:dyDescent="0.2">
      <c r="A911" s="43" t="s">
        <v>1699</v>
      </c>
      <c r="B911" s="9" t="s">
        <v>2905</v>
      </c>
      <c r="C911" s="9">
        <v>165</v>
      </c>
      <c r="D911" s="9" t="s">
        <v>4553</v>
      </c>
      <c r="E911" s="9" t="s">
        <v>1657</v>
      </c>
      <c r="F911" s="9" t="s">
        <v>1705</v>
      </c>
      <c r="G911" s="9">
        <v>13</v>
      </c>
      <c r="H911" s="73">
        <f t="shared" si="32"/>
        <v>6.5550391120677176E-2</v>
      </c>
    </row>
    <row r="912" spans="1:8" x14ac:dyDescent="0.2">
      <c r="A912" s="43" t="s">
        <v>1699</v>
      </c>
      <c r="B912" s="9" t="s">
        <v>530</v>
      </c>
      <c r="C912" s="9">
        <v>188</v>
      </c>
      <c r="D912" s="9" t="s">
        <v>4553</v>
      </c>
      <c r="E912" s="9" t="s">
        <v>1657</v>
      </c>
      <c r="F912" s="9" t="s">
        <v>1705</v>
      </c>
      <c r="G912" s="9">
        <v>6</v>
      </c>
      <c r="H912" s="73">
        <f t="shared" si="32"/>
        <v>2.6552736174087727E-2</v>
      </c>
    </row>
    <row r="913" spans="1:8" x14ac:dyDescent="0.2">
      <c r="A913" s="43" t="s">
        <v>1699</v>
      </c>
      <c r="B913" s="9" t="s">
        <v>1688</v>
      </c>
      <c r="C913" s="9">
        <v>615</v>
      </c>
      <c r="D913" s="9" t="s">
        <v>4553</v>
      </c>
      <c r="E913" s="9" t="s">
        <v>1657</v>
      </c>
      <c r="F913" s="9" t="s">
        <v>1705</v>
      </c>
      <c r="G913" s="9">
        <v>3</v>
      </c>
      <c r="H913" s="73">
        <f t="shared" si="32"/>
        <v>4.058466992462189E-3</v>
      </c>
    </row>
    <row r="914" spans="1:8" x14ac:dyDescent="0.2">
      <c r="A914" s="43" t="s">
        <v>1699</v>
      </c>
      <c r="B914" s="9" t="s">
        <v>639</v>
      </c>
      <c r="C914" s="9">
        <v>179</v>
      </c>
      <c r="D914" s="9" t="s">
        <v>4553</v>
      </c>
      <c r="E914" s="9" t="s">
        <v>1657</v>
      </c>
      <c r="F914" s="9" t="s">
        <v>1705</v>
      </c>
      <c r="G914" s="9">
        <v>22</v>
      </c>
      <c r="H914" s="73">
        <f t="shared" si="32"/>
        <v>0.10225522981008085</v>
      </c>
    </row>
    <row r="915" spans="1:8" x14ac:dyDescent="0.2">
      <c r="A915" s="43" t="s">
        <v>1699</v>
      </c>
      <c r="B915" s="9" t="s">
        <v>1384</v>
      </c>
      <c r="C915" s="9">
        <v>245</v>
      </c>
      <c r="D915" s="9" t="s">
        <v>4553</v>
      </c>
      <c r="E915" s="9" t="s">
        <v>1657</v>
      </c>
      <c r="F915" s="9" t="s">
        <v>1705</v>
      </c>
      <c r="G915" s="9">
        <v>8</v>
      </c>
      <c r="H915" s="73">
        <f t="shared" si="32"/>
        <v>2.716688109239996E-2</v>
      </c>
    </row>
    <row r="916" spans="1:8" x14ac:dyDescent="0.2">
      <c r="A916" s="43" t="s">
        <v>1699</v>
      </c>
      <c r="B916" s="9" t="s">
        <v>1370</v>
      </c>
      <c r="C916" s="9">
        <v>176</v>
      </c>
      <c r="D916" s="9" t="s">
        <v>4553</v>
      </c>
      <c r="E916" s="9" t="s">
        <v>1657</v>
      </c>
      <c r="F916" s="9" t="s">
        <v>1705</v>
      </c>
      <c r="G916" s="9">
        <v>21</v>
      </c>
      <c r="H916" s="73">
        <f t="shared" si="32"/>
        <v>9.9271025014487077E-2</v>
      </c>
    </row>
    <row r="917" spans="1:8" x14ac:dyDescent="0.2">
      <c r="A917" s="43" t="s">
        <v>1699</v>
      </c>
      <c r="B917" s="9" t="s">
        <v>2990</v>
      </c>
      <c r="C917" s="9">
        <v>118</v>
      </c>
      <c r="D917" s="9" t="s">
        <v>4553</v>
      </c>
      <c r="E917" s="9" t="s">
        <v>1657</v>
      </c>
      <c r="F917" s="9" t="s">
        <v>1705</v>
      </c>
      <c r="G917" s="9">
        <v>14</v>
      </c>
      <c r="H917" s="73">
        <f t="shared" si="32"/>
        <v>9.8710171765817659E-2</v>
      </c>
    </row>
    <row r="918" spans="1:8" x14ac:dyDescent="0.2">
      <c r="A918" s="43" t="s">
        <v>1699</v>
      </c>
      <c r="B918" s="9" t="s">
        <v>1690</v>
      </c>
      <c r="C918" s="9">
        <v>855</v>
      </c>
      <c r="D918" s="9" t="s">
        <v>4553</v>
      </c>
      <c r="E918" s="9" t="s">
        <v>1657</v>
      </c>
      <c r="F918" s="9" t="s">
        <v>1705</v>
      </c>
      <c r="G918" s="9">
        <v>20</v>
      </c>
      <c r="H918" s="73">
        <f t="shared" si="32"/>
        <v>1.9461654583736814E-2</v>
      </c>
    </row>
    <row r="919" spans="1:8" x14ac:dyDescent="0.2">
      <c r="A919" s="43" t="s">
        <v>1699</v>
      </c>
      <c r="B919" s="9" t="s">
        <v>4081</v>
      </c>
      <c r="C919" s="9">
        <v>136</v>
      </c>
      <c r="D919" s="9" t="s">
        <v>4553</v>
      </c>
      <c r="E919" s="9" t="s">
        <v>1657</v>
      </c>
      <c r="F919" s="9" t="s">
        <v>1705</v>
      </c>
      <c r="G919" s="9">
        <v>32</v>
      </c>
      <c r="H919" s="73">
        <f t="shared" si="32"/>
        <v>0.19576134904817619</v>
      </c>
    </row>
    <row r="920" spans="1:8" x14ac:dyDescent="0.2">
      <c r="A920" s="43" t="s">
        <v>1699</v>
      </c>
      <c r="B920" s="9" t="s">
        <v>4470</v>
      </c>
      <c r="C920" s="9">
        <v>72</v>
      </c>
      <c r="D920" s="9" t="s">
        <v>4553</v>
      </c>
      <c r="E920" s="9" t="s">
        <v>1657</v>
      </c>
      <c r="F920" s="9" t="s">
        <v>1705</v>
      </c>
      <c r="G920" s="9">
        <v>7</v>
      </c>
      <c r="H920" s="73">
        <f t="shared" si="32"/>
        <v>8.0887501863656133E-2</v>
      </c>
    </row>
    <row r="921" spans="1:8" x14ac:dyDescent="0.2">
      <c r="A921" s="43" t="s">
        <v>1699</v>
      </c>
      <c r="B921" s="9" t="s">
        <v>4480</v>
      </c>
      <c r="C921" s="9">
        <v>148</v>
      </c>
      <c r="D921" s="9" t="s">
        <v>4553</v>
      </c>
      <c r="E921" s="9" t="s">
        <v>1657</v>
      </c>
      <c r="F921" s="9" t="s">
        <v>1705</v>
      </c>
      <c r="G921" s="9">
        <v>83</v>
      </c>
      <c r="H921" s="73">
        <f t="shared" si="32"/>
        <v>0.4665865937617848</v>
      </c>
    </row>
    <row r="922" spans="1:8" x14ac:dyDescent="0.2">
      <c r="A922" s="43" t="s">
        <v>1699</v>
      </c>
      <c r="B922" s="9" t="s">
        <v>1372</v>
      </c>
      <c r="C922" s="9">
        <v>137</v>
      </c>
      <c r="D922" s="9" t="s">
        <v>4552</v>
      </c>
      <c r="E922" s="9" t="s">
        <v>1657</v>
      </c>
      <c r="F922" s="9" t="s">
        <v>1705</v>
      </c>
      <c r="G922" s="9">
        <v>6</v>
      </c>
      <c r="H922" s="73">
        <f t="shared" si="32"/>
        <v>3.6437331392178779E-2</v>
      </c>
    </row>
    <row r="923" spans="1:8" x14ac:dyDescent="0.2">
      <c r="A923" s="43" t="s">
        <v>1699</v>
      </c>
      <c r="B923" s="9" t="s">
        <v>2927</v>
      </c>
      <c r="C923" s="9">
        <v>132</v>
      </c>
      <c r="D923" s="9" t="s">
        <v>4553</v>
      </c>
      <c r="E923" s="9" t="s">
        <v>1657</v>
      </c>
      <c r="F923" s="9" t="s">
        <v>1705</v>
      </c>
      <c r="G923" s="9">
        <v>5</v>
      </c>
      <c r="H923" s="73">
        <f t="shared" si="32"/>
        <v>3.1514611115710182E-2</v>
      </c>
    </row>
    <row r="924" spans="1:8" x14ac:dyDescent="0.2">
      <c r="A924" s="43" t="s">
        <v>1699</v>
      </c>
      <c r="B924" s="9" t="s">
        <v>595</v>
      </c>
      <c r="C924" s="9">
        <v>164</v>
      </c>
      <c r="D924" s="9" t="s">
        <v>4553</v>
      </c>
      <c r="E924" s="9" t="s">
        <v>1657</v>
      </c>
      <c r="F924" s="9" t="s">
        <v>1705</v>
      </c>
      <c r="G924" s="9">
        <v>22</v>
      </c>
      <c r="H924" s="73">
        <f t="shared" ref="H924:H955" si="33">G924*1000000000/(C924*1201943687)</f>
        <v>0.1116078422927102</v>
      </c>
    </row>
    <row r="925" spans="1:8" x14ac:dyDescent="0.2">
      <c r="A925" s="43" t="s">
        <v>1699</v>
      </c>
      <c r="B925" s="9" t="s">
        <v>625</v>
      </c>
      <c r="C925" s="9">
        <v>259</v>
      </c>
      <c r="D925" s="9" t="s">
        <v>4553</v>
      </c>
      <c r="E925" s="9" t="s">
        <v>1657</v>
      </c>
      <c r="F925" s="9" t="s">
        <v>1705</v>
      </c>
      <c r="G925" s="9">
        <v>22</v>
      </c>
      <c r="H925" s="73">
        <f t="shared" si="33"/>
        <v>7.0670602841716113E-2</v>
      </c>
    </row>
    <row r="926" spans="1:8" x14ac:dyDescent="0.2">
      <c r="A926" s="43" t="s">
        <v>1699</v>
      </c>
      <c r="B926" s="9" t="s">
        <v>4116</v>
      </c>
      <c r="C926" s="9">
        <v>79</v>
      </c>
      <c r="D926" s="9" t="s">
        <v>4552</v>
      </c>
      <c r="E926" s="9" t="s">
        <v>1657</v>
      </c>
      <c r="F926" s="9" t="s">
        <v>1705</v>
      </c>
      <c r="G926" s="9">
        <v>1</v>
      </c>
      <c r="H926" s="73">
        <f t="shared" si="33"/>
        <v>1.0531464980439859E-2</v>
      </c>
    </row>
    <row r="927" spans="1:8" x14ac:dyDescent="0.2">
      <c r="A927" s="43" t="s">
        <v>1699</v>
      </c>
      <c r="B927" s="9" t="s">
        <v>4128</v>
      </c>
      <c r="C927" s="9">
        <v>200</v>
      </c>
      <c r="D927" s="9" t="s">
        <v>4552</v>
      </c>
      <c r="E927" s="9" t="s">
        <v>1657</v>
      </c>
      <c r="F927" s="9" t="s">
        <v>1705</v>
      </c>
      <c r="G927" s="9">
        <v>34</v>
      </c>
      <c r="H927" s="73">
        <f t="shared" si="33"/>
        <v>0.1414375746873073</v>
      </c>
    </row>
    <row r="928" spans="1:8" x14ac:dyDescent="0.2">
      <c r="A928" s="43" t="s">
        <v>1699</v>
      </c>
      <c r="B928" s="9" t="s">
        <v>2986</v>
      </c>
      <c r="C928" s="9">
        <v>113</v>
      </c>
      <c r="D928" s="9" t="s">
        <v>4553</v>
      </c>
      <c r="E928" s="9" t="s">
        <v>1657</v>
      </c>
      <c r="F928" s="9" t="s">
        <v>1705</v>
      </c>
      <c r="G928" s="9">
        <v>12</v>
      </c>
      <c r="H928" s="73">
        <f t="shared" si="33"/>
        <v>8.8352467269530846E-2</v>
      </c>
    </row>
    <row r="929" spans="1:8" x14ac:dyDescent="0.2">
      <c r="A929" s="43" t="s">
        <v>1699</v>
      </c>
      <c r="B929" s="9" t="s">
        <v>2872</v>
      </c>
      <c r="C929" s="9">
        <v>123</v>
      </c>
      <c r="D929" s="9" t="s">
        <v>4553</v>
      </c>
      <c r="E929" s="9" t="s">
        <v>1657</v>
      </c>
      <c r="F929" s="9" t="s">
        <v>1705</v>
      </c>
      <c r="G929" s="9">
        <v>3</v>
      </c>
      <c r="H929" s="73">
        <f t="shared" si="33"/>
        <v>2.0292334962310945E-2</v>
      </c>
    </row>
    <row r="930" spans="1:8" x14ac:dyDescent="0.2">
      <c r="A930" s="43" t="s">
        <v>1699</v>
      </c>
      <c r="B930" s="9" t="s">
        <v>2919</v>
      </c>
      <c r="C930" s="9">
        <v>44</v>
      </c>
      <c r="D930" s="9" t="s">
        <v>4553</v>
      </c>
      <c r="E930" s="9" t="s">
        <v>1657</v>
      </c>
      <c r="F930" s="9" t="s">
        <v>1705</v>
      </c>
      <c r="G930" s="9">
        <v>15</v>
      </c>
      <c r="H930" s="73">
        <f t="shared" si="33"/>
        <v>0.28363150004139165</v>
      </c>
    </row>
    <row r="931" spans="1:8" x14ac:dyDescent="0.2">
      <c r="A931" s="43" t="s">
        <v>1699</v>
      </c>
      <c r="B931" s="9" t="s">
        <v>4097</v>
      </c>
      <c r="C931" s="9">
        <v>312</v>
      </c>
      <c r="D931" s="9" t="s">
        <v>4552</v>
      </c>
      <c r="E931" s="9" t="s">
        <v>1657</v>
      </c>
      <c r="F931" s="9" t="s">
        <v>1705</v>
      </c>
      <c r="G931" s="9">
        <v>11</v>
      </c>
      <c r="H931" s="73">
        <f t="shared" si="33"/>
        <v>2.9332830346161014E-2</v>
      </c>
    </row>
    <row r="932" spans="1:8" x14ac:dyDescent="0.2">
      <c r="A932" s="43" t="s">
        <v>1699</v>
      </c>
      <c r="B932" s="9" t="s">
        <v>2944</v>
      </c>
      <c r="C932" s="9">
        <v>124</v>
      </c>
      <c r="D932" s="9" t="s">
        <v>4553</v>
      </c>
      <c r="E932" s="9" t="s">
        <v>1657</v>
      </c>
      <c r="F932" s="9" t="s">
        <v>1705</v>
      </c>
      <c r="G932" s="9">
        <v>2</v>
      </c>
      <c r="H932" s="73">
        <f t="shared" si="33"/>
        <v>1.341912473314111E-2</v>
      </c>
    </row>
    <row r="933" spans="1:8" x14ac:dyDescent="0.2">
      <c r="A933" s="43" t="s">
        <v>1699</v>
      </c>
      <c r="B933" s="9" t="s">
        <v>4472</v>
      </c>
      <c r="C933" s="9">
        <v>159</v>
      </c>
      <c r="D933" s="9" t="s">
        <v>4553</v>
      </c>
      <c r="E933" s="9" t="s">
        <v>1657</v>
      </c>
      <c r="F933" s="9" t="s">
        <v>1705</v>
      </c>
      <c r="G933" s="9">
        <v>24</v>
      </c>
      <c r="H933" s="73">
        <f t="shared" si="33"/>
        <v>0.12558275221958473</v>
      </c>
    </row>
    <row r="934" spans="1:8" x14ac:dyDescent="0.2">
      <c r="A934" s="43" t="s">
        <v>1699</v>
      </c>
      <c r="B934" s="9" t="s">
        <v>584</v>
      </c>
      <c r="C934" s="9">
        <v>192</v>
      </c>
      <c r="D934" s="9" t="s">
        <v>4553</v>
      </c>
      <c r="E934" s="9" t="s">
        <v>1657</v>
      </c>
      <c r="F934" s="9" t="s">
        <v>1705</v>
      </c>
      <c r="G934" s="9">
        <v>3</v>
      </c>
      <c r="H934" s="73">
        <f t="shared" si="33"/>
        <v>1.299977708523045E-2</v>
      </c>
    </row>
    <row r="935" spans="1:8" x14ac:dyDescent="0.2">
      <c r="A935" s="43" t="s">
        <v>1699</v>
      </c>
      <c r="B935" s="9" t="s">
        <v>4095</v>
      </c>
      <c r="C935" s="9">
        <v>190</v>
      </c>
      <c r="D935" s="9" t="s">
        <v>4552</v>
      </c>
      <c r="E935" s="9" t="s">
        <v>1657</v>
      </c>
      <c r="F935" s="9" t="s">
        <v>1705</v>
      </c>
      <c r="G935" s="9">
        <v>6</v>
      </c>
      <c r="H935" s="73">
        <f t="shared" si="33"/>
        <v>2.6273233688044698E-2</v>
      </c>
    </row>
    <row r="936" spans="1:8" x14ac:dyDescent="0.2">
      <c r="A936" s="43" t="s">
        <v>1699</v>
      </c>
      <c r="B936" s="9" t="s">
        <v>1693</v>
      </c>
      <c r="C936" s="9">
        <v>222</v>
      </c>
      <c r="D936" s="9" t="s">
        <v>4553</v>
      </c>
      <c r="E936" s="9" t="s">
        <v>1657</v>
      </c>
      <c r="F936" s="9" t="s">
        <v>1705</v>
      </c>
      <c r="G936" s="9">
        <v>7</v>
      </c>
      <c r="H936" s="73">
        <f t="shared" si="33"/>
        <v>2.6233784388212798E-2</v>
      </c>
    </row>
    <row r="937" spans="1:8" x14ac:dyDescent="0.2">
      <c r="A937" s="43" t="s">
        <v>1699</v>
      </c>
      <c r="B937" s="9" t="s">
        <v>4092</v>
      </c>
      <c r="C937" s="9">
        <v>626</v>
      </c>
      <c r="D937" s="9" t="s">
        <v>4552</v>
      </c>
      <c r="E937" s="9" t="s">
        <v>1657</v>
      </c>
      <c r="F937" s="9" t="s">
        <v>1705</v>
      </c>
      <c r="G937" s="9">
        <v>13</v>
      </c>
      <c r="H937" s="73">
        <f t="shared" si="33"/>
        <v>1.7277659001456443E-2</v>
      </c>
    </row>
    <row r="938" spans="1:8" x14ac:dyDescent="0.2">
      <c r="A938" s="43" t="s">
        <v>1699</v>
      </c>
      <c r="B938" s="9" t="s">
        <v>2884</v>
      </c>
      <c r="C938" s="9">
        <v>153</v>
      </c>
      <c r="D938" s="9" t="s">
        <v>4553</v>
      </c>
      <c r="E938" s="9" t="s">
        <v>1657</v>
      </c>
      <c r="F938" s="9" t="s">
        <v>1705</v>
      </c>
      <c r="G938" s="9">
        <v>19</v>
      </c>
      <c r="H938" s="73">
        <f t="shared" si="33"/>
        <v>0.10331848977542632</v>
      </c>
    </row>
    <row r="939" spans="1:8" x14ac:dyDescent="0.2">
      <c r="A939" s="43" t="s">
        <v>1699</v>
      </c>
      <c r="B939" s="9" t="s">
        <v>1350</v>
      </c>
      <c r="C939" s="9">
        <v>344</v>
      </c>
      <c r="D939" s="9" t="s">
        <v>4552</v>
      </c>
      <c r="E939" s="9" t="s">
        <v>1657</v>
      </c>
      <c r="F939" s="9" t="s">
        <v>1705</v>
      </c>
      <c r="G939" s="9">
        <v>1606</v>
      </c>
      <c r="H939" s="73">
        <f t="shared" si="33"/>
        <v>3.8842124649079262</v>
      </c>
    </row>
    <row r="940" spans="1:8" x14ac:dyDescent="0.2">
      <c r="A940" s="43" t="s">
        <v>1699</v>
      </c>
      <c r="B940" s="9" t="s">
        <v>1366</v>
      </c>
      <c r="C940" s="9">
        <v>175</v>
      </c>
      <c r="D940" s="9" t="s">
        <v>4553</v>
      </c>
      <c r="E940" s="9" t="s">
        <v>1657</v>
      </c>
      <c r="F940" s="9" t="s">
        <v>1705</v>
      </c>
      <c r="G940" s="9">
        <v>11</v>
      </c>
      <c r="H940" s="73">
        <f t="shared" si="33"/>
        <v>5.2296246102869925E-2</v>
      </c>
    </row>
    <row r="941" spans="1:8" x14ac:dyDescent="0.2">
      <c r="A941" s="43" t="s">
        <v>1699</v>
      </c>
      <c r="B941" s="9" t="s">
        <v>4102</v>
      </c>
      <c r="C941" s="9">
        <v>271</v>
      </c>
      <c r="D941" s="9" t="s">
        <v>4552</v>
      </c>
      <c r="E941" s="9" t="s">
        <v>1657</v>
      </c>
      <c r="F941" s="9" t="s">
        <v>1705</v>
      </c>
      <c r="G941" s="9">
        <v>1</v>
      </c>
      <c r="H941" s="73">
        <f t="shared" si="33"/>
        <v>3.0700580570285933E-3</v>
      </c>
    </row>
    <row r="942" spans="1:8" x14ac:dyDescent="0.2">
      <c r="A942" s="43" t="s">
        <v>1699</v>
      </c>
      <c r="B942" s="9" t="s">
        <v>547</v>
      </c>
      <c r="C942" s="9">
        <v>177</v>
      </c>
      <c r="D942" s="9" t="s">
        <v>4553</v>
      </c>
      <c r="E942" s="9" t="s">
        <v>1657</v>
      </c>
      <c r="F942" s="9" t="s">
        <v>1705</v>
      </c>
      <c r="G942" s="9">
        <v>22</v>
      </c>
      <c r="H942" s="73">
        <f t="shared" si="33"/>
        <v>0.10341065613561849</v>
      </c>
    </row>
    <row r="943" spans="1:8" x14ac:dyDescent="0.2">
      <c r="A943" s="43" t="s">
        <v>1699</v>
      </c>
      <c r="B943" s="9" t="s">
        <v>1694</v>
      </c>
      <c r="C943" s="9">
        <v>923</v>
      </c>
      <c r="D943" s="9" t="s">
        <v>4553</v>
      </c>
      <c r="E943" s="9" t="s">
        <v>1657</v>
      </c>
      <c r="F943" s="9" t="s">
        <v>1705</v>
      </c>
      <c r="G943" s="9">
        <v>26</v>
      </c>
      <c r="H943" s="73">
        <f t="shared" si="33"/>
        <v>2.343621784379574E-2</v>
      </c>
    </row>
    <row r="944" spans="1:8" x14ac:dyDescent="0.2">
      <c r="A944" s="43" t="s">
        <v>1699</v>
      </c>
      <c r="B944" s="9" t="s">
        <v>4082</v>
      </c>
      <c r="C944" s="9">
        <v>186</v>
      </c>
      <c r="D944" s="9" t="s">
        <v>4552</v>
      </c>
      <c r="E944" s="9" t="s">
        <v>1657</v>
      </c>
      <c r="F944" s="9" t="s">
        <v>1705</v>
      </c>
      <c r="G944" s="9">
        <v>3</v>
      </c>
      <c r="H944" s="73">
        <f t="shared" si="33"/>
        <v>1.341912473314111E-2</v>
      </c>
    </row>
    <row r="945" spans="1:8" x14ac:dyDescent="0.2">
      <c r="A945" s="43" t="s">
        <v>1699</v>
      </c>
      <c r="B945" s="9" t="s">
        <v>2876</v>
      </c>
      <c r="C945" s="9">
        <v>91</v>
      </c>
      <c r="D945" s="9" t="s">
        <v>4553</v>
      </c>
      <c r="E945" s="9" t="s">
        <v>1657</v>
      </c>
      <c r="F945" s="9" t="s">
        <v>1705</v>
      </c>
      <c r="G945" s="9">
        <v>4</v>
      </c>
      <c r="H945" s="73">
        <f t="shared" si="33"/>
        <v>3.6570801470538407E-2</v>
      </c>
    </row>
    <row r="946" spans="1:8" x14ac:dyDescent="0.2">
      <c r="A946" s="43" t="s">
        <v>1699</v>
      </c>
      <c r="B946" s="9" t="s">
        <v>2923</v>
      </c>
      <c r="C946" s="9">
        <v>127</v>
      </c>
      <c r="D946" s="9" t="s">
        <v>4553</v>
      </c>
      <c r="E946" s="9" t="s">
        <v>1657</v>
      </c>
      <c r="F946" s="9" t="s">
        <v>1705</v>
      </c>
      <c r="G946" s="9">
        <v>21</v>
      </c>
      <c r="H946" s="73">
        <f t="shared" si="33"/>
        <v>0.13757244411456476</v>
      </c>
    </row>
    <row r="947" spans="1:8" x14ac:dyDescent="0.2">
      <c r="A947" s="43" t="s">
        <v>1699</v>
      </c>
      <c r="B947" s="9" t="s">
        <v>2901</v>
      </c>
      <c r="C947" s="9">
        <v>274</v>
      </c>
      <c r="D947" s="9" t="s">
        <v>4553</v>
      </c>
      <c r="E947" s="9" t="s">
        <v>1657</v>
      </c>
      <c r="F947" s="9" t="s">
        <v>1705</v>
      </c>
      <c r="G947" s="9">
        <v>24</v>
      </c>
      <c r="H947" s="73">
        <f t="shared" si="33"/>
        <v>7.2874662784357558E-2</v>
      </c>
    </row>
    <row r="948" spans="1:8" x14ac:dyDescent="0.2">
      <c r="A948" s="43" t="s">
        <v>1699</v>
      </c>
      <c r="B948" s="9" t="s">
        <v>4130</v>
      </c>
      <c r="C948" s="9">
        <v>343</v>
      </c>
      <c r="D948" s="9" t="s">
        <v>4552</v>
      </c>
      <c r="E948" s="9" t="s">
        <v>1657</v>
      </c>
      <c r="F948" s="9" t="s">
        <v>1705</v>
      </c>
      <c r="G948" s="9">
        <v>177</v>
      </c>
      <c r="H948" s="73">
        <f t="shared" si="33"/>
        <v>0.42933374583524936</v>
      </c>
    </row>
    <row r="949" spans="1:8" x14ac:dyDescent="0.2">
      <c r="A949" s="43" t="s">
        <v>1699</v>
      </c>
      <c r="B949" s="9" t="s">
        <v>4109</v>
      </c>
      <c r="C949" s="9">
        <v>87</v>
      </c>
      <c r="D949" s="9" t="s">
        <v>4553</v>
      </c>
      <c r="E949" s="9" t="s">
        <v>1657</v>
      </c>
      <c r="F949" s="9" t="s">
        <v>1705</v>
      </c>
      <c r="G949" s="9">
        <v>1</v>
      </c>
      <c r="H949" s="73">
        <f t="shared" si="33"/>
        <v>9.5630544075258478E-3</v>
      </c>
    </row>
    <row r="950" spans="1:8" x14ac:dyDescent="0.2">
      <c r="A950" s="43" t="s">
        <v>1699</v>
      </c>
      <c r="B950" s="9" t="s">
        <v>4483</v>
      </c>
      <c r="C950" s="9">
        <v>316</v>
      </c>
      <c r="D950" s="9" t="s">
        <v>4553</v>
      </c>
      <c r="E950" s="9" t="s">
        <v>1657</v>
      </c>
      <c r="F950" s="9" t="s">
        <v>1705</v>
      </c>
      <c r="G950" s="9">
        <v>6</v>
      </c>
      <c r="H950" s="73">
        <f t="shared" si="33"/>
        <v>1.5797197470659788E-2</v>
      </c>
    </row>
    <row r="951" spans="1:8" x14ac:dyDescent="0.2">
      <c r="A951" s="43" t="s">
        <v>1699</v>
      </c>
      <c r="B951" s="9" t="s">
        <v>608</v>
      </c>
      <c r="C951" s="9">
        <v>193</v>
      </c>
      <c r="D951" s="9" t="s">
        <v>4553</v>
      </c>
      <c r="E951" s="9" t="s">
        <v>1657</v>
      </c>
      <c r="F951" s="9" t="s">
        <v>1705</v>
      </c>
      <c r="G951" s="9">
        <v>6</v>
      </c>
      <c r="H951" s="73">
        <f t="shared" si="33"/>
        <v>2.5864841454551774E-2</v>
      </c>
    </row>
    <row r="952" spans="1:8" x14ac:dyDescent="0.2">
      <c r="A952" s="43" t="s">
        <v>1699</v>
      </c>
      <c r="B952" s="9" t="s">
        <v>4113</v>
      </c>
      <c r="C952" s="9">
        <v>129</v>
      </c>
      <c r="D952" s="9" t="s">
        <v>4553</v>
      </c>
      <c r="E952" s="9" t="s">
        <v>1657</v>
      </c>
      <c r="F952" s="9" t="s">
        <v>1705</v>
      </c>
      <c r="G952" s="9">
        <v>5</v>
      </c>
      <c r="H952" s="73">
        <f t="shared" si="33"/>
        <v>3.2247509048633674E-2</v>
      </c>
    </row>
    <row r="953" spans="1:8" x14ac:dyDescent="0.2">
      <c r="A953" s="43" t="s">
        <v>1699</v>
      </c>
      <c r="B953" s="9" t="s">
        <v>2868</v>
      </c>
      <c r="C953" s="9">
        <v>110</v>
      </c>
      <c r="D953" s="9" t="s">
        <v>4553</v>
      </c>
      <c r="E953" s="9" t="s">
        <v>1657</v>
      </c>
      <c r="F953" s="9" t="s">
        <v>1705</v>
      </c>
      <c r="G953" s="9">
        <v>95</v>
      </c>
      <c r="H953" s="73">
        <f t="shared" si="33"/>
        <v>0.71853313343819214</v>
      </c>
    </row>
    <row r="954" spans="1:8" x14ac:dyDescent="0.2">
      <c r="A954" s="43" t="s">
        <v>1699</v>
      </c>
      <c r="B954" s="9" t="s">
        <v>4485</v>
      </c>
      <c r="C954" s="9">
        <v>175</v>
      </c>
      <c r="D954" s="9" t="s">
        <v>4553</v>
      </c>
      <c r="E954" s="9" t="s">
        <v>1657</v>
      </c>
      <c r="F954" s="9" t="s">
        <v>1705</v>
      </c>
      <c r="G954" s="9">
        <v>313</v>
      </c>
      <c r="H954" s="73">
        <f t="shared" si="33"/>
        <v>1.4880659118362078</v>
      </c>
    </row>
    <row r="955" spans="1:8" x14ac:dyDescent="0.2">
      <c r="A955" s="43" t="s">
        <v>1699</v>
      </c>
      <c r="B955" s="9" t="s">
        <v>620</v>
      </c>
      <c r="C955" s="9">
        <v>135</v>
      </c>
      <c r="D955" s="9" t="s">
        <v>4553</v>
      </c>
      <c r="E955" s="9" t="s">
        <v>1657</v>
      </c>
      <c r="F955" s="9" t="s">
        <v>1705</v>
      </c>
      <c r="G955" s="9">
        <v>1</v>
      </c>
      <c r="H955" s="73">
        <f t="shared" si="33"/>
        <v>6.1628572848499907E-3</v>
      </c>
    </row>
    <row r="956" spans="1:8" x14ac:dyDescent="0.2">
      <c r="A956" s="43" t="s">
        <v>1699</v>
      </c>
      <c r="B956" s="9" t="s">
        <v>4484</v>
      </c>
      <c r="C956" s="9">
        <v>211</v>
      </c>
      <c r="D956" s="9" t="s">
        <v>4553</v>
      </c>
      <c r="E956" s="9" t="s">
        <v>1657</v>
      </c>
      <c r="F956" s="9" t="s">
        <v>1705</v>
      </c>
      <c r="G956" s="9">
        <v>1</v>
      </c>
      <c r="H956" s="73">
        <f t="shared" ref="H956:H977" si="34">G956*1000000000/(C956*1201943687)</f>
        <v>3.9430603481267713E-3</v>
      </c>
    </row>
    <row r="957" spans="1:8" x14ac:dyDescent="0.2">
      <c r="A957" s="43" t="s">
        <v>1699</v>
      </c>
      <c r="B957" s="9" t="s">
        <v>4121</v>
      </c>
      <c r="C957" s="9">
        <v>154</v>
      </c>
      <c r="D957" s="9" t="s">
        <v>4552</v>
      </c>
      <c r="E957" s="9" t="s">
        <v>1657</v>
      </c>
      <c r="F957" s="9" t="s">
        <v>1705</v>
      </c>
      <c r="G957" s="9">
        <v>5</v>
      </c>
      <c r="H957" s="73">
        <f t="shared" si="34"/>
        <v>2.7012523813465871E-2</v>
      </c>
    </row>
    <row r="958" spans="1:8" x14ac:dyDescent="0.2">
      <c r="A958" s="43" t="s">
        <v>1699</v>
      </c>
      <c r="B958" s="9" t="s">
        <v>539</v>
      </c>
      <c r="C958" s="9">
        <v>321</v>
      </c>
      <c r="D958" s="9" t="s">
        <v>4553</v>
      </c>
      <c r="E958" s="9" t="s">
        <v>1657</v>
      </c>
      <c r="F958" s="9" t="s">
        <v>1705</v>
      </c>
      <c r="G958" s="9">
        <v>70</v>
      </c>
      <c r="H958" s="73">
        <f t="shared" si="34"/>
        <v>0.18142991072221937</v>
      </c>
    </row>
    <row r="959" spans="1:8" x14ac:dyDescent="0.2">
      <c r="A959" s="43" t="s">
        <v>1699</v>
      </c>
      <c r="B959" s="9" t="s">
        <v>563</v>
      </c>
      <c r="C959" s="9">
        <v>317</v>
      </c>
      <c r="D959" s="9" t="s">
        <v>4553</v>
      </c>
      <c r="E959" s="9" t="s">
        <v>1657</v>
      </c>
      <c r="F959" s="9" t="s">
        <v>1705</v>
      </c>
      <c r="G959" s="9">
        <v>10</v>
      </c>
      <c r="H959" s="73">
        <f t="shared" si="34"/>
        <v>2.6245606733588289E-2</v>
      </c>
    </row>
    <row r="960" spans="1:8" x14ac:dyDescent="0.2">
      <c r="A960" s="43" t="s">
        <v>1699</v>
      </c>
      <c r="B960" s="9" t="s">
        <v>568</v>
      </c>
      <c r="C960" s="9">
        <v>151</v>
      </c>
      <c r="D960" s="9" t="s">
        <v>4553</v>
      </c>
      <c r="E960" s="9" t="s">
        <v>1657</v>
      </c>
      <c r="F960" s="9" t="s">
        <v>1705</v>
      </c>
      <c r="G960" s="9">
        <v>5</v>
      </c>
      <c r="H960" s="73">
        <f t="shared" si="34"/>
        <v>2.7549196472011549E-2</v>
      </c>
    </row>
    <row r="961" spans="1:8" x14ac:dyDescent="0.2">
      <c r="A961" s="43" t="s">
        <v>1699</v>
      </c>
      <c r="B961" s="9" t="s">
        <v>2948</v>
      </c>
      <c r="C961" s="9">
        <v>86</v>
      </c>
      <c r="D961" s="9" t="s">
        <v>4553</v>
      </c>
      <c r="E961" s="9" t="s">
        <v>1657</v>
      </c>
      <c r="F961" s="9" t="s">
        <v>1705</v>
      </c>
      <c r="G961" s="9">
        <v>2</v>
      </c>
      <c r="H961" s="73">
        <f t="shared" si="34"/>
        <v>1.9348505429180204E-2</v>
      </c>
    </row>
    <row r="962" spans="1:8" x14ac:dyDescent="0.2">
      <c r="A962" s="43" t="s">
        <v>1699</v>
      </c>
      <c r="B962" s="9" t="s">
        <v>1364</v>
      </c>
      <c r="C962" s="9">
        <v>865</v>
      </c>
      <c r="D962" s="9" t="s">
        <v>4552</v>
      </c>
      <c r="E962" s="9" t="s">
        <v>1657</v>
      </c>
      <c r="F962" s="9" t="s">
        <v>1705</v>
      </c>
      <c r="G962" s="9">
        <v>7</v>
      </c>
      <c r="H962" s="73">
        <f t="shared" si="34"/>
        <v>6.732832525067331E-3</v>
      </c>
    </row>
    <row r="963" spans="1:8" x14ac:dyDescent="0.2">
      <c r="A963" s="43" t="s">
        <v>1699</v>
      </c>
      <c r="B963" s="9" t="s">
        <v>4110</v>
      </c>
      <c r="C963" s="9">
        <v>2972</v>
      </c>
      <c r="D963" s="9" t="s">
        <v>4552</v>
      </c>
      <c r="E963" s="9" t="s">
        <v>1657</v>
      </c>
      <c r="F963" s="9" t="s">
        <v>1705</v>
      </c>
      <c r="G963" s="9">
        <v>49</v>
      </c>
      <c r="H963" s="73">
        <f t="shared" si="34"/>
        <v>1.3717126830175872E-2</v>
      </c>
    </row>
    <row r="964" spans="1:8" x14ac:dyDescent="0.2">
      <c r="A964" s="43" t="s">
        <v>1699</v>
      </c>
      <c r="B964" s="9" t="s">
        <v>551</v>
      </c>
      <c r="C964" s="9">
        <v>833</v>
      </c>
      <c r="D964" s="9" t="s">
        <v>4553</v>
      </c>
      <c r="E964" s="9" t="s">
        <v>1657</v>
      </c>
      <c r="F964" s="9" t="s">
        <v>1705</v>
      </c>
      <c r="G964" s="9">
        <v>10</v>
      </c>
      <c r="H964" s="73">
        <f t="shared" si="34"/>
        <v>9.9878239310293975E-3</v>
      </c>
    </row>
    <row r="965" spans="1:8" x14ac:dyDescent="0.2">
      <c r="A965" s="43" t="s">
        <v>1699</v>
      </c>
      <c r="B965" s="9" t="s">
        <v>4099</v>
      </c>
      <c r="C965" s="9">
        <v>1796</v>
      </c>
      <c r="D965" s="9" t="s">
        <v>4552</v>
      </c>
      <c r="E965" s="9" t="s">
        <v>1657</v>
      </c>
      <c r="F965" s="9" t="s">
        <v>1705</v>
      </c>
      <c r="G965" s="9">
        <v>39</v>
      </c>
      <c r="H965" s="73">
        <f t="shared" si="34"/>
        <v>1.8066505347848108E-2</v>
      </c>
    </row>
    <row r="966" spans="1:8" x14ac:dyDescent="0.2">
      <c r="A966" s="43" t="s">
        <v>1699</v>
      </c>
      <c r="B966" s="9" t="s">
        <v>1683</v>
      </c>
      <c r="C966" s="9">
        <v>2516</v>
      </c>
      <c r="D966" s="9" t="s">
        <v>4553</v>
      </c>
      <c r="E966" s="9" t="s">
        <v>1657</v>
      </c>
      <c r="F966" s="9" t="s">
        <v>1705</v>
      </c>
      <c r="G966" s="9">
        <v>60</v>
      </c>
      <c r="H966" s="73">
        <f t="shared" si="34"/>
        <v>1.9840677268396233E-2</v>
      </c>
    </row>
    <row r="967" spans="1:8" x14ac:dyDescent="0.2">
      <c r="A967" s="43" t="s">
        <v>1699</v>
      </c>
      <c r="B967" s="9" t="s">
        <v>4114</v>
      </c>
      <c r="C967" s="9">
        <v>7197</v>
      </c>
      <c r="D967" s="9" t="s">
        <v>4552</v>
      </c>
      <c r="E967" s="9" t="s">
        <v>1657</v>
      </c>
      <c r="F967" s="9" t="s">
        <v>1705</v>
      </c>
      <c r="G967" s="9">
        <v>230</v>
      </c>
      <c r="H967" s="73">
        <f t="shared" si="34"/>
        <v>2.6588400541141061E-2</v>
      </c>
    </row>
    <row r="968" spans="1:8" x14ac:dyDescent="0.2">
      <c r="A968" s="43" t="s">
        <v>1699</v>
      </c>
      <c r="B968" s="9" t="s">
        <v>4101</v>
      </c>
      <c r="C968" s="9">
        <v>438</v>
      </c>
      <c r="D968" s="9" t="s">
        <v>4552</v>
      </c>
      <c r="E968" s="9" t="s">
        <v>1657</v>
      </c>
      <c r="F968" s="9" t="s">
        <v>1705</v>
      </c>
      <c r="G968" s="9">
        <v>35</v>
      </c>
      <c r="H968" s="73">
        <f t="shared" si="34"/>
        <v>6.6482878244100929E-2</v>
      </c>
    </row>
    <row r="969" spans="1:8" x14ac:dyDescent="0.2">
      <c r="A969" s="43" t="s">
        <v>1699</v>
      </c>
      <c r="B969" s="9" t="s">
        <v>4129</v>
      </c>
      <c r="C969" s="9">
        <v>449</v>
      </c>
      <c r="D969" s="9" t="s">
        <v>4553</v>
      </c>
      <c r="E969" s="9" t="s">
        <v>1657</v>
      </c>
      <c r="F969" s="9" t="s">
        <v>1705</v>
      </c>
      <c r="G969" s="9">
        <v>44</v>
      </c>
      <c r="H969" s="73">
        <f t="shared" si="34"/>
        <v>8.1530895928750444E-2</v>
      </c>
    </row>
    <row r="970" spans="1:8" x14ac:dyDescent="0.2">
      <c r="A970" s="43" t="s">
        <v>1699</v>
      </c>
      <c r="B970" s="9" t="s">
        <v>4078</v>
      </c>
      <c r="C970" s="9">
        <v>2726</v>
      </c>
      <c r="D970" s="9" t="s">
        <v>4552</v>
      </c>
      <c r="E970" s="9" t="s">
        <v>1657</v>
      </c>
      <c r="F970" s="9" t="s">
        <v>1705</v>
      </c>
      <c r="G970" s="9">
        <v>33</v>
      </c>
      <c r="H970" s="73">
        <f t="shared" si="34"/>
        <v>1.0071727514309138E-2</v>
      </c>
    </row>
    <row r="971" spans="1:8" x14ac:dyDescent="0.2">
      <c r="A971" s="43" t="s">
        <v>1699</v>
      </c>
      <c r="B971" s="9" t="s">
        <v>1353</v>
      </c>
      <c r="C971" s="9">
        <v>2558</v>
      </c>
      <c r="D971" s="9" t="s">
        <v>4552</v>
      </c>
      <c r="E971" s="9" t="s">
        <v>1657</v>
      </c>
      <c r="F971" s="9" t="s">
        <v>1705</v>
      </c>
      <c r="G971" s="9">
        <v>14</v>
      </c>
      <c r="H971" s="73">
        <f t="shared" si="34"/>
        <v>4.5534793856006582E-3</v>
      </c>
    </row>
    <row r="972" spans="1:8" x14ac:dyDescent="0.2">
      <c r="A972" s="43" t="s">
        <v>1699</v>
      </c>
      <c r="B972" s="9" t="s">
        <v>1686</v>
      </c>
      <c r="C972" s="9">
        <v>566</v>
      </c>
      <c r="D972" s="9" t="s">
        <v>4553</v>
      </c>
      <c r="E972" s="9" t="s">
        <v>1657</v>
      </c>
      <c r="F972" s="9" t="s">
        <v>1705</v>
      </c>
      <c r="G972" s="9">
        <v>10</v>
      </c>
      <c r="H972" s="73">
        <f t="shared" si="34"/>
        <v>1.4699394584006162E-2</v>
      </c>
    </row>
    <row r="973" spans="1:8" x14ac:dyDescent="0.2">
      <c r="A973" s="43" t="s">
        <v>1699</v>
      </c>
      <c r="B973" s="9" t="s">
        <v>1695</v>
      </c>
      <c r="C973" s="9">
        <v>926</v>
      </c>
      <c r="D973" s="9" t="s">
        <v>4553</v>
      </c>
      <c r="E973" s="9" t="s">
        <v>1657</v>
      </c>
      <c r="F973" s="9" t="s">
        <v>1705</v>
      </c>
      <c r="G973" s="9">
        <v>32</v>
      </c>
      <c r="H973" s="73">
        <f t="shared" si="34"/>
        <v>2.8751126858047475E-2</v>
      </c>
    </row>
    <row r="974" spans="1:8" x14ac:dyDescent="0.2">
      <c r="A974" s="43" t="s">
        <v>1699</v>
      </c>
      <c r="B974" s="9" t="s">
        <v>1377</v>
      </c>
      <c r="C974" s="9">
        <v>1614</v>
      </c>
      <c r="D974" s="9" t="s">
        <v>4552</v>
      </c>
      <c r="E974" s="9" t="s">
        <v>1657</v>
      </c>
      <c r="F974" s="9" t="s">
        <v>1705</v>
      </c>
      <c r="G974" s="9">
        <v>14</v>
      </c>
      <c r="H974" s="73">
        <f t="shared" si="34"/>
        <v>7.2167287908094686E-3</v>
      </c>
    </row>
    <row r="975" spans="1:8" x14ac:dyDescent="0.2">
      <c r="A975" s="43" t="s">
        <v>1699</v>
      </c>
      <c r="B975" s="9" t="s">
        <v>1358</v>
      </c>
      <c r="C975" s="9">
        <v>769</v>
      </c>
      <c r="D975" s="9" t="s">
        <v>4552</v>
      </c>
      <c r="E975" s="9" t="s">
        <v>1657</v>
      </c>
      <c r="F975" s="9" t="s">
        <v>1705</v>
      </c>
      <c r="G975" s="9">
        <v>31</v>
      </c>
      <c r="H975" s="73">
        <f t="shared" si="34"/>
        <v>3.3539086784261651E-2</v>
      </c>
    </row>
    <row r="976" spans="1:8" x14ac:dyDescent="0.2">
      <c r="A976" s="43" t="s">
        <v>1699</v>
      </c>
      <c r="B976" s="9" t="s">
        <v>1351</v>
      </c>
      <c r="C976" s="9">
        <v>1123</v>
      </c>
      <c r="D976" s="9" t="s">
        <v>4552</v>
      </c>
      <c r="E976" s="9" t="s">
        <v>1657</v>
      </c>
      <c r="F976" s="9" t="s">
        <v>1705</v>
      </c>
      <c r="G976" s="9">
        <v>333</v>
      </c>
      <c r="H976" s="73">
        <f t="shared" si="34"/>
        <v>0.24670636619806888</v>
      </c>
    </row>
    <row r="977" spans="1:8" x14ac:dyDescent="0.2">
      <c r="A977" s="43" t="s">
        <v>1699</v>
      </c>
      <c r="B977" s="9" t="s">
        <v>4083</v>
      </c>
      <c r="C977" s="9">
        <v>2851</v>
      </c>
      <c r="D977" s="9" t="s">
        <v>4552</v>
      </c>
      <c r="E977" s="9" t="s">
        <v>1657</v>
      </c>
      <c r="F977" s="9" t="s">
        <v>1705</v>
      </c>
      <c r="G977" s="9">
        <v>61</v>
      </c>
      <c r="H977" s="73">
        <f t="shared" si="34"/>
        <v>1.7801167920287506E-2</v>
      </c>
    </row>
    <row r="978" spans="1:8" x14ac:dyDescent="0.2">
      <c r="A978" s="43" t="s">
        <v>5</v>
      </c>
      <c r="B978" s="9" t="s">
        <v>4486</v>
      </c>
      <c r="C978" s="9">
        <v>159</v>
      </c>
      <c r="D978" s="9" t="s">
        <v>4553</v>
      </c>
      <c r="E978" s="9" t="s">
        <v>1643</v>
      </c>
      <c r="F978" s="9" t="s">
        <v>1701</v>
      </c>
      <c r="G978" s="9">
        <v>16</v>
      </c>
      <c r="H978" s="73">
        <f t="shared" ref="H978:H1009" si="35">G978*1000000000/(C978*203982357)</f>
        <v>0.49332173771092402</v>
      </c>
    </row>
    <row r="979" spans="1:8" x14ac:dyDescent="0.2">
      <c r="A979" s="43" t="s">
        <v>5</v>
      </c>
      <c r="B979" s="9" t="s">
        <v>3735</v>
      </c>
      <c r="C979" s="9">
        <v>44</v>
      </c>
      <c r="D979" s="9" t="s">
        <v>4553</v>
      </c>
      <c r="E979" s="9" t="s">
        <v>1643</v>
      </c>
      <c r="F979" s="9" t="s">
        <v>1701</v>
      </c>
      <c r="G979" s="9">
        <v>63</v>
      </c>
      <c r="H979" s="73">
        <f t="shared" si="35"/>
        <v>7.0193236458101218</v>
      </c>
    </row>
    <row r="980" spans="1:8" x14ac:dyDescent="0.2">
      <c r="A980" s="43" t="s">
        <v>5</v>
      </c>
      <c r="B980" s="9" t="s">
        <v>3785</v>
      </c>
      <c r="C980" s="9">
        <v>75</v>
      </c>
      <c r="D980" s="9" t="s">
        <v>4553</v>
      </c>
      <c r="E980" s="9" t="s">
        <v>1643</v>
      </c>
      <c r="F980" s="9" t="s">
        <v>1701</v>
      </c>
      <c r="G980" s="9">
        <v>7</v>
      </c>
      <c r="H980" s="73">
        <f t="shared" si="35"/>
        <v>0.45755591172688204</v>
      </c>
    </row>
    <row r="981" spans="1:8" x14ac:dyDescent="0.2">
      <c r="A981" s="43" t="s">
        <v>5</v>
      </c>
      <c r="B981" s="9" t="s">
        <v>1608</v>
      </c>
      <c r="C981" s="9">
        <v>420</v>
      </c>
      <c r="D981" s="9" t="s">
        <v>4552</v>
      </c>
      <c r="E981" s="9" t="s">
        <v>1643</v>
      </c>
      <c r="F981" s="9" t="s">
        <v>1701</v>
      </c>
      <c r="G981" s="9">
        <v>24</v>
      </c>
      <c r="H981" s="73">
        <f t="shared" si="35"/>
        <v>0.28013627248584611</v>
      </c>
    </row>
    <row r="982" spans="1:8" x14ac:dyDescent="0.2">
      <c r="A982" s="43" t="s">
        <v>5</v>
      </c>
      <c r="B982" s="9" t="s">
        <v>4394</v>
      </c>
      <c r="C982" s="9">
        <v>178</v>
      </c>
      <c r="D982" s="9" t="s">
        <v>4553</v>
      </c>
      <c r="E982" s="9" t="s">
        <v>1643</v>
      </c>
      <c r="F982" s="9" t="s">
        <v>1701</v>
      </c>
      <c r="G982" s="9">
        <v>42</v>
      </c>
      <c r="H982" s="73">
        <f t="shared" si="35"/>
        <v>1.1567424734668366</v>
      </c>
    </row>
    <row r="983" spans="1:8" x14ac:dyDescent="0.2">
      <c r="A983" s="43" t="s">
        <v>5</v>
      </c>
      <c r="B983" s="9" t="s">
        <v>1135</v>
      </c>
      <c r="C983" s="9">
        <v>189</v>
      </c>
      <c r="D983" s="9" t="s">
        <v>4553</v>
      </c>
      <c r="E983" s="9" t="s">
        <v>1643</v>
      </c>
      <c r="F983" s="9" t="s">
        <v>1701</v>
      </c>
      <c r="G983" s="9">
        <v>76</v>
      </c>
      <c r="H983" s="73">
        <f t="shared" si="35"/>
        <v>1.9713293249003987</v>
      </c>
    </row>
    <row r="984" spans="1:8" x14ac:dyDescent="0.2">
      <c r="A984" s="43" t="s">
        <v>5</v>
      </c>
      <c r="B984" s="9" t="s">
        <v>4487</v>
      </c>
      <c r="C984" s="9">
        <v>148</v>
      </c>
      <c r="D984" s="9" t="s">
        <v>4553</v>
      </c>
      <c r="E984" s="9" t="s">
        <v>1643</v>
      </c>
      <c r="F984" s="9" t="s">
        <v>1701</v>
      </c>
      <c r="G984" s="9">
        <v>10</v>
      </c>
      <c r="H984" s="73">
        <f t="shared" si="35"/>
        <v>0.33124221408799376</v>
      </c>
    </row>
    <row r="985" spans="1:8" x14ac:dyDescent="0.2">
      <c r="A985" s="43" t="s">
        <v>5</v>
      </c>
      <c r="B985" s="9" t="s">
        <v>1068</v>
      </c>
      <c r="C985" s="9">
        <v>129</v>
      </c>
      <c r="D985" s="9" t="s">
        <v>4553</v>
      </c>
      <c r="E985" s="9" t="s">
        <v>1643</v>
      </c>
      <c r="F985" s="9" t="s">
        <v>1701</v>
      </c>
      <c r="G985" s="9">
        <v>28</v>
      </c>
      <c r="H985" s="73">
        <f t="shared" si="35"/>
        <v>1.0640835156439117</v>
      </c>
    </row>
    <row r="986" spans="1:8" x14ac:dyDescent="0.2">
      <c r="A986" s="43" t="s">
        <v>5</v>
      </c>
      <c r="B986" s="9" t="s">
        <v>1123</v>
      </c>
      <c r="C986" s="9">
        <v>261</v>
      </c>
      <c r="D986" s="9" t="s">
        <v>4553</v>
      </c>
      <c r="E986" s="9" t="s">
        <v>1643</v>
      </c>
      <c r="F986" s="9" t="s">
        <v>1701</v>
      </c>
      <c r="G986" s="9">
        <v>15</v>
      </c>
      <c r="H986" s="73">
        <f t="shared" si="35"/>
        <v>0.28174625106335099</v>
      </c>
    </row>
    <row r="987" spans="1:8" x14ac:dyDescent="0.2">
      <c r="A987" s="43" t="s">
        <v>5</v>
      </c>
      <c r="B987" s="9" t="s">
        <v>4488</v>
      </c>
      <c r="C987" s="9">
        <v>209</v>
      </c>
      <c r="D987" s="9" t="s">
        <v>4553</v>
      </c>
      <c r="E987" s="9" t="s">
        <v>1643</v>
      </c>
      <c r="F987" s="9" t="s">
        <v>1701</v>
      </c>
      <c r="G987" s="9">
        <v>12</v>
      </c>
      <c r="H987" s="73">
        <f t="shared" si="35"/>
        <v>0.28147663742596979</v>
      </c>
    </row>
    <row r="988" spans="1:8" x14ac:dyDescent="0.2">
      <c r="A988" s="43" t="s">
        <v>5</v>
      </c>
      <c r="B988" s="9" t="s">
        <v>1708</v>
      </c>
      <c r="C988" s="9">
        <v>222</v>
      </c>
      <c r="D988" s="9" t="s">
        <v>4553</v>
      </c>
      <c r="E988" s="9" t="s">
        <v>1643</v>
      </c>
      <c r="F988" s="9" t="s">
        <v>1701</v>
      </c>
      <c r="G988" s="9">
        <v>18</v>
      </c>
      <c r="H988" s="73">
        <f t="shared" si="35"/>
        <v>0.39749065690559249</v>
      </c>
    </row>
    <row r="989" spans="1:8" x14ac:dyDescent="0.2">
      <c r="A989" s="43" t="s">
        <v>5</v>
      </c>
      <c r="B989" s="9" t="s">
        <v>3684</v>
      </c>
      <c r="C989" s="9">
        <v>91</v>
      </c>
      <c r="D989" s="9" t="s">
        <v>4553</v>
      </c>
      <c r="E989" s="9" t="s">
        <v>1643</v>
      </c>
      <c r="F989" s="9" t="s">
        <v>1701</v>
      </c>
      <c r="G989" s="9">
        <v>3</v>
      </c>
      <c r="H989" s="73">
        <f t="shared" si="35"/>
        <v>0.16161708028029584</v>
      </c>
    </row>
    <row r="990" spans="1:8" x14ac:dyDescent="0.2">
      <c r="A990" s="43" t="s">
        <v>5</v>
      </c>
      <c r="B990" s="9" t="s">
        <v>1097</v>
      </c>
      <c r="C990" s="9">
        <v>358</v>
      </c>
      <c r="D990" s="9" t="s">
        <v>4553</v>
      </c>
      <c r="E990" s="9" t="s">
        <v>1643</v>
      </c>
      <c r="F990" s="9" t="s">
        <v>1701</v>
      </c>
      <c r="G990" s="9">
        <v>30</v>
      </c>
      <c r="H990" s="73">
        <f t="shared" si="35"/>
        <v>0.41081436607561234</v>
      </c>
    </row>
    <row r="991" spans="1:8" x14ac:dyDescent="0.2">
      <c r="A991" s="43" t="s">
        <v>5</v>
      </c>
      <c r="B991" s="9" t="s">
        <v>1147</v>
      </c>
      <c r="C991" s="9">
        <v>179</v>
      </c>
      <c r="D991" s="9" t="s">
        <v>4553</v>
      </c>
      <c r="E991" s="9" t="s">
        <v>1643</v>
      </c>
      <c r="F991" s="9" t="s">
        <v>1701</v>
      </c>
      <c r="G991" s="9">
        <v>8</v>
      </c>
      <c r="H991" s="73">
        <f t="shared" si="35"/>
        <v>0.21910099524032658</v>
      </c>
    </row>
    <row r="992" spans="1:8" x14ac:dyDescent="0.2">
      <c r="A992" s="43" t="s">
        <v>5</v>
      </c>
      <c r="B992" s="9" t="s">
        <v>4402</v>
      </c>
      <c r="C992" s="9">
        <v>477</v>
      </c>
      <c r="D992" s="9" t="s">
        <v>4552</v>
      </c>
      <c r="E992" s="9" t="s">
        <v>1643</v>
      </c>
      <c r="F992" s="9" t="s">
        <v>1701</v>
      </c>
      <c r="G992" s="9">
        <v>5</v>
      </c>
      <c r="H992" s="73">
        <f t="shared" si="35"/>
        <v>5.1387681011554581E-2</v>
      </c>
    </row>
    <row r="993" spans="1:8" x14ac:dyDescent="0.2">
      <c r="A993" s="43" t="s">
        <v>5</v>
      </c>
      <c r="B993" s="9" t="s">
        <v>4413</v>
      </c>
      <c r="C993" s="9">
        <v>41</v>
      </c>
      <c r="D993" s="9" t="s">
        <v>4552</v>
      </c>
      <c r="E993" s="9" t="s">
        <v>1643</v>
      </c>
      <c r="F993" s="9" t="s">
        <v>1701</v>
      </c>
      <c r="G993" s="9">
        <v>8</v>
      </c>
      <c r="H993" s="73">
        <f t="shared" si="35"/>
        <v>0.95656288165898684</v>
      </c>
    </row>
    <row r="994" spans="1:8" x14ac:dyDescent="0.2">
      <c r="A994" s="43" t="s">
        <v>5</v>
      </c>
      <c r="B994" s="9" t="s">
        <v>3760</v>
      </c>
      <c r="C994" s="9">
        <v>155</v>
      </c>
      <c r="D994" s="9" t="s">
        <v>4553</v>
      </c>
      <c r="E994" s="9" t="s">
        <v>1643</v>
      </c>
      <c r="F994" s="9" t="s">
        <v>1701</v>
      </c>
      <c r="G994" s="9">
        <v>5</v>
      </c>
      <c r="H994" s="73">
        <f t="shared" si="35"/>
        <v>0.15814144414523573</v>
      </c>
    </row>
    <row r="995" spans="1:8" x14ac:dyDescent="0.2">
      <c r="A995" s="43" t="s">
        <v>5</v>
      </c>
      <c r="B995" s="9" t="s">
        <v>4373</v>
      </c>
      <c r="C995" s="9">
        <v>321</v>
      </c>
      <c r="D995" s="9" t="s">
        <v>4552</v>
      </c>
      <c r="E995" s="9" t="s">
        <v>1643</v>
      </c>
      <c r="F995" s="9" t="s">
        <v>1701</v>
      </c>
      <c r="G995" s="9">
        <v>41</v>
      </c>
      <c r="H995" s="73">
        <f t="shared" si="35"/>
        <v>0.6261612944192978</v>
      </c>
    </row>
    <row r="996" spans="1:8" x14ac:dyDescent="0.2">
      <c r="A996" s="43" t="s">
        <v>5</v>
      </c>
      <c r="B996" s="9" t="s">
        <v>3748</v>
      </c>
      <c r="C996" s="9">
        <v>127</v>
      </c>
      <c r="D996" s="9" t="s">
        <v>4553</v>
      </c>
      <c r="E996" s="9" t="s">
        <v>1643</v>
      </c>
      <c r="F996" s="9" t="s">
        <v>1701</v>
      </c>
      <c r="G996" s="9">
        <v>6</v>
      </c>
      <c r="H996" s="73">
        <f t="shared" si="35"/>
        <v>0.23160872922058146</v>
      </c>
    </row>
    <row r="997" spans="1:8" x14ac:dyDescent="0.2">
      <c r="A997" s="43" t="s">
        <v>5</v>
      </c>
      <c r="B997" s="9" t="s">
        <v>4357</v>
      </c>
      <c r="C997" s="9">
        <v>102</v>
      </c>
      <c r="D997" s="9" t="s">
        <v>4552</v>
      </c>
      <c r="E997" s="9" t="s">
        <v>1643</v>
      </c>
      <c r="F997" s="9" t="s">
        <v>1701</v>
      </c>
      <c r="G997" s="9">
        <v>36</v>
      </c>
      <c r="H997" s="73">
        <f t="shared" si="35"/>
        <v>1.7302534477066966</v>
      </c>
    </row>
    <row r="998" spans="1:8" x14ac:dyDescent="0.2">
      <c r="A998" s="43" t="s">
        <v>5</v>
      </c>
      <c r="B998" s="9" t="s">
        <v>1114</v>
      </c>
      <c r="C998" s="9">
        <v>327</v>
      </c>
      <c r="D998" s="9" t="s">
        <v>4553</v>
      </c>
      <c r="E998" s="9" t="s">
        <v>1643</v>
      </c>
      <c r="F998" s="9" t="s">
        <v>1701</v>
      </c>
      <c r="G998" s="9">
        <v>176</v>
      </c>
      <c r="H998" s="73">
        <f t="shared" si="35"/>
        <v>2.6385924136281531</v>
      </c>
    </row>
    <row r="999" spans="1:8" x14ac:dyDescent="0.2">
      <c r="A999" s="43" t="s">
        <v>5</v>
      </c>
      <c r="B999" s="9" t="s">
        <v>1599</v>
      </c>
      <c r="C999" s="9">
        <v>327</v>
      </c>
      <c r="D999" s="9" t="s">
        <v>4552</v>
      </c>
      <c r="E999" s="9" t="s">
        <v>1643</v>
      </c>
      <c r="F999" s="9" t="s">
        <v>1701</v>
      </c>
      <c r="G999" s="9">
        <v>4</v>
      </c>
      <c r="H999" s="73">
        <f t="shared" si="35"/>
        <v>5.9968009400639843E-2</v>
      </c>
    </row>
    <row r="1000" spans="1:8" x14ac:dyDescent="0.2">
      <c r="A1000" s="43" t="s">
        <v>5</v>
      </c>
      <c r="B1000" s="9" t="s">
        <v>1110</v>
      </c>
      <c r="C1000" s="9">
        <v>172</v>
      </c>
      <c r="D1000" s="9" t="s">
        <v>4553</v>
      </c>
      <c r="E1000" s="9" t="s">
        <v>1643</v>
      </c>
      <c r="F1000" s="9" t="s">
        <v>1701</v>
      </c>
      <c r="G1000" s="9">
        <v>16</v>
      </c>
      <c r="H1000" s="73">
        <f t="shared" si="35"/>
        <v>0.45603579241881931</v>
      </c>
    </row>
    <row r="1001" spans="1:8" x14ac:dyDescent="0.2">
      <c r="A1001" s="43" t="s">
        <v>5</v>
      </c>
      <c r="B1001" s="9" t="s">
        <v>3739</v>
      </c>
      <c r="C1001" s="9">
        <v>239</v>
      </c>
      <c r="D1001" s="9" t="s">
        <v>4553</v>
      </c>
      <c r="E1001" s="9" t="s">
        <v>1643</v>
      </c>
      <c r="F1001" s="9" t="s">
        <v>1701</v>
      </c>
      <c r="G1001" s="9">
        <v>17</v>
      </c>
      <c r="H1001" s="73">
        <f t="shared" si="35"/>
        <v>0.34870519273865785</v>
      </c>
    </row>
    <row r="1002" spans="1:8" x14ac:dyDescent="0.2">
      <c r="A1002" s="43" t="s">
        <v>5</v>
      </c>
      <c r="B1002" s="9" t="s">
        <v>1609</v>
      </c>
      <c r="C1002" s="9">
        <v>336</v>
      </c>
      <c r="D1002" s="9" t="s">
        <v>4552</v>
      </c>
      <c r="E1002" s="9" t="s">
        <v>1643</v>
      </c>
      <c r="F1002" s="9" t="s">
        <v>1701</v>
      </c>
      <c r="G1002" s="9">
        <v>14</v>
      </c>
      <c r="H1002" s="73">
        <f t="shared" si="35"/>
        <v>0.20426603202092947</v>
      </c>
    </row>
    <row r="1003" spans="1:8" x14ac:dyDescent="0.2">
      <c r="A1003" s="43" t="s">
        <v>5</v>
      </c>
      <c r="B1003" s="9" t="s">
        <v>3756</v>
      </c>
      <c r="C1003" s="9">
        <v>124</v>
      </c>
      <c r="D1003" s="9" t="s">
        <v>4553</v>
      </c>
      <c r="E1003" s="9" t="s">
        <v>1643</v>
      </c>
      <c r="F1003" s="9" t="s">
        <v>1701</v>
      </c>
      <c r="G1003" s="9">
        <v>8</v>
      </c>
      <c r="H1003" s="73">
        <f t="shared" si="35"/>
        <v>0.31628288829047146</v>
      </c>
    </row>
    <row r="1004" spans="1:8" x14ac:dyDescent="0.2">
      <c r="A1004" s="43" t="s">
        <v>5</v>
      </c>
      <c r="B1004" s="9" t="s">
        <v>3688</v>
      </c>
      <c r="C1004" s="9">
        <v>110</v>
      </c>
      <c r="D1004" s="9" t="s">
        <v>4553</v>
      </c>
      <c r="E1004" s="9" t="s">
        <v>1643</v>
      </c>
      <c r="F1004" s="9" t="s">
        <v>1701</v>
      </c>
      <c r="G1004" s="9">
        <v>37</v>
      </c>
      <c r="H1004" s="73">
        <f t="shared" si="35"/>
        <v>1.6489839675871398</v>
      </c>
    </row>
    <row r="1005" spans="1:8" x14ac:dyDescent="0.2">
      <c r="A1005" s="43" t="s">
        <v>5</v>
      </c>
      <c r="B1005" s="9" t="s">
        <v>3675</v>
      </c>
      <c r="C1005" s="9">
        <v>105</v>
      </c>
      <c r="D1005" s="9" t="s">
        <v>4553</v>
      </c>
      <c r="E1005" s="9" t="s">
        <v>1643</v>
      </c>
      <c r="F1005" s="9" t="s">
        <v>1701</v>
      </c>
      <c r="G1005" s="9">
        <v>16</v>
      </c>
      <c r="H1005" s="73">
        <f t="shared" si="35"/>
        <v>0.74703005996225635</v>
      </c>
    </row>
    <row r="1006" spans="1:8" x14ac:dyDescent="0.2">
      <c r="A1006" s="43" t="s">
        <v>5</v>
      </c>
      <c r="B1006" s="9" t="s">
        <v>1619</v>
      </c>
      <c r="C1006" s="9">
        <v>344</v>
      </c>
      <c r="D1006" s="9" t="s">
        <v>4552</v>
      </c>
      <c r="E1006" s="9" t="s">
        <v>1643</v>
      </c>
      <c r="F1006" s="9" t="s">
        <v>1701</v>
      </c>
      <c r="G1006" s="9">
        <v>140</v>
      </c>
      <c r="H1006" s="73">
        <f t="shared" si="35"/>
        <v>1.9951565918323344</v>
      </c>
    </row>
    <row r="1007" spans="1:8" x14ac:dyDescent="0.2">
      <c r="A1007" s="43" t="s">
        <v>5</v>
      </c>
      <c r="B1007" s="9" t="s">
        <v>3723</v>
      </c>
      <c r="C1007" s="9">
        <v>165</v>
      </c>
      <c r="D1007" s="9" t="s">
        <v>4553</v>
      </c>
      <c r="E1007" s="9" t="s">
        <v>1643</v>
      </c>
      <c r="F1007" s="9" t="s">
        <v>1701</v>
      </c>
      <c r="G1007" s="9">
        <v>4</v>
      </c>
      <c r="H1007" s="73">
        <f t="shared" si="35"/>
        <v>0.11884569135763169</v>
      </c>
    </row>
    <row r="1008" spans="1:8" x14ac:dyDescent="0.2">
      <c r="A1008" s="43" t="s">
        <v>5</v>
      </c>
      <c r="B1008" s="9" t="s">
        <v>3718</v>
      </c>
      <c r="C1008" s="9">
        <v>41</v>
      </c>
      <c r="D1008" s="9" t="s">
        <v>4553</v>
      </c>
      <c r="E1008" s="9" t="s">
        <v>1643</v>
      </c>
      <c r="F1008" s="9" t="s">
        <v>1701</v>
      </c>
      <c r="G1008" s="9">
        <v>2</v>
      </c>
      <c r="H1008" s="73">
        <f t="shared" si="35"/>
        <v>0.23914072041474671</v>
      </c>
    </row>
    <row r="1009" spans="1:8" x14ac:dyDescent="0.2">
      <c r="A1009" s="43" t="s">
        <v>5</v>
      </c>
      <c r="B1009" s="9" t="s">
        <v>1080</v>
      </c>
      <c r="C1009" s="9">
        <v>216</v>
      </c>
      <c r="D1009" s="9" t="s">
        <v>4553</v>
      </c>
      <c r="E1009" s="9" t="s">
        <v>1643</v>
      </c>
      <c r="F1009" s="9" t="s">
        <v>1701</v>
      </c>
      <c r="G1009" s="9">
        <v>37</v>
      </c>
      <c r="H1009" s="73">
        <f t="shared" si="35"/>
        <v>0.8397603538638212</v>
      </c>
    </row>
    <row r="1010" spans="1:8" x14ac:dyDescent="0.2">
      <c r="A1010" s="43" t="s">
        <v>5</v>
      </c>
      <c r="B1010" s="9" t="s">
        <v>3794</v>
      </c>
      <c r="C1010" s="9">
        <v>113</v>
      </c>
      <c r="D1010" s="9" t="s">
        <v>4553</v>
      </c>
      <c r="E1010" s="9" t="s">
        <v>1643</v>
      </c>
      <c r="F1010" s="9" t="s">
        <v>1701</v>
      </c>
      <c r="G1010" s="9">
        <v>58</v>
      </c>
      <c r="H1010" s="73">
        <f t="shared" ref="H1010:H1041" si="36">G1010*1000000000/(C1010*203982357)</f>
        <v>2.5162682882578213</v>
      </c>
    </row>
    <row r="1011" spans="1:8" x14ac:dyDescent="0.2">
      <c r="A1011" s="43" t="s">
        <v>5</v>
      </c>
      <c r="B1011" s="9" t="s">
        <v>1060</v>
      </c>
      <c r="C1011" s="9">
        <v>341</v>
      </c>
      <c r="D1011" s="9" t="s">
        <v>4553</v>
      </c>
      <c r="E1011" s="9" t="s">
        <v>1643</v>
      </c>
      <c r="F1011" s="9" t="s">
        <v>1701</v>
      </c>
      <c r="G1011" s="9">
        <v>43</v>
      </c>
      <c r="H1011" s="73">
        <f t="shared" si="36"/>
        <v>0.61818928165864873</v>
      </c>
    </row>
    <row r="1012" spans="1:8" x14ac:dyDescent="0.2">
      <c r="A1012" s="43" t="s">
        <v>5</v>
      </c>
      <c r="B1012" s="9" t="s">
        <v>4370</v>
      </c>
      <c r="C1012" s="9">
        <v>528</v>
      </c>
      <c r="D1012" s="9" t="s">
        <v>4552</v>
      </c>
      <c r="E1012" s="9" t="s">
        <v>1643</v>
      </c>
      <c r="F1012" s="9" t="s">
        <v>1701</v>
      </c>
      <c r="G1012" s="9">
        <v>19</v>
      </c>
      <c r="H1012" s="73">
        <f t="shared" si="36"/>
        <v>0.17641157310898453</v>
      </c>
    </row>
    <row r="1013" spans="1:8" x14ac:dyDescent="0.2">
      <c r="A1013" s="43" t="s">
        <v>5</v>
      </c>
      <c r="B1013" s="9" t="s">
        <v>1606</v>
      </c>
      <c r="C1013" s="9">
        <v>334</v>
      </c>
      <c r="D1013" s="9" t="s">
        <v>4552</v>
      </c>
      <c r="E1013" s="9" t="s">
        <v>1643</v>
      </c>
      <c r="F1013" s="9" t="s">
        <v>1701</v>
      </c>
      <c r="G1013" s="9">
        <v>54</v>
      </c>
      <c r="H1013" s="73">
        <f t="shared" si="36"/>
        <v>0.79260113023689993</v>
      </c>
    </row>
    <row r="1014" spans="1:8" x14ac:dyDescent="0.2">
      <c r="A1014" s="43" t="s">
        <v>5</v>
      </c>
      <c r="B1014" s="9" t="s">
        <v>1139</v>
      </c>
      <c r="C1014" s="9">
        <v>223</v>
      </c>
      <c r="D1014" s="9" t="s">
        <v>4553</v>
      </c>
      <c r="E1014" s="9" t="s">
        <v>1643</v>
      </c>
      <c r="F1014" s="9" t="s">
        <v>1701</v>
      </c>
      <c r="G1014" s="9">
        <v>2</v>
      </c>
      <c r="H1014" s="73">
        <f t="shared" si="36"/>
        <v>4.3967576399123832E-2</v>
      </c>
    </row>
    <row r="1015" spans="1:8" x14ac:dyDescent="0.2">
      <c r="A1015" s="43" t="s">
        <v>5</v>
      </c>
      <c r="B1015" s="9" t="s">
        <v>1632</v>
      </c>
      <c r="C1015" s="9">
        <v>513</v>
      </c>
      <c r="D1015" s="9" t="s">
        <v>4552</v>
      </c>
      <c r="E1015" s="9" t="s">
        <v>1643</v>
      </c>
      <c r="F1015" s="9" t="s">
        <v>1701</v>
      </c>
      <c r="G1015" s="9">
        <v>83</v>
      </c>
      <c r="H1015" s="73">
        <f t="shared" si="36"/>
        <v>0.79317336410466177</v>
      </c>
    </row>
    <row r="1016" spans="1:8" x14ac:dyDescent="0.2">
      <c r="A1016" s="43" t="s">
        <v>5</v>
      </c>
      <c r="B1016" s="9" t="s">
        <v>4356</v>
      </c>
      <c r="C1016" s="9">
        <v>43</v>
      </c>
      <c r="D1016" s="9" t="s">
        <v>4553</v>
      </c>
      <c r="E1016" s="9" t="s">
        <v>1643</v>
      </c>
      <c r="F1016" s="9" t="s">
        <v>1701</v>
      </c>
      <c r="G1016" s="9">
        <v>10</v>
      </c>
      <c r="H1016" s="73">
        <f t="shared" si="36"/>
        <v>1.1400894810470481</v>
      </c>
    </row>
    <row r="1017" spans="1:8" x14ac:dyDescent="0.2">
      <c r="A1017" s="43" t="s">
        <v>5</v>
      </c>
      <c r="B1017" s="9" t="s">
        <v>4383</v>
      </c>
      <c r="C1017" s="9">
        <v>341</v>
      </c>
      <c r="D1017" s="9" t="s">
        <v>4552</v>
      </c>
      <c r="E1017" s="9" t="s">
        <v>1643</v>
      </c>
      <c r="F1017" s="9" t="s">
        <v>1701</v>
      </c>
      <c r="G1017" s="9">
        <v>85</v>
      </c>
      <c r="H1017" s="73">
        <f t="shared" si="36"/>
        <v>1.2220020683950032</v>
      </c>
    </row>
    <row r="1018" spans="1:8" x14ac:dyDescent="0.2">
      <c r="A1018" s="43" t="s">
        <v>5</v>
      </c>
      <c r="B1018" s="9" t="s">
        <v>1106</v>
      </c>
      <c r="C1018" s="9">
        <v>193</v>
      </c>
      <c r="D1018" s="9" t="s">
        <v>4553</v>
      </c>
      <c r="E1018" s="9" t="s">
        <v>1643</v>
      </c>
      <c r="F1018" s="9" t="s">
        <v>1701</v>
      </c>
      <c r="G1018" s="9">
        <v>16</v>
      </c>
      <c r="H1018" s="73">
        <f t="shared" si="36"/>
        <v>0.40641531759604621</v>
      </c>
    </row>
    <row r="1019" spans="1:8" x14ac:dyDescent="0.2">
      <c r="A1019" s="43" t="s">
        <v>5</v>
      </c>
      <c r="B1019" s="9" t="s">
        <v>1623</v>
      </c>
      <c r="C1019" s="9">
        <v>223</v>
      </c>
      <c r="D1019" s="9" t="s">
        <v>4552</v>
      </c>
      <c r="E1019" s="9" t="s">
        <v>1643</v>
      </c>
      <c r="F1019" s="9" t="s">
        <v>1701</v>
      </c>
      <c r="G1019" s="9">
        <v>22</v>
      </c>
      <c r="H1019" s="73">
        <f t="shared" si="36"/>
        <v>0.48364334039036216</v>
      </c>
    </row>
    <row r="1020" spans="1:8" x14ac:dyDescent="0.2">
      <c r="A1020" s="43" t="s">
        <v>5</v>
      </c>
      <c r="B1020" s="9" t="s">
        <v>1044</v>
      </c>
      <c r="C1020" s="9">
        <v>855</v>
      </c>
      <c r="D1020" s="9" t="s">
        <v>4553</v>
      </c>
      <c r="E1020" s="9" t="s">
        <v>1643</v>
      </c>
      <c r="F1020" s="9" t="s">
        <v>1701</v>
      </c>
      <c r="G1020" s="9">
        <v>55</v>
      </c>
      <c r="H1020" s="73">
        <f t="shared" si="36"/>
        <v>0.31535808452354025</v>
      </c>
    </row>
    <row r="1021" spans="1:8" x14ac:dyDescent="0.2">
      <c r="A1021" s="43" t="s">
        <v>5</v>
      </c>
      <c r="B1021" s="9" t="s">
        <v>3768</v>
      </c>
      <c r="C1021" s="9">
        <v>75</v>
      </c>
      <c r="D1021" s="9" t="s">
        <v>4553</v>
      </c>
      <c r="E1021" s="9" t="s">
        <v>1643</v>
      </c>
      <c r="F1021" s="9" t="s">
        <v>1701</v>
      </c>
      <c r="G1021" s="9">
        <v>11</v>
      </c>
      <c r="H1021" s="73">
        <f t="shared" si="36"/>
        <v>0.71901643271367177</v>
      </c>
    </row>
    <row r="1022" spans="1:8" x14ac:dyDescent="0.2">
      <c r="A1022" s="43" t="s">
        <v>5</v>
      </c>
      <c r="B1022" s="9" t="s">
        <v>3665</v>
      </c>
      <c r="C1022" s="9">
        <v>254</v>
      </c>
      <c r="D1022" s="9" t="s">
        <v>4553</v>
      </c>
      <c r="E1022" s="9" t="s">
        <v>1643</v>
      </c>
      <c r="F1022" s="9" t="s">
        <v>1701</v>
      </c>
      <c r="G1022" s="9">
        <v>104</v>
      </c>
      <c r="H1022" s="73">
        <f t="shared" si="36"/>
        <v>2.0072756532450393</v>
      </c>
    </row>
    <row r="1023" spans="1:8" x14ac:dyDescent="0.2">
      <c r="A1023" s="43" t="s">
        <v>5</v>
      </c>
      <c r="B1023" s="9" t="s">
        <v>1628</v>
      </c>
      <c r="C1023" s="9">
        <v>195</v>
      </c>
      <c r="D1023" s="9" t="s">
        <v>4552</v>
      </c>
      <c r="E1023" s="9" t="s">
        <v>1643</v>
      </c>
      <c r="F1023" s="9" t="s">
        <v>1701</v>
      </c>
      <c r="G1023" s="9">
        <v>22</v>
      </c>
      <c r="H1023" s="73">
        <f t="shared" si="36"/>
        <v>0.55308956362590134</v>
      </c>
    </row>
    <row r="1024" spans="1:8" x14ac:dyDescent="0.2">
      <c r="A1024" s="43" t="s">
        <v>5</v>
      </c>
      <c r="B1024" s="9" t="s">
        <v>1088</v>
      </c>
      <c r="C1024" s="9">
        <v>370</v>
      </c>
      <c r="D1024" s="9" t="s">
        <v>4553</v>
      </c>
      <c r="E1024" s="9" t="s">
        <v>1643</v>
      </c>
      <c r="F1024" s="9" t="s">
        <v>1701</v>
      </c>
      <c r="G1024" s="9">
        <v>4</v>
      </c>
      <c r="H1024" s="73">
        <f t="shared" si="36"/>
        <v>5.2998754254078996E-2</v>
      </c>
    </row>
    <row r="1025" spans="1:8" x14ac:dyDescent="0.2">
      <c r="A1025" s="43" t="s">
        <v>5</v>
      </c>
      <c r="B1025" s="9" t="s">
        <v>1028</v>
      </c>
      <c r="C1025" s="9">
        <v>338</v>
      </c>
      <c r="D1025" s="9" t="s">
        <v>4553</v>
      </c>
      <c r="E1025" s="9" t="s">
        <v>1643</v>
      </c>
      <c r="F1025" s="9" t="s">
        <v>1701</v>
      </c>
      <c r="G1025" s="9">
        <v>3</v>
      </c>
      <c r="H1025" s="73">
        <f t="shared" si="36"/>
        <v>4.3512290844695038E-2</v>
      </c>
    </row>
    <row r="1026" spans="1:8" x14ac:dyDescent="0.2">
      <c r="A1026" s="43" t="s">
        <v>5</v>
      </c>
      <c r="B1026" s="9" t="s">
        <v>4489</v>
      </c>
      <c r="C1026" s="9">
        <v>72</v>
      </c>
      <c r="D1026" s="9" t="s">
        <v>4553</v>
      </c>
      <c r="E1026" s="9" t="s">
        <v>1643</v>
      </c>
      <c r="F1026" s="9" t="s">
        <v>1701</v>
      </c>
      <c r="G1026" s="9">
        <v>4</v>
      </c>
      <c r="H1026" s="73">
        <f t="shared" si="36"/>
        <v>0.27235470936123929</v>
      </c>
    </row>
    <row r="1027" spans="1:8" x14ac:dyDescent="0.2">
      <c r="A1027" s="43" t="s">
        <v>5</v>
      </c>
      <c r="B1027" s="9" t="s">
        <v>1024</v>
      </c>
      <c r="C1027" s="9">
        <v>323</v>
      </c>
      <c r="D1027" s="9" t="s">
        <v>4553</v>
      </c>
      <c r="E1027" s="9" t="s">
        <v>1643</v>
      </c>
      <c r="F1027" s="9" t="s">
        <v>1701</v>
      </c>
      <c r="G1027" s="9">
        <v>17</v>
      </c>
      <c r="H1027" s="73">
        <f t="shared" si="36"/>
        <v>0.25802025097380565</v>
      </c>
    </row>
    <row r="1028" spans="1:8" x14ac:dyDescent="0.2">
      <c r="A1028" s="43" t="s">
        <v>5</v>
      </c>
      <c r="B1028" s="9" t="s">
        <v>1710</v>
      </c>
      <c r="C1028" s="9">
        <v>306</v>
      </c>
      <c r="D1028" s="9" t="s">
        <v>4553</v>
      </c>
      <c r="E1028" s="9" t="s">
        <v>1643</v>
      </c>
      <c r="F1028" s="9" t="s">
        <v>1701</v>
      </c>
      <c r="G1028" s="9">
        <v>27</v>
      </c>
      <c r="H1028" s="73">
        <f t="shared" si="36"/>
        <v>0.43256336192667416</v>
      </c>
    </row>
    <row r="1029" spans="1:8" x14ac:dyDescent="0.2">
      <c r="A1029" s="43" t="s">
        <v>5</v>
      </c>
      <c r="B1029" s="9" t="s">
        <v>1709</v>
      </c>
      <c r="C1029" s="9">
        <v>240</v>
      </c>
      <c r="D1029" s="9" t="s">
        <v>4553</v>
      </c>
      <c r="E1029" s="9" t="s">
        <v>1643</v>
      </c>
      <c r="F1029" s="9" t="s">
        <v>1701</v>
      </c>
      <c r="G1029" s="9">
        <v>2</v>
      </c>
      <c r="H1029" s="73">
        <f t="shared" si="36"/>
        <v>4.0853206404185896E-2</v>
      </c>
    </row>
    <row r="1030" spans="1:8" x14ac:dyDescent="0.2">
      <c r="A1030" s="43" t="s">
        <v>5</v>
      </c>
      <c r="B1030" s="9" t="s">
        <v>4352</v>
      </c>
      <c r="C1030" s="9">
        <v>134</v>
      </c>
      <c r="D1030" s="9" t="s">
        <v>4553</v>
      </c>
      <c r="E1030" s="9" t="s">
        <v>1643</v>
      </c>
      <c r="F1030" s="9" t="s">
        <v>1701</v>
      </c>
      <c r="G1030" s="9">
        <v>1</v>
      </c>
      <c r="H1030" s="73">
        <f t="shared" si="36"/>
        <v>3.6584960958972443E-2</v>
      </c>
    </row>
    <row r="1031" spans="1:8" x14ac:dyDescent="0.2">
      <c r="A1031" s="43" t="s">
        <v>5</v>
      </c>
      <c r="B1031" s="9" t="s">
        <v>4374</v>
      </c>
      <c r="C1031" s="9">
        <v>129</v>
      </c>
      <c r="D1031" s="9" t="s">
        <v>4553</v>
      </c>
      <c r="E1031" s="9" t="s">
        <v>1643</v>
      </c>
      <c r="F1031" s="9" t="s">
        <v>1701</v>
      </c>
      <c r="G1031" s="9">
        <v>2</v>
      </c>
      <c r="H1031" s="73">
        <f t="shared" si="36"/>
        <v>7.6005965403136547E-2</v>
      </c>
    </row>
    <row r="1032" spans="1:8" x14ac:dyDescent="0.2">
      <c r="A1032" s="43" t="s">
        <v>5</v>
      </c>
      <c r="B1032" s="9" t="s">
        <v>3698</v>
      </c>
      <c r="C1032" s="9">
        <v>101</v>
      </c>
      <c r="D1032" s="9" t="s">
        <v>4553</v>
      </c>
      <c r="E1032" s="9" t="s">
        <v>1643</v>
      </c>
      <c r="F1032" s="9" t="s">
        <v>1701</v>
      </c>
      <c r="G1032" s="9">
        <v>40</v>
      </c>
      <c r="H1032" s="73">
        <f t="shared" si="36"/>
        <v>1.9415385221791317</v>
      </c>
    </row>
    <row r="1033" spans="1:8" x14ac:dyDescent="0.2">
      <c r="A1033" s="43" t="s">
        <v>5</v>
      </c>
      <c r="B1033" s="9" t="s">
        <v>4351</v>
      </c>
      <c r="C1033" s="9">
        <v>2727</v>
      </c>
      <c r="D1033" s="9" t="s">
        <v>4552</v>
      </c>
      <c r="E1033" s="9" t="s">
        <v>1643</v>
      </c>
      <c r="F1033" s="9" t="s">
        <v>1701</v>
      </c>
      <c r="G1033" s="9">
        <v>2</v>
      </c>
      <c r="H1033" s="73">
        <f t="shared" si="36"/>
        <v>3.5954417077391325E-3</v>
      </c>
    </row>
    <row r="1034" spans="1:8" x14ac:dyDescent="0.2">
      <c r="A1034" s="43" t="s">
        <v>5</v>
      </c>
      <c r="B1034" s="9" t="s">
        <v>4411</v>
      </c>
      <c r="C1034" s="9">
        <v>1717</v>
      </c>
      <c r="D1034" s="9" t="s">
        <v>4552</v>
      </c>
      <c r="E1034" s="9" t="s">
        <v>1643</v>
      </c>
      <c r="F1034" s="9" t="s">
        <v>1701</v>
      </c>
      <c r="G1034" s="9">
        <v>2</v>
      </c>
      <c r="H1034" s="73">
        <f t="shared" si="36"/>
        <v>5.7104074181739163E-3</v>
      </c>
    </row>
    <row r="1035" spans="1:8" x14ac:dyDescent="0.2">
      <c r="A1035" s="43" t="s">
        <v>5</v>
      </c>
      <c r="B1035" s="9" t="s">
        <v>4353</v>
      </c>
      <c r="C1035" s="9">
        <v>1796</v>
      </c>
      <c r="D1035" s="9" t="s">
        <v>4552</v>
      </c>
      <c r="E1035" s="9" t="s">
        <v>1643</v>
      </c>
      <c r="F1035" s="9" t="s">
        <v>1701</v>
      </c>
      <c r="G1035" s="9">
        <v>5</v>
      </c>
      <c r="H1035" s="73">
        <f t="shared" si="36"/>
        <v>1.364806450028482E-2</v>
      </c>
    </row>
    <row r="1036" spans="1:8" x14ac:dyDescent="0.2">
      <c r="A1036" s="43" t="s">
        <v>5</v>
      </c>
      <c r="B1036" s="9" t="s">
        <v>4375</v>
      </c>
      <c r="C1036" s="9">
        <v>6917</v>
      </c>
      <c r="D1036" s="9" t="s">
        <v>4552</v>
      </c>
      <c r="E1036" s="9" t="s">
        <v>1643</v>
      </c>
      <c r="F1036" s="9" t="s">
        <v>1701</v>
      </c>
      <c r="G1036" s="9">
        <v>82</v>
      </c>
      <c r="H1036" s="73">
        <f t="shared" si="36"/>
        <v>5.8117037880177705E-2</v>
      </c>
    </row>
    <row r="1037" spans="1:8" x14ac:dyDescent="0.2">
      <c r="A1037" s="43" t="s">
        <v>5</v>
      </c>
      <c r="B1037" s="9" t="s">
        <v>4397</v>
      </c>
      <c r="C1037" s="9">
        <v>3176</v>
      </c>
      <c r="D1037" s="9" t="s">
        <v>4552</v>
      </c>
      <c r="E1037" s="9" t="s">
        <v>1643</v>
      </c>
      <c r="F1037" s="9" t="s">
        <v>1701</v>
      </c>
      <c r="G1037" s="9">
        <v>1</v>
      </c>
      <c r="H1037" s="73">
        <f t="shared" si="36"/>
        <v>1.5435720303848574E-3</v>
      </c>
    </row>
    <row r="1038" spans="1:8" x14ac:dyDescent="0.2">
      <c r="A1038" s="43" t="s">
        <v>5</v>
      </c>
      <c r="B1038" s="9" t="s">
        <v>4412</v>
      </c>
      <c r="C1038" s="9">
        <v>1024</v>
      </c>
      <c r="D1038" s="9" t="s">
        <v>4552</v>
      </c>
      <c r="E1038" s="9" t="s">
        <v>1643</v>
      </c>
      <c r="F1038" s="9" t="s">
        <v>1701</v>
      </c>
      <c r="G1038" s="9">
        <v>1</v>
      </c>
      <c r="H1038" s="73">
        <f t="shared" si="36"/>
        <v>4.7874851254905348E-3</v>
      </c>
    </row>
    <row r="1039" spans="1:8" x14ac:dyDescent="0.2">
      <c r="A1039" s="43" t="s">
        <v>5</v>
      </c>
      <c r="B1039" s="9" t="s">
        <v>1127</v>
      </c>
      <c r="C1039" s="9">
        <v>449</v>
      </c>
      <c r="D1039" s="9" t="s">
        <v>4553</v>
      </c>
      <c r="E1039" s="9" t="s">
        <v>1643</v>
      </c>
      <c r="F1039" s="9" t="s">
        <v>1701</v>
      </c>
      <c r="G1039" s="9">
        <v>51</v>
      </c>
      <c r="H1039" s="73">
        <f t="shared" si="36"/>
        <v>0.55684103161162068</v>
      </c>
    </row>
    <row r="1040" spans="1:8" x14ac:dyDescent="0.2">
      <c r="A1040" s="43" t="s">
        <v>5</v>
      </c>
      <c r="B1040" s="9" t="s">
        <v>4361</v>
      </c>
      <c r="C1040" s="9">
        <v>2975</v>
      </c>
      <c r="D1040" s="9" t="s">
        <v>4552</v>
      </c>
      <c r="E1040" s="9" t="s">
        <v>1643</v>
      </c>
      <c r="F1040" s="9" t="s">
        <v>1701</v>
      </c>
      <c r="G1040" s="9">
        <v>3</v>
      </c>
      <c r="H1040" s="73">
        <f t="shared" si="36"/>
        <v>4.9435812791619902E-3</v>
      </c>
    </row>
    <row r="1041" spans="1:8" x14ac:dyDescent="0.2">
      <c r="A1041" s="43" t="s">
        <v>5</v>
      </c>
      <c r="B1041" s="9" t="s">
        <v>1605</v>
      </c>
      <c r="C1041" s="9">
        <v>2021</v>
      </c>
      <c r="D1041" s="9" t="s">
        <v>4552</v>
      </c>
      <c r="E1041" s="9" t="s">
        <v>1643</v>
      </c>
      <c r="F1041" s="9" t="s">
        <v>1701</v>
      </c>
      <c r="G1041" s="9">
        <v>5</v>
      </c>
      <c r="H1041" s="73">
        <f t="shared" si="36"/>
        <v>1.2128611500500514E-2</v>
      </c>
    </row>
    <row r="1042" spans="1:8" x14ac:dyDescent="0.2">
      <c r="A1042" s="43" t="s">
        <v>5</v>
      </c>
      <c r="B1042" s="9" t="s">
        <v>4372</v>
      </c>
      <c r="C1042" s="9">
        <v>338</v>
      </c>
      <c r="D1042" s="9" t="s">
        <v>4552</v>
      </c>
      <c r="E1042" s="9" t="s">
        <v>1643</v>
      </c>
      <c r="F1042" s="9" t="s">
        <v>1702</v>
      </c>
      <c r="G1042" s="9">
        <v>1</v>
      </c>
      <c r="H1042" s="73">
        <f t="shared" ref="H1042:H1073" si="37">G1042*1000000000/(C1042*221728226)</f>
        <v>1.3343271332792807E-2</v>
      </c>
    </row>
    <row r="1043" spans="1:8" x14ac:dyDescent="0.2">
      <c r="A1043" s="43" t="s">
        <v>5</v>
      </c>
      <c r="B1043" s="9" t="s">
        <v>4486</v>
      </c>
      <c r="C1043" s="9">
        <v>159</v>
      </c>
      <c r="D1043" s="9" t="s">
        <v>4553</v>
      </c>
      <c r="E1043" s="9" t="s">
        <v>1643</v>
      </c>
      <c r="F1043" s="9" t="s">
        <v>1702</v>
      </c>
      <c r="G1043" s="9">
        <v>7</v>
      </c>
      <c r="H1043" s="73">
        <f t="shared" si="37"/>
        <v>0.19855459102759612</v>
      </c>
    </row>
    <row r="1044" spans="1:8" x14ac:dyDescent="0.2">
      <c r="A1044" s="43" t="s">
        <v>5</v>
      </c>
      <c r="B1044" s="9" t="s">
        <v>3735</v>
      </c>
      <c r="C1044" s="9">
        <v>44</v>
      </c>
      <c r="D1044" s="9" t="s">
        <v>4553</v>
      </c>
      <c r="E1044" s="9" t="s">
        <v>1643</v>
      </c>
      <c r="F1044" s="9" t="s">
        <v>1702</v>
      </c>
      <c r="G1044" s="9">
        <v>75</v>
      </c>
      <c r="H1044" s="73">
        <f t="shared" si="37"/>
        <v>7.687543824688583</v>
      </c>
    </row>
    <row r="1045" spans="1:8" x14ac:dyDescent="0.2">
      <c r="A1045" s="43" t="s">
        <v>5</v>
      </c>
      <c r="B1045" s="9" t="s">
        <v>1712</v>
      </c>
      <c r="C1045" s="9">
        <v>281</v>
      </c>
      <c r="D1045" s="9" t="s">
        <v>4553</v>
      </c>
      <c r="E1045" s="9" t="s">
        <v>1643</v>
      </c>
      <c r="F1045" s="9" t="s">
        <v>1702</v>
      </c>
      <c r="G1045" s="9">
        <v>1</v>
      </c>
      <c r="H1045" s="73">
        <f t="shared" si="37"/>
        <v>1.6049913560441172E-2</v>
      </c>
    </row>
    <row r="1046" spans="1:8" x14ac:dyDescent="0.2">
      <c r="A1046" s="43" t="s">
        <v>5</v>
      </c>
      <c r="B1046" s="9" t="s">
        <v>3785</v>
      </c>
      <c r="C1046" s="9">
        <v>75</v>
      </c>
      <c r="D1046" s="9" t="s">
        <v>4553</v>
      </c>
      <c r="E1046" s="9" t="s">
        <v>1643</v>
      </c>
      <c r="F1046" s="9" t="s">
        <v>1702</v>
      </c>
      <c r="G1046" s="9">
        <v>8</v>
      </c>
      <c r="H1046" s="73">
        <f t="shared" si="37"/>
        <v>0.48106940911828999</v>
      </c>
    </row>
    <row r="1047" spans="1:8" x14ac:dyDescent="0.2">
      <c r="A1047" s="43" t="s">
        <v>5</v>
      </c>
      <c r="B1047" s="9" t="s">
        <v>1608</v>
      </c>
      <c r="C1047" s="9">
        <v>420</v>
      </c>
      <c r="D1047" s="9" t="s">
        <v>4552</v>
      </c>
      <c r="E1047" s="9" t="s">
        <v>1643</v>
      </c>
      <c r="F1047" s="9" t="s">
        <v>1702</v>
      </c>
      <c r="G1047" s="9">
        <v>26</v>
      </c>
      <c r="H1047" s="73">
        <f t="shared" si="37"/>
        <v>0.27919206779186473</v>
      </c>
    </row>
    <row r="1048" spans="1:8" x14ac:dyDescent="0.2">
      <c r="A1048" s="43" t="s">
        <v>5</v>
      </c>
      <c r="B1048" s="9" t="s">
        <v>4366</v>
      </c>
      <c r="C1048" s="9">
        <v>329</v>
      </c>
      <c r="D1048" s="9" t="s">
        <v>4552</v>
      </c>
      <c r="E1048" s="9" t="s">
        <v>1643</v>
      </c>
      <c r="F1048" s="9" t="s">
        <v>1702</v>
      </c>
      <c r="G1048" s="9">
        <v>3</v>
      </c>
      <c r="H1048" s="73">
        <f t="shared" si="37"/>
        <v>4.1124854502893333E-2</v>
      </c>
    </row>
    <row r="1049" spans="1:8" x14ac:dyDescent="0.2">
      <c r="A1049" s="43" t="s">
        <v>5</v>
      </c>
      <c r="B1049" s="9" t="s">
        <v>4394</v>
      </c>
      <c r="C1049" s="9">
        <v>178</v>
      </c>
      <c r="D1049" s="9" t="s">
        <v>4553</v>
      </c>
      <c r="E1049" s="9" t="s">
        <v>1643</v>
      </c>
      <c r="F1049" s="9" t="s">
        <v>1702</v>
      </c>
      <c r="G1049" s="9">
        <v>36</v>
      </c>
      <c r="H1049" s="73">
        <f t="shared" si="37"/>
        <v>0.91214003133383637</v>
      </c>
    </row>
    <row r="1050" spans="1:8" x14ac:dyDescent="0.2">
      <c r="A1050" s="43" t="s">
        <v>5</v>
      </c>
      <c r="B1050" s="9" t="s">
        <v>4490</v>
      </c>
      <c r="C1050" s="9">
        <v>107</v>
      </c>
      <c r="D1050" s="9" t="s">
        <v>4553</v>
      </c>
      <c r="E1050" s="9" t="s">
        <v>1643</v>
      </c>
      <c r="F1050" s="9" t="s">
        <v>1702</v>
      </c>
      <c r="G1050" s="9">
        <v>1</v>
      </c>
      <c r="H1050" s="73">
        <f t="shared" si="37"/>
        <v>4.2149772995177276E-2</v>
      </c>
    </row>
    <row r="1051" spans="1:8" x14ac:dyDescent="0.2">
      <c r="A1051" s="43" t="s">
        <v>5</v>
      </c>
      <c r="B1051" s="9" t="s">
        <v>1135</v>
      </c>
      <c r="C1051" s="9">
        <v>189</v>
      </c>
      <c r="D1051" s="9" t="s">
        <v>4553</v>
      </c>
      <c r="E1051" s="9" t="s">
        <v>1643</v>
      </c>
      <c r="F1051" s="9" t="s">
        <v>1702</v>
      </c>
      <c r="G1051" s="9">
        <v>74</v>
      </c>
      <c r="H1051" s="73">
        <f t="shared" si="37"/>
        <v>1.7658301723588026</v>
      </c>
    </row>
    <row r="1052" spans="1:8" x14ac:dyDescent="0.2">
      <c r="A1052" s="43" t="s">
        <v>5</v>
      </c>
      <c r="B1052" s="9" t="s">
        <v>1068</v>
      </c>
      <c r="C1052" s="9">
        <v>129</v>
      </c>
      <c r="D1052" s="9" t="s">
        <v>4553</v>
      </c>
      <c r="E1052" s="9" t="s">
        <v>1643</v>
      </c>
      <c r="F1052" s="9" t="s">
        <v>1702</v>
      </c>
      <c r="G1052" s="9">
        <v>43</v>
      </c>
      <c r="H1052" s="73">
        <f t="shared" si="37"/>
        <v>1.5033419034946562</v>
      </c>
    </row>
    <row r="1053" spans="1:8" x14ac:dyDescent="0.2">
      <c r="A1053" s="43" t="s">
        <v>5</v>
      </c>
      <c r="B1053" s="9" t="s">
        <v>1123</v>
      </c>
      <c r="C1053" s="9">
        <v>261</v>
      </c>
      <c r="D1053" s="9" t="s">
        <v>4553</v>
      </c>
      <c r="E1053" s="9" t="s">
        <v>1643</v>
      </c>
      <c r="F1053" s="9" t="s">
        <v>1702</v>
      </c>
      <c r="G1053" s="9">
        <v>29</v>
      </c>
      <c r="H1053" s="73">
        <f t="shared" si="37"/>
        <v>0.50111396783155204</v>
      </c>
    </row>
    <row r="1054" spans="1:8" x14ac:dyDescent="0.2">
      <c r="A1054" s="43" t="s">
        <v>5</v>
      </c>
      <c r="B1054" s="9" t="s">
        <v>4491</v>
      </c>
      <c r="C1054" s="9">
        <v>210</v>
      </c>
      <c r="D1054" s="9" t="s">
        <v>4553</v>
      </c>
      <c r="E1054" s="9" t="s">
        <v>1643</v>
      </c>
      <c r="F1054" s="9" t="s">
        <v>1702</v>
      </c>
      <c r="G1054" s="9">
        <v>2</v>
      </c>
      <c r="H1054" s="73">
        <f t="shared" si="37"/>
        <v>4.2952625814133033E-2</v>
      </c>
    </row>
    <row r="1055" spans="1:8" x14ac:dyDescent="0.2">
      <c r="A1055" s="43" t="s">
        <v>5</v>
      </c>
      <c r="B1055" s="9" t="s">
        <v>3773</v>
      </c>
      <c r="C1055" s="9">
        <v>108</v>
      </c>
      <c r="D1055" s="9" t="s">
        <v>4553</v>
      </c>
      <c r="E1055" s="9" t="s">
        <v>1643</v>
      </c>
      <c r="F1055" s="9" t="s">
        <v>1702</v>
      </c>
      <c r="G1055" s="9">
        <v>1</v>
      </c>
      <c r="H1055" s="73">
        <f t="shared" si="37"/>
        <v>4.1759497319296006E-2</v>
      </c>
    </row>
    <row r="1056" spans="1:8" x14ac:dyDescent="0.2">
      <c r="A1056" s="43" t="s">
        <v>5</v>
      </c>
      <c r="B1056" s="9" t="s">
        <v>4488</v>
      </c>
      <c r="C1056" s="9">
        <v>209</v>
      </c>
      <c r="D1056" s="9" t="s">
        <v>4553</v>
      </c>
      <c r="E1056" s="9" t="s">
        <v>1643</v>
      </c>
      <c r="F1056" s="9" t="s">
        <v>1702</v>
      </c>
      <c r="G1056" s="9">
        <v>20</v>
      </c>
      <c r="H1056" s="73">
        <f t="shared" si="37"/>
        <v>0.43158140770181519</v>
      </c>
    </row>
    <row r="1057" spans="1:8" x14ac:dyDescent="0.2">
      <c r="A1057" s="43" t="s">
        <v>5</v>
      </c>
      <c r="B1057" s="9" t="s">
        <v>3731</v>
      </c>
      <c r="C1057" s="9">
        <v>219</v>
      </c>
      <c r="D1057" s="9" t="s">
        <v>4553</v>
      </c>
      <c r="E1057" s="9" t="s">
        <v>1643</v>
      </c>
      <c r="F1057" s="9" t="s">
        <v>1702</v>
      </c>
      <c r="G1057" s="9">
        <v>2</v>
      </c>
      <c r="H1057" s="73">
        <f t="shared" si="37"/>
        <v>4.1187449410812503E-2</v>
      </c>
    </row>
    <row r="1058" spans="1:8" x14ac:dyDescent="0.2">
      <c r="A1058" s="43" t="s">
        <v>5</v>
      </c>
      <c r="B1058" s="9" t="s">
        <v>1708</v>
      </c>
      <c r="C1058" s="9">
        <v>222</v>
      </c>
      <c r="D1058" s="9" t="s">
        <v>4553</v>
      </c>
      <c r="E1058" s="9" t="s">
        <v>1643</v>
      </c>
      <c r="F1058" s="9" t="s">
        <v>1702</v>
      </c>
      <c r="G1058" s="9">
        <v>11</v>
      </c>
      <c r="H1058" s="73">
        <f t="shared" si="37"/>
        <v>0.22346974241136783</v>
      </c>
    </row>
    <row r="1059" spans="1:8" x14ac:dyDescent="0.2">
      <c r="A1059" s="43" t="s">
        <v>5</v>
      </c>
      <c r="B1059" s="9" t="s">
        <v>1097</v>
      </c>
      <c r="C1059" s="9">
        <v>358</v>
      </c>
      <c r="D1059" s="9" t="s">
        <v>4553</v>
      </c>
      <c r="E1059" s="9" t="s">
        <v>1643</v>
      </c>
      <c r="F1059" s="9" t="s">
        <v>1702</v>
      </c>
      <c r="G1059" s="9">
        <v>16</v>
      </c>
      <c r="H1059" s="73">
        <f t="shared" si="37"/>
        <v>0.20156539488196509</v>
      </c>
    </row>
    <row r="1060" spans="1:8" x14ac:dyDescent="0.2">
      <c r="A1060" s="43" t="s">
        <v>5</v>
      </c>
      <c r="B1060" s="9" t="s">
        <v>3684</v>
      </c>
      <c r="C1060" s="9">
        <v>91</v>
      </c>
      <c r="D1060" s="9" t="s">
        <v>4553</v>
      </c>
      <c r="E1060" s="9" t="s">
        <v>1643</v>
      </c>
      <c r="F1060" s="9" t="s">
        <v>1702</v>
      </c>
      <c r="G1060" s="9">
        <v>4</v>
      </c>
      <c r="H1060" s="73">
        <f t="shared" si="37"/>
        <v>0.1982428883729217</v>
      </c>
    </row>
    <row r="1061" spans="1:8" x14ac:dyDescent="0.2">
      <c r="A1061" s="43" t="s">
        <v>5</v>
      </c>
      <c r="B1061" s="9" t="s">
        <v>1084</v>
      </c>
      <c r="C1061" s="9">
        <v>325</v>
      </c>
      <c r="D1061" s="9" t="s">
        <v>4553</v>
      </c>
      <c r="E1061" s="9" t="s">
        <v>1643</v>
      </c>
      <c r="F1061" s="9" t="s">
        <v>1702</v>
      </c>
      <c r="G1061" s="9">
        <v>1</v>
      </c>
      <c r="H1061" s="73">
        <f t="shared" si="37"/>
        <v>1.387700218610452E-2</v>
      </c>
    </row>
    <row r="1062" spans="1:8" x14ac:dyDescent="0.2">
      <c r="A1062" s="43" t="s">
        <v>5</v>
      </c>
      <c r="B1062" s="9" t="s">
        <v>1147</v>
      </c>
      <c r="C1062" s="9">
        <v>179</v>
      </c>
      <c r="D1062" s="9" t="s">
        <v>4553</v>
      </c>
      <c r="E1062" s="9" t="s">
        <v>1643</v>
      </c>
      <c r="F1062" s="9" t="s">
        <v>1702</v>
      </c>
      <c r="G1062" s="9">
        <v>27</v>
      </c>
      <c r="H1062" s="73">
        <f t="shared" si="37"/>
        <v>0.6802832077266322</v>
      </c>
    </row>
    <row r="1063" spans="1:8" x14ac:dyDescent="0.2">
      <c r="A1063" s="43" t="s">
        <v>5</v>
      </c>
      <c r="B1063" s="9" t="s">
        <v>4402</v>
      </c>
      <c r="C1063" s="9">
        <v>477</v>
      </c>
      <c r="D1063" s="9" t="s">
        <v>4552</v>
      </c>
      <c r="E1063" s="9" t="s">
        <v>1643</v>
      </c>
      <c r="F1063" s="9" t="s">
        <v>1702</v>
      </c>
      <c r="G1063" s="9">
        <v>3</v>
      </c>
      <c r="H1063" s="73">
        <f t="shared" si="37"/>
        <v>2.8364941575370874E-2</v>
      </c>
    </row>
    <row r="1064" spans="1:8" x14ac:dyDescent="0.2">
      <c r="A1064" s="43" t="s">
        <v>5</v>
      </c>
      <c r="B1064" s="9" t="s">
        <v>4413</v>
      </c>
      <c r="C1064" s="9">
        <v>41</v>
      </c>
      <c r="D1064" s="9" t="s">
        <v>4552</v>
      </c>
      <c r="E1064" s="9" t="s">
        <v>1643</v>
      </c>
      <c r="F1064" s="9" t="s">
        <v>1702</v>
      </c>
      <c r="G1064" s="9">
        <v>11</v>
      </c>
      <c r="H1064" s="73">
        <f t="shared" si="37"/>
        <v>1.2100068979347234</v>
      </c>
    </row>
    <row r="1065" spans="1:8" x14ac:dyDescent="0.2">
      <c r="A1065" s="43" t="s">
        <v>5</v>
      </c>
      <c r="B1065" s="9" t="s">
        <v>3760</v>
      </c>
      <c r="C1065" s="9">
        <v>155</v>
      </c>
      <c r="D1065" s="9" t="s">
        <v>4553</v>
      </c>
      <c r="E1065" s="9" t="s">
        <v>1643</v>
      </c>
      <c r="F1065" s="9" t="s">
        <v>1702</v>
      </c>
      <c r="G1065" s="9">
        <v>15</v>
      </c>
      <c r="H1065" s="73">
        <f t="shared" si="37"/>
        <v>0.4364541010145776</v>
      </c>
    </row>
    <row r="1066" spans="1:8" x14ac:dyDescent="0.2">
      <c r="A1066" s="43" t="s">
        <v>5</v>
      </c>
      <c r="B1066" s="9" t="s">
        <v>4373</v>
      </c>
      <c r="C1066" s="9">
        <v>321</v>
      </c>
      <c r="D1066" s="9" t="s">
        <v>4552</v>
      </c>
      <c r="E1066" s="9" t="s">
        <v>1643</v>
      </c>
      <c r="F1066" s="9" t="s">
        <v>1702</v>
      </c>
      <c r="G1066" s="9">
        <v>28</v>
      </c>
      <c r="H1066" s="73">
        <f t="shared" si="37"/>
        <v>0.39339788128832126</v>
      </c>
    </row>
    <row r="1067" spans="1:8" x14ac:dyDescent="0.2">
      <c r="A1067" s="43" t="s">
        <v>5</v>
      </c>
      <c r="B1067" s="9" t="s">
        <v>3764</v>
      </c>
      <c r="C1067" s="9">
        <v>86</v>
      </c>
      <c r="D1067" s="9" t="s">
        <v>4553</v>
      </c>
      <c r="E1067" s="9" t="s">
        <v>1643</v>
      </c>
      <c r="F1067" s="9" t="s">
        <v>1702</v>
      </c>
      <c r="G1067" s="9">
        <v>7</v>
      </c>
      <c r="H1067" s="73">
        <f t="shared" si="37"/>
        <v>0.36709511596962535</v>
      </c>
    </row>
    <row r="1068" spans="1:8" x14ac:dyDescent="0.2">
      <c r="A1068" s="43" t="s">
        <v>5</v>
      </c>
      <c r="B1068" s="9" t="s">
        <v>4357</v>
      </c>
      <c r="C1068" s="9">
        <v>102</v>
      </c>
      <c r="D1068" s="9" t="s">
        <v>4552</v>
      </c>
      <c r="E1068" s="9" t="s">
        <v>1643</v>
      </c>
      <c r="F1068" s="9" t="s">
        <v>1702</v>
      </c>
      <c r="G1068" s="9">
        <v>2</v>
      </c>
      <c r="H1068" s="73">
        <f t="shared" si="37"/>
        <v>8.8431876676156249E-2</v>
      </c>
    </row>
    <row r="1069" spans="1:8" x14ac:dyDescent="0.2">
      <c r="A1069" s="43" t="s">
        <v>5</v>
      </c>
      <c r="B1069" s="9" t="s">
        <v>1114</v>
      </c>
      <c r="C1069" s="9">
        <v>327</v>
      </c>
      <c r="D1069" s="9" t="s">
        <v>4553</v>
      </c>
      <c r="E1069" s="9" t="s">
        <v>1643</v>
      </c>
      <c r="F1069" s="9" t="s">
        <v>1702</v>
      </c>
      <c r="G1069" s="9">
        <v>243</v>
      </c>
      <c r="H1069" s="73">
        <f t="shared" si="37"/>
        <v>3.3514869958642337</v>
      </c>
    </row>
    <row r="1070" spans="1:8" x14ac:dyDescent="0.2">
      <c r="A1070" s="43" t="s">
        <v>5</v>
      </c>
      <c r="B1070" s="9" t="s">
        <v>1599</v>
      </c>
      <c r="C1070" s="9">
        <v>327</v>
      </c>
      <c r="D1070" s="9" t="s">
        <v>4552</v>
      </c>
      <c r="E1070" s="9" t="s">
        <v>1643</v>
      </c>
      <c r="F1070" s="9" t="s">
        <v>1702</v>
      </c>
      <c r="G1070" s="9">
        <v>4</v>
      </c>
      <c r="H1070" s="73">
        <f t="shared" si="37"/>
        <v>5.5168510219987386E-2</v>
      </c>
    </row>
    <row r="1071" spans="1:8" x14ac:dyDescent="0.2">
      <c r="A1071" s="43" t="s">
        <v>5</v>
      </c>
      <c r="B1071" s="9" t="s">
        <v>1110</v>
      </c>
      <c r="C1071" s="9">
        <v>172</v>
      </c>
      <c r="D1071" s="9" t="s">
        <v>4553</v>
      </c>
      <c r="E1071" s="9" t="s">
        <v>1643</v>
      </c>
      <c r="F1071" s="9" t="s">
        <v>1702</v>
      </c>
      <c r="G1071" s="9">
        <v>10</v>
      </c>
      <c r="H1071" s="73">
        <f t="shared" si="37"/>
        <v>0.26221079712116097</v>
      </c>
    </row>
    <row r="1072" spans="1:8" x14ac:dyDescent="0.2">
      <c r="A1072" s="43" t="s">
        <v>5</v>
      </c>
      <c r="B1072" s="9" t="s">
        <v>1713</v>
      </c>
      <c r="C1072" s="9">
        <v>469</v>
      </c>
      <c r="D1072" s="9" t="s">
        <v>4553</v>
      </c>
      <c r="E1072" s="9" t="s">
        <v>1643</v>
      </c>
      <c r="F1072" s="9" t="s">
        <v>1702</v>
      </c>
      <c r="G1072" s="9">
        <v>1</v>
      </c>
      <c r="H1072" s="73">
        <f t="shared" si="37"/>
        <v>9.6162595106267998E-3</v>
      </c>
    </row>
    <row r="1073" spans="1:8" x14ac:dyDescent="0.2">
      <c r="A1073" s="43" t="s">
        <v>5</v>
      </c>
      <c r="B1073" s="9" t="s">
        <v>3739</v>
      </c>
      <c r="C1073" s="9">
        <v>239</v>
      </c>
      <c r="D1073" s="9" t="s">
        <v>4553</v>
      </c>
      <c r="E1073" s="9" t="s">
        <v>1643</v>
      </c>
      <c r="F1073" s="9" t="s">
        <v>1702</v>
      </c>
      <c r="G1073" s="9">
        <v>5</v>
      </c>
      <c r="H1073" s="73">
        <f t="shared" si="37"/>
        <v>9.4352002311380107E-2</v>
      </c>
    </row>
    <row r="1074" spans="1:8" x14ac:dyDescent="0.2">
      <c r="A1074" s="43" t="s">
        <v>5</v>
      </c>
      <c r="B1074" s="9" t="s">
        <v>1048</v>
      </c>
      <c r="C1074" s="9">
        <v>226</v>
      </c>
      <c r="D1074" s="9" t="s">
        <v>4553</v>
      </c>
      <c r="E1074" s="9" t="s">
        <v>1643</v>
      </c>
      <c r="F1074" s="9" t="s">
        <v>1702</v>
      </c>
      <c r="G1074" s="9">
        <v>2</v>
      </c>
      <c r="H1074" s="73">
        <f t="shared" ref="H1074:H1105" si="38">G1074*1000000000/(C1074*221728226)</f>
        <v>3.9911731951185567E-2</v>
      </c>
    </row>
    <row r="1075" spans="1:8" x14ac:dyDescent="0.2">
      <c r="A1075" s="43" t="s">
        <v>5</v>
      </c>
      <c r="B1075" s="9" t="s">
        <v>1609</v>
      </c>
      <c r="C1075" s="9">
        <v>336</v>
      </c>
      <c r="D1075" s="9" t="s">
        <v>4552</v>
      </c>
      <c r="E1075" s="9" t="s">
        <v>1643</v>
      </c>
      <c r="F1075" s="9" t="s">
        <v>1702</v>
      </c>
      <c r="G1075" s="9">
        <v>20</v>
      </c>
      <c r="H1075" s="73">
        <f t="shared" si="38"/>
        <v>0.26845391133833146</v>
      </c>
    </row>
    <row r="1076" spans="1:8" x14ac:dyDescent="0.2">
      <c r="A1076" s="43" t="s">
        <v>5</v>
      </c>
      <c r="B1076" s="9" t="s">
        <v>3756</v>
      </c>
      <c r="C1076" s="9">
        <v>124</v>
      </c>
      <c r="D1076" s="9" t="s">
        <v>4553</v>
      </c>
      <c r="E1076" s="9" t="s">
        <v>1643</v>
      </c>
      <c r="F1076" s="9" t="s">
        <v>1702</v>
      </c>
      <c r="G1076" s="9">
        <v>17</v>
      </c>
      <c r="H1076" s="73">
        <f t="shared" si="38"/>
        <v>0.61830997643731833</v>
      </c>
    </row>
    <row r="1077" spans="1:8" x14ac:dyDescent="0.2">
      <c r="A1077" s="43" t="s">
        <v>5</v>
      </c>
      <c r="B1077" s="9" t="s">
        <v>4410</v>
      </c>
      <c r="C1077" s="9">
        <v>165</v>
      </c>
      <c r="D1077" s="9" t="s">
        <v>4552</v>
      </c>
      <c r="E1077" s="9" t="s">
        <v>1643</v>
      </c>
      <c r="F1077" s="9" t="s">
        <v>1702</v>
      </c>
      <c r="G1077" s="9">
        <v>2</v>
      </c>
      <c r="H1077" s="73">
        <f t="shared" si="38"/>
        <v>5.4666978308896594E-2</v>
      </c>
    </row>
    <row r="1078" spans="1:8" x14ac:dyDescent="0.2">
      <c r="A1078" s="43" t="s">
        <v>5</v>
      </c>
      <c r="B1078" s="9" t="s">
        <v>3798</v>
      </c>
      <c r="C1078" s="9">
        <v>118</v>
      </c>
      <c r="D1078" s="9" t="s">
        <v>4553</v>
      </c>
      <c r="E1078" s="9" t="s">
        <v>1643</v>
      </c>
      <c r="F1078" s="9" t="s">
        <v>1702</v>
      </c>
      <c r="G1078" s="9">
        <v>4</v>
      </c>
      <c r="H1078" s="73">
        <f t="shared" si="38"/>
        <v>0.15288222747403285</v>
      </c>
    </row>
    <row r="1079" spans="1:8" x14ac:dyDescent="0.2">
      <c r="A1079" s="43" t="s">
        <v>5</v>
      </c>
      <c r="B1079" s="9" t="s">
        <v>4492</v>
      </c>
      <c r="C1079" s="9">
        <v>187</v>
      </c>
      <c r="D1079" s="9" t="s">
        <v>4553</v>
      </c>
      <c r="E1079" s="9" t="s">
        <v>1643</v>
      </c>
      <c r="F1079" s="9" t="s">
        <v>1702</v>
      </c>
      <c r="G1079" s="9">
        <v>1</v>
      </c>
      <c r="H1079" s="73">
        <f t="shared" si="38"/>
        <v>2.4117784548042615E-2</v>
      </c>
    </row>
    <row r="1080" spans="1:8" x14ac:dyDescent="0.2">
      <c r="A1080" s="43" t="s">
        <v>5</v>
      </c>
      <c r="B1080" s="9" t="s">
        <v>3688</v>
      </c>
      <c r="C1080" s="9">
        <v>110</v>
      </c>
      <c r="D1080" s="9" t="s">
        <v>4553</v>
      </c>
      <c r="E1080" s="9" t="s">
        <v>1643</v>
      </c>
      <c r="F1080" s="9" t="s">
        <v>1702</v>
      </c>
      <c r="G1080" s="9">
        <v>22</v>
      </c>
      <c r="H1080" s="73">
        <f t="shared" si="38"/>
        <v>0.90200514209679372</v>
      </c>
    </row>
    <row r="1081" spans="1:8" x14ac:dyDescent="0.2">
      <c r="A1081" s="43" t="s">
        <v>5</v>
      </c>
      <c r="B1081" s="9" t="s">
        <v>3744</v>
      </c>
      <c r="C1081" s="9">
        <v>332</v>
      </c>
      <c r="D1081" s="9" t="s">
        <v>4553</v>
      </c>
      <c r="E1081" s="9" t="s">
        <v>1643</v>
      </c>
      <c r="F1081" s="9" t="s">
        <v>1702</v>
      </c>
      <c r="G1081" s="9">
        <v>1</v>
      </c>
      <c r="H1081" s="73">
        <f t="shared" si="38"/>
        <v>1.3584414790614363E-2</v>
      </c>
    </row>
    <row r="1082" spans="1:8" x14ac:dyDescent="0.2">
      <c r="A1082" s="43" t="s">
        <v>5</v>
      </c>
      <c r="B1082" s="9" t="s">
        <v>4395</v>
      </c>
      <c r="C1082" s="9">
        <v>188</v>
      </c>
      <c r="D1082" s="9" t="s">
        <v>4552</v>
      </c>
      <c r="E1082" s="9" t="s">
        <v>1643</v>
      </c>
      <c r="F1082" s="9" t="s">
        <v>1702</v>
      </c>
      <c r="G1082" s="9">
        <v>2</v>
      </c>
      <c r="H1082" s="73">
        <f t="shared" si="38"/>
        <v>4.7978996920042219E-2</v>
      </c>
    </row>
    <row r="1083" spans="1:8" x14ac:dyDescent="0.2">
      <c r="A1083" s="43" t="s">
        <v>5</v>
      </c>
      <c r="B1083" s="9" t="s">
        <v>3675</v>
      </c>
      <c r="C1083" s="9">
        <v>105</v>
      </c>
      <c r="D1083" s="9" t="s">
        <v>4553</v>
      </c>
      <c r="E1083" s="9" t="s">
        <v>1643</v>
      </c>
      <c r="F1083" s="9" t="s">
        <v>1702</v>
      </c>
      <c r="G1083" s="9">
        <v>16</v>
      </c>
      <c r="H1083" s="73">
        <f t="shared" si="38"/>
        <v>0.68724201302612853</v>
      </c>
    </row>
    <row r="1084" spans="1:8" x14ac:dyDescent="0.2">
      <c r="A1084" s="43" t="s">
        <v>5</v>
      </c>
      <c r="B1084" s="9" t="s">
        <v>4400</v>
      </c>
      <c r="C1084" s="9">
        <v>155</v>
      </c>
      <c r="D1084" s="9" t="s">
        <v>4552</v>
      </c>
      <c r="E1084" s="9" t="s">
        <v>1643</v>
      </c>
      <c r="F1084" s="9" t="s">
        <v>1702</v>
      </c>
      <c r="G1084" s="9">
        <v>2</v>
      </c>
      <c r="H1084" s="73">
        <f t="shared" si="38"/>
        <v>5.8193880135277015E-2</v>
      </c>
    </row>
    <row r="1085" spans="1:8" x14ac:dyDescent="0.2">
      <c r="A1085" s="43" t="s">
        <v>5</v>
      </c>
      <c r="B1085" s="9" t="s">
        <v>1619</v>
      </c>
      <c r="C1085" s="9">
        <v>344</v>
      </c>
      <c r="D1085" s="9" t="s">
        <v>4552</v>
      </c>
      <c r="E1085" s="9" t="s">
        <v>1643</v>
      </c>
      <c r="F1085" s="9" t="s">
        <v>1702</v>
      </c>
      <c r="G1085" s="9">
        <v>125</v>
      </c>
      <c r="H1085" s="73">
        <f t="shared" si="38"/>
        <v>1.6388174820072561</v>
      </c>
    </row>
    <row r="1086" spans="1:8" x14ac:dyDescent="0.2">
      <c r="A1086" s="43" t="s">
        <v>5</v>
      </c>
      <c r="B1086" s="9" t="s">
        <v>4493</v>
      </c>
      <c r="C1086" s="9">
        <v>157</v>
      </c>
      <c r="D1086" s="9" t="s">
        <v>4553</v>
      </c>
      <c r="E1086" s="9" t="s">
        <v>1643</v>
      </c>
      <c r="F1086" s="9" t="s">
        <v>1702</v>
      </c>
      <c r="G1086" s="9">
        <v>1</v>
      </c>
      <c r="H1086" s="73">
        <f t="shared" si="38"/>
        <v>2.8726278410725916E-2</v>
      </c>
    </row>
    <row r="1087" spans="1:8" x14ac:dyDescent="0.2">
      <c r="A1087" s="43" t="s">
        <v>5</v>
      </c>
      <c r="B1087" s="9" t="s">
        <v>3723</v>
      </c>
      <c r="C1087" s="9">
        <v>165</v>
      </c>
      <c r="D1087" s="9" t="s">
        <v>4553</v>
      </c>
      <c r="E1087" s="9" t="s">
        <v>1643</v>
      </c>
      <c r="F1087" s="9" t="s">
        <v>1702</v>
      </c>
      <c r="G1087" s="9">
        <v>7</v>
      </c>
      <c r="H1087" s="73">
        <f t="shared" si="38"/>
        <v>0.19133442408113807</v>
      </c>
    </row>
    <row r="1088" spans="1:8" x14ac:dyDescent="0.2">
      <c r="A1088" s="43" t="s">
        <v>5</v>
      </c>
      <c r="B1088" s="9" t="s">
        <v>3718</v>
      </c>
      <c r="C1088" s="9">
        <v>41</v>
      </c>
      <c r="D1088" s="9" t="s">
        <v>4553</v>
      </c>
      <c r="E1088" s="9" t="s">
        <v>1643</v>
      </c>
      <c r="F1088" s="9" t="s">
        <v>1702</v>
      </c>
      <c r="G1088" s="9">
        <v>4</v>
      </c>
      <c r="H1088" s="73">
        <f t="shared" si="38"/>
        <v>0.4400025083398994</v>
      </c>
    </row>
    <row r="1089" spans="1:8" x14ac:dyDescent="0.2">
      <c r="A1089" s="43" t="s">
        <v>5</v>
      </c>
      <c r="B1089" s="9" t="s">
        <v>1080</v>
      </c>
      <c r="C1089" s="9">
        <v>216</v>
      </c>
      <c r="D1089" s="9" t="s">
        <v>4553</v>
      </c>
      <c r="E1089" s="9" t="s">
        <v>1643</v>
      </c>
      <c r="F1089" s="9" t="s">
        <v>1702</v>
      </c>
      <c r="G1089" s="9">
        <v>83</v>
      </c>
      <c r="H1089" s="73">
        <f t="shared" si="38"/>
        <v>1.7330191387507843</v>
      </c>
    </row>
    <row r="1090" spans="1:8" x14ac:dyDescent="0.2">
      <c r="A1090" s="43" t="s">
        <v>5</v>
      </c>
      <c r="B1090" s="9" t="s">
        <v>3794</v>
      </c>
      <c r="C1090" s="9">
        <v>113</v>
      </c>
      <c r="D1090" s="9" t="s">
        <v>4553</v>
      </c>
      <c r="E1090" s="9" t="s">
        <v>1643</v>
      </c>
      <c r="F1090" s="9" t="s">
        <v>1702</v>
      </c>
      <c r="G1090" s="9">
        <v>52</v>
      </c>
      <c r="H1090" s="73">
        <f t="shared" si="38"/>
        <v>2.0754100614616493</v>
      </c>
    </row>
    <row r="1091" spans="1:8" x14ac:dyDescent="0.2">
      <c r="A1091" s="43" t="s">
        <v>5</v>
      </c>
      <c r="B1091" s="9" t="s">
        <v>1060</v>
      </c>
      <c r="C1091" s="9">
        <v>341</v>
      </c>
      <c r="D1091" s="9" t="s">
        <v>4553</v>
      </c>
      <c r="E1091" s="9" t="s">
        <v>1643</v>
      </c>
      <c r="F1091" s="9" t="s">
        <v>1702</v>
      </c>
      <c r="G1091" s="9">
        <v>57</v>
      </c>
      <c r="H1091" s="73">
        <f t="shared" si="38"/>
        <v>0.75387526538881589</v>
      </c>
    </row>
    <row r="1092" spans="1:8" x14ac:dyDescent="0.2">
      <c r="A1092" s="43" t="s">
        <v>5</v>
      </c>
      <c r="B1092" s="9" t="s">
        <v>4370</v>
      </c>
      <c r="C1092" s="9">
        <v>528</v>
      </c>
      <c r="D1092" s="9" t="s">
        <v>4552</v>
      </c>
      <c r="E1092" s="9" t="s">
        <v>1643</v>
      </c>
      <c r="F1092" s="9" t="s">
        <v>1702</v>
      </c>
      <c r="G1092" s="9">
        <v>14</v>
      </c>
      <c r="H1092" s="73">
        <f t="shared" si="38"/>
        <v>0.1195840150507113</v>
      </c>
    </row>
    <row r="1093" spans="1:8" x14ac:dyDescent="0.2">
      <c r="A1093" s="43" t="s">
        <v>5</v>
      </c>
      <c r="B1093" s="9" t="s">
        <v>1606</v>
      </c>
      <c r="C1093" s="9">
        <v>334</v>
      </c>
      <c r="D1093" s="9" t="s">
        <v>4552</v>
      </c>
      <c r="E1093" s="9" t="s">
        <v>1643</v>
      </c>
      <c r="F1093" s="9" t="s">
        <v>1702</v>
      </c>
      <c r="G1093" s="9">
        <v>94</v>
      </c>
      <c r="H1093" s="73">
        <f t="shared" si="38"/>
        <v>1.2692886730104582</v>
      </c>
    </row>
    <row r="1094" spans="1:8" x14ac:dyDescent="0.2">
      <c r="A1094" s="43" t="s">
        <v>5</v>
      </c>
      <c r="B1094" s="9" t="s">
        <v>1632</v>
      </c>
      <c r="C1094" s="9">
        <v>513</v>
      </c>
      <c r="D1094" s="9" t="s">
        <v>4552</v>
      </c>
      <c r="E1094" s="9" t="s">
        <v>1643</v>
      </c>
      <c r="F1094" s="9" t="s">
        <v>1702</v>
      </c>
      <c r="G1094" s="9">
        <v>98</v>
      </c>
      <c r="H1094" s="73">
        <f t="shared" si="38"/>
        <v>0.86156436574547557</v>
      </c>
    </row>
    <row r="1095" spans="1:8" x14ac:dyDescent="0.2">
      <c r="A1095" s="43" t="s">
        <v>5</v>
      </c>
      <c r="B1095" s="9" t="s">
        <v>1622</v>
      </c>
      <c r="C1095" s="9">
        <v>696</v>
      </c>
      <c r="D1095" s="9" t="s">
        <v>4552</v>
      </c>
      <c r="E1095" s="9" t="s">
        <v>1643</v>
      </c>
      <c r="F1095" s="9" t="s">
        <v>1702</v>
      </c>
      <c r="G1095" s="9">
        <v>156</v>
      </c>
      <c r="H1095" s="73">
        <f t="shared" si="38"/>
        <v>1.0108678316602</v>
      </c>
    </row>
    <row r="1096" spans="1:8" x14ac:dyDescent="0.2">
      <c r="A1096" s="43" t="s">
        <v>5</v>
      </c>
      <c r="B1096" s="9" t="s">
        <v>4383</v>
      </c>
      <c r="C1096" s="9">
        <v>341</v>
      </c>
      <c r="D1096" s="9" t="s">
        <v>4552</v>
      </c>
      <c r="E1096" s="9" t="s">
        <v>1643</v>
      </c>
      <c r="F1096" s="9" t="s">
        <v>1702</v>
      </c>
      <c r="G1096" s="9">
        <v>45</v>
      </c>
      <c r="H1096" s="73">
        <f t="shared" si="38"/>
        <v>0.5951646832016968</v>
      </c>
    </row>
    <row r="1097" spans="1:8" x14ac:dyDescent="0.2">
      <c r="A1097" s="43" t="s">
        <v>5</v>
      </c>
      <c r="B1097" s="9" t="s">
        <v>1106</v>
      </c>
      <c r="C1097" s="9">
        <v>193</v>
      </c>
      <c r="D1097" s="9" t="s">
        <v>4553</v>
      </c>
      <c r="E1097" s="9" t="s">
        <v>1643</v>
      </c>
      <c r="F1097" s="9" t="s">
        <v>1702</v>
      </c>
      <c r="G1097" s="9">
        <v>24</v>
      </c>
      <c r="H1097" s="73">
        <f t="shared" si="38"/>
        <v>0.5608322127026697</v>
      </c>
    </row>
    <row r="1098" spans="1:8" x14ac:dyDescent="0.2">
      <c r="A1098" s="43" t="s">
        <v>5</v>
      </c>
      <c r="B1098" s="9" t="s">
        <v>4494</v>
      </c>
      <c r="C1098" s="9">
        <v>95</v>
      </c>
      <c r="D1098" s="9" t="s">
        <v>4553</v>
      </c>
      <c r="E1098" s="9" t="s">
        <v>1643</v>
      </c>
      <c r="F1098" s="9" t="s">
        <v>1702</v>
      </c>
      <c r="G1098" s="9">
        <v>1</v>
      </c>
      <c r="H1098" s="73">
        <f t="shared" si="38"/>
        <v>4.747395484719967E-2</v>
      </c>
    </row>
    <row r="1099" spans="1:8" x14ac:dyDescent="0.2">
      <c r="A1099" s="43" t="s">
        <v>5</v>
      </c>
      <c r="B1099" s="9" t="s">
        <v>1623</v>
      </c>
      <c r="C1099" s="9">
        <v>223</v>
      </c>
      <c r="D1099" s="9" t="s">
        <v>4552</v>
      </c>
      <c r="E1099" s="9" t="s">
        <v>1643</v>
      </c>
      <c r="F1099" s="9" t="s">
        <v>1702</v>
      </c>
      <c r="G1099" s="9">
        <v>39</v>
      </c>
      <c r="H1099" s="73">
        <f t="shared" si="38"/>
        <v>0.7887488910711874</v>
      </c>
    </row>
    <row r="1100" spans="1:8" x14ac:dyDescent="0.2">
      <c r="A1100" s="43" t="s">
        <v>5</v>
      </c>
      <c r="B1100" s="9" t="s">
        <v>3702</v>
      </c>
      <c r="C1100" s="9">
        <v>84</v>
      </c>
      <c r="D1100" s="9" t="s">
        <v>4553</v>
      </c>
      <c r="E1100" s="9" t="s">
        <v>1643</v>
      </c>
      <c r="F1100" s="9" t="s">
        <v>1702</v>
      </c>
      <c r="G1100" s="9">
        <v>4</v>
      </c>
      <c r="H1100" s="73">
        <f t="shared" si="38"/>
        <v>0.21476312907066519</v>
      </c>
    </row>
    <row r="1101" spans="1:8" x14ac:dyDescent="0.2">
      <c r="A1101" s="43" t="s">
        <v>5</v>
      </c>
      <c r="B1101" s="9" t="s">
        <v>1044</v>
      </c>
      <c r="C1101" s="9">
        <v>855</v>
      </c>
      <c r="D1101" s="9" t="s">
        <v>4553</v>
      </c>
      <c r="E1101" s="9" t="s">
        <v>1643</v>
      </c>
      <c r="F1101" s="9" t="s">
        <v>1702</v>
      </c>
      <c r="G1101" s="9">
        <v>79</v>
      </c>
      <c r="H1101" s="73">
        <f t="shared" si="38"/>
        <v>0.41671582588097489</v>
      </c>
    </row>
    <row r="1102" spans="1:8" x14ac:dyDescent="0.2">
      <c r="A1102" s="43" t="s">
        <v>5</v>
      </c>
      <c r="B1102" s="9" t="s">
        <v>4495</v>
      </c>
      <c r="C1102" s="9">
        <v>187</v>
      </c>
      <c r="D1102" s="9" t="s">
        <v>4553</v>
      </c>
      <c r="E1102" s="9" t="s">
        <v>1643</v>
      </c>
      <c r="F1102" s="9" t="s">
        <v>1702</v>
      </c>
      <c r="G1102" s="9">
        <v>1</v>
      </c>
      <c r="H1102" s="73">
        <f t="shared" si="38"/>
        <v>2.4117784548042615E-2</v>
      </c>
    </row>
    <row r="1103" spans="1:8" x14ac:dyDescent="0.2">
      <c r="A1103" s="43" t="s">
        <v>5</v>
      </c>
      <c r="B1103" s="9" t="s">
        <v>3768</v>
      </c>
      <c r="C1103" s="9">
        <v>75</v>
      </c>
      <c r="D1103" s="9" t="s">
        <v>4553</v>
      </c>
      <c r="E1103" s="9" t="s">
        <v>1643</v>
      </c>
      <c r="F1103" s="9" t="s">
        <v>1702</v>
      </c>
      <c r="G1103" s="9">
        <v>1</v>
      </c>
      <c r="H1103" s="73">
        <f t="shared" si="38"/>
        <v>6.0133676139786249E-2</v>
      </c>
    </row>
    <row r="1104" spans="1:8" x14ac:dyDescent="0.2">
      <c r="A1104" s="43" t="s">
        <v>5</v>
      </c>
      <c r="B1104" s="9" t="s">
        <v>3665</v>
      </c>
      <c r="C1104" s="9">
        <v>254</v>
      </c>
      <c r="D1104" s="9" t="s">
        <v>4553</v>
      </c>
      <c r="E1104" s="9" t="s">
        <v>1643</v>
      </c>
      <c r="F1104" s="9" t="s">
        <v>1702</v>
      </c>
      <c r="G1104" s="9">
        <v>96</v>
      </c>
      <c r="H1104" s="73">
        <f t="shared" si="38"/>
        <v>1.7045766464821299</v>
      </c>
    </row>
    <row r="1105" spans="1:8" x14ac:dyDescent="0.2">
      <c r="A1105" s="43" t="s">
        <v>5</v>
      </c>
      <c r="B1105" s="9" t="s">
        <v>1628</v>
      </c>
      <c r="C1105" s="9">
        <v>195</v>
      </c>
      <c r="D1105" s="9" t="s">
        <v>4552</v>
      </c>
      <c r="E1105" s="9" t="s">
        <v>1643</v>
      </c>
      <c r="F1105" s="9" t="s">
        <v>1702</v>
      </c>
      <c r="G1105" s="9">
        <v>47</v>
      </c>
      <c r="H1105" s="73">
        <f t="shared" si="38"/>
        <v>1.0870318379115207</v>
      </c>
    </row>
    <row r="1106" spans="1:8" x14ac:dyDescent="0.2">
      <c r="A1106" s="43" t="s">
        <v>5</v>
      </c>
      <c r="B1106" s="9" t="s">
        <v>1088</v>
      </c>
      <c r="C1106" s="9">
        <v>370</v>
      </c>
      <c r="D1106" s="9" t="s">
        <v>4553</v>
      </c>
      <c r="E1106" s="9" t="s">
        <v>1643</v>
      </c>
      <c r="F1106" s="9" t="s">
        <v>1702</v>
      </c>
      <c r="G1106" s="9">
        <v>3</v>
      </c>
      <c r="H1106" s="73">
        <f t="shared" ref="H1106:H1127" si="39">G1106*1000000000/(C1106*221728226)</f>
        <v>3.6567776030951099E-2</v>
      </c>
    </row>
    <row r="1107" spans="1:8" x14ac:dyDescent="0.2">
      <c r="A1107" s="43" t="s">
        <v>5</v>
      </c>
      <c r="B1107" s="9" t="s">
        <v>1028</v>
      </c>
      <c r="C1107" s="9">
        <v>338</v>
      </c>
      <c r="D1107" s="9" t="s">
        <v>4553</v>
      </c>
      <c r="E1107" s="9" t="s">
        <v>1643</v>
      </c>
      <c r="F1107" s="9" t="s">
        <v>1702</v>
      </c>
      <c r="G1107" s="9">
        <v>6</v>
      </c>
      <c r="H1107" s="73">
        <f t="shared" si="39"/>
        <v>8.0059627996756838E-2</v>
      </c>
    </row>
    <row r="1108" spans="1:8" x14ac:dyDescent="0.2">
      <c r="A1108" s="43" t="s">
        <v>5</v>
      </c>
      <c r="B1108" s="9" t="s">
        <v>4489</v>
      </c>
      <c r="C1108" s="9">
        <v>72</v>
      </c>
      <c r="D1108" s="9" t="s">
        <v>4553</v>
      </c>
      <c r="E1108" s="9" t="s">
        <v>1643</v>
      </c>
      <c r="F1108" s="9" t="s">
        <v>1702</v>
      </c>
      <c r="G1108" s="9">
        <v>17</v>
      </c>
      <c r="H1108" s="73">
        <f t="shared" si="39"/>
        <v>1.0648671816420481</v>
      </c>
    </row>
    <row r="1109" spans="1:8" x14ac:dyDescent="0.2">
      <c r="A1109" s="43" t="s">
        <v>5</v>
      </c>
      <c r="B1109" s="9" t="s">
        <v>1024</v>
      </c>
      <c r="C1109" s="9">
        <v>323</v>
      </c>
      <c r="D1109" s="9" t="s">
        <v>4553</v>
      </c>
      <c r="E1109" s="9" t="s">
        <v>1643</v>
      </c>
      <c r="F1109" s="9" t="s">
        <v>1702</v>
      </c>
      <c r="G1109" s="9">
        <v>14</v>
      </c>
      <c r="H1109" s="73">
        <f t="shared" si="39"/>
        <v>0.19548099054729276</v>
      </c>
    </row>
    <row r="1110" spans="1:8" x14ac:dyDescent="0.2">
      <c r="A1110" s="43" t="s">
        <v>5</v>
      </c>
      <c r="B1110" s="9" t="s">
        <v>1710</v>
      </c>
      <c r="C1110" s="9">
        <v>306</v>
      </c>
      <c r="D1110" s="9" t="s">
        <v>4553</v>
      </c>
      <c r="E1110" s="9" t="s">
        <v>1643</v>
      </c>
      <c r="F1110" s="9" t="s">
        <v>1702</v>
      </c>
      <c r="G1110" s="9">
        <v>5</v>
      </c>
      <c r="H1110" s="73">
        <f t="shared" si="39"/>
        <v>7.3693230563463538E-2</v>
      </c>
    </row>
    <row r="1111" spans="1:8" x14ac:dyDescent="0.2">
      <c r="A1111" s="43" t="s">
        <v>5</v>
      </c>
      <c r="B1111" s="9" t="s">
        <v>4496</v>
      </c>
      <c r="C1111" s="9">
        <v>41</v>
      </c>
      <c r="D1111" s="9" t="s">
        <v>4553</v>
      </c>
      <c r="E1111" s="9" t="s">
        <v>1643</v>
      </c>
      <c r="F1111" s="9" t="s">
        <v>1702</v>
      </c>
      <c r="G1111" s="9">
        <v>2</v>
      </c>
      <c r="H1111" s="73">
        <f t="shared" si="39"/>
        <v>0.2200012541699497</v>
      </c>
    </row>
    <row r="1112" spans="1:8" x14ac:dyDescent="0.2">
      <c r="A1112" s="43" t="s">
        <v>5</v>
      </c>
      <c r="B1112" s="9" t="s">
        <v>1056</v>
      </c>
      <c r="C1112" s="9">
        <v>81</v>
      </c>
      <c r="D1112" s="9" t="s">
        <v>4553</v>
      </c>
      <c r="E1112" s="9" t="s">
        <v>1643</v>
      </c>
      <c r="F1112" s="9" t="s">
        <v>1702</v>
      </c>
      <c r="G1112" s="9">
        <v>1</v>
      </c>
      <c r="H1112" s="73">
        <f t="shared" si="39"/>
        <v>5.5679329759061341E-2</v>
      </c>
    </row>
    <row r="1113" spans="1:8" x14ac:dyDescent="0.2">
      <c r="A1113" s="43" t="s">
        <v>5</v>
      </c>
      <c r="B1113" s="9" t="s">
        <v>1151</v>
      </c>
      <c r="C1113" s="9">
        <v>377</v>
      </c>
      <c r="D1113" s="9" t="s">
        <v>4553</v>
      </c>
      <c r="E1113" s="9" t="s">
        <v>1643</v>
      </c>
      <c r="F1113" s="9" t="s">
        <v>1702</v>
      </c>
      <c r="G1113" s="9">
        <v>65</v>
      </c>
      <c r="H1113" s="73">
        <f t="shared" si="39"/>
        <v>0.77759063973861531</v>
      </c>
    </row>
    <row r="1114" spans="1:8" x14ac:dyDescent="0.2">
      <c r="A1114" s="43" t="s">
        <v>5</v>
      </c>
      <c r="B1114" s="9" t="s">
        <v>1709</v>
      </c>
      <c r="C1114" s="9">
        <v>240</v>
      </c>
      <c r="D1114" s="9" t="s">
        <v>4553</v>
      </c>
      <c r="E1114" s="9" t="s">
        <v>1643</v>
      </c>
      <c r="F1114" s="9" t="s">
        <v>1702</v>
      </c>
      <c r="G1114" s="9">
        <v>1</v>
      </c>
      <c r="H1114" s="73">
        <f t="shared" si="39"/>
        <v>1.8791773793683204E-2</v>
      </c>
    </row>
    <row r="1115" spans="1:8" x14ac:dyDescent="0.2">
      <c r="A1115" s="43" t="s">
        <v>5</v>
      </c>
      <c r="B1115" s="9" t="s">
        <v>4374</v>
      </c>
      <c r="C1115" s="9">
        <v>129</v>
      </c>
      <c r="D1115" s="9" t="s">
        <v>4553</v>
      </c>
      <c r="E1115" s="9" t="s">
        <v>1643</v>
      </c>
      <c r="F1115" s="9" t="s">
        <v>1702</v>
      </c>
      <c r="G1115" s="9">
        <v>2</v>
      </c>
      <c r="H1115" s="73">
        <f t="shared" si="39"/>
        <v>6.9922879232309595E-2</v>
      </c>
    </row>
    <row r="1116" spans="1:8" x14ac:dyDescent="0.2">
      <c r="A1116" s="43" t="s">
        <v>5</v>
      </c>
      <c r="B1116" s="9" t="s">
        <v>3752</v>
      </c>
      <c r="C1116" s="9">
        <v>143</v>
      </c>
      <c r="D1116" s="9" t="s">
        <v>4553</v>
      </c>
      <c r="E1116" s="9" t="s">
        <v>1643</v>
      </c>
      <c r="F1116" s="9" t="s">
        <v>1702</v>
      </c>
      <c r="G1116" s="9">
        <v>3</v>
      </c>
      <c r="H1116" s="73">
        <f t="shared" si="39"/>
        <v>9.4615923996167181E-2</v>
      </c>
    </row>
    <row r="1117" spans="1:8" x14ac:dyDescent="0.2">
      <c r="A1117" s="43" t="s">
        <v>5</v>
      </c>
      <c r="B1117" s="9" t="s">
        <v>3698</v>
      </c>
      <c r="C1117" s="9">
        <v>101</v>
      </c>
      <c r="D1117" s="9" t="s">
        <v>4553</v>
      </c>
      <c r="E1117" s="9" t="s">
        <v>1643</v>
      </c>
      <c r="F1117" s="9" t="s">
        <v>1702</v>
      </c>
      <c r="G1117" s="9">
        <v>75</v>
      </c>
      <c r="H1117" s="73">
        <f t="shared" si="39"/>
        <v>3.3490289929336403</v>
      </c>
    </row>
    <row r="1118" spans="1:8" x14ac:dyDescent="0.2">
      <c r="A1118" s="43" t="s">
        <v>5</v>
      </c>
      <c r="B1118" s="9" t="s">
        <v>1711</v>
      </c>
      <c r="C1118" s="9">
        <v>945</v>
      </c>
      <c r="D1118" s="9" t="s">
        <v>4553</v>
      </c>
      <c r="E1118" s="9" t="s">
        <v>1643</v>
      </c>
      <c r="F1118" s="9" t="s">
        <v>1702</v>
      </c>
      <c r="G1118" s="9">
        <v>3</v>
      </c>
      <c r="H1118" s="73">
        <f t="shared" si="39"/>
        <v>1.4317541938044345E-2</v>
      </c>
    </row>
    <row r="1119" spans="1:8" x14ac:dyDescent="0.2">
      <c r="A1119" s="43" t="s">
        <v>5</v>
      </c>
      <c r="B1119" s="9" t="s">
        <v>4531</v>
      </c>
      <c r="C1119" s="9">
        <v>378</v>
      </c>
      <c r="D1119" s="9" t="s">
        <v>4553</v>
      </c>
      <c r="E1119" s="9" t="s">
        <v>1643</v>
      </c>
      <c r="F1119" s="9" t="s">
        <v>1702</v>
      </c>
      <c r="G1119" s="9">
        <v>2</v>
      </c>
      <c r="H1119" s="73">
        <f t="shared" si="39"/>
        <v>2.3862569896740574E-2</v>
      </c>
    </row>
    <row r="1120" spans="1:8" x14ac:dyDescent="0.2">
      <c r="A1120" s="43" t="s">
        <v>5</v>
      </c>
      <c r="B1120" s="9" t="s">
        <v>4351</v>
      </c>
      <c r="C1120" s="9">
        <v>2727</v>
      </c>
      <c r="D1120" s="9" t="s">
        <v>4552</v>
      </c>
      <c r="E1120" s="9" t="s">
        <v>1643</v>
      </c>
      <c r="F1120" s="9" t="s">
        <v>1702</v>
      </c>
      <c r="G1120" s="9">
        <v>2</v>
      </c>
      <c r="H1120" s="73">
        <f t="shared" si="39"/>
        <v>3.3076829559838422E-3</v>
      </c>
    </row>
    <row r="1121" spans="1:8" x14ac:dyDescent="0.2">
      <c r="A1121" s="43" t="s">
        <v>5</v>
      </c>
      <c r="B1121" s="9" t="s">
        <v>4411</v>
      </c>
      <c r="C1121" s="9">
        <v>1717</v>
      </c>
      <c r="D1121" s="9" t="s">
        <v>4552</v>
      </c>
      <c r="E1121" s="9" t="s">
        <v>1643</v>
      </c>
      <c r="F1121" s="9" t="s">
        <v>1702</v>
      </c>
      <c r="G1121" s="9">
        <v>3</v>
      </c>
      <c r="H1121" s="73">
        <f t="shared" si="39"/>
        <v>7.8800682186673885E-3</v>
      </c>
    </row>
    <row r="1122" spans="1:8" x14ac:dyDescent="0.2">
      <c r="A1122" s="43" t="s">
        <v>5</v>
      </c>
      <c r="B1122" s="9" t="s">
        <v>4353</v>
      </c>
      <c r="C1122" s="9">
        <v>1796</v>
      </c>
      <c r="D1122" s="9" t="s">
        <v>4552</v>
      </c>
      <c r="E1122" s="9" t="s">
        <v>1643</v>
      </c>
      <c r="F1122" s="9" t="s">
        <v>1702</v>
      </c>
      <c r="G1122" s="9">
        <v>7</v>
      </c>
      <c r="H1122" s="73">
        <f t="shared" si="39"/>
        <v>1.7578051210126826E-2</v>
      </c>
    </row>
    <row r="1123" spans="1:8" x14ac:dyDescent="0.2">
      <c r="A1123" s="43" t="s">
        <v>5</v>
      </c>
      <c r="B1123" s="9" t="s">
        <v>4380</v>
      </c>
      <c r="C1123" s="9">
        <v>2991</v>
      </c>
      <c r="D1123" s="9" t="s">
        <v>4552</v>
      </c>
      <c r="E1123" s="9" t="s">
        <v>1643</v>
      </c>
      <c r="F1123" s="9" t="s">
        <v>1702</v>
      </c>
      <c r="G1123" s="9">
        <v>2</v>
      </c>
      <c r="H1123" s="73">
        <f t="shared" si="39"/>
        <v>3.0157309999892805E-3</v>
      </c>
    </row>
    <row r="1124" spans="1:8" x14ac:dyDescent="0.2">
      <c r="A1124" s="43" t="s">
        <v>5</v>
      </c>
      <c r="B1124" s="9" t="s">
        <v>4375</v>
      </c>
      <c r="C1124" s="9">
        <v>6917</v>
      </c>
      <c r="D1124" s="9" t="s">
        <v>4552</v>
      </c>
      <c r="E1124" s="9" t="s">
        <v>1643</v>
      </c>
      <c r="F1124" s="9" t="s">
        <v>1702</v>
      </c>
      <c r="G1124" s="9">
        <v>105</v>
      </c>
      <c r="H1124" s="73">
        <f t="shared" si="39"/>
        <v>6.8462151163917406E-2</v>
      </c>
    </row>
    <row r="1125" spans="1:8" x14ac:dyDescent="0.2">
      <c r="A1125" s="43" t="s">
        <v>5</v>
      </c>
      <c r="B1125" s="9" t="s">
        <v>4412</v>
      </c>
      <c r="C1125" s="9">
        <v>1024</v>
      </c>
      <c r="D1125" s="9" t="s">
        <v>4552</v>
      </c>
      <c r="E1125" s="9" t="s">
        <v>1643</v>
      </c>
      <c r="F1125" s="9" t="s">
        <v>1702</v>
      </c>
      <c r="G1125" s="9">
        <v>7</v>
      </c>
      <c r="H1125" s="73">
        <f t="shared" si="39"/>
        <v>3.0830253880261504E-2</v>
      </c>
    </row>
    <row r="1126" spans="1:8" x14ac:dyDescent="0.2">
      <c r="A1126" s="43" t="s">
        <v>5</v>
      </c>
      <c r="B1126" s="9" t="s">
        <v>1127</v>
      </c>
      <c r="C1126" s="9">
        <v>449</v>
      </c>
      <c r="D1126" s="9" t="s">
        <v>4553</v>
      </c>
      <c r="E1126" s="9" t="s">
        <v>1643</v>
      </c>
      <c r="F1126" s="9" t="s">
        <v>1702</v>
      </c>
      <c r="G1126" s="9">
        <v>83</v>
      </c>
      <c r="H1126" s="73">
        <f t="shared" si="39"/>
        <v>0.83370185739458669</v>
      </c>
    </row>
    <row r="1127" spans="1:8" x14ac:dyDescent="0.2">
      <c r="A1127" s="43" t="s">
        <v>5</v>
      </c>
      <c r="B1127" s="9" t="s">
        <v>4361</v>
      </c>
      <c r="C1127" s="9">
        <v>2975</v>
      </c>
      <c r="D1127" s="9" t="s">
        <v>4552</v>
      </c>
      <c r="E1127" s="9" t="s">
        <v>1643</v>
      </c>
      <c r="F1127" s="9" t="s">
        <v>1702</v>
      </c>
      <c r="G1127" s="9">
        <v>11</v>
      </c>
      <c r="H1127" s="73">
        <f t="shared" si="39"/>
        <v>1.6675725316075179E-2</v>
      </c>
    </row>
    <row r="1128" spans="1:8" x14ac:dyDescent="0.2">
      <c r="A1128" s="43" t="s">
        <v>5</v>
      </c>
      <c r="B1128" s="9" t="s">
        <v>4486</v>
      </c>
      <c r="C1128" s="9">
        <v>159</v>
      </c>
      <c r="D1128" s="9" t="s">
        <v>4553</v>
      </c>
      <c r="E1128" s="9" t="s">
        <v>1657</v>
      </c>
      <c r="F1128" s="9" t="s">
        <v>1706</v>
      </c>
      <c r="G1128" s="9">
        <v>73</v>
      </c>
      <c r="H1128" s="73">
        <f t="shared" ref="H1128:H1159" si="40">G1128*1000000000/(C1128*1151980134)</f>
        <v>0.39854810278815617</v>
      </c>
    </row>
    <row r="1129" spans="1:8" x14ac:dyDescent="0.2">
      <c r="A1129" s="43" t="s">
        <v>5</v>
      </c>
      <c r="B1129" s="9" t="s">
        <v>1608</v>
      </c>
      <c r="C1129" s="9">
        <v>420</v>
      </c>
      <c r="D1129" s="9" t="s">
        <v>4552</v>
      </c>
      <c r="E1129" s="9" t="s">
        <v>1657</v>
      </c>
      <c r="F1129" s="9" t="s">
        <v>1706</v>
      </c>
      <c r="G1129" s="9">
        <v>9</v>
      </c>
      <c r="H1129" s="73">
        <f t="shared" si="40"/>
        <v>1.8601511255376759E-2</v>
      </c>
    </row>
    <row r="1130" spans="1:8" x14ac:dyDescent="0.2">
      <c r="A1130" s="43" t="s">
        <v>5</v>
      </c>
      <c r="B1130" s="9" t="s">
        <v>3670</v>
      </c>
      <c r="C1130" s="9">
        <v>166</v>
      </c>
      <c r="D1130" s="9" t="s">
        <v>4553</v>
      </c>
      <c r="E1130" s="9" t="s">
        <v>1657</v>
      </c>
      <c r="F1130" s="9" t="s">
        <v>1706</v>
      </c>
      <c r="G1130" s="9">
        <v>2</v>
      </c>
      <c r="H1130" s="73">
        <f t="shared" si="40"/>
        <v>1.0458681027119464E-2</v>
      </c>
    </row>
    <row r="1131" spans="1:8" x14ac:dyDescent="0.2">
      <c r="A1131" s="43" t="s">
        <v>5</v>
      </c>
      <c r="B1131" s="9" t="s">
        <v>4366</v>
      </c>
      <c r="C1131" s="9">
        <v>329</v>
      </c>
      <c r="D1131" s="9" t="s">
        <v>4552</v>
      </c>
      <c r="E1131" s="9" t="s">
        <v>1657</v>
      </c>
      <c r="F1131" s="9" t="s">
        <v>1706</v>
      </c>
      <c r="G1131" s="9">
        <v>102</v>
      </c>
      <c r="H1131" s="73">
        <f t="shared" si="40"/>
        <v>0.26912824795013185</v>
      </c>
    </row>
    <row r="1132" spans="1:8" x14ac:dyDescent="0.2">
      <c r="A1132" s="43" t="s">
        <v>5</v>
      </c>
      <c r="B1132" s="9" t="s">
        <v>1633</v>
      </c>
      <c r="C1132" s="9">
        <v>229</v>
      </c>
      <c r="D1132" s="9" t="s">
        <v>4552</v>
      </c>
      <c r="E1132" s="9" t="s">
        <v>1657</v>
      </c>
      <c r="F1132" s="9" t="s">
        <v>1706</v>
      </c>
      <c r="G1132" s="9">
        <v>11</v>
      </c>
      <c r="H1132" s="73">
        <f t="shared" si="40"/>
        <v>4.169771081991297E-2</v>
      </c>
    </row>
    <row r="1133" spans="1:8" x14ac:dyDescent="0.2">
      <c r="A1133" s="43" t="s">
        <v>5</v>
      </c>
      <c r="B1133" s="9" t="s">
        <v>4394</v>
      </c>
      <c r="C1133" s="9">
        <v>178</v>
      </c>
      <c r="D1133" s="9" t="s">
        <v>4553</v>
      </c>
      <c r="E1133" s="9" t="s">
        <v>1657</v>
      </c>
      <c r="F1133" s="9" t="s">
        <v>1706</v>
      </c>
      <c r="G1133" s="9">
        <v>72</v>
      </c>
      <c r="H1133" s="73">
        <f t="shared" si="40"/>
        <v>0.35112965066329166</v>
      </c>
    </row>
    <row r="1134" spans="1:8" x14ac:dyDescent="0.2">
      <c r="A1134" s="43" t="s">
        <v>5</v>
      </c>
      <c r="B1134" s="9" t="s">
        <v>1135</v>
      </c>
      <c r="C1134" s="9">
        <v>189</v>
      </c>
      <c r="D1134" s="9" t="s">
        <v>4553</v>
      </c>
      <c r="E1134" s="9" t="s">
        <v>1657</v>
      </c>
      <c r="F1134" s="9" t="s">
        <v>1706</v>
      </c>
      <c r="G1134" s="9">
        <v>67</v>
      </c>
      <c r="H1134" s="73">
        <f t="shared" si="40"/>
        <v>0.30772870471857849</v>
      </c>
    </row>
    <row r="1135" spans="1:8" x14ac:dyDescent="0.2">
      <c r="A1135" s="43" t="s">
        <v>5</v>
      </c>
      <c r="B1135" s="9" t="s">
        <v>4487</v>
      </c>
      <c r="C1135" s="9">
        <v>148</v>
      </c>
      <c r="D1135" s="9" t="s">
        <v>4553</v>
      </c>
      <c r="E1135" s="9" t="s">
        <v>1657</v>
      </c>
      <c r="F1135" s="9" t="s">
        <v>1706</v>
      </c>
      <c r="G1135" s="9">
        <v>16</v>
      </c>
      <c r="H1135" s="73">
        <f t="shared" si="40"/>
        <v>9.3845462189288159E-2</v>
      </c>
    </row>
    <row r="1136" spans="1:8" x14ac:dyDescent="0.2">
      <c r="A1136" s="43" t="s">
        <v>5</v>
      </c>
      <c r="B1136" s="9" t="s">
        <v>1123</v>
      </c>
      <c r="C1136" s="9">
        <v>261</v>
      </c>
      <c r="D1136" s="9" t="s">
        <v>4553</v>
      </c>
      <c r="E1136" s="9" t="s">
        <v>1657</v>
      </c>
      <c r="F1136" s="9" t="s">
        <v>1706</v>
      </c>
      <c r="G1136" s="9">
        <v>20</v>
      </c>
      <c r="H1136" s="73">
        <f t="shared" si="40"/>
        <v>6.6518814195472453E-2</v>
      </c>
    </row>
    <row r="1137" spans="1:8" x14ac:dyDescent="0.2">
      <c r="A1137" s="43" t="s">
        <v>5</v>
      </c>
      <c r="B1137" s="9" t="s">
        <v>4491</v>
      </c>
      <c r="C1137" s="9">
        <v>210</v>
      </c>
      <c r="D1137" s="9" t="s">
        <v>4553</v>
      </c>
      <c r="E1137" s="9" t="s">
        <v>1657</v>
      </c>
      <c r="F1137" s="9" t="s">
        <v>1706</v>
      </c>
      <c r="G1137" s="9">
        <v>4</v>
      </c>
      <c r="H1137" s="73">
        <f t="shared" si="40"/>
        <v>1.6534676671446008E-2</v>
      </c>
    </row>
    <row r="1138" spans="1:8" x14ac:dyDescent="0.2">
      <c r="A1138" s="43" t="s">
        <v>5</v>
      </c>
      <c r="B1138" s="9" t="s">
        <v>1627</v>
      </c>
      <c r="C1138" s="9">
        <v>540</v>
      </c>
      <c r="D1138" s="9" t="s">
        <v>4552</v>
      </c>
      <c r="E1138" s="9" t="s">
        <v>1657</v>
      </c>
      <c r="F1138" s="9" t="s">
        <v>1706</v>
      </c>
      <c r="G1138" s="9">
        <v>19</v>
      </c>
      <c r="H1138" s="73">
        <f t="shared" si="40"/>
        <v>3.0543222184754432E-2</v>
      </c>
    </row>
    <row r="1139" spans="1:8" x14ac:dyDescent="0.2">
      <c r="A1139" s="43" t="s">
        <v>5</v>
      </c>
      <c r="B1139" s="9" t="s">
        <v>4488</v>
      </c>
      <c r="C1139" s="9">
        <v>209</v>
      </c>
      <c r="D1139" s="9" t="s">
        <v>4553</v>
      </c>
      <c r="E1139" s="9" t="s">
        <v>1657</v>
      </c>
      <c r="F1139" s="9" t="s">
        <v>1706</v>
      </c>
      <c r="G1139" s="9">
        <v>236</v>
      </c>
      <c r="H1139" s="73">
        <f t="shared" si="40"/>
        <v>0.9802136074603639</v>
      </c>
    </row>
    <row r="1140" spans="1:8" x14ac:dyDescent="0.2">
      <c r="A1140" s="43" t="s">
        <v>5</v>
      </c>
      <c r="B1140" s="9" t="s">
        <v>3731</v>
      </c>
      <c r="C1140" s="9">
        <v>219</v>
      </c>
      <c r="D1140" s="9" t="s">
        <v>4553</v>
      </c>
      <c r="E1140" s="9" t="s">
        <v>1657</v>
      </c>
      <c r="F1140" s="9" t="s">
        <v>1706</v>
      </c>
      <c r="G1140" s="9">
        <v>4</v>
      </c>
      <c r="H1140" s="73">
        <f t="shared" si="40"/>
        <v>1.5855169410975624E-2</v>
      </c>
    </row>
    <row r="1141" spans="1:8" x14ac:dyDescent="0.2">
      <c r="A1141" s="43" t="s">
        <v>5</v>
      </c>
      <c r="B1141" s="9" t="s">
        <v>1708</v>
      </c>
      <c r="C1141" s="9">
        <v>222</v>
      </c>
      <c r="D1141" s="9" t="s">
        <v>4553</v>
      </c>
      <c r="E1141" s="9" t="s">
        <v>1657</v>
      </c>
      <c r="F1141" s="9" t="s">
        <v>1706</v>
      </c>
      <c r="G1141" s="9">
        <v>14</v>
      </c>
      <c r="H1141" s="73">
        <f t="shared" si="40"/>
        <v>5.4743186277084757E-2</v>
      </c>
    </row>
    <row r="1142" spans="1:8" x14ac:dyDescent="0.2">
      <c r="A1142" s="43" t="s">
        <v>5</v>
      </c>
      <c r="B1142" s="9" t="s">
        <v>1097</v>
      </c>
      <c r="C1142" s="9">
        <v>358</v>
      </c>
      <c r="D1142" s="9" t="s">
        <v>4553</v>
      </c>
      <c r="E1142" s="9" t="s">
        <v>1657</v>
      </c>
      <c r="F1142" s="9" t="s">
        <v>1706</v>
      </c>
      <c r="G1142" s="9">
        <v>34</v>
      </c>
      <c r="H1142" s="73">
        <f t="shared" si="40"/>
        <v>8.2442452118802023E-2</v>
      </c>
    </row>
    <row r="1143" spans="1:8" x14ac:dyDescent="0.2">
      <c r="A1143" s="43" t="s">
        <v>5</v>
      </c>
      <c r="B1143" s="9" t="s">
        <v>1147</v>
      </c>
      <c r="C1143" s="9">
        <v>179</v>
      </c>
      <c r="D1143" s="9" t="s">
        <v>4553</v>
      </c>
      <c r="E1143" s="9" t="s">
        <v>1657</v>
      </c>
      <c r="F1143" s="9" t="s">
        <v>1706</v>
      </c>
      <c r="G1143" s="9">
        <v>75</v>
      </c>
      <c r="H1143" s="73">
        <f t="shared" si="40"/>
        <v>0.36371670052412658</v>
      </c>
    </row>
    <row r="1144" spans="1:8" x14ac:dyDescent="0.2">
      <c r="A1144" s="43" t="s">
        <v>5</v>
      </c>
      <c r="B1144" s="9" t="s">
        <v>4368</v>
      </c>
      <c r="C1144" s="9">
        <v>1883</v>
      </c>
      <c r="D1144" s="9" t="s">
        <v>4552</v>
      </c>
      <c r="E1144" s="9" t="s">
        <v>1657</v>
      </c>
      <c r="F1144" s="9" t="s">
        <v>1706</v>
      </c>
      <c r="G1144" s="9">
        <v>3</v>
      </c>
      <c r="H1144" s="73">
        <f t="shared" si="40"/>
        <v>1.3830119892473429E-3</v>
      </c>
    </row>
    <row r="1145" spans="1:8" x14ac:dyDescent="0.2">
      <c r="A1145" s="43" t="s">
        <v>5</v>
      </c>
      <c r="B1145" s="9" t="s">
        <v>4413</v>
      </c>
      <c r="C1145" s="9">
        <v>41</v>
      </c>
      <c r="D1145" s="9" t="s">
        <v>4552</v>
      </c>
      <c r="E1145" s="9" t="s">
        <v>1657</v>
      </c>
      <c r="F1145" s="9" t="s">
        <v>1706</v>
      </c>
      <c r="G1145" s="9">
        <v>19</v>
      </c>
      <c r="H1145" s="73">
        <f t="shared" si="40"/>
        <v>0.40227658487237544</v>
      </c>
    </row>
    <row r="1146" spans="1:8" x14ac:dyDescent="0.2">
      <c r="A1146" s="43" t="s">
        <v>5</v>
      </c>
      <c r="B1146" s="9" t="s">
        <v>3760</v>
      </c>
      <c r="C1146" s="9">
        <v>155</v>
      </c>
      <c r="D1146" s="9" t="s">
        <v>4553</v>
      </c>
      <c r="E1146" s="9" t="s">
        <v>1657</v>
      </c>
      <c r="F1146" s="9" t="s">
        <v>1706</v>
      </c>
      <c r="G1146" s="9">
        <v>12</v>
      </c>
      <c r="H1146" s="73">
        <f t="shared" si="40"/>
        <v>6.720546001942572E-2</v>
      </c>
    </row>
    <row r="1147" spans="1:8" x14ac:dyDescent="0.2">
      <c r="A1147" s="43" t="s">
        <v>5</v>
      </c>
      <c r="B1147" s="9" t="s">
        <v>4373</v>
      </c>
      <c r="C1147" s="9">
        <v>321</v>
      </c>
      <c r="D1147" s="9" t="s">
        <v>4552</v>
      </c>
      <c r="E1147" s="9" t="s">
        <v>1657</v>
      </c>
      <c r="F1147" s="9" t="s">
        <v>1706</v>
      </c>
      <c r="G1147" s="9">
        <v>28</v>
      </c>
      <c r="H1147" s="73">
        <f t="shared" si="40"/>
        <v>7.5719547373911636E-2</v>
      </c>
    </row>
    <row r="1148" spans="1:8" x14ac:dyDescent="0.2">
      <c r="A1148" s="43" t="s">
        <v>5</v>
      </c>
      <c r="B1148" s="9" t="s">
        <v>3748</v>
      </c>
      <c r="C1148" s="9">
        <v>127</v>
      </c>
      <c r="D1148" s="9" t="s">
        <v>4553</v>
      </c>
      <c r="E1148" s="9" t="s">
        <v>1657</v>
      </c>
      <c r="F1148" s="9" t="s">
        <v>1706</v>
      </c>
      <c r="G1148" s="9">
        <v>4</v>
      </c>
      <c r="H1148" s="73">
        <f t="shared" si="40"/>
        <v>2.7340803944910723E-2</v>
      </c>
    </row>
    <row r="1149" spans="1:8" x14ac:dyDescent="0.2">
      <c r="A1149" s="43" t="s">
        <v>5</v>
      </c>
      <c r="B1149" s="9" t="s">
        <v>3764</v>
      </c>
      <c r="C1149" s="9">
        <v>86</v>
      </c>
      <c r="D1149" s="9" t="s">
        <v>4553</v>
      </c>
      <c r="E1149" s="9" t="s">
        <v>1657</v>
      </c>
      <c r="F1149" s="9" t="s">
        <v>1706</v>
      </c>
      <c r="G1149" s="9">
        <v>3</v>
      </c>
      <c r="H1149" s="73">
        <f t="shared" si="40"/>
        <v>3.0281529950613329E-2</v>
      </c>
    </row>
    <row r="1150" spans="1:8" x14ac:dyDescent="0.2">
      <c r="A1150" s="43" t="s">
        <v>5</v>
      </c>
      <c r="B1150" s="9" t="s">
        <v>1114</v>
      </c>
      <c r="C1150" s="9">
        <v>327</v>
      </c>
      <c r="D1150" s="9" t="s">
        <v>4553</v>
      </c>
      <c r="E1150" s="9" t="s">
        <v>1657</v>
      </c>
      <c r="F1150" s="9" t="s">
        <v>1706</v>
      </c>
      <c r="G1150" s="9">
        <v>21</v>
      </c>
      <c r="H1150" s="73">
        <f t="shared" si="40"/>
        <v>5.5747648410609252E-2</v>
      </c>
    </row>
    <row r="1151" spans="1:8" x14ac:dyDescent="0.2">
      <c r="A1151" s="43" t="s">
        <v>5</v>
      </c>
      <c r="B1151" s="9" t="s">
        <v>1110</v>
      </c>
      <c r="C1151" s="9">
        <v>172</v>
      </c>
      <c r="D1151" s="9" t="s">
        <v>4553</v>
      </c>
      <c r="E1151" s="9" t="s">
        <v>1657</v>
      </c>
      <c r="F1151" s="9" t="s">
        <v>1706</v>
      </c>
      <c r="G1151" s="9">
        <v>51</v>
      </c>
      <c r="H1151" s="73">
        <f t="shared" si="40"/>
        <v>0.2573930045802133</v>
      </c>
    </row>
    <row r="1152" spans="1:8" x14ac:dyDescent="0.2">
      <c r="A1152" s="43" t="s">
        <v>5</v>
      </c>
      <c r="B1152" s="9" t="s">
        <v>3739</v>
      </c>
      <c r="C1152" s="9">
        <v>239</v>
      </c>
      <c r="D1152" s="9" t="s">
        <v>4553</v>
      </c>
      <c r="E1152" s="9" t="s">
        <v>1657</v>
      </c>
      <c r="F1152" s="9" t="s">
        <v>1706</v>
      </c>
      <c r="G1152" s="9">
        <v>5</v>
      </c>
      <c r="H1152" s="73">
        <f t="shared" si="40"/>
        <v>1.8160471239558901E-2</v>
      </c>
    </row>
    <row r="1153" spans="1:8" x14ac:dyDescent="0.2">
      <c r="A1153" s="43" t="s">
        <v>5</v>
      </c>
      <c r="B1153" s="9" t="s">
        <v>4497</v>
      </c>
      <c r="C1153" s="9">
        <v>67</v>
      </c>
      <c r="D1153" s="9" t="s">
        <v>4553</v>
      </c>
      <c r="E1153" s="9" t="s">
        <v>1657</v>
      </c>
      <c r="F1153" s="9" t="s">
        <v>1706</v>
      </c>
      <c r="G1153" s="9">
        <v>9</v>
      </c>
      <c r="H1153" s="73">
        <f t="shared" si="40"/>
        <v>0.11660648846654088</v>
      </c>
    </row>
    <row r="1154" spans="1:8" x14ac:dyDescent="0.2">
      <c r="A1154" s="43" t="s">
        <v>5</v>
      </c>
      <c r="B1154" s="9" t="s">
        <v>4393</v>
      </c>
      <c r="C1154" s="9">
        <v>180</v>
      </c>
      <c r="D1154" s="9" t="s">
        <v>4552</v>
      </c>
      <c r="E1154" s="9" t="s">
        <v>1657</v>
      </c>
      <c r="F1154" s="9" t="s">
        <v>1706</v>
      </c>
      <c r="G1154" s="9">
        <v>1</v>
      </c>
      <c r="H1154" s="73">
        <f t="shared" si="40"/>
        <v>4.8226140291717529E-3</v>
      </c>
    </row>
    <row r="1155" spans="1:8" x14ac:dyDescent="0.2">
      <c r="A1155" s="43" t="s">
        <v>5</v>
      </c>
      <c r="B1155" s="9" t="s">
        <v>1048</v>
      </c>
      <c r="C1155" s="9">
        <v>226</v>
      </c>
      <c r="D1155" s="9" t="s">
        <v>4553</v>
      </c>
      <c r="E1155" s="9" t="s">
        <v>1657</v>
      </c>
      <c r="F1155" s="9" t="s">
        <v>1706</v>
      </c>
      <c r="G1155" s="9">
        <v>107</v>
      </c>
      <c r="H1155" s="73">
        <f t="shared" si="40"/>
        <v>0.41098914248605289</v>
      </c>
    </row>
    <row r="1156" spans="1:8" x14ac:dyDescent="0.2">
      <c r="A1156" s="43" t="s">
        <v>5</v>
      </c>
      <c r="B1156" s="9" t="s">
        <v>1609</v>
      </c>
      <c r="C1156" s="9">
        <v>336</v>
      </c>
      <c r="D1156" s="9" t="s">
        <v>4552</v>
      </c>
      <c r="E1156" s="9" t="s">
        <v>1657</v>
      </c>
      <c r="F1156" s="9" t="s">
        <v>1706</v>
      </c>
      <c r="G1156" s="9">
        <v>15</v>
      </c>
      <c r="H1156" s="73">
        <f t="shared" si="40"/>
        <v>3.8753148448701584E-2</v>
      </c>
    </row>
    <row r="1157" spans="1:8" x14ac:dyDescent="0.2">
      <c r="A1157" s="43" t="s">
        <v>5</v>
      </c>
      <c r="B1157" s="9" t="s">
        <v>3756</v>
      </c>
      <c r="C1157" s="9">
        <v>124</v>
      </c>
      <c r="D1157" s="9" t="s">
        <v>4553</v>
      </c>
      <c r="E1157" s="9" t="s">
        <v>1657</v>
      </c>
      <c r="F1157" s="9" t="s">
        <v>1706</v>
      </c>
      <c r="G1157" s="9">
        <v>7</v>
      </c>
      <c r="H1157" s="73">
        <f t="shared" si="40"/>
        <v>4.9003981264164581E-2</v>
      </c>
    </row>
    <row r="1158" spans="1:8" x14ac:dyDescent="0.2">
      <c r="A1158" s="43" t="s">
        <v>5</v>
      </c>
      <c r="B1158" s="9" t="s">
        <v>3688</v>
      </c>
      <c r="C1158" s="9">
        <v>110</v>
      </c>
      <c r="D1158" s="9" t="s">
        <v>4553</v>
      </c>
      <c r="E1158" s="9" t="s">
        <v>1657</v>
      </c>
      <c r="F1158" s="9" t="s">
        <v>1706</v>
      </c>
      <c r="G1158" s="9">
        <v>65</v>
      </c>
      <c r="H1158" s="73">
        <f t="shared" si="40"/>
        <v>0.51295076492099556</v>
      </c>
    </row>
    <row r="1159" spans="1:8" x14ac:dyDescent="0.2">
      <c r="A1159" s="43" t="s">
        <v>5</v>
      </c>
      <c r="B1159" s="9" t="s">
        <v>3727</v>
      </c>
      <c r="C1159" s="9">
        <v>123</v>
      </c>
      <c r="D1159" s="9" t="s">
        <v>4553</v>
      </c>
      <c r="E1159" s="9" t="s">
        <v>1657</v>
      </c>
      <c r="F1159" s="9" t="s">
        <v>1706</v>
      </c>
      <c r="G1159" s="9">
        <v>4</v>
      </c>
      <c r="H1159" s="73">
        <f t="shared" si="40"/>
        <v>2.8229935780517575E-2</v>
      </c>
    </row>
    <row r="1160" spans="1:8" x14ac:dyDescent="0.2">
      <c r="A1160" s="43" t="s">
        <v>5</v>
      </c>
      <c r="B1160" s="9" t="s">
        <v>1715</v>
      </c>
      <c r="C1160" s="9">
        <v>300</v>
      </c>
      <c r="D1160" s="9" t="s">
        <v>4553</v>
      </c>
      <c r="E1160" s="9" t="s">
        <v>1657</v>
      </c>
      <c r="F1160" s="9" t="s">
        <v>1706</v>
      </c>
      <c r="G1160" s="9">
        <v>6</v>
      </c>
      <c r="H1160" s="73">
        <f t="shared" ref="H1160:H1191" si="41">G1160*1000000000/(C1160*1151980134)</f>
        <v>1.7361410505018309E-2</v>
      </c>
    </row>
    <row r="1161" spans="1:8" x14ac:dyDescent="0.2">
      <c r="A1161" s="43" t="s">
        <v>5</v>
      </c>
      <c r="B1161" s="9" t="s">
        <v>1619</v>
      </c>
      <c r="C1161" s="9">
        <v>344</v>
      </c>
      <c r="D1161" s="9" t="s">
        <v>4552</v>
      </c>
      <c r="E1161" s="9" t="s">
        <v>1657</v>
      </c>
      <c r="F1161" s="9" t="s">
        <v>1706</v>
      </c>
      <c r="G1161" s="9">
        <v>2675</v>
      </c>
      <c r="H1161" s="73">
        <f t="shared" si="41"/>
        <v>6.7502577181575552</v>
      </c>
    </row>
    <row r="1162" spans="1:8" x14ac:dyDescent="0.2">
      <c r="A1162" s="43" t="s">
        <v>5</v>
      </c>
      <c r="B1162" s="9" t="s">
        <v>3723</v>
      </c>
      <c r="C1162" s="9">
        <v>165</v>
      </c>
      <c r="D1162" s="9" t="s">
        <v>4553</v>
      </c>
      <c r="E1162" s="9" t="s">
        <v>1657</v>
      </c>
      <c r="F1162" s="9" t="s">
        <v>1706</v>
      </c>
      <c r="G1162" s="9">
        <v>11</v>
      </c>
      <c r="H1162" s="73">
        <f t="shared" si="41"/>
        <v>5.7871368350061035E-2</v>
      </c>
    </row>
    <row r="1163" spans="1:8" x14ac:dyDescent="0.2">
      <c r="A1163" s="43" t="s">
        <v>5</v>
      </c>
      <c r="B1163" s="9" t="s">
        <v>3718</v>
      </c>
      <c r="C1163" s="9">
        <v>41</v>
      </c>
      <c r="D1163" s="9" t="s">
        <v>4553</v>
      </c>
      <c r="E1163" s="9" t="s">
        <v>1657</v>
      </c>
      <c r="F1163" s="9" t="s">
        <v>1706</v>
      </c>
      <c r="G1163" s="9">
        <v>13</v>
      </c>
      <c r="H1163" s="73">
        <f t="shared" si="41"/>
        <v>0.27524187386004639</v>
      </c>
    </row>
    <row r="1164" spans="1:8" x14ac:dyDescent="0.2">
      <c r="A1164" s="43" t="s">
        <v>5</v>
      </c>
      <c r="B1164" s="9" t="s">
        <v>1080</v>
      </c>
      <c r="C1164" s="9">
        <v>216</v>
      </c>
      <c r="D1164" s="9" t="s">
        <v>4553</v>
      </c>
      <c r="E1164" s="9" t="s">
        <v>1657</v>
      </c>
      <c r="F1164" s="9" t="s">
        <v>1706</v>
      </c>
      <c r="G1164" s="9">
        <v>5</v>
      </c>
      <c r="H1164" s="73">
        <f t="shared" si="41"/>
        <v>2.0094225121548969E-2</v>
      </c>
    </row>
    <row r="1165" spans="1:8" x14ac:dyDescent="0.2">
      <c r="A1165" s="43" t="s">
        <v>5</v>
      </c>
      <c r="B1165" s="9" t="s">
        <v>3794</v>
      </c>
      <c r="C1165" s="9">
        <v>113</v>
      </c>
      <c r="D1165" s="9" t="s">
        <v>4553</v>
      </c>
      <c r="E1165" s="9" t="s">
        <v>1657</v>
      </c>
      <c r="F1165" s="9" t="s">
        <v>1706</v>
      </c>
      <c r="G1165" s="9">
        <v>19</v>
      </c>
      <c r="H1165" s="73">
        <f t="shared" si="41"/>
        <v>0.1459587608828973</v>
      </c>
    </row>
    <row r="1166" spans="1:8" x14ac:dyDescent="0.2">
      <c r="A1166" s="43" t="s">
        <v>5</v>
      </c>
      <c r="B1166" s="9" t="s">
        <v>3696</v>
      </c>
      <c r="C1166" s="9">
        <v>124</v>
      </c>
      <c r="D1166" s="9" t="s">
        <v>4553</v>
      </c>
      <c r="E1166" s="9" t="s">
        <v>1657</v>
      </c>
      <c r="F1166" s="9" t="s">
        <v>1706</v>
      </c>
      <c r="G1166" s="9">
        <v>12</v>
      </c>
      <c r="H1166" s="73">
        <f t="shared" si="41"/>
        <v>8.4006825024282139E-2</v>
      </c>
    </row>
    <row r="1167" spans="1:8" x14ac:dyDescent="0.2">
      <c r="A1167" s="43" t="s">
        <v>5</v>
      </c>
      <c r="B1167" s="9" t="s">
        <v>1060</v>
      </c>
      <c r="C1167" s="9">
        <v>341</v>
      </c>
      <c r="D1167" s="9" t="s">
        <v>4553</v>
      </c>
      <c r="E1167" s="9" t="s">
        <v>1657</v>
      </c>
      <c r="F1167" s="9" t="s">
        <v>1706</v>
      </c>
      <c r="G1167" s="9">
        <v>13</v>
      </c>
      <c r="H1167" s="73">
        <f t="shared" si="41"/>
        <v>3.3093597736838419E-2</v>
      </c>
    </row>
    <row r="1168" spans="1:8" x14ac:dyDescent="0.2">
      <c r="A1168" s="43" t="s">
        <v>5</v>
      </c>
      <c r="B1168" s="9" t="s">
        <v>4370</v>
      </c>
      <c r="C1168" s="9">
        <v>528</v>
      </c>
      <c r="D1168" s="9" t="s">
        <v>4552</v>
      </c>
      <c r="E1168" s="9" t="s">
        <v>1657</v>
      </c>
      <c r="F1168" s="9" t="s">
        <v>1706</v>
      </c>
      <c r="G1168" s="9">
        <v>17</v>
      </c>
      <c r="H1168" s="73">
        <f t="shared" si="41"/>
        <v>2.7949240396336294E-2</v>
      </c>
    </row>
    <row r="1169" spans="1:8" x14ac:dyDescent="0.2">
      <c r="A1169" s="43" t="s">
        <v>5</v>
      </c>
      <c r="B1169" s="9" t="s">
        <v>1606</v>
      </c>
      <c r="C1169" s="9">
        <v>334</v>
      </c>
      <c r="D1169" s="9" t="s">
        <v>4552</v>
      </c>
      <c r="E1169" s="9" t="s">
        <v>1657</v>
      </c>
      <c r="F1169" s="9" t="s">
        <v>1706</v>
      </c>
      <c r="G1169" s="9">
        <v>3</v>
      </c>
      <c r="H1169" s="73">
        <f t="shared" si="41"/>
        <v>7.7970406459663064E-3</v>
      </c>
    </row>
    <row r="1170" spans="1:8" x14ac:dyDescent="0.2">
      <c r="A1170" s="43" t="s">
        <v>5</v>
      </c>
      <c r="B1170" s="9" t="s">
        <v>3710</v>
      </c>
      <c r="C1170" s="9">
        <v>145</v>
      </c>
      <c r="D1170" s="9" t="s">
        <v>4553</v>
      </c>
      <c r="E1170" s="9" t="s">
        <v>1657</v>
      </c>
      <c r="F1170" s="9" t="s">
        <v>1706</v>
      </c>
      <c r="G1170" s="9">
        <v>4</v>
      </c>
      <c r="H1170" s="73">
        <f t="shared" si="41"/>
        <v>2.3946773110370082E-2</v>
      </c>
    </row>
    <row r="1171" spans="1:8" x14ac:dyDescent="0.2">
      <c r="A1171" s="43" t="s">
        <v>5</v>
      </c>
      <c r="B1171" s="9" t="s">
        <v>1139</v>
      </c>
      <c r="C1171" s="9">
        <v>223</v>
      </c>
      <c r="D1171" s="9" t="s">
        <v>4553</v>
      </c>
      <c r="E1171" s="9" t="s">
        <v>1657</v>
      </c>
      <c r="F1171" s="9" t="s">
        <v>1706</v>
      </c>
      <c r="G1171" s="9">
        <v>5</v>
      </c>
      <c r="H1171" s="73">
        <f t="shared" si="41"/>
        <v>1.9463464691724563E-2</v>
      </c>
    </row>
    <row r="1172" spans="1:8" x14ac:dyDescent="0.2">
      <c r="A1172" s="43" t="s">
        <v>5</v>
      </c>
      <c r="B1172" s="9" t="s">
        <v>1632</v>
      </c>
      <c r="C1172" s="9">
        <v>513</v>
      </c>
      <c r="D1172" s="9" t="s">
        <v>4552</v>
      </c>
      <c r="E1172" s="9" t="s">
        <v>1657</v>
      </c>
      <c r="F1172" s="9" t="s">
        <v>1706</v>
      </c>
      <c r="G1172" s="9">
        <v>15</v>
      </c>
      <c r="H1172" s="73">
        <f t="shared" si="41"/>
        <v>2.538217910090396E-2</v>
      </c>
    </row>
    <row r="1173" spans="1:8" x14ac:dyDescent="0.2">
      <c r="A1173" s="43" t="s">
        <v>5</v>
      </c>
      <c r="B1173" s="9" t="s">
        <v>4383</v>
      </c>
      <c r="C1173" s="9">
        <v>341</v>
      </c>
      <c r="D1173" s="9" t="s">
        <v>4552</v>
      </c>
      <c r="E1173" s="9" t="s">
        <v>1657</v>
      </c>
      <c r="F1173" s="9" t="s">
        <v>1706</v>
      </c>
      <c r="G1173" s="9">
        <v>3</v>
      </c>
      <c r="H1173" s="73">
        <f t="shared" si="41"/>
        <v>7.6369840931165582E-3</v>
      </c>
    </row>
    <row r="1174" spans="1:8" x14ac:dyDescent="0.2">
      <c r="A1174" s="43" t="s">
        <v>5</v>
      </c>
      <c r="B1174" s="9" t="s">
        <v>1106</v>
      </c>
      <c r="C1174" s="9">
        <v>193</v>
      </c>
      <c r="D1174" s="9" t="s">
        <v>4553</v>
      </c>
      <c r="E1174" s="9" t="s">
        <v>1657</v>
      </c>
      <c r="F1174" s="9" t="s">
        <v>1706</v>
      </c>
      <c r="G1174" s="9">
        <v>5</v>
      </c>
      <c r="H1174" s="73">
        <f t="shared" si="41"/>
        <v>2.2488873711163614E-2</v>
      </c>
    </row>
    <row r="1175" spans="1:8" x14ac:dyDescent="0.2">
      <c r="A1175" s="43" t="s">
        <v>5</v>
      </c>
      <c r="B1175" s="9" t="s">
        <v>4498</v>
      </c>
      <c r="C1175" s="9">
        <v>251</v>
      </c>
      <c r="D1175" s="9" t="s">
        <v>4553</v>
      </c>
      <c r="E1175" s="9" t="s">
        <v>1657</v>
      </c>
      <c r="F1175" s="9" t="s">
        <v>1706</v>
      </c>
      <c r="G1175" s="9">
        <v>3</v>
      </c>
      <c r="H1175" s="73">
        <f t="shared" si="41"/>
        <v>1.0375344923317716E-2</v>
      </c>
    </row>
    <row r="1176" spans="1:8" x14ac:dyDescent="0.2">
      <c r="A1176" s="43" t="s">
        <v>5</v>
      </c>
      <c r="B1176" s="9" t="s">
        <v>4499</v>
      </c>
      <c r="C1176" s="9">
        <v>111</v>
      </c>
      <c r="D1176" s="9" t="s">
        <v>4553</v>
      </c>
      <c r="E1176" s="9" t="s">
        <v>1657</v>
      </c>
      <c r="F1176" s="9" t="s">
        <v>1706</v>
      </c>
      <c r="G1176" s="9">
        <v>69</v>
      </c>
      <c r="H1176" s="73">
        <f t="shared" si="41"/>
        <v>0.53961140758840687</v>
      </c>
    </row>
    <row r="1177" spans="1:8" x14ac:dyDescent="0.2">
      <c r="A1177" s="43" t="s">
        <v>5</v>
      </c>
      <c r="B1177" s="9" t="s">
        <v>1623</v>
      </c>
      <c r="C1177" s="9">
        <v>223</v>
      </c>
      <c r="D1177" s="9" t="s">
        <v>4552</v>
      </c>
      <c r="E1177" s="9" t="s">
        <v>1657</v>
      </c>
      <c r="F1177" s="9" t="s">
        <v>1706</v>
      </c>
      <c r="G1177" s="9">
        <v>8</v>
      </c>
      <c r="H1177" s="73">
        <f t="shared" si="41"/>
        <v>3.1141543506759298E-2</v>
      </c>
    </row>
    <row r="1178" spans="1:8" x14ac:dyDescent="0.2">
      <c r="A1178" s="43" t="s">
        <v>5</v>
      </c>
      <c r="B1178" s="9" t="s">
        <v>1620</v>
      </c>
      <c r="C1178" s="9">
        <v>168</v>
      </c>
      <c r="D1178" s="9" t="s">
        <v>4552</v>
      </c>
      <c r="E1178" s="9" t="s">
        <v>1657</v>
      </c>
      <c r="F1178" s="9" t="s">
        <v>1706</v>
      </c>
      <c r="G1178" s="9">
        <v>15</v>
      </c>
      <c r="H1178" s="73">
        <f t="shared" si="41"/>
        <v>7.7506296897403168E-2</v>
      </c>
    </row>
    <row r="1179" spans="1:8" x14ac:dyDescent="0.2">
      <c r="A1179" s="43" t="s">
        <v>5</v>
      </c>
      <c r="B1179" s="9" t="s">
        <v>3702</v>
      </c>
      <c r="C1179" s="9">
        <v>84</v>
      </c>
      <c r="D1179" s="9" t="s">
        <v>4553</v>
      </c>
      <c r="E1179" s="9" t="s">
        <v>1657</v>
      </c>
      <c r="F1179" s="9" t="s">
        <v>1706</v>
      </c>
      <c r="G1179" s="9">
        <v>2</v>
      </c>
      <c r="H1179" s="73">
        <f t="shared" si="41"/>
        <v>2.066834583930751E-2</v>
      </c>
    </row>
    <row r="1180" spans="1:8" x14ac:dyDescent="0.2">
      <c r="A1180" s="43" t="s">
        <v>5</v>
      </c>
      <c r="B1180" s="9" t="s">
        <v>1044</v>
      </c>
      <c r="C1180" s="9">
        <v>855</v>
      </c>
      <c r="D1180" s="9" t="s">
        <v>4553</v>
      </c>
      <c r="E1180" s="9" t="s">
        <v>1657</v>
      </c>
      <c r="F1180" s="9" t="s">
        <v>1706</v>
      </c>
      <c r="G1180" s="9">
        <v>10</v>
      </c>
      <c r="H1180" s="73">
        <f t="shared" si="41"/>
        <v>1.0152871640361584E-2</v>
      </c>
    </row>
    <row r="1181" spans="1:8" x14ac:dyDescent="0.2">
      <c r="A1181" s="43" t="s">
        <v>5</v>
      </c>
      <c r="B1181" s="9" t="s">
        <v>3768</v>
      </c>
      <c r="C1181" s="9">
        <v>75</v>
      </c>
      <c r="D1181" s="9" t="s">
        <v>4553</v>
      </c>
      <c r="E1181" s="9" t="s">
        <v>1657</v>
      </c>
      <c r="F1181" s="9" t="s">
        <v>1706</v>
      </c>
      <c r="G1181" s="9">
        <v>5</v>
      </c>
      <c r="H1181" s="73">
        <f t="shared" si="41"/>
        <v>5.7871368350061035E-2</v>
      </c>
    </row>
    <row r="1182" spans="1:8" x14ac:dyDescent="0.2">
      <c r="A1182" s="43" t="s">
        <v>5</v>
      </c>
      <c r="B1182" s="9" t="s">
        <v>3665</v>
      </c>
      <c r="C1182" s="9">
        <v>254</v>
      </c>
      <c r="D1182" s="9" t="s">
        <v>4553</v>
      </c>
      <c r="E1182" s="9" t="s">
        <v>1657</v>
      </c>
      <c r="F1182" s="9" t="s">
        <v>1706</v>
      </c>
      <c r="G1182" s="9">
        <v>20</v>
      </c>
      <c r="H1182" s="73">
        <f t="shared" si="41"/>
        <v>6.8352009862276811E-2</v>
      </c>
    </row>
    <row r="1183" spans="1:8" x14ac:dyDescent="0.2">
      <c r="A1183" s="43" t="s">
        <v>5</v>
      </c>
      <c r="B1183" s="9" t="s">
        <v>1628</v>
      </c>
      <c r="C1183" s="9">
        <v>195</v>
      </c>
      <c r="D1183" s="9" t="s">
        <v>4552</v>
      </c>
      <c r="E1183" s="9" t="s">
        <v>1657</v>
      </c>
      <c r="F1183" s="9" t="s">
        <v>1706</v>
      </c>
      <c r="G1183" s="9">
        <v>4</v>
      </c>
      <c r="H1183" s="73">
        <f t="shared" si="41"/>
        <v>1.7806574876941855E-2</v>
      </c>
    </row>
    <row r="1184" spans="1:8" x14ac:dyDescent="0.2">
      <c r="A1184" s="43" t="s">
        <v>5</v>
      </c>
      <c r="B1184" s="9" t="s">
        <v>1028</v>
      </c>
      <c r="C1184" s="9">
        <v>338</v>
      </c>
      <c r="D1184" s="9" t="s">
        <v>4553</v>
      </c>
      <c r="E1184" s="9" t="s">
        <v>1657</v>
      </c>
      <c r="F1184" s="9" t="s">
        <v>1706</v>
      </c>
      <c r="G1184" s="9">
        <v>25</v>
      </c>
      <c r="H1184" s="73">
        <f t="shared" si="41"/>
        <v>6.4206399796665342E-2</v>
      </c>
    </row>
    <row r="1185" spans="1:8" x14ac:dyDescent="0.2">
      <c r="A1185" s="43" t="s">
        <v>5</v>
      </c>
      <c r="B1185" s="9" t="s">
        <v>4489</v>
      </c>
      <c r="C1185" s="9">
        <v>72</v>
      </c>
      <c r="D1185" s="9" t="s">
        <v>4553</v>
      </c>
      <c r="E1185" s="9" t="s">
        <v>1657</v>
      </c>
      <c r="F1185" s="9" t="s">
        <v>1706</v>
      </c>
      <c r="G1185" s="9">
        <v>16</v>
      </c>
      <c r="H1185" s="73">
        <f t="shared" si="41"/>
        <v>0.1929045611668701</v>
      </c>
    </row>
    <row r="1186" spans="1:8" x14ac:dyDescent="0.2">
      <c r="A1186" s="43" t="s">
        <v>5</v>
      </c>
      <c r="B1186" s="9" t="s">
        <v>1024</v>
      </c>
      <c r="C1186" s="9">
        <v>323</v>
      </c>
      <c r="D1186" s="9" t="s">
        <v>4553</v>
      </c>
      <c r="E1186" s="9" t="s">
        <v>1657</v>
      </c>
      <c r="F1186" s="9" t="s">
        <v>1706</v>
      </c>
      <c r="G1186" s="9">
        <v>4</v>
      </c>
      <c r="H1186" s="73">
        <f t="shared" si="41"/>
        <v>1.0750099383912266E-2</v>
      </c>
    </row>
    <row r="1187" spans="1:8" x14ac:dyDescent="0.2">
      <c r="A1187" s="43" t="s">
        <v>5</v>
      </c>
      <c r="B1187" s="9" t="s">
        <v>1710</v>
      </c>
      <c r="C1187" s="9">
        <v>306</v>
      </c>
      <c r="D1187" s="9" t="s">
        <v>4553</v>
      </c>
      <c r="E1187" s="9" t="s">
        <v>1657</v>
      </c>
      <c r="F1187" s="9" t="s">
        <v>1706</v>
      </c>
      <c r="G1187" s="9">
        <v>9</v>
      </c>
      <c r="H1187" s="73">
        <f t="shared" si="41"/>
        <v>2.5531486036791631E-2</v>
      </c>
    </row>
    <row r="1188" spans="1:8" x14ac:dyDescent="0.2">
      <c r="A1188" s="43" t="s">
        <v>5</v>
      </c>
      <c r="B1188" s="9" t="s">
        <v>1056</v>
      </c>
      <c r="C1188" s="9">
        <v>81</v>
      </c>
      <c r="D1188" s="9" t="s">
        <v>4553</v>
      </c>
      <c r="E1188" s="9" t="s">
        <v>1657</v>
      </c>
      <c r="F1188" s="9" t="s">
        <v>1706</v>
      </c>
      <c r="G1188" s="9">
        <v>7</v>
      </c>
      <c r="H1188" s="73">
        <f t="shared" si="41"/>
        <v>7.5018440453782823E-2</v>
      </c>
    </row>
    <row r="1189" spans="1:8" x14ac:dyDescent="0.2">
      <c r="A1189" s="43" t="s">
        <v>5</v>
      </c>
      <c r="B1189" s="9" t="s">
        <v>4379</v>
      </c>
      <c r="C1189" s="9">
        <v>640</v>
      </c>
      <c r="D1189" s="9" t="s">
        <v>4552</v>
      </c>
      <c r="E1189" s="9" t="s">
        <v>1657</v>
      </c>
      <c r="F1189" s="9" t="s">
        <v>1706</v>
      </c>
      <c r="G1189" s="9">
        <v>6</v>
      </c>
      <c r="H1189" s="73">
        <f t="shared" si="41"/>
        <v>8.1381611742273319E-3</v>
      </c>
    </row>
    <row r="1190" spans="1:8" x14ac:dyDescent="0.2">
      <c r="A1190" s="43" t="s">
        <v>5</v>
      </c>
      <c r="B1190" s="9" t="s">
        <v>3752</v>
      </c>
      <c r="C1190" s="9">
        <v>143</v>
      </c>
      <c r="D1190" s="9" t="s">
        <v>4553</v>
      </c>
      <c r="E1190" s="9" t="s">
        <v>1657</v>
      </c>
      <c r="F1190" s="9" t="s">
        <v>1706</v>
      </c>
      <c r="G1190" s="9">
        <v>2</v>
      </c>
      <c r="H1190" s="73">
        <f t="shared" si="41"/>
        <v>1.2140846507005811E-2</v>
      </c>
    </row>
    <row r="1191" spans="1:8" x14ac:dyDescent="0.2">
      <c r="A1191" s="43" t="s">
        <v>5</v>
      </c>
      <c r="B1191" s="9" t="s">
        <v>1711</v>
      </c>
      <c r="C1191" s="9">
        <v>945</v>
      </c>
      <c r="D1191" s="9" t="s">
        <v>4553</v>
      </c>
      <c r="E1191" s="9" t="s">
        <v>1657</v>
      </c>
      <c r="F1191" s="9" t="s">
        <v>1706</v>
      </c>
      <c r="G1191" s="9">
        <v>14</v>
      </c>
      <c r="H1191" s="73">
        <f t="shared" si="41"/>
        <v>1.2860304077791341E-2</v>
      </c>
    </row>
    <row r="1192" spans="1:8" x14ac:dyDescent="0.2">
      <c r="A1192" s="43" t="s">
        <v>5</v>
      </c>
      <c r="B1192" s="9" t="s">
        <v>1714</v>
      </c>
      <c r="C1192" s="9">
        <v>1366</v>
      </c>
      <c r="D1192" s="9" t="s">
        <v>4553</v>
      </c>
      <c r="E1192" s="9" t="s">
        <v>1657</v>
      </c>
      <c r="F1192" s="9" t="s">
        <v>1706</v>
      </c>
      <c r="G1192" s="9">
        <v>14</v>
      </c>
      <c r="H1192" s="73">
        <f t="shared" ref="H1192:H1203" si="42">G1192*1000000000/(C1192*1151980134)</f>
        <v>8.8967696585013304E-3</v>
      </c>
    </row>
    <row r="1193" spans="1:8" x14ac:dyDescent="0.2">
      <c r="A1193" s="43" t="s">
        <v>5</v>
      </c>
      <c r="B1193" s="9" t="s">
        <v>4351</v>
      </c>
      <c r="C1193" s="9">
        <v>2727</v>
      </c>
      <c r="D1193" s="9" t="s">
        <v>4552</v>
      </c>
      <c r="E1193" s="9" t="s">
        <v>1657</v>
      </c>
      <c r="F1193" s="9" t="s">
        <v>1706</v>
      </c>
      <c r="G1193" s="9">
        <v>19</v>
      </c>
      <c r="H1193" s="73">
        <f t="shared" si="42"/>
        <v>6.0481628088622638E-3</v>
      </c>
    </row>
    <row r="1194" spans="1:8" x14ac:dyDescent="0.2">
      <c r="A1194" s="43" t="s">
        <v>5</v>
      </c>
      <c r="B1194" s="9" t="s">
        <v>4353</v>
      </c>
      <c r="C1194" s="9">
        <v>1796</v>
      </c>
      <c r="D1194" s="9" t="s">
        <v>4552</v>
      </c>
      <c r="E1194" s="9" t="s">
        <v>1657</v>
      </c>
      <c r="F1194" s="9" t="s">
        <v>1706</v>
      </c>
      <c r="G1194" s="9">
        <v>5</v>
      </c>
      <c r="H1194" s="73">
        <f t="shared" si="42"/>
        <v>2.4166774088277155E-3</v>
      </c>
    </row>
    <row r="1195" spans="1:8" x14ac:dyDescent="0.2">
      <c r="A1195" s="43" t="s">
        <v>5</v>
      </c>
      <c r="B1195" s="9" t="s">
        <v>4380</v>
      </c>
      <c r="C1195" s="9">
        <v>2991</v>
      </c>
      <c r="D1195" s="9" t="s">
        <v>4552</v>
      </c>
      <c r="E1195" s="9" t="s">
        <v>1657</v>
      </c>
      <c r="F1195" s="9" t="s">
        <v>1706</v>
      </c>
      <c r="G1195" s="9">
        <v>10</v>
      </c>
      <c r="H1195" s="73">
        <f t="shared" si="42"/>
        <v>2.9022752432327496E-3</v>
      </c>
    </row>
    <row r="1196" spans="1:8" x14ac:dyDescent="0.2">
      <c r="A1196" s="43" t="s">
        <v>5</v>
      </c>
      <c r="B1196" s="9" t="s">
        <v>4375</v>
      </c>
      <c r="C1196" s="9">
        <v>6917</v>
      </c>
      <c r="D1196" s="9" t="s">
        <v>4552</v>
      </c>
      <c r="E1196" s="9" t="s">
        <v>1657</v>
      </c>
      <c r="F1196" s="9" t="s">
        <v>1706</v>
      </c>
      <c r="G1196" s="9">
        <v>140</v>
      </c>
      <c r="H1196" s="73">
        <f t="shared" si="42"/>
        <v>1.7569737391228593E-2</v>
      </c>
    </row>
    <row r="1197" spans="1:8" x14ac:dyDescent="0.2">
      <c r="A1197" s="43" t="s">
        <v>5</v>
      </c>
      <c r="B1197" s="9" t="s">
        <v>4397</v>
      </c>
      <c r="C1197" s="9">
        <v>3176</v>
      </c>
      <c r="D1197" s="9" t="s">
        <v>4552</v>
      </c>
      <c r="E1197" s="9" t="s">
        <v>1657</v>
      </c>
      <c r="F1197" s="9" t="s">
        <v>1706</v>
      </c>
      <c r="G1197" s="9">
        <v>14</v>
      </c>
      <c r="H1197" s="73">
        <f t="shared" si="42"/>
        <v>3.8265073531211641E-3</v>
      </c>
    </row>
    <row r="1198" spans="1:8" x14ac:dyDescent="0.2">
      <c r="A1198" s="43" t="s">
        <v>5</v>
      </c>
      <c r="B1198" s="9" t="s">
        <v>4382</v>
      </c>
      <c r="C1198" s="9">
        <v>449</v>
      </c>
      <c r="D1198" s="9" t="s">
        <v>4553</v>
      </c>
      <c r="E1198" s="9" t="s">
        <v>1657</v>
      </c>
      <c r="F1198" s="9" t="s">
        <v>1706</v>
      </c>
      <c r="G1198" s="9">
        <v>1</v>
      </c>
      <c r="H1198" s="73">
        <f t="shared" si="42"/>
        <v>1.9333419270621726E-3</v>
      </c>
    </row>
    <row r="1199" spans="1:8" x14ac:dyDescent="0.2">
      <c r="A1199" s="43" t="s">
        <v>5</v>
      </c>
      <c r="B1199" s="9" t="s">
        <v>4412</v>
      </c>
      <c r="C1199" s="9">
        <v>1024</v>
      </c>
      <c r="D1199" s="9" t="s">
        <v>4552</v>
      </c>
      <c r="E1199" s="9" t="s">
        <v>1657</v>
      </c>
      <c r="F1199" s="9" t="s">
        <v>1706</v>
      </c>
      <c r="G1199" s="9">
        <v>2</v>
      </c>
      <c r="H1199" s="73">
        <f t="shared" si="42"/>
        <v>1.6954502446306942E-3</v>
      </c>
    </row>
    <row r="1200" spans="1:8" x14ac:dyDescent="0.2">
      <c r="A1200" s="43" t="s">
        <v>5</v>
      </c>
      <c r="B1200" s="9" t="s">
        <v>1613</v>
      </c>
      <c r="C1200" s="9">
        <v>1483</v>
      </c>
      <c r="D1200" s="9" t="s">
        <v>4552</v>
      </c>
      <c r="E1200" s="9" t="s">
        <v>1657</v>
      </c>
      <c r="F1200" s="9" t="s">
        <v>1706</v>
      </c>
      <c r="G1200" s="9">
        <v>24</v>
      </c>
      <c r="H1200" s="73">
        <f t="shared" si="42"/>
        <v>1.4048342957533358E-2</v>
      </c>
    </row>
    <row r="1201" spans="1:8" x14ac:dyDescent="0.2">
      <c r="A1201" s="43" t="s">
        <v>5</v>
      </c>
      <c r="B1201" s="9" t="s">
        <v>1127</v>
      </c>
      <c r="C1201" s="9">
        <v>449</v>
      </c>
      <c r="D1201" s="9" t="s">
        <v>4553</v>
      </c>
      <c r="E1201" s="9" t="s">
        <v>1657</v>
      </c>
      <c r="F1201" s="9" t="s">
        <v>1706</v>
      </c>
      <c r="G1201" s="9">
        <v>7</v>
      </c>
      <c r="H1201" s="73">
        <f t="shared" si="42"/>
        <v>1.3533393489435207E-2</v>
      </c>
    </row>
    <row r="1202" spans="1:8" x14ac:dyDescent="0.2">
      <c r="A1202" s="43" t="s">
        <v>5</v>
      </c>
      <c r="B1202" s="9" t="s">
        <v>4361</v>
      </c>
      <c r="C1202" s="9">
        <v>2975</v>
      </c>
      <c r="D1202" s="9" t="s">
        <v>4552</v>
      </c>
      <c r="E1202" s="9" t="s">
        <v>1657</v>
      </c>
      <c r="F1202" s="9" t="s">
        <v>1706</v>
      </c>
      <c r="G1202" s="9">
        <v>8</v>
      </c>
      <c r="H1202" s="73">
        <f t="shared" si="42"/>
        <v>2.3343072947923779E-3</v>
      </c>
    </row>
    <row r="1203" spans="1:8" x14ac:dyDescent="0.2">
      <c r="A1203" s="43" t="s">
        <v>5</v>
      </c>
      <c r="B1203" s="9" t="s">
        <v>1601</v>
      </c>
      <c r="C1203" s="9">
        <v>1376</v>
      </c>
      <c r="D1203" s="9" t="s">
        <v>4552</v>
      </c>
      <c r="E1203" s="9" t="s">
        <v>1657</v>
      </c>
      <c r="F1203" s="9" t="s">
        <v>1706</v>
      </c>
      <c r="G1203" s="9">
        <v>3</v>
      </c>
      <c r="H1203" s="73">
        <f t="shared" si="42"/>
        <v>1.8925956219133331E-3</v>
      </c>
    </row>
    <row r="1204" spans="1:8" x14ac:dyDescent="0.2">
      <c r="A1204" s="43" t="s">
        <v>5</v>
      </c>
      <c r="B1204" s="9" t="s">
        <v>4372</v>
      </c>
      <c r="C1204" s="9">
        <v>338</v>
      </c>
      <c r="D1204" s="9" t="s">
        <v>4552</v>
      </c>
      <c r="E1204" s="9" t="s">
        <v>1657</v>
      </c>
      <c r="F1204" s="9" t="s">
        <v>1707</v>
      </c>
      <c r="G1204" s="9">
        <v>1</v>
      </c>
      <c r="H1204" s="73">
        <f t="shared" ref="H1204:H1235" si="43">G1204*1000000000/(C1204*1201943687)</f>
        <v>2.4614962528247005E-3</v>
      </c>
    </row>
    <row r="1205" spans="1:8" x14ac:dyDescent="0.2">
      <c r="A1205" s="43" t="s">
        <v>5</v>
      </c>
      <c r="B1205" s="9" t="s">
        <v>3735</v>
      </c>
      <c r="C1205" s="9">
        <v>44</v>
      </c>
      <c r="D1205" s="9" t="s">
        <v>4553</v>
      </c>
      <c r="E1205" s="9" t="s">
        <v>1657</v>
      </c>
      <c r="F1205" s="9" t="s">
        <v>1707</v>
      </c>
      <c r="G1205" s="9">
        <v>2</v>
      </c>
      <c r="H1205" s="73">
        <f t="shared" si="43"/>
        <v>3.7817533338852218E-2</v>
      </c>
    </row>
    <row r="1206" spans="1:8" x14ac:dyDescent="0.2">
      <c r="A1206" s="43" t="s">
        <v>5</v>
      </c>
      <c r="B1206" s="9" t="s">
        <v>1712</v>
      </c>
      <c r="C1206" s="9">
        <v>281</v>
      </c>
      <c r="D1206" s="9" t="s">
        <v>4553</v>
      </c>
      <c r="E1206" s="9" t="s">
        <v>1657</v>
      </c>
      <c r="F1206" s="9" t="s">
        <v>1707</v>
      </c>
      <c r="G1206" s="9">
        <v>1</v>
      </c>
      <c r="H1206" s="73">
        <f t="shared" si="43"/>
        <v>2.9608033219030204E-3</v>
      </c>
    </row>
    <row r="1207" spans="1:8" x14ac:dyDescent="0.2">
      <c r="A1207" s="43" t="s">
        <v>5</v>
      </c>
      <c r="B1207" s="9" t="s">
        <v>4391</v>
      </c>
      <c r="C1207" s="9">
        <v>262</v>
      </c>
      <c r="D1207" s="9" t="s">
        <v>4552</v>
      </c>
      <c r="E1207" s="9" t="s">
        <v>1657</v>
      </c>
      <c r="F1207" s="9" t="s">
        <v>1707</v>
      </c>
      <c r="G1207" s="9">
        <v>1</v>
      </c>
      <c r="H1207" s="73">
        <f t="shared" si="43"/>
        <v>3.1755180666211786E-3</v>
      </c>
    </row>
    <row r="1208" spans="1:8" x14ac:dyDescent="0.2">
      <c r="A1208" s="43" t="s">
        <v>5</v>
      </c>
      <c r="B1208" s="9" t="s">
        <v>4366</v>
      </c>
      <c r="C1208" s="9">
        <v>329</v>
      </c>
      <c r="D1208" s="9" t="s">
        <v>4552</v>
      </c>
      <c r="E1208" s="9" t="s">
        <v>1657</v>
      </c>
      <c r="F1208" s="9" t="s">
        <v>1707</v>
      </c>
      <c r="G1208" s="9">
        <v>70</v>
      </c>
      <c r="H1208" s="73">
        <f t="shared" si="43"/>
        <v>0.17701824116058484</v>
      </c>
    </row>
    <row r="1209" spans="1:8" x14ac:dyDescent="0.2">
      <c r="A1209" s="43" t="s">
        <v>5</v>
      </c>
      <c r="B1209" s="9" t="s">
        <v>4394</v>
      </c>
      <c r="C1209" s="9">
        <v>178</v>
      </c>
      <c r="D1209" s="9" t="s">
        <v>4553</v>
      </c>
      <c r="E1209" s="9" t="s">
        <v>1657</v>
      </c>
      <c r="F1209" s="9" t="s">
        <v>1707</v>
      </c>
      <c r="G1209" s="9">
        <v>14</v>
      </c>
      <c r="H1209" s="73">
        <f t="shared" si="43"/>
        <v>6.5437080159362268E-2</v>
      </c>
    </row>
    <row r="1210" spans="1:8" x14ac:dyDescent="0.2">
      <c r="A1210" s="43" t="s">
        <v>5</v>
      </c>
      <c r="B1210" s="9" t="s">
        <v>1135</v>
      </c>
      <c r="C1210" s="9">
        <v>189</v>
      </c>
      <c r="D1210" s="9" t="s">
        <v>4553</v>
      </c>
      <c r="E1210" s="9" t="s">
        <v>1657</v>
      </c>
      <c r="F1210" s="9" t="s">
        <v>1707</v>
      </c>
      <c r="G1210" s="9">
        <v>19</v>
      </c>
      <c r="H1210" s="73">
        <f t="shared" si="43"/>
        <v>8.3638777437249873E-2</v>
      </c>
    </row>
    <row r="1211" spans="1:8" x14ac:dyDescent="0.2">
      <c r="A1211" s="43" t="s">
        <v>5</v>
      </c>
      <c r="B1211" s="9" t="s">
        <v>4487</v>
      </c>
      <c r="C1211" s="9">
        <v>148</v>
      </c>
      <c r="D1211" s="9" t="s">
        <v>4553</v>
      </c>
      <c r="E1211" s="9" t="s">
        <v>1657</v>
      </c>
      <c r="F1211" s="9" t="s">
        <v>1707</v>
      </c>
      <c r="G1211" s="9">
        <v>17</v>
      </c>
      <c r="H1211" s="73">
        <f t="shared" si="43"/>
        <v>9.5565928842775191E-2</v>
      </c>
    </row>
    <row r="1212" spans="1:8" x14ac:dyDescent="0.2">
      <c r="A1212" s="43" t="s">
        <v>5</v>
      </c>
      <c r="B1212" s="9" t="s">
        <v>1123</v>
      </c>
      <c r="C1212" s="9">
        <v>261</v>
      </c>
      <c r="D1212" s="9" t="s">
        <v>4553</v>
      </c>
      <c r="E1212" s="9" t="s">
        <v>1657</v>
      </c>
      <c r="F1212" s="9" t="s">
        <v>1707</v>
      </c>
      <c r="G1212" s="9">
        <v>3</v>
      </c>
      <c r="H1212" s="73">
        <f t="shared" si="43"/>
        <v>9.5630544075258478E-3</v>
      </c>
    </row>
    <row r="1213" spans="1:8" x14ac:dyDescent="0.2">
      <c r="A1213" s="43" t="s">
        <v>5</v>
      </c>
      <c r="B1213" s="9" t="s">
        <v>1602</v>
      </c>
      <c r="C1213" s="9">
        <v>192</v>
      </c>
      <c r="D1213" s="9" t="s">
        <v>4553</v>
      </c>
      <c r="E1213" s="9" t="s">
        <v>1657</v>
      </c>
      <c r="F1213" s="9" t="s">
        <v>1707</v>
      </c>
      <c r="G1213" s="9">
        <v>1</v>
      </c>
      <c r="H1213" s="73">
        <f t="shared" si="43"/>
        <v>4.33325902841015E-3</v>
      </c>
    </row>
    <row r="1214" spans="1:8" x14ac:dyDescent="0.2">
      <c r="A1214" s="43" t="s">
        <v>5</v>
      </c>
      <c r="B1214" s="9" t="s">
        <v>1627</v>
      </c>
      <c r="C1214" s="9">
        <v>540</v>
      </c>
      <c r="D1214" s="9" t="s">
        <v>4552</v>
      </c>
      <c r="E1214" s="9" t="s">
        <v>1657</v>
      </c>
      <c r="F1214" s="9" t="s">
        <v>1707</v>
      </c>
      <c r="G1214" s="9">
        <v>2</v>
      </c>
      <c r="H1214" s="73">
        <f t="shared" si="43"/>
        <v>3.0814286424249954E-3</v>
      </c>
    </row>
    <row r="1215" spans="1:8" x14ac:dyDescent="0.2">
      <c r="A1215" s="43" t="s">
        <v>5</v>
      </c>
      <c r="B1215" s="9" t="s">
        <v>4488</v>
      </c>
      <c r="C1215" s="9">
        <v>209</v>
      </c>
      <c r="D1215" s="9" t="s">
        <v>4553</v>
      </c>
      <c r="E1215" s="9" t="s">
        <v>1657</v>
      </c>
      <c r="F1215" s="9" t="s">
        <v>1707</v>
      </c>
      <c r="G1215" s="9">
        <v>157</v>
      </c>
      <c r="H1215" s="73">
        <f t="shared" si="43"/>
        <v>0.6249844983368209</v>
      </c>
    </row>
    <row r="1216" spans="1:8" x14ac:dyDescent="0.2">
      <c r="A1216" s="43" t="s">
        <v>5</v>
      </c>
      <c r="B1216" s="9" t="s">
        <v>1131</v>
      </c>
      <c r="C1216" s="9">
        <v>56</v>
      </c>
      <c r="D1216" s="9" t="s">
        <v>4553</v>
      </c>
      <c r="E1216" s="9" t="s">
        <v>1657</v>
      </c>
      <c r="F1216" s="9" t="s">
        <v>1707</v>
      </c>
      <c r="G1216" s="9">
        <v>3</v>
      </c>
      <c r="H1216" s="73">
        <f t="shared" si="43"/>
        <v>4.4570664292218683E-2</v>
      </c>
    </row>
    <row r="1217" spans="1:8" x14ac:dyDescent="0.2">
      <c r="A1217" s="43" t="s">
        <v>5</v>
      </c>
      <c r="B1217" s="9" t="s">
        <v>3731</v>
      </c>
      <c r="C1217" s="9">
        <v>219</v>
      </c>
      <c r="D1217" s="9" t="s">
        <v>4553</v>
      </c>
      <c r="E1217" s="9" t="s">
        <v>1657</v>
      </c>
      <c r="F1217" s="9" t="s">
        <v>1707</v>
      </c>
      <c r="G1217" s="9">
        <v>24</v>
      </c>
      <c r="H1217" s="73">
        <f t="shared" si="43"/>
        <v>9.1176518734766995E-2</v>
      </c>
    </row>
    <row r="1218" spans="1:8" x14ac:dyDescent="0.2">
      <c r="A1218" s="43" t="s">
        <v>5</v>
      </c>
      <c r="B1218" s="9" t="s">
        <v>1708</v>
      </c>
      <c r="C1218" s="9">
        <v>222</v>
      </c>
      <c r="D1218" s="9" t="s">
        <v>4553</v>
      </c>
      <c r="E1218" s="9" t="s">
        <v>1657</v>
      </c>
      <c r="F1218" s="9" t="s">
        <v>1707</v>
      </c>
      <c r="G1218" s="9">
        <v>2</v>
      </c>
      <c r="H1218" s="73">
        <f t="shared" si="43"/>
        <v>7.4953669680607998E-3</v>
      </c>
    </row>
    <row r="1219" spans="1:8" x14ac:dyDescent="0.2">
      <c r="A1219" s="43" t="s">
        <v>5</v>
      </c>
      <c r="B1219" s="9" t="s">
        <v>4500</v>
      </c>
      <c r="C1219" s="9">
        <v>210</v>
      </c>
      <c r="D1219" s="9" t="s">
        <v>4553</v>
      </c>
      <c r="E1219" s="9" t="s">
        <v>1657</v>
      </c>
      <c r="F1219" s="9" t="s">
        <v>1707</v>
      </c>
      <c r="G1219" s="9">
        <v>10</v>
      </c>
      <c r="H1219" s="73">
        <f t="shared" si="43"/>
        <v>3.9618368259749945E-2</v>
      </c>
    </row>
    <row r="1220" spans="1:8" x14ac:dyDescent="0.2">
      <c r="A1220" s="43" t="s">
        <v>5</v>
      </c>
      <c r="B1220" s="9" t="s">
        <v>1097</v>
      </c>
      <c r="C1220" s="9">
        <v>358</v>
      </c>
      <c r="D1220" s="9" t="s">
        <v>4553</v>
      </c>
      <c r="E1220" s="9" t="s">
        <v>1657</v>
      </c>
      <c r="F1220" s="9" t="s">
        <v>1707</v>
      </c>
      <c r="G1220" s="9">
        <v>14</v>
      </c>
      <c r="H1220" s="73">
        <f t="shared" si="43"/>
        <v>3.2535754939571185E-2</v>
      </c>
    </row>
    <row r="1221" spans="1:8" x14ac:dyDescent="0.2">
      <c r="A1221" s="43" t="s">
        <v>5</v>
      </c>
      <c r="B1221" s="9" t="s">
        <v>1084</v>
      </c>
      <c r="C1221" s="9">
        <v>325</v>
      </c>
      <c r="D1221" s="9" t="s">
        <v>4553</v>
      </c>
      <c r="E1221" s="9" t="s">
        <v>1657</v>
      </c>
      <c r="F1221" s="9" t="s">
        <v>1707</v>
      </c>
      <c r="G1221" s="9">
        <v>5</v>
      </c>
      <c r="H1221" s="73">
        <f t="shared" si="43"/>
        <v>1.2799780514688443E-2</v>
      </c>
    </row>
    <row r="1222" spans="1:8" x14ac:dyDescent="0.2">
      <c r="A1222" s="43" t="s">
        <v>5</v>
      </c>
      <c r="B1222" s="9" t="s">
        <v>3714</v>
      </c>
      <c r="C1222" s="9">
        <v>162</v>
      </c>
      <c r="D1222" s="9" t="s">
        <v>4553</v>
      </c>
      <c r="E1222" s="9" t="s">
        <v>1657</v>
      </c>
      <c r="F1222" s="9" t="s">
        <v>1707</v>
      </c>
      <c r="G1222" s="9">
        <v>3</v>
      </c>
      <c r="H1222" s="73">
        <f t="shared" si="43"/>
        <v>1.5407143212124977E-2</v>
      </c>
    </row>
    <row r="1223" spans="1:8" x14ac:dyDescent="0.2">
      <c r="A1223" s="43" t="s">
        <v>5</v>
      </c>
      <c r="B1223" s="9" t="s">
        <v>1147</v>
      </c>
      <c r="C1223" s="9">
        <v>179</v>
      </c>
      <c r="D1223" s="9" t="s">
        <v>4553</v>
      </c>
      <c r="E1223" s="9" t="s">
        <v>1657</v>
      </c>
      <c r="F1223" s="9" t="s">
        <v>1707</v>
      </c>
      <c r="G1223" s="9">
        <v>31</v>
      </c>
      <c r="H1223" s="73">
        <f t="shared" si="43"/>
        <v>0.14408691473238666</v>
      </c>
    </row>
    <row r="1224" spans="1:8" x14ac:dyDescent="0.2">
      <c r="A1224" s="43" t="s">
        <v>5</v>
      </c>
      <c r="B1224" s="9" t="s">
        <v>4413</v>
      </c>
      <c r="C1224" s="9">
        <v>41</v>
      </c>
      <c r="D1224" s="9" t="s">
        <v>4552</v>
      </c>
      <c r="E1224" s="9" t="s">
        <v>1657</v>
      </c>
      <c r="F1224" s="9" t="s">
        <v>1707</v>
      </c>
      <c r="G1224" s="9">
        <v>2</v>
      </c>
      <c r="H1224" s="73">
        <f t="shared" si="43"/>
        <v>4.058466992462189E-2</v>
      </c>
    </row>
    <row r="1225" spans="1:8" x14ac:dyDescent="0.2">
      <c r="A1225" s="43" t="s">
        <v>5</v>
      </c>
      <c r="B1225" s="9" t="s">
        <v>3760</v>
      </c>
      <c r="C1225" s="9">
        <v>155</v>
      </c>
      <c r="D1225" s="9" t="s">
        <v>4553</v>
      </c>
      <c r="E1225" s="9" t="s">
        <v>1657</v>
      </c>
      <c r="F1225" s="9" t="s">
        <v>1707</v>
      </c>
      <c r="G1225" s="9">
        <v>9</v>
      </c>
      <c r="H1225" s="73">
        <f t="shared" si="43"/>
        <v>4.8308849039307995E-2</v>
      </c>
    </row>
    <row r="1226" spans="1:8" x14ac:dyDescent="0.2">
      <c r="A1226" s="43" t="s">
        <v>5</v>
      </c>
      <c r="B1226" s="9" t="s">
        <v>4373</v>
      </c>
      <c r="C1226" s="9">
        <v>321</v>
      </c>
      <c r="D1226" s="9" t="s">
        <v>4552</v>
      </c>
      <c r="E1226" s="9" t="s">
        <v>1657</v>
      </c>
      <c r="F1226" s="9" t="s">
        <v>1707</v>
      </c>
      <c r="G1226" s="9">
        <v>17</v>
      </c>
      <c r="H1226" s="73">
        <f t="shared" si="43"/>
        <v>4.4061549746824705E-2</v>
      </c>
    </row>
    <row r="1227" spans="1:8" x14ac:dyDescent="0.2">
      <c r="A1227" s="43" t="s">
        <v>5</v>
      </c>
      <c r="B1227" s="9" t="s">
        <v>1716</v>
      </c>
      <c r="C1227" s="9">
        <v>332</v>
      </c>
      <c r="D1227" s="9" t="s">
        <v>4553</v>
      </c>
      <c r="E1227" s="9" t="s">
        <v>1657</v>
      </c>
      <c r="F1227" s="9" t="s">
        <v>1707</v>
      </c>
      <c r="G1227" s="9">
        <v>3</v>
      </c>
      <c r="H1227" s="73">
        <f t="shared" si="43"/>
        <v>7.5179433745911038E-3</v>
      </c>
    </row>
    <row r="1228" spans="1:8" x14ac:dyDescent="0.2">
      <c r="A1228" s="43" t="s">
        <v>5</v>
      </c>
      <c r="B1228" s="9" t="s">
        <v>3748</v>
      </c>
      <c r="C1228" s="9">
        <v>127</v>
      </c>
      <c r="D1228" s="9" t="s">
        <v>4553</v>
      </c>
      <c r="E1228" s="9" t="s">
        <v>1657</v>
      </c>
      <c r="F1228" s="9" t="s">
        <v>1707</v>
      </c>
      <c r="G1228" s="9">
        <v>5</v>
      </c>
      <c r="H1228" s="73">
        <f t="shared" si="43"/>
        <v>3.2755343836801135E-2</v>
      </c>
    </row>
    <row r="1229" spans="1:8" x14ac:dyDescent="0.2">
      <c r="A1229" s="43" t="s">
        <v>5</v>
      </c>
      <c r="B1229" s="9" t="s">
        <v>4501</v>
      </c>
      <c r="C1229" s="9">
        <v>132</v>
      </c>
      <c r="D1229" s="9" t="s">
        <v>4553</v>
      </c>
      <c r="E1229" s="9" t="s">
        <v>1657</v>
      </c>
      <c r="F1229" s="9" t="s">
        <v>1707</v>
      </c>
      <c r="G1229" s="9">
        <v>1</v>
      </c>
      <c r="H1229" s="73">
        <f t="shared" si="43"/>
        <v>6.302922223142036E-3</v>
      </c>
    </row>
    <row r="1230" spans="1:8" x14ac:dyDescent="0.2">
      <c r="A1230" s="43" t="s">
        <v>5</v>
      </c>
      <c r="B1230" s="9" t="s">
        <v>1630</v>
      </c>
      <c r="C1230" s="9">
        <v>219</v>
      </c>
      <c r="D1230" s="9" t="s">
        <v>4552</v>
      </c>
      <c r="E1230" s="9" t="s">
        <v>1657</v>
      </c>
      <c r="F1230" s="9" t="s">
        <v>1707</v>
      </c>
      <c r="G1230" s="9">
        <v>1</v>
      </c>
      <c r="H1230" s="73">
        <f t="shared" si="43"/>
        <v>3.7990216139486247E-3</v>
      </c>
    </row>
    <row r="1231" spans="1:8" x14ac:dyDescent="0.2">
      <c r="A1231" s="43" t="s">
        <v>5</v>
      </c>
      <c r="B1231" s="9" t="s">
        <v>1114</v>
      </c>
      <c r="C1231" s="9">
        <v>327</v>
      </c>
      <c r="D1231" s="9" t="s">
        <v>4553</v>
      </c>
      <c r="E1231" s="9" t="s">
        <v>1657</v>
      </c>
      <c r="F1231" s="9" t="s">
        <v>1707</v>
      </c>
      <c r="G1231" s="9">
        <v>22</v>
      </c>
      <c r="H1231" s="73">
        <f t="shared" si="43"/>
        <v>5.597457533946322E-2</v>
      </c>
    </row>
    <row r="1232" spans="1:8" x14ac:dyDescent="0.2">
      <c r="A1232" s="43" t="s">
        <v>5</v>
      </c>
      <c r="B1232" s="9" t="s">
        <v>3692</v>
      </c>
      <c r="C1232" s="9">
        <v>87</v>
      </c>
      <c r="D1232" s="9" t="s">
        <v>4553</v>
      </c>
      <c r="E1232" s="9" t="s">
        <v>1657</v>
      </c>
      <c r="F1232" s="9" t="s">
        <v>1707</v>
      </c>
      <c r="G1232" s="9">
        <v>27</v>
      </c>
      <c r="H1232" s="73">
        <f t="shared" si="43"/>
        <v>0.25820246900319788</v>
      </c>
    </row>
    <row r="1233" spans="1:8" x14ac:dyDescent="0.2">
      <c r="A1233" s="43" t="s">
        <v>5</v>
      </c>
      <c r="B1233" s="9" t="s">
        <v>1599</v>
      </c>
      <c r="C1233" s="9">
        <v>327</v>
      </c>
      <c r="D1233" s="9" t="s">
        <v>4552</v>
      </c>
      <c r="E1233" s="9" t="s">
        <v>1657</v>
      </c>
      <c r="F1233" s="9" t="s">
        <v>1707</v>
      </c>
      <c r="G1233" s="9">
        <v>1</v>
      </c>
      <c r="H1233" s="73">
        <f t="shared" si="43"/>
        <v>2.5442988790665101E-3</v>
      </c>
    </row>
    <row r="1234" spans="1:8" x14ac:dyDescent="0.2">
      <c r="A1234" s="43" t="s">
        <v>5</v>
      </c>
      <c r="B1234" s="9" t="s">
        <v>1110</v>
      </c>
      <c r="C1234" s="9">
        <v>172</v>
      </c>
      <c r="D1234" s="9" t="s">
        <v>4553</v>
      </c>
      <c r="E1234" s="9" t="s">
        <v>1657</v>
      </c>
      <c r="F1234" s="9" t="s">
        <v>1707</v>
      </c>
      <c r="G1234" s="9">
        <v>20</v>
      </c>
      <c r="H1234" s="73">
        <f t="shared" si="43"/>
        <v>9.6742527145901022E-2</v>
      </c>
    </row>
    <row r="1235" spans="1:8" x14ac:dyDescent="0.2">
      <c r="A1235" s="43" t="s">
        <v>5</v>
      </c>
      <c r="B1235" s="9" t="s">
        <v>4502</v>
      </c>
      <c r="C1235" s="9">
        <v>140</v>
      </c>
      <c r="D1235" s="9" t="s">
        <v>4553</v>
      </c>
      <c r="E1235" s="9" t="s">
        <v>1657</v>
      </c>
      <c r="F1235" s="9" t="s">
        <v>1707</v>
      </c>
      <c r="G1235" s="9">
        <v>11</v>
      </c>
      <c r="H1235" s="73">
        <f t="shared" si="43"/>
        <v>6.5370307628587407E-2</v>
      </c>
    </row>
    <row r="1236" spans="1:8" x14ac:dyDescent="0.2">
      <c r="A1236" s="43" t="s">
        <v>5</v>
      </c>
      <c r="B1236" s="9" t="s">
        <v>3739</v>
      </c>
      <c r="C1236" s="9">
        <v>239</v>
      </c>
      <c r="D1236" s="9" t="s">
        <v>4553</v>
      </c>
      <c r="E1236" s="9" t="s">
        <v>1657</v>
      </c>
      <c r="F1236" s="9" t="s">
        <v>1707</v>
      </c>
      <c r="G1236" s="9">
        <v>3</v>
      </c>
      <c r="H1236" s="73">
        <f t="shared" ref="H1236:H1267" si="44">G1236*1000000000/(C1236*1201943687)</f>
        <v>1.0443335566377599E-2</v>
      </c>
    </row>
    <row r="1237" spans="1:8" x14ac:dyDescent="0.2">
      <c r="A1237" s="43" t="s">
        <v>5</v>
      </c>
      <c r="B1237" s="9" t="s">
        <v>4497</v>
      </c>
      <c r="C1237" s="9">
        <v>67</v>
      </c>
      <c r="D1237" s="9" t="s">
        <v>4553</v>
      </c>
      <c r="E1237" s="9" t="s">
        <v>1657</v>
      </c>
      <c r="F1237" s="9" t="s">
        <v>1707</v>
      </c>
      <c r="G1237" s="9">
        <v>1</v>
      </c>
      <c r="H1237" s="73">
        <f t="shared" si="44"/>
        <v>1.2417697514249981E-2</v>
      </c>
    </row>
    <row r="1238" spans="1:8" x14ac:dyDescent="0.2">
      <c r="A1238" s="43" t="s">
        <v>5</v>
      </c>
      <c r="B1238" s="9" t="s">
        <v>4393</v>
      </c>
      <c r="C1238" s="9">
        <v>180</v>
      </c>
      <c r="D1238" s="9" t="s">
        <v>4552</v>
      </c>
      <c r="E1238" s="9" t="s">
        <v>1657</v>
      </c>
      <c r="F1238" s="9" t="s">
        <v>1707</v>
      </c>
      <c r="G1238" s="9">
        <v>1</v>
      </c>
      <c r="H1238" s="73">
        <f t="shared" si="44"/>
        <v>4.6221429636374928E-3</v>
      </c>
    </row>
    <row r="1239" spans="1:8" x14ac:dyDescent="0.2">
      <c r="A1239" s="43" t="s">
        <v>5</v>
      </c>
      <c r="B1239" s="9" t="s">
        <v>1048</v>
      </c>
      <c r="C1239" s="9">
        <v>226</v>
      </c>
      <c r="D1239" s="9" t="s">
        <v>4553</v>
      </c>
      <c r="E1239" s="9" t="s">
        <v>1657</v>
      </c>
      <c r="F1239" s="9" t="s">
        <v>1707</v>
      </c>
      <c r="G1239" s="9">
        <v>39</v>
      </c>
      <c r="H1239" s="73">
        <f t="shared" si="44"/>
        <v>0.14357275931298763</v>
      </c>
    </row>
    <row r="1240" spans="1:8" x14ac:dyDescent="0.2">
      <c r="A1240" s="43" t="s">
        <v>5</v>
      </c>
      <c r="B1240" s="9" t="s">
        <v>1609</v>
      </c>
      <c r="C1240" s="9">
        <v>336</v>
      </c>
      <c r="D1240" s="9" t="s">
        <v>4552</v>
      </c>
      <c r="E1240" s="9" t="s">
        <v>1657</v>
      </c>
      <c r="F1240" s="9" t="s">
        <v>1707</v>
      </c>
      <c r="G1240" s="9">
        <v>6</v>
      </c>
      <c r="H1240" s="73">
        <f t="shared" si="44"/>
        <v>1.4856888097406228E-2</v>
      </c>
    </row>
    <row r="1241" spans="1:8" x14ac:dyDescent="0.2">
      <c r="A1241" s="43" t="s">
        <v>5</v>
      </c>
      <c r="B1241" s="9" t="s">
        <v>3756</v>
      </c>
      <c r="C1241" s="9">
        <v>124</v>
      </c>
      <c r="D1241" s="9" t="s">
        <v>4553</v>
      </c>
      <c r="E1241" s="9" t="s">
        <v>1657</v>
      </c>
      <c r="F1241" s="9" t="s">
        <v>1707</v>
      </c>
      <c r="G1241" s="9">
        <v>8</v>
      </c>
      <c r="H1241" s="73">
        <f t="shared" si="44"/>
        <v>5.3676498932564438E-2</v>
      </c>
    </row>
    <row r="1242" spans="1:8" x14ac:dyDescent="0.2">
      <c r="A1242" s="43" t="s">
        <v>5</v>
      </c>
      <c r="B1242" s="9" t="s">
        <v>4385</v>
      </c>
      <c r="C1242" s="9">
        <v>200</v>
      </c>
      <c r="D1242" s="9" t="s">
        <v>4552</v>
      </c>
      <c r="E1242" s="9" t="s">
        <v>1657</v>
      </c>
      <c r="F1242" s="9" t="s">
        <v>1707</v>
      </c>
      <c r="G1242" s="9">
        <v>7</v>
      </c>
      <c r="H1242" s="73">
        <f t="shared" si="44"/>
        <v>2.9119500670916208E-2</v>
      </c>
    </row>
    <row r="1243" spans="1:8" x14ac:dyDescent="0.2">
      <c r="A1243" s="43" t="s">
        <v>5</v>
      </c>
      <c r="B1243" s="9" t="s">
        <v>3798</v>
      </c>
      <c r="C1243" s="9">
        <v>118</v>
      </c>
      <c r="D1243" s="9" t="s">
        <v>4553</v>
      </c>
      <c r="E1243" s="9" t="s">
        <v>1657</v>
      </c>
      <c r="F1243" s="9" t="s">
        <v>1707</v>
      </c>
      <c r="G1243" s="9">
        <v>4</v>
      </c>
      <c r="H1243" s="73">
        <f t="shared" si="44"/>
        <v>2.8202906218805043E-2</v>
      </c>
    </row>
    <row r="1244" spans="1:8" x14ac:dyDescent="0.2">
      <c r="A1244" s="43" t="s">
        <v>5</v>
      </c>
      <c r="B1244" s="9" t="s">
        <v>4392</v>
      </c>
      <c r="C1244" s="9">
        <v>136</v>
      </c>
      <c r="D1244" s="9" t="s">
        <v>4553</v>
      </c>
      <c r="E1244" s="9" t="s">
        <v>1657</v>
      </c>
      <c r="F1244" s="9" t="s">
        <v>1707</v>
      </c>
      <c r="G1244" s="9">
        <v>7</v>
      </c>
      <c r="H1244" s="73">
        <f t="shared" si="44"/>
        <v>4.282279510428854E-2</v>
      </c>
    </row>
    <row r="1245" spans="1:8" x14ac:dyDescent="0.2">
      <c r="A1245" s="43" t="s">
        <v>5</v>
      </c>
      <c r="B1245" s="9" t="s">
        <v>4405</v>
      </c>
      <c r="C1245" s="9">
        <v>68</v>
      </c>
      <c r="D1245" s="9" t="s">
        <v>4553</v>
      </c>
      <c r="E1245" s="9" t="s">
        <v>1657</v>
      </c>
      <c r="F1245" s="9" t="s">
        <v>1707</v>
      </c>
      <c r="G1245" s="9">
        <v>76</v>
      </c>
      <c r="H1245" s="73">
        <f t="shared" si="44"/>
        <v>0.92986640797883691</v>
      </c>
    </row>
    <row r="1246" spans="1:8" x14ac:dyDescent="0.2">
      <c r="A1246" s="43" t="s">
        <v>5</v>
      </c>
      <c r="B1246" s="9" t="s">
        <v>3781</v>
      </c>
      <c r="C1246" s="9">
        <v>137</v>
      </c>
      <c r="D1246" s="9" t="s">
        <v>4553</v>
      </c>
      <c r="E1246" s="9" t="s">
        <v>1657</v>
      </c>
      <c r="F1246" s="9" t="s">
        <v>1707</v>
      </c>
      <c r="G1246" s="9">
        <v>1</v>
      </c>
      <c r="H1246" s="73">
        <f t="shared" si="44"/>
        <v>6.0728885653631298E-3</v>
      </c>
    </row>
    <row r="1247" spans="1:8" x14ac:dyDescent="0.2">
      <c r="A1247" s="43" t="s">
        <v>5</v>
      </c>
      <c r="B1247" s="9" t="s">
        <v>3688</v>
      </c>
      <c r="C1247" s="9">
        <v>110</v>
      </c>
      <c r="D1247" s="9" t="s">
        <v>4553</v>
      </c>
      <c r="E1247" s="9" t="s">
        <v>1657</v>
      </c>
      <c r="F1247" s="9" t="s">
        <v>1707</v>
      </c>
      <c r="G1247" s="9">
        <v>33</v>
      </c>
      <c r="H1247" s="73">
        <f t="shared" si="44"/>
        <v>0.24959572003642463</v>
      </c>
    </row>
    <row r="1248" spans="1:8" x14ac:dyDescent="0.2">
      <c r="A1248" s="43" t="s">
        <v>5</v>
      </c>
      <c r="B1248" s="9" t="s">
        <v>3744</v>
      </c>
      <c r="C1248" s="9">
        <v>332</v>
      </c>
      <c r="D1248" s="9" t="s">
        <v>4553</v>
      </c>
      <c r="E1248" s="9" t="s">
        <v>1657</v>
      </c>
      <c r="F1248" s="9" t="s">
        <v>1707</v>
      </c>
      <c r="G1248" s="9">
        <v>11</v>
      </c>
      <c r="H1248" s="73">
        <f t="shared" si="44"/>
        <v>2.7565792373500712E-2</v>
      </c>
    </row>
    <row r="1249" spans="1:8" x14ac:dyDescent="0.2">
      <c r="A1249" s="43" t="s">
        <v>5</v>
      </c>
      <c r="B1249" s="9" t="s">
        <v>3675</v>
      </c>
      <c r="C1249" s="9">
        <v>105</v>
      </c>
      <c r="D1249" s="9" t="s">
        <v>4553</v>
      </c>
      <c r="E1249" s="9" t="s">
        <v>1657</v>
      </c>
      <c r="F1249" s="9" t="s">
        <v>1707</v>
      </c>
      <c r="G1249" s="9">
        <v>13</v>
      </c>
      <c r="H1249" s="73">
        <f t="shared" si="44"/>
        <v>0.10300775747534985</v>
      </c>
    </row>
    <row r="1250" spans="1:8" x14ac:dyDescent="0.2">
      <c r="A1250" s="43" t="s">
        <v>5</v>
      </c>
      <c r="B1250" s="9" t="s">
        <v>4503</v>
      </c>
      <c r="C1250" s="9">
        <v>169</v>
      </c>
      <c r="D1250" s="9" t="s">
        <v>4553</v>
      </c>
      <c r="E1250" s="9" t="s">
        <v>1657</v>
      </c>
      <c r="F1250" s="9" t="s">
        <v>1707</v>
      </c>
      <c r="G1250" s="9">
        <v>2</v>
      </c>
      <c r="H1250" s="73">
        <f t="shared" si="44"/>
        <v>9.845985011298802E-3</v>
      </c>
    </row>
    <row r="1251" spans="1:8" x14ac:dyDescent="0.2">
      <c r="A1251" s="43" t="s">
        <v>5</v>
      </c>
      <c r="B1251" s="9" t="s">
        <v>1603</v>
      </c>
      <c r="C1251" s="9">
        <v>413</v>
      </c>
      <c r="D1251" s="9" t="s">
        <v>4552</v>
      </c>
      <c r="E1251" s="9" t="s">
        <v>1657</v>
      </c>
      <c r="F1251" s="9" t="s">
        <v>1707</v>
      </c>
      <c r="G1251" s="9">
        <v>2</v>
      </c>
      <c r="H1251" s="73">
        <f t="shared" si="44"/>
        <v>4.0289866026864346E-3</v>
      </c>
    </row>
    <row r="1252" spans="1:8" x14ac:dyDescent="0.2">
      <c r="A1252" s="43" t="s">
        <v>5</v>
      </c>
      <c r="B1252" s="9" t="s">
        <v>1619</v>
      </c>
      <c r="C1252" s="9">
        <v>344</v>
      </c>
      <c r="D1252" s="9" t="s">
        <v>4552</v>
      </c>
      <c r="E1252" s="9" t="s">
        <v>1657</v>
      </c>
      <c r="F1252" s="9" t="s">
        <v>1707</v>
      </c>
      <c r="G1252" s="9">
        <v>4752</v>
      </c>
      <c r="H1252" s="73">
        <f t="shared" si="44"/>
        <v>11.493012224933041</v>
      </c>
    </row>
    <row r="1253" spans="1:8" x14ac:dyDescent="0.2">
      <c r="A1253" s="43" t="s">
        <v>5</v>
      </c>
      <c r="B1253" s="9" t="s">
        <v>1607</v>
      </c>
      <c r="C1253" s="9">
        <v>264</v>
      </c>
      <c r="D1253" s="9" t="s">
        <v>4552</v>
      </c>
      <c r="E1253" s="9" t="s">
        <v>1657</v>
      </c>
      <c r="F1253" s="9" t="s">
        <v>1707</v>
      </c>
      <c r="G1253" s="9">
        <v>3</v>
      </c>
      <c r="H1253" s="73">
        <f t="shared" si="44"/>
        <v>9.4543833347130544E-3</v>
      </c>
    </row>
    <row r="1254" spans="1:8" x14ac:dyDescent="0.2">
      <c r="A1254" s="43" t="s">
        <v>5</v>
      </c>
      <c r="B1254" s="9" t="s">
        <v>4493</v>
      </c>
      <c r="C1254" s="9">
        <v>157</v>
      </c>
      <c r="D1254" s="9" t="s">
        <v>4553</v>
      </c>
      <c r="E1254" s="9" t="s">
        <v>1657</v>
      </c>
      <c r="F1254" s="9" t="s">
        <v>1707</v>
      </c>
      <c r="G1254" s="9">
        <v>4</v>
      </c>
      <c r="H1254" s="73">
        <f t="shared" si="44"/>
        <v>2.119708875043946E-2</v>
      </c>
    </row>
    <row r="1255" spans="1:8" x14ac:dyDescent="0.2">
      <c r="A1255" s="43" t="s">
        <v>5</v>
      </c>
      <c r="B1255" s="9" t="s">
        <v>3718</v>
      </c>
      <c r="C1255" s="9">
        <v>41</v>
      </c>
      <c r="D1255" s="9" t="s">
        <v>4553</v>
      </c>
      <c r="E1255" s="9" t="s">
        <v>1657</v>
      </c>
      <c r="F1255" s="9" t="s">
        <v>1707</v>
      </c>
      <c r="G1255" s="9">
        <v>2</v>
      </c>
      <c r="H1255" s="73">
        <f t="shared" si="44"/>
        <v>4.058466992462189E-2</v>
      </c>
    </row>
    <row r="1256" spans="1:8" x14ac:dyDescent="0.2">
      <c r="A1256" s="43" t="s">
        <v>5</v>
      </c>
      <c r="B1256" s="9" t="s">
        <v>1080</v>
      </c>
      <c r="C1256" s="9">
        <v>216</v>
      </c>
      <c r="D1256" s="9" t="s">
        <v>4553</v>
      </c>
      <c r="E1256" s="9" t="s">
        <v>1657</v>
      </c>
      <c r="F1256" s="9" t="s">
        <v>1707</v>
      </c>
      <c r="G1256" s="9">
        <v>8</v>
      </c>
      <c r="H1256" s="73">
        <f t="shared" si="44"/>
        <v>3.0814286424249954E-2</v>
      </c>
    </row>
    <row r="1257" spans="1:8" x14ac:dyDescent="0.2">
      <c r="A1257" s="43" t="s">
        <v>5</v>
      </c>
      <c r="B1257" s="9" t="s">
        <v>1629</v>
      </c>
      <c r="C1257" s="9">
        <v>209</v>
      </c>
      <c r="D1257" s="9" t="s">
        <v>4553</v>
      </c>
      <c r="E1257" s="9" t="s">
        <v>1657</v>
      </c>
      <c r="F1257" s="9" t="s">
        <v>1707</v>
      </c>
      <c r="G1257" s="9">
        <v>2</v>
      </c>
      <c r="H1257" s="73">
        <f t="shared" si="44"/>
        <v>7.9615859660741514E-3</v>
      </c>
    </row>
    <row r="1258" spans="1:8" x14ac:dyDescent="0.2">
      <c r="A1258" s="43" t="s">
        <v>5</v>
      </c>
      <c r="B1258" s="9" t="s">
        <v>4358</v>
      </c>
      <c r="C1258" s="9">
        <v>144</v>
      </c>
      <c r="D1258" s="9" t="s">
        <v>4553</v>
      </c>
      <c r="E1258" s="9" t="s">
        <v>1657</v>
      </c>
      <c r="F1258" s="9" t="s">
        <v>1707</v>
      </c>
      <c r="G1258" s="9">
        <v>10</v>
      </c>
      <c r="H1258" s="73">
        <f t="shared" si="44"/>
        <v>5.7776787045468667E-2</v>
      </c>
    </row>
    <row r="1259" spans="1:8" x14ac:dyDescent="0.2">
      <c r="A1259" s="43" t="s">
        <v>5</v>
      </c>
      <c r="B1259" s="9" t="s">
        <v>1076</v>
      </c>
      <c r="C1259" s="9">
        <v>346</v>
      </c>
      <c r="D1259" s="9" t="s">
        <v>4553</v>
      </c>
      <c r="E1259" s="9" t="s">
        <v>1657</v>
      </c>
      <c r="F1259" s="9" t="s">
        <v>1707</v>
      </c>
      <c r="G1259" s="9">
        <v>2</v>
      </c>
      <c r="H1259" s="73">
        <f t="shared" si="44"/>
        <v>4.8091660893338078E-3</v>
      </c>
    </row>
    <row r="1260" spans="1:8" x14ac:dyDescent="0.2">
      <c r="A1260" s="43" t="s">
        <v>5</v>
      </c>
      <c r="B1260" s="9" t="s">
        <v>1718</v>
      </c>
      <c r="C1260" s="9">
        <v>616</v>
      </c>
      <c r="D1260" s="9" t="s">
        <v>4553</v>
      </c>
      <c r="E1260" s="9" t="s">
        <v>1657</v>
      </c>
      <c r="F1260" s="9" t="s">
        <v>1707</v>
      </c>
      <c r="G1260" s="9">
        <v>3</v>
      </c>
      <c r="H1260" s="73">
        <f t="shared" si="44"/>
        <v>4.0518785720198803E-3</v>
      </c>
    </row>
    <row r="1261" spans="1:8" x14ac:dyDescent="0.2">
      <c r="A1261" s="43" t="s">
        <v>5</v>
      </c>
      <c r="B1261" s="9" t="s">
        <v>3794</v>
      </c>
      <c r="C1261" s="9">
        <v>113</v>
      </c>
      <c r="D1261" s="9" t="s">
        <v>4553</v>
      </c>
      <c r="E1261" s="9" t="s">
        <v>1657</v>
      </c>
      <c r="F1261" s="9" t="s">
        <v>1707</v>
      </c>
      <c r="G1261" s="9">
        <v>6</v>
      </c>
      <c r="H1261" s="73">
        <f t="shared" si="44"/>
        <v>4.4176233634765423E-2</v>
      </c>
    </row>
    <row r="1262" spans="1:8" x14ac:dyDescent="0.2">
      <c r="A1262" s="43" t="s">
        <v>5</v>
      </c>
      <c r="B1262" s="9" t="s">
        <v>3696</v>
      </c>
      <c r="C1262" s="9">
        <v>124</v>
      </c>
      <c r="D1262" s="9" t="s">
        <v>4553</v>
      </c>
      <c r="E1262" s="9" t="s">
        <v>1657</v>
      </c>
      <c r="F1262" s="9" t="s">
        <v>1707</v>
      </c>
      <c r="G1262" s="9">
        <v>51</v>
      </c>
      <c r="H1262" s="73">
        <f t="shared" si="44"/>
        <v>0.34218768069509831</v>
      </c>
    </row>
    <row r="1263" spans="1:8" x14ac:dyDescent="0.2">
      <c r="A1263" s="43" t="s">
        <v>5</v>
      </c>
      <c r="B1263" s="9" t="s">
        <v>1606</v>
      </c>
      <c r="C1263" s="9">
        <v>334</v>
      </c>
      <c r="D1263" s="9" t="s">
        <v>4552</v>
      </c>
      <c r="E1263" s="9" t="s">
        <v>1657</v>
      </c>
      <c r="F1263" s="9" t="s">
        <v>1707</v>
      </c>
      <c r="G1263" s="9">
        <v>12</v>
      </c>
      <c r="H1263" s="73">
        <f t="shared" si="44"/>
        <v>2.9891702998374209E-2</v>
      </c>
    </row>
    <row r="1264" spans="1:8" x14ac:dyDescent="0.2">
      <c r="A1264" s="43" t="s">
        <v>5</v>
      </c>
      <c r="B1264" s="9" t="s">
        <v>1139</v>
      </c>
      <c r="C1264" s="9">
        <v>223</v>
      </c>
      <c r="D1264" s="9" t="s">
        <v>4553</v>
      </c>
      <c r="E1264" s="9" t="s">
        <v>1657</v>
      </c>
      <c r="F1264" s="9" t="s">
        <v>1707</v>
      </c>
      <c r="G1264" s="9">
        <v>3</v>
      </c>
      <c r="H1264" s="73">
        <f t="shared" si="44"/>
        <v>1.1192633185489895E-2</v>
      </c>
    </row>
    <row r="1265" spans="1:8" x14ac:dyDescent="0.2">
      <c r="A1265" s="43" t="s">
        <v>5</v>
      </c>
      <c r="B1265" s="9" t="s">
        <v>4504</v>
      </c>
      <c r="C1265" s="9">
        <v>211</v>
      </c>
      <c r="D1265" s="9" t="s">
        <v>4553</v>
      </c>
      <c r="E1265" s="9" t="s">
        <v>1657</v>
      </c>
      <c r="F1265" s="9" t="s">
        <v>1707</v>
      </c>
      <c r="G1265" s="9">
        <v>8</v>
      </c>
      <c r="H1265" s="73">
        <f t="shared" si="44"/>
        <v>3.154448278501417E-2</v>
      </c>
    </row>
    <row r="1266" spans="1:8" x14ac:dyDescent="0.2">
      <c r="A1266" s="43" t="s">
        <v>5</v>
      </c>
      <c r="B1266" s="9" t="s">
        <v>4355</v>
      </c>
      <c r="C1266" s="9">
        <v>80</v>
      </c>
      <c r="D1266" s="9" t="s">
        <v>4552</v>
      </c>
      <c r="E1266" s="9" t="s">
        <v>1657</v>
      </c>
      <c r="F1266" s="9" t="s">
        <v>1707</v>
      </c>
      <c r="G1266" s="9">
        <v>6</v>
      </c>
      <c r="H1266" s="73">
        <f t="shared" si="44"/>
        <v>6.2398930009106159E-2</v>
      </c>
    </row>
    <row r="1267" spans="1:8" x14ac:dyDescent="0.2">
      <c r="A1267" s="43" t="s">
        <v>5</v>
      </c>
      <c r="B1267" s="9" t="s">
        <v>1622</v>
      </c>
      <c r="C1267" s="9">
        <v>696</v>
      </c>
      <c r="D1267" s="9" t="s">
        <v>4552</v>
      </c>
      <c r="E1267" s="9" t="s">
        <v>1657</v>
      </c>
      <c r="F1267" s="9" t="s">
        <v>1707</v>
      </c>
      <c r="G1267" s="9">
        <v>7</v>
      </c>
      <c r="H1267" s="73">
        <f t="shared" si="44"/>
        <v>8.3676726065851168E-3</v>
      </c>
    </row>
    <row r="1268" spans="1:8" x14ac:dyDescent="0.2">
      <c r="A1268" s="43" t="s">
        <v>5</v>
      </c>
      <c r="B1268" s="9" t="s">
        <v>4383</v>
      </c>
      <c r="C1268" s="9">
        <v>341</v>
      </c>
      <c r="D1268" s="9" t="s">
        <v>4552</v>
      </c>
      <c r="E1268" s="9" t="s">
        <v>1657</v>
      </c>
      <c r="F1268" s="9" t="s">
        <v>1707</v>
      </c>
      <c r="G1268" s="9">
        <v>33</v>
      </c>
      <c r="H1268" s="73">
        <f t="shared" ref="H1268:H1299" si="45">G1268*1000000000/(C1268*1201943687)</f>
        <v>8.0514748398846661E-2</v>
      </c>
    </row>
    <row r="1269" spans="1:8" x14ac:dyDescent="0.2">
      <c r="A1269" s="43" t="s">
        <v>5</v>
      </c>
      <c r="B1269" s="9" t="s">
        <v>1719</v>
      </c>
      <c r="C1269" s="9">
        <v>178</v>
      </c>
      <c r="D1269" s="9" t="s">
        <v>4553</v>
      </c>
      <c r="E1269" s="9" t="s">
        <v>1657</v>
      </c>
      <c r="F1269" s="9" t="s">
        <v>1707</v>
      </c>
      <c r="G1269" s="9">
        <v>321</v>
      </c>
      <c r="H1269" s="73">
        <f t="shared" si="45"/>
        <v>1.5003787665110919</v>
      </c>
    </row>
    <row r="1270" spans="1:8" x14ac:dyDescent="0.2">
      <c r="A1270" s="43" t="s">
        <v>5</v>
      </c>
      <c r="B1270" s="9" t="s">
        <v>1614</v>
      </c>
      <c r="C1270" s="9">
        <v>229</v>
      </c>
      <c r="D1270" s="9" t="s">
        <v>4553</v>
      </c>
      <c r="E1270" s="9" t="s">
        <v>1657</v>
      </c>
      <c r="F1270" s="9" t="s">
        <v>1707</v>
      </c>
      <c r="G1270" s="9">
        <v>2</v>
      </c>
      <c r="H1270" s="73">
        <f t="shared" si="45"/>
        <v>7.2662509472030462E-3</v>
      </c>
    </row>
    <row r="1271" spans="1:8" x14ac:dyDescent="0.2">
      <c r="A1271" s="43" t="s">
        <v>5</v>
      </c>
      <c r="B1271" s="9" t="s">
        <v>4498</v>
      </c>
      <c r="C1271" s="9">
        <v>251</v>
      </c>
      <c r="D1271" s="9" t="s">
        <v>4553</v>
      </c>
      <c r="E1271" s="9" t="s">
        <v>1657</v>
      </c>
      <c r="F1271" s="9" t="s">
        <v>1707</v>
      </c>
      <c r="G1271" s="9">
        <v>18</v>
      </c>
      <c r="H1271" s="73">
        <f t="shared" si="45"/>
        <v>5.9664315546555692E-2</v>
      </c>
    </row>
    <row r="1272" spans="1:8" x14ac:dyDescent="0.2">
      <c r="A1272" s="43" t="s">
        <v>5</v>
      </c>
      <c r="B1272" s="9" t="s">
        <v>4499</v>
      </c>
      <c r="C1272" s="9">
        <v>111</v>
      </c>
      <c r="D1272" s="9" t="s">
        <v>4553</v>
      </c>
      <c r="E1272" s="9" t="s">
        <v>1657</v>
      </c>
      <c r="F1272" s="9" t="s">
        <v>1707</v>
      </c>
      <c r="G1272" s="9">
        <v>3</v>
      </c>
      <c r="H1272" s="73">
        <f t="shared" si="45"/>
        <v>2.2486100904182401E-2</v>
      </c>
    </row>
    <row r="1273" spans="1:8" x14ac:dyDescent="0.2">
      <c r="A1273" s="43" t="s">
        <v>5</v>
      </c>
      <c r="B1273" s="9" t="s">
        <v>1623</v>
      </c>
      <c r="C1273" s="9">
        <v>223</v>
      </c>
      <c r="D1273" s="9" t="s">
        <v>4552</v>
      </c>
      <c r="E1273" s="9" t="s">
        <v>1657</v>
      </c>
      <c r="F1273" s="9" t="s">
        <v>1707</v>
      </c>
      <c r="G1273" s="9">
        <v>1</v>
      </c>
      <c r="H1273" s="73">
        <f t="shared" si="45"/>
        <v>3.7308777284966311E-3</v>
      </c>
    </row>
    <row r="1274" spans="1:8" x14ac:dyDescent="0.2">
      <c r="A1274" s="43" t="s">
        <v>5</v>
      </c>
      <c r="B1274" s="9" t="s">
        <v>1620</v>
      </c>
      <c r="C1274" s="9">
        <v>168</v>
      </c>
      <c r="D1274" s="9" t="s">
        <v>4552</v>
      </c>
      <c r="E1274" s="9" t="s">
        <v>1657</v>
      </c>
      <c r="F1274" s="9" t="s">
        <v>1707</v>
      </c>
      <c r="G1274" s="9">
        <v>3</v>
      </c>
      <c r="H1274" s="73">
        <f t="shared" si="45"/>
        <v>1.4856888097406228E-2</v>
      </c>
    </row>
    <row r="1275" spans="1:8" x14ac:dyDescent="0.2">
      <c r="A1275" s="43" t="s">
        <v>5</v>
      </c>
      <c r="B1275" s="9" t="s">
        <v>1720</v>
      </c>
      <c r="C1275" s="9">
        <v>195</v>
      </c>
      <c r="D1275" s="9" t="s">
        <v>4553</v>
      </c>
      <c r="E1275" s="9" t="s">
        <v>1657</v>
      </c>
      <c r="F1275" s="9" t="s">
        <v>1707</v>
      </c>
      <c r="G1275" s="9">
        <v>5</v>
      </c>
      <c r="H1275" s="73">
        <f t="shared" si="45"/>
        <v>2.1332967524480738E-2</v>
      </c>
    </row>
    <row r="1276" spans="1:8" x14ac:dyDescent="0.2">
      <c r="A1276" s="43" t="s">
        <v>5</v>
      </c>
      <c r="B1276" s="9" t="s">
        <v>3702</v>
      </c>
      <c r="C1276" s="9">
        <v>84</v>
      </c>
      <c r="D1276" s="9" t="s">
        <v>4553</v>
      </c>
      <c r="E1276" s="9" t="s">
        <v>1657</v>
      </c>
      <c r="F1276" s="9" t="s">
        <v>1707</v>
      </c>
      <c r="G1276" s="9">
        <v>30</v>
      </c>
      <c r="H1276" s="73">
        <f t="shared" si="45"/>
        <v>0.29713776194812458</v>
      </c>
    </row>
    <row r="1277" spans="1:8" x14ac:dyDescent="0.2">
      <c r="A1277" s="43" t="s">
        <v>5</v>
      </c>
      <c r="B1277" s="9" t="s">
        <v>3665</v>
      </c>
      <c r="C1277" s="9">
        <v>254</v>
      </c>
      <c r="D1277" s="9" t="s">
        <v>4553</v>
      </c>
      <c r="E1277" s="9" t="s">
        <v>1657</v>
      </c>
      <c r="F1277" s="9" t="s">
        <v>1707</v>
      </c>
      <c r="G1277" s="9">
        <v>2</v>
      </c>
      <c r="H1277" s="73">
        <f t="shared" si="45"/>
        <v>6.5510687673602267E-3</v>
      </c>
    </row>
    <row r="1278" spans="1:8" x14ac:dyDescent="0.2">
      <c r="A1278" s="43" t="s">
        <v>5</v>
      </c>
      <c r="B1278" s="9" t="s">
        <v>1628</v>
      </c>
      <c r="C1278" s="9">
        <v>195</v>
      </c>
      <c r="D1278" s="9" t="s">
        <v>4552</v>
      </c>
      <c r="E1278" s="9" t="s">
        <v>1657</v>
      </c>
      <c r="F1278" s="9" t="s">
        <v>1707</v>
      </c>
      <c r="G1278" s="9">
        <v>2</v>
      </c>
      <c r="H1278" s="73">
        <f t="shared" si="45"/>
        <v>8.5331870097922948E-3</v>
      </c>
    </row>
    <row r="1279" spans="1:8" x14ac:dyDescent="0.2">
      <c r="A1279" s="43" t="s">
        <v>5</v>
      </c>
      <c r="B1279" s="9" t="s">
        <v>4489</v>
      </c>
      <c r="C1279" s="9">
        <v>72</v>
      </c>
      <c r="D1279" s="9" t="s">
        <v>4553</v>
      </c>
      <c r="E1279" s="9" t="s">
        <v>1657</v>
      </c>
      <c r="F1279" s="9" t="s">
        <v>1707</v>
      </c>
      <c r="G1279" s="9">
        <v>8</v>
      </c>
      <c r="H1279" s="73">
        <f t="shared" si="45"/>
        <v>9.2442859272749867E-2</v>
      </c>
    </row>
    <row r="1280" spans="1:8" x14ac:dyDescent="0.2">
      <c r="A1280" s="43" t="s">
        <v>5</v>
      </c>
      <c r="B1280" s="9" t="s">
        <v>1024</v>
      </c>
      <c r="C1280" s="9">
        <v>323</v>
      </c>
      <c r="D1280" s="9" t="s">
        <v>4553</v>
      </c>
      <c r="E1280" s="9" t="s">
        <v>1657</v>
      </c>
      <c r="F1280" s="9" t="s">
        <v>1707</v>
      </c>
      <c r="G1280" s="9">
        <v>1</v>
      </c>
      <c r="H1280" s="73">
        <f t="shared" si="45"/>
        <v>2.5758072243181078E-3</v>
      </c>
    </row>
    <row r="1281" spans="1:8" x14ac:dyDescent="0.2">
      <c r="A1281" s="43" t="s">
        <v>5</v>
      </c>
      <c r="B1281" s="9" t="s">
        <v>1710</v>
      </c>
      <c r="C1281" s="9">
        <v>306</v>
      </c>
      <c r="D1281" s="9" t="s">
        <v>4553</v>
      </c>
      <c r="E1281" s="9" t="s">
        <v>1657</v>
      </c>
      <c r="F1281" s="9" t="s">
        <v>1707</v>
      </c>
      <c r="G1281" s="9">
        <v>30</v>
      </c>
      <c r="H1281" s="73">
        <f t="shared" si="45"/>
        <v>8.1567228770073413E-2</v>
      </c>
    </row>
    <row r="1282" spans="1:8" x14ac:dyDescent="0.2">
      <c r="A1282" s="43" t="s">
        <v>5</v>
      </c>
      <c r="B1282" s="9" t="s">
        <v>4496</v>
      </c>
      <c r="C1282" s="9">
        <v>41</v>
      </c>
      <c r="D1282" s="9" t="s">
        <v>4553</v>
      </c>
      <c r="E1282" s="9" t="s">
        <v>1657</v>
      </c>
      <c r="F1282" s="9" t="s">
        <v>1707</v>
      </c>
      <c r="G1282" s="9">
        <v>4</v>
      </c>
      <c r="H1282" s="73">
        <f t="shared" si="45"/>
        <v>8.116933984924378E-2</v>
      </c>
    </row>
    <row r="1283" spans="1:8" x14ac:dyDescent="0.2">
      <c r="A1283" s="43" t="s">
        <v>5</v>
      </c>
      <c r="B1283" s="9" t="s">
        <v>4505</v>
      </c>
      <c r="C1283" s="9">
        <v>233</v>
      </c>
      <c r="D1283" s="9" t="s">
        <v>4553</v>
      </c>
      <c r="E1283" s="9" t="s">
        <v>1657</v>
      </c>
      <c r="F1283" s="9" t="s">
        <v>1707</v>
      </c>
      <c r="G1283" s="9">
        <v>3</v>
      </c>
      <c r="H1283" s="73">
        <f t="shared" si="45"/>
        <v>1.0712262662507495E-2</v>
      </c>
    </row>
    <row r="1284" spans="1:8" x14ac:dyDescent="0.2">
      <c r="A1284" s="43" t="s">
        <v>5</v>
      </c>
      <c r="B1284" s="9" t="s">
        <v>1151</v>
      </c>
      <c r="C1284" s="9">
        <v>377</v>
      </c>
      <c r="D1284" s="9" t="s">
        <v>4553</v>
      </c>
      <c r="E1284" s="9" t="s">
        <v>1657</v>
      </c>
      <c r="F1284" s="9" t="s">
        <v>1707</v>
      </c>
      <c r="G1284" s="9">
        <v>4</v>
      </c>
      <c r="H1284" s="73">
        <f t="shared" si="45"/>
        <v>8.8274348377161676E-3</v>
      </c>
    </row>
    <row r="1285" spans="1:8" x14ac:dyDescent="0.2">
      <c r="A1285" s="43" t="s">
        <v>5</v>
      </c>
      <c r="B1285" s="9" t="s">
        <v>4374</v>
      </c>
      <c r="C1285" s="9">
        <v>129</v>
      </c>
      <c r="D1285" s="9" t="s">
        <v>4553</v>
      </c>
      <c r="E1285" s="9" t="s">
        <v>1657</v>
      </c>
      <c r="F1285" s="9" t="s">
        <v>1707</v>
      </c>
      <c r="G1285" s="9">
        <v>1</v>
      </c>
      <c r="H1285" s="73">
        <f t="shared" si="45"/>
        <v>6.4495018097267352E-3</v>
      </c>
    </row>
    <row r="1286" spans="1:8" x14ac:dyDescent="0.2">
      <c r="A1286" s="43" t="s">
        <v>5</v>
      </c>
      <c r="B1286" s="9" t="s">
        <v>3752</v>
      </c>
      <c r="C1286" s="9">
        <v>143</v>
      </c>
      <c r="D1286" s="9" t="s">
        <v>4553</v>
      </c>
      <c r="E1286" s="9" t="s">
        <v>1657</v>
      </c>
      <c r="F1286" s="9" t="s">
        <v>1707</v>
      </c>
      <c r="G1286" s="9">
        <v>2</v>
      </c>
      <c r="H1286" s="73">
        <f t="shared" si="45"/>
        <v>1.1636164104262221E-2</v>
      </c>
    </row>
    <row r="1287" spans="1:8" x14ac:dyDescent="0.2">
      <c r="A1287" s="43" t="s">
        <v>5</v>
      </c>
      <c r="B1287" s="9" t="s">
        <v>1711</v>
      </c>
      <c r="C1287" s="9">
        <v>945</v>
      </c>
      <c r="D1287" s="9" t="s">
        <v>4553</v>
      </c>
      <c r="E1287" s="9" t="s">
        <v>1657</v>
      </c>
      <c r="F1287" s="9" t="s">
        <v>1707</v>
      </c>
      <c r="G1287" s="9">
        <v>44</v>
      </c>
      <c r="H1287" s="73">
        <f t="shared" si="45"/>
        <v>3.8737960076199944E-2</v>
      </c>
    </row>
    <row r="1288" spans="1:8" x14ac:dyDescent="0.2">
      <c r="A1288" s="43" t="s">
        <v>5</v>
      </c>
      <c r="B1288" s="9" t="s">
        <v>1714</v>
      </c>
      <c r="C1288" s="9">
        <v>1366</v>
      </c>
      <c r="D1288" s="9" t="s">
        <v>4553</v>
      </c>
      <c r="E1288" s="9" t="s">
        <v>1657</v>
      </c>
      <c r="F1288" s="9" t="s">
        <v>1707</v>
      </c>
      <c r="G1288" s="9">
        <v>11</v>
      </c>
      <c r="H1288" s="73">
        <f t="shared" si="45"/>
        <v>6.6997387027834818E-3</v>
      </c>
    </row>
    <row r="1289" spans="1:8" x14ac:dyDescent="0.2">
      <c r="A1289" s="43" t="s">
        <v>5</v>
      </c>
      <c r="B1289" s="9" t="s">
        <v>4351</v>
      </c>
      <c r="C1289" s="9">
        <v>2727</v>
      </c>
      <c r="D1289" s="9" t="s">
        <v>4552</v>
      </c>
      <c r="E1289" s="9" t="s">
        <v>1657</v>
      </c>
      <c r="F1289" s="9" t="s">
        <v>1707</v>
      </c>
      <c r="G1289" s="9">
        <v>15</v>
      </c>
      <c r="H1289" s="73">
        <f t="shared" si="45"/>
        <v>4.5763791719183105E-3</v>
      </c>
    </row>
    <row r="1290" spans="1:8" x14ac:dyDescent="0.2">
      <c r="A1290" s="43" t="s">
        <v>5</v>
      </c>
      <c r="B1290" s="9" t="s">
        <v>1625</v>
      </c>
      <c r="C1290" s="9">
        <v>725</v>
      </c>
      <c r="D1290" s="9" t="s">
        <v>4552</v>
      </c>
      <c r="E1290" s="9" t="s">
        <v>1657</v>
      </c>
      <c r="F1290" s="9" t="s">
        <v>1707</v>
      </c>
      <c r="G1290" s="9">
        <v>3</v>
      </c>
      <c r="H1290" s="73">
        <f t="shared" si="45"/>
        <v>3.4426995867093053E-3</v>
      </c>
    </row>
    <row r="1291" spans="1:8" x14ac:dyDescent="0.2">
      <c r="A1291" s="43" t="s">
        <v>5</v>
      </c>
      <c r="B1291" s="9" t="s">
        <v>1717</v>
      </c>
      <c r="C1291" s="9">
        <v>566</v>
      </c>
      <c r="D1291" s="9" t="s">
        <v>4553</v>
      </c>
      <c r="E1291" s="9" t="s">
        <v>1657</v>
      </c>
      <c r="F1291" s="9" t="s">
        <v>1707</v>
      </c>
      <c r="G1291" s="9">
        <v>4</v>
      </c>
      <c r="H1291" s="73">
        <f t="shared" si="45"/>
        <v>5.879757833602465E-3</v>
      </c>
    </row>
    <row r="1292" spans="1:8" x14ac:dyDescent="0.2">
      <c r="A1292" s="43" t="s">
        <v>5</v>
      </c>
      <c r="B1292" s="9" t="s">
        <v>4411</v>
      </c>
      <c r="C1292" s="9">
        <v>1717</v>
      </c>
      <c r="D1292" s="9" t="s">
        <v>4552</v>
      </c>
      <c r="E1292" s="9" t="s">
        <v>1657</v>
      </c>
      <c r="F1292" s="9" t="s">
        <v>1707</v>
      </c>
      <c r="G1292" s="9">
        <v>10</v>
      </c>
      <c r="H1292" s="73">
        <f t="shared" si="45"/>
        <v>4.8455779467370345E-3</v>
      </c>
    </row>
    <row r="1293" spans="1:8" x14ac:dyDescent="0.2">
      <c r="A1293" s="43" t="s">
        <v>5</v>
      </c>
      <c r="B1293" s="9" t="s">
        <v>4353</v>
      </c>
      <c r="C1293" s="9">
        <v>1796</v>
      </c>
      <c r="D1293" s="9" t="s">
        <v>4552</v>
      </c>
      <c r="E1293" s="9" t="s">
        <v>1657</v>
      </c>
      <c r="F1293" s="9" t="s">
        <v>1707</v>
      </c>
      <c r="G1293" s="9">
        <v>15</v>
      </c>
      <c r="H1293" s="73">
        <f t="shared" si="45"/>
        <v>6.9486559030185035E-3</v>
      </c>
    </row>
    <row r="1294" spans="1:8" x14ac:dyDescent="0.2">
      <c r="A1294" s="43" t="s">
        <v>5</v>
      </c>
      <c r="B1294" s="9" t="s">
        <v>1611</v>
      </c>
      <c r="C1294" s="9">
        <v>2558</v>
      </c>
      <c r="D1294" s="9" t="s">
        <v>4552</v>
      </c>
      <c r="E1294" s="9" t="s">
        <v>1657</v>
      </c>
      <c r="F1294" s="9" t="s">
        <v>1707</v>
      </c>
      <c r="G1294" s="9">
        <v>6</v>
      </c>
      <c r="H1294" s="73">
        <f t="shared" si="45"/>
        <v>1.9514911652574248E-3</v>
      </c>
    </row>
    <row r="1295" spans="1:8" x14ac:dyDescent="0.2">
      <c r="A1295" s="43" t="s">
        <v>5</v>
      </c>
      <c r="B1295" s="9" t="s">
        <v>4375</v>
      </c>
      <c r="C1295" s="9">
        <v>6917</v>
      </c>
      <c r="D1295" s="9" t="s">
        <v>4552</v>
      </c>
      <c r="E1295" s="9" t="s">
        <v>1657</v>
      </c>
      <c r="F1295" s="9" t="s">
        <v>1707</v>
      </c>
      <c r="G1295" s="9">
        <v>56</v>
      </c>
      <c r="H1295" s="73">
        <f t="shared" si="45"/>
        <v>6.7357526490481323E-3</v>
      </c>
    </row>
    <row r="1296" spans="1:8" x14ac:dyDescent="0.2">
      <c r="A1296" s="43" t="s">
        <v>5</v>
      </c>
      <c r="B1296" s="9" t="s">
        <v>1721</v>
      </c>
      <c r="C1296" s="9">
        <v>256</v>
      </c>
      <c r="D1296" s="9" t="s">
        <v>4553</v>
      </c>
      <c r="E1296" s="9" t="s">
        <v>1657</v>
      </c>
      <c r="F1296" s="9" t="s">
        <v>1707</v>
      </c>
      <c r="G1296" s="9">
        <v>3</v>
      </c>
      <c r="H1296" s="73">
        <f t="shared" si="45"/>
        <v>9.7498328139228371E-3</v>
      </c>
    </row>
    <row r="1297" spans="1:8" x14ac:dyDescent="0.2">
      <c r="A1297" s="43" t="s">
        <v>5</v>
      </c>
      <c r="B1297" s="9" t="s">
        <v>4382</v>
      </c>
      <c r="C1297" s="9">
        <v>449</v>
      </c>
      <c r="D1297" s="9" t="s">
        <v>4553</v>
      </c>
      <c r="E1297" s="9" t="s">
        <v>1657</v>
      </c>
      <c r="F1297" s="9" t="s">
        <v>1707</v>
      </c>
      <c r="G1297" s="9">
        <v>2</v>
      </c>
      <c r="H1297" s="73">
        <f t="shared" si="45"/>
        <v>3.7059498149432015E-3</v>
      </c>
    </row>
    <row r="1298" spans="1:8" x14ac:dyDescent="0.2">
      <c r="A1298" s="43" t="s">
        <v>5</v>
      </c>
      <c r="B1298" s="9" t="s">
        <v>4412</v>
      </c>
      <c r="C1298" s="9">
        <v>1024</v>
      </c>
      <c r="D1298" s="9" t="s">
        <v>4552</v>
      </c>
      <c r="E1298" s="9" t="s">
        <v>1657</v>
      </c>
      <c r="F1298" s="9" t="s">
        <v>1707</v>
      </c>
      <c r="G1298" s="9">
        <v>4</v>
      </c>
      <c r="H1298" s="73">
        <f t="shared" si="45"/>
        <v>3.2499442713076125E-3</v>
      </c>
    </row>
    <row r="1299" spans="1:8" x14ac:dyDescent="0.2">
      <c r="A1299" s="43" t="s">
        <v>5</v>
      </c>
      <c r="B1299" s="9" t="s">
        <v>1613</v>
      </c>
      <c r="C1299" s="9">
        <v>1483</v>
      </c>
      <c r="D1299" s="9" t="s">
        <v>4552</v>
      </c>
      <c r="E1299" s="9" t="s">
        <v>1657</v>
      </c>
      <c r="F1299" s="9" t="s">
        <v>1707</v>
      </c>
      <c r="G1299" s="9">
        <v>5</v>
      </c>
      <c r="H1299" s="73">
        <f t="shared" si="45"/>
        <v>2.8050766468467594E-3</v>
      </c>
    </row>
    <row r="1300" spans="1:8" x14ac:dyDescent="0.2">
      <c r="A1300" s="43" t="s">
        <v>5</v>
      </c>
      <c r="B1300" s="9" t="s">
        <v>1127</v>
      </c>
      <c r="C1300" s="9">
        <v>449</v>
      </c>
      <c r="D1300" s="9" t="s">
        <v>4553</v>
      </c>
      <c r="E1300" s="9" t="s">
        <v>1657</v>
      </c>
      <c r="F1300" s="9" t="s">
        <v>1707</v>
      </c>
      <c r="G1300" s="9">
        <v>1</v>
      </c>
      <c r="H1300" s="73">
        <f t="shared" ref="H1300:H1301" si="46">G1300*1000000000/(C1300*1201943687)</f>
        <v>1.8529749074716008E-3</v>
      </c>
    </row>
    <row r="1301" spans="1:8" x14ac:dyDescent="0.2">
      <c r="A1301" s="43" t="s">
        <v>5</v>
      </c>
      <c r="B1301" s="9" t="s">
        <v>4361</v>
      </c>
      <c r="C1301" s="9">
        <v>2975</v>
      </c>
      <c r="D1301" s="9" t="s">
        <v>4552</v>
      </c>
      <c r="E1301" s="9" t="s">
        <v>1657</v>
      </c>
      <c r="F1301" s="9" t="s">
        <v>1707</v>
      </c>
      <c r="G1301" s="9">
        <v>7</v>
      </c>
      <c r="H1301" s="73">
        <f t="shared" si="46"/>
        <v>1.957613490481762E-3</v>
      </c>
    </row>
    <row r="1302" spans="1:8" x14ac:dyDescent="0.2">
      <c r="A1302" s="43" t="s">
        <v>6</v>
      </c>
      <c r="B1302" s="9" t="s">
        <v>3420</v>
      </c>
      <c r="C1302" s="9">
        <v>150</v>
      </c>
      <c r="D1302" s="9" t="s">
        <v>4553</v>
      </c>
      <c r="E1302" s="9" t="s">
        <v>1643</v>
      </c>
      <c r="F1302" s="9" t="s">
        <v>1703</v>
      </c>
      <c r="G1302" s="9">
        <v>37</v>
      </c>
      <c r="H1302" s="73">
        <f t="shared" ref="H1302:H1333" si="47">G1302*1000000000/(C1302*165658495)</f>
        <v>1.489007048305411</v>
      </c>
    </row>
    <row r="1303" spans="1:8" x14ac:dyDescent="0.2">
      <c r="A1303" s="43" t="s">
        <v>6</v>
      </c>
      <c r="B1303" s="9" t="s">
        <v>1540</v>
      </c>
      <c r="C1303" s="9">
        <v>537</v>
      </c>
      <c r="D1303" s="9" t="s">
        <v>4552</v>
      </c>
      <c r="E1303" s="9" t="s">
        <v>1643</v>
      </c>
      <c r="F1303" s="9" t="s">
        <v>1703</v>
      </c>
      <c r="G1303" s="9">
        <v>2</v>
      </c>
      <c r="H1303" s="73">
        <f t="shared" si="47"/>
        <v>2.2482365216750882E-2</v>
      </c>
    </row>
    <row r="1304" spans="1:8" x14ac:dyDescent="0.2">
      <c r="A1304" s="43" t="s">
        <v>6</v>
      </c>
      <c r="B1304" s="9" t="s">
        <v>1544</v>
      </c>
      <c r="C1304" s="9">
        <v>345</v>
      </c>
      <c r="D1304" s="9" t="s">
        <v>4552</v>
      </c>
      <c r="E1304" s="9" t="s">
        <v>1643</v>
      </c>
      <c r="F1304" s="9" t="s">
        <v>1703</v>
      </c>
      <c r="G1304" s="9">
        <v>60</v>
      </c>
      <c r="H1304" s="73">
        <f t="shared" si="47"/>
        <v>1.0498287062082803</v>
      </c>
    </row>
    <row r="1305" spans="1:8" x14ac:dyDescent="0.2">
      <c r="A1305" s="43" t="s">
        <v>6</v>
      </c>
      <c r="B1305" s="9" t="s">
        <v>3411</v>
      </c>
      <c r="C1305" s="9">
        <v>112</v>
      </c>
      <c r="D1305" s="9" t="s">
        <v>4553</v>
      </c>
      <c r="E1305" s="9" t="s">
        <v>1643</v>
      </c>
      <c r="F1305" s="9" t="s">
        <v>1703</v>
      </c>
      <c r="G1305" s="9">
        <v>14</v>
      </c>
      <c r="H1305" s="73">
        <f t="shared" si="47"/>
        <v>0.75456438258720149</v>
      </c>
    </row>
    <row r="1306" spans="1:8" x14ac:dyDescent="0.2">
      <c r="A1306" s="43" t="s">
        <v>6</v>
      </c>
      <c r="B1306" s="9" t="s">
        <v>933</v>
      </c>
      <c r="C1306" s="9">
        <v>173</v>
      </c>
      <c r="D1306" s="9" t="s">
        <v>4553</v>
      </c>
      <c r="E1306" s="9" t="s">
        <v>1643</v>
      </c>
      <c r="F1306" s="9" t="s">
        <v>1703</v>
      </c>
      <c r="G1306" s="9">
        <v>11</v>
      </c>
      <c r="H1306" s="73">
        <f t="shared" si="47"/>
        <v>0.38382465703857649</v>
      </c>
    </row>
    <row r="1307" spans="1:8" x14ac:dyDescent="0.2">
      <c r="A1307" s="43" t="s">
        <v>6</v>
      </c>
      <c r="B1307" s="9" t="s">
        <v>1509</v>
      </c>
      <c r="C1307" s="9">
        <v>508</v>
      </c>
      <c r="D1307" s="9" t="s">
        <v>4552</v>
      </c>
      <c r="E1307" s="9" t="s">
        <v>1643</v>
      </c>
      <c r="F1307" s="9" t="s">
        <v>1703</v>
      </c>
      <c r="G1307" s="9">
        <v>39</v>
      </c>
      <c r="H1307" s="73">
        <f t="shared" si="47"/>
        <v>0.46343324284883242</v>
      </c>
    </row>
    <row r="1308" spans="1:8" x14ac:dyDescent="0.2">
      <c r="A1308" s="43" t="s">
        <v>6</v>
      </c>
      <c r="B1308" s="9" t="s">
        <v>929</v>
      </c>
      <c r="C1308" s="9">
        <v>240</v>
      </c>
      <c r="D1308" s="9" t="s">
        <v>4553</v>
      </c>
      <c r="E1308" s="9" t="s">
        <v>1643</v>
      </c>
      <c r="F1308" s="9" t="s">
        <v>1703</v>
      </c>
      <c r="G1308" s="9">
        <v>47</v>
      </c>
      <c r="H1308" s="73">
        <f t="shared" si="47"/>
        <v>1.1821508660532822</v>
      </c>
    </row>
    <row r="1309" spans="1:8" x14ac:dyDescent="0.2">
      <c r="A1309" s="43" t="s">
        <v>6</v>
      </c>
      <c r="B1309" s="9" t="s">
        <v>4506</v>
      </c>
      <c r="C1309" s="9">
        <v>95</v>
      </c>
      <c r="D1309" s="9" t="s">
        <v>4553</v>
      </c>
      <c r="E1309" s="9" t="s">
        <v>1643</v>
      </c>
      <c r="F1309" s="9" t="s">
        <v>1703</v>
      </c>
      <c r="G1309" s="9">
        <v>2</v>
      </c>
      <c r="H1309" s="73">
        <f t="shared" si="47"/>
        <v>0.12708452759363392</v>
      </c>
    </row>
    <row r="1310" spans="1:8" x14ac:dyDescent="0.2">
      <c r="A1310" s="43" t="s">
        <v>6</v>
      </c>
      <c r="B1310" s="9" t="s">
        <v>4507</v>
      </c>
      <c r="C1310" s="9">
        <v>210</v>
      </c>
      <c r="D1310" s="9" t="s">
        <v>4553</v>
      </c>
      <c r="E1310" s="9" t="s">
        <v>1643</v>
      </c>
      <c r="F1310" s="9" t="s">
        <v>1703</v>
      </c>
      <c r="G1310" s="9">
        <v>2</v>
      </c>
      <c r="H1310" s="73">
        <f t="shared" si="47"/>
        <v>5.749061962569154E-2</v>
      </c>
    </row>
    <row r="1311" spans="1:8" x14ac:dyDescent="0.2">
      <c r="A1311" s="43" t="s">
        <v>6</v>
      </c>
      <c r="B1311" s="9" t="s">
        <v>925</v>
      </c>
      <c r="C1311" s="9">
        <v>173</v>
      </c>
      <c r="D1311" s="9" t="s">
        <v>4553</v>
      </c>
      <c r="E1311" s="9" t="s">
        <v>1643</v>
      </c>
      <c r="F1311" s="9" t="s">
        <v>1703</v>
      </c>
      <c r="G1311" s="9">
        <v>57</v>
      </c>
      <c r="H1311" s="73">
        <f t="shared" si="47"/>
        <v>1.9889095864726234</v>
      </c>
    </row>
    <row r="1312" spans="1:8" x14ac:dyDescent="0.2">
      <c r="A1312" s="43" t="s">
        <v>6</v>
      </c>
      <c r="B1312" s="9" t="s">
        <v>3464</v>
      </c>
      <c r="C1312" s="9">
        <v>192</v>
      </c>
      <c r="D1312" s="9" t="s">
        <v>4553</v>
      </c>
      <c r="E1312" s="9" t="s">
        <v>1643</v>
      </c>
      <c r="F1312" s="9" t="s">
        <v>1703</v>
      </c>
      <c r="G1312" s="9">
        <v>40</v>
      </c>
      <c r="H1312" s="73">
        <f t="shared" si="47"/>
        <v>1.2576073043120024</v>
      </c>
    </row>
    <row r="1313" spans="1:8" x14ac:dyDescent="0.2">
      <c r="A1313" s="43" t="s">
        <v>6</v>
      </c>
      <c r="B1313" s="9" t="s">
        <v>4508</v>
      </c>
      <c r="C1313" s="9">
        <v>148</v>
      </c>
      <c r="D1313" s="9" t="s">
        <v>4553</v>
      </c>
      <c r="E1313" s="9" t="s">
        <v>1643</v>
      </c>
      <c r="F1313" s="9" t="s">
        <v>1703</v>
      </c>
      <c r="G1313" s="9">
        <v>6</v>
      </c>
      <c r="H1313" s="73">
        <f t="shared" si="47"/>
        <v>0.24472358354179508</v>
      </c>
    </row>
    <row r="1314" spans="1:8" x14ac:dyDescent="0.2">
      <c r="A1314" s="43" t="s">
        <v>6</v>
      </c>
      <c r="B1314" s="9" t="s">
        <v>871</v>
      </c>
      <c r="C1314" s="9">
        <v>155</v>
      </c>
      <c r="D1314" s="9" t="s">
        <v>4553</v>
      </c>
      <c r="E1314" s="9" t="s">
        <v>1643</v>
      </c>
      <c r="F1314" s="9" t="s">
        <v>1703</v>
      </c>
      <c r="G1314" s="9">
        <v>1</v>
      </c>
      <c r="H1314" s="73">
        <f t="shared" si="47"/>
        <v>3.8945258456113623E-2</v>
      </c>
    </row>
    <row r="1315" spans="1:8" x14ac:dyDescent="0.2">
      <c r="A1315" s="43" t="s">
        <v>6</v>
      </c>
      <c r="B1315" s="9" t="s">
        <v>4509</v>
      </c>
      <c r="C1315" s="9">
        <v>187</v>
      </c>
      <c r="D1315" s="9" t="s">
        <v>4553</v>
      </c>
      <c r="E1315" s="9" t="s">
        <v>1643</v>
      </c>
      <c r="F1315" s="9" t="s">
        <v>1703</v>
      </c>
      <c r="G1315" s="9">
        <v>1</v>
      </c>
      <c r="H1315" s="73">
        <f t="shared" si="47"/>
        <v>3.2280829201591504E-2</v>
      </c>
    </row>
    <row r="1316" spans="1:8" x14ac:dyDescent="0.2">
      <c r="A1316" s="43" t="s">
        <v>6</v>
      </c>
      <c r="B1316" s="9" t="s">
        <v>1532</v>
      </c>
      <c r="C1316" s="9">
        <v>290</v>
      </c>
      <c r="D1316" s="9" t="s">
        <v>4552</v>
      </c>
      <c r="E1316" s="9" t="s">
        <v>1643</v>
      </c>
      <c r="F1316" s="9" t="s">
        <v>1703</v>
      </c>
      <c r="G1316" s="9">
        <v>3</v>
      </c>
      <c r="H1316" s="73">
        <f t="shared" si="47"/>
        <v>6.2446707524458051E-2</v>
      </c>
    </row>
    <row r="1317" spans="1:8" x14ac:dyDescent="0.2">
      <c r="A1317" s="43" t="s">
        <v>6</v>
      </c>
      <c r="B1317" s="9" t="s">
        <v>4298</v>
      </c>
      <c r="C1317" s="9">
        <v>528</v>
      </c>
      <c r="D1317" s="9" t="s">
        <v>4552</v>
      </c>
      <c r="E1317" s="9" t="s">
        <v>1643</v>
      </c>
      <c r="F1317" s="9" t="s">
        <v>1703</v>
      </c>
      <c r="G1317" s="9">
        <v>5</v>
      </c>
      <c r="H1317" s="73">
        <f t="shared" si="47"/>
        <v>5.7163968377818293E-2</v>
      </c>
    </row>
    <row r="1318" spans="1:8" x14ac:dyDescent="0.2">
      <c r="A1318" s="43" t="s">
        <v>6</v>
      </c>
      <c r="B1318" s="9" t="s">
        <v>1554</v>
      </c>
      <c r="C1318" s="9">
        <v>234</v>
      </c>
      <c r="D1318" s="9" t="s">
        <v>4552</v>
      </c>
      <c r="E1318" s="9" t="s">
        <v>1643</v>
      </c>
      <c r="F1318" s="9" t="s">
        <v>1703</v>
      </c>
      <c r="G1318" s="9">
        <v>2</v>
      </c>
      <c r="H1318" s="73">
        <f t="shared" si="47"/>
        <v>5.1594145817928302E-2</v>
      </c>
    </row>
    <row r="1319" spans="1:8" x14ac:dyDescent="0.2">
      <c r="A1319" s="43" t="s">
        <v>6</v>
      </c>
      <c r="B1319" s="9" t="s">
        <v>4261</v>
      </c>
      <c r="C1319" s="9">
        <v>195</v>
      </c>
      <c r="D1319" s="9" t="s">
        <v>4552</v>
      </c>
      <c r="E1319" s="9" t="s">
        <v>1643</v>
      </c>
      <c r="F1319" s="9" t="s">
        <v>1703</v>
      </c>
      <c r="G1319" s="9">
        <v>11</v>
      </c>
      <c r="H1319" s="73">
        <f t="shared" si="47"/>
        <v>0.34052136239832681</v>
      </c>
    </row>
    <row r="1320" spans="1:8" x14ac:dyDescent="0.2">
      <c r="A1320" s="43" t="s">
        <v>6</v>
      </c>
      <c r="B1320" s="9" t="s">
        <v>913</v>
      </c>
      <c r="C1320" s="9">
        <v>327</v>
      </c>
      <c r="D1320" s="9" t="s">
        <v>4553</v>
      </c>
      <c r="E1320" s="9" t="s">
        <v>1643</v>
      </c>
      <c r="F1320" s="9" t="s">
        <v>1703</v>
      </c>
      <c r="G1320" s="9">
        <v>161</v>
      </c>
      <c r="H1320" s="73">
        <f t="shared" si="47"/>
        <v>2.9721068035850626</v>
      </c>
    </row>
    <row r="1321" spans="1:8" x14ac:dyDescent="0.2">
      <c r="A1321" s="43" t="s">
        <v>6</v>
      </c>
      <c r="B1321" s="9" t="s">
        <v>1725</v>
      </c>
      <c r="C1321" s="9">
        <v>222</v>
      </c>
      <c r="D1321" s="9" t="s">
        <v>4553</v>
      </c>
      <c r="E1321" s="9" t="s">
        <v>1643</v>
      </c>
      <c r="F1321" s="9" t="s">
        <v>1703</v>
      </c>
      <c r="G1321" s="9">
        <v>13</v>
      </c>
      <c r="H1321" s="73">
        <f t="shared" si="47"/>
        <v>0.35348962067148176</v>
      </c>
    </row>
    <row r="1322" spans="1:8" x14ac:dyDescent="0.2">
      <c r="A1322" s="43" t="s">
        <v>6</v>
      </c>
      <c r="B1322" s="9" t="s">
        <v>900</v>
      </c>
      <c r="C1322" s="9">
        <v>185</v>
      </c>
      <c r="D1322" s="9" t="s">
        <v>4553</v>
      </c>
      <c r="E1322" s="9" t="s">
        <v>1643</v>
      </c>
      <c r="F1322" s="9" t="s">
        <v>1703</v>
      </c>
      <c r="G1322" s="9">
        <v>15</v>
      </c>
      <c r="H1322" s="73">
        <f t="shared" si="47"/>
        <v>0.48944716708359015</v>
      </c>
    </row>
    <row r="1323" spans="1:8" x14ac:dyDescent="0.2">
      <c r="A1323" s="43" t="s">
        <v>6</v>
      </c>
      <c r="B1323" s="9" t="s">
        <v>4297</v>
      </c>
      <c r="C1323" s="9">
        <v>156</v>
      </c>
      <c r="D1323" s="9" t="s">
        <v>4553</v>
      </c>
      <c r="E1323" s="9" t="s">
        <v>1643</v>
      </c>
      <c r="F1323" s="9" t="s">
        <v>1703</v>
      </c>
      <c r="G1323" s="9">
        <v>3</v>
      </c>
      <c r="H1323" s="73">
        <f t="shared" si="47"/>
        <v>0.11608682809033868</v>
      </c>
    </row>
    <row r="1324" spans="1:8" x14ac:dyDescent="0.2">
      <c r="A1324" s="43" t="s">
        <v>6</v>
      </c>
      <c r="B1324" s="9" t="s">
        <v>888</v>
      </c>
      <c r="C1324" s="9">
        <v>337</v>
      </c>
      <c r="D1324" s="9" t="s">
        <v>4553</v>
      </c>
      <c r="E1324" s="9" t="s">
        <v>1643</v>
      </c>
      <c r="F1324" s="9" t="s">
        <v>1703</v>
      </c>
      <c r="G1324" s="9">
        <v>3</v>
      </c>
      <c r="H1324" s="73">
        <f t="shared" si="47"/>
        <v>5.3737522795527702E-2</v>
      </c>
    </row>
    <row r="1325" spans="1:8" x14ac:dyDescent="0.2">
      <c r="A1325" s="43" t="s">
        <v>6</v>
      </c>
      <c r="B1325" s="9" t="s">
        <v>3456</v>
      </c>
      <c r="C1325" s="9">
        <v>127</v>
      </c>
      <c r="D1325" s="9" t="s">
        <v>4553</v>
      </c>
      <c r="E1325" s="9" t="s">
        <v>1643</v>
      </c>
      <c r="F1325" s="9" t="s">
        <v>1703</v>
      </c>
      <c r="G1325" s="9">
        <v>1</v>
      </c>
      <c r="H1325" s="73">
        <f t="shared" si="47"/>
        <v>4.7531614651162298E-2</v>
      </c>
    </row>
    <row r="1326" spans="1:8" x14ac:dyDescent="0.2">
      <c r="A1326" s="43" t="s">
        <v>6</v>
      </c>
      <c r="B1326" s="9" t="s">
        <v>3489</v>
      </c>
      <c r="C1326" s="9">
        <v>152</v>
      </c>
      <c r="D1326" s="9" t="s">
        <v>4553</v>
      </c>
      <c r="E1326" s="9" t="s">
        <v>1643</v>
      </c>
      <c r="F1326" s="9" t="s">
        <v>1703</v>
      </c>
      <c r="G1326" s="9">
        <v>32</v>
      </c>
      <c r="H1326" s="73">
        <f t="shared" si="47"/>
        <v>1.2708452759363393</v>
      </c>
    </row>
    <row r="1327" spans="1:8" x14ac:dyDescent="0.2">
      <c r="A1327" s="43" t="s">
        <v>6</v>
      </c>
      <c r="B1327" s="9" t="s">
        <v>4279</v>
      </c>
      <c r="C1327" s="9">
        <v>129</v>
      </c>
      <c r="D1327" s="9" t="s">
        <v>4553</v>
      </c>
      <c r="E1327" s="9" t="s">
        <v>1643</v>
      </c>
      <c r="F1327" s="9" t="s">
        <v>1703</v>
      </c>
      <c r="G1327" s="9">
        <v>4</v>
      </c>
      <c r="H1327" s="73">
        <f t="shared" si="47"/>
        <v>0.18717876157201896</v>
      </c>
    </row>
    <row r="1328" spans="1:8" x14ac:dyDescent="0.2">
      <c r="A1328" s="43" t="s">
        <v>6</v>
      </c>
      <c r="B1328" s="9" t="s">
        <v>3416</v>
      </c>
      <c r="C1328" s="9">
        <v>91</v>
      </c>
      <c r="D1328" s="9" t="s">
        <v>4553</v>
      </c>
      <c r="E1328" s="9" t="s">
        <v>1643</v>
      </c>
      <c r="F1328" s="9" t="s">
        <v>1703</v>
      </c>
      <c r="G1328" s="9">
        <v>3</v>
      </c>
      <c r="H1328" s="73">
        <f t="shared" si="47"/>
        <v>0.19900599101200916</v>
      </c>
    </row>
    <row r="1329" spans="1:8" x14ac:dyDescent="0.2">
      <c r="A1329" s="43" t="s">
        <v>6</v>
      </c>
      <c r="B1329" s="9" t="s">
        <v>4278</v>
      </c>
      <c r="C1329" s="9">
        <v>318</v>
      </c>
      <c r="D1329" s="9" t="s">
        <v>4552</v>
      </c>
      <c r="E1329" s="9" t="s">
        <v>1643</v>
      </c>
      <c r="F1329" s="9" t="s">
        <v>1703</v>
      </c>
      <c r="G1329" s="9">
        <v>8</v>
      </c>
      <c r="H1329" s="73">
        <f t="shared" si="47"/>
        <v>0.1518620141056003</v>
      </c>
    </row>
    <row r="1330" spans="1:8" x14ac:dyDescent="0.2">
      <c r="A1330" s="43" t="s">
        <v>6</v>
      </c>
      <c r="B1330" s="9" t="s">
        <v>4285</v>
      </c>
      <c r="C1330" s="9">
        <v>336</v>
      </c>
      <c r="D1330" s="9" t="s">
        <v>4552</v>
      </c>
      <c r="E1330" s="9" t="s">
        <v>1643</v>
      </c>
      <c r="F1330" s="9" t="s">
        <v>1703</v>
      </c>
      <c r="G1330" s="9">
        <v>63</v>
      </c>
      <c r="H1330" s="73">
        <f t="shared" si="47"/>
        <v>1.1318465738808021</v>
      </c>
    </row>
    <row r="1331" spans="1:8" x14ac:dyDescent="0.2">
      <c r="A1331" s="43" t="s">
        <v>6</v>
      </c>
      <c r="B1331" s="9" t="s">
        <v>4277</v>
      </c>
      <c r="C1331" s="9">
        <v>1881</v>
      </c>
      <c r="D1331" s="9" t="s">
        <v>4552</v>
      </c>
      <c r="E1331" s="9" t="s">
        <v>1643</v>
      </c>
      <c r="F1331" s="9" t="s">
        <v>1703</v>
      </c>
      <c r="G1331" s="9">
        <v>4</v>
      </c>
      <c r="H1331" s="73">
        <f t="shared" si="47"/>
        <v>1.2836820969053933E-2</v>
      </c>
    </row>
    <row r="1332" spans="1:8" x14ac:dyDescent="0.2">
      <c r="A1332" s="43" t="s">
        <v>6</v>
      </c>
      <c r="B1332" s="9" t="s">
        <v>1724</v>
      </c>
      <c r="C1332" s="9">
        <v>855</v>
      </c>
      <c r="D1332" s="9" t="s">
        <v>4553</v>
      </c>
      <c r="E1332" s="9" t="s">
        <v>1643</v>
      </c>
      <c r="F1332" s="9" t="s">
        <v>1703</v>
      </c>
      <c r="G1332" s="9">
        <v>4</v>
      </c>
      <c r="H1332" s="73">
        <f t="shared" si="47"/>
        <v>2.8241006131918652E-2</v>
      </c>
    </row>
    <row r="1333" spans="1:8" x14ac:dyDescent="0.2">
      <c r="A1333" s="43" t="s">
        <v>6</v>
      </c>
      <c r="B1333" s="9" t="s">
        <v>917</v>
      </c>
      <c r="C1333" s="9">
        <v>242</v>
      </c>
      <c r="D1333" s="9" t="s">
        <v>4553</v>
      </c>
      <c r="E1333" s="9" t="s">
        <v>1643</v>
      </c>
      <c r="F1333" s="9" t="s">
        <v>1703</v>
      </c>
      <c r="G1333" s="9">
        <v>17</v>
      </c>
      <c r="H1333" s="73">
        <f t="shared" si="47"/>
        <v>0.42405271087545204</v>
      </c>
    </row>
    <row r="1334" spans="1:8" x14ac:dyDescent="0.2">
      <c r="A1334" s="43" t="s">
        <v>6</v>
      </c>
      <c r="B1334" s="9" t="s">
        <v>4268</v>
      </c>
      <c r="C1334" s="9">
        <v>235</v>
      </c>
      <c r="D1334" s="9" t="s">
        <v>4552</v>
      </c>
      <c r="E1334" s="9" t="s">
        <v>1643</v>
      </c>
      <c r="F1334" s="9" t="s">
        <v>1703</v>
      </c>
      <c r="G1334" s="9">
        <v>4</v>
      </c>
      <c r="H1334" s="73">
        <f t="shared" ref="H1334:H1361" si="48">G1334*1000000000/(C1334*165658495)</f>
        <v>0.10274919252251254</v>
      </c>
    </row>
    <row r="1335" spans="1:8" x14ac:dyDescent="0.2">
      <c r="A1335" s="43" t="s">
        <v>6</v>
      </c>
      <c r="B1335" s="9" t="s">
        <v>3481</v>
      </c>
      <c r="C1335" s="9">
        <v>113</v>
      </c>
      <c r="D1335" s="9" t="s">
        <v>4553</v>
      </c>
      <c r="E1335" s="9" t="s">
        <v>1643</v>
      </c>
      <c r="F1335" s="9" t="s">
        <v>1703</v>
      </c>
      <c r="G1335" s="9">
        <v>38</v>
      </c>
      <c r="H1335" s="73">
        <f t="shared" si="48"/>
        <v>2.0299785159868073</v>
      </c>
    </row>
    <row r="1336" spans="1:8" x14ac:dyDescent="0.2">
      <c r="A1336" s="43" t="s">
        <v>6</v>
      </c>
      <c r="B1336" s="9" t="s">
        <v>3477</v>
      </c>
      <c r="C1336" s="9">
        <v>75</v>
      </c>
      <c r="D1336" s="9" t="s">
        <v>4553</v>
      </c>
      <c r="E1336" s="9" t="s">
        <v>1643</v>
      </c>
      <c r="F1336" s="9" t="s">
        <v>1703</v>
      </c>
      <c r="G1336" s="9">
        <v>11</v>
      </c>
      <c r="H1336" s="73">
        <f t="shared" si="48"/>
        <v>0.88535554223564972</v>
      </c>
    </row>
    <row r="1337" spans="1:8" x14ac:dyDescent="0.2">
      <c r="A1337" s="43" t="s">
        <v>6</v>
      </c>
      <c r="B1337" s="9" t="s">
        <v>880</v>
      </c>
      <c r="C1337" s="9">
        <v>129</v>
      </c>
      <c r="D1337" s="9" t="s">
        <v>4553</v>
      </c>
      <c r="E1337" s="9" t="s">
        <v>1643</v>
      </c>
      <c r="F1337" s="9" t="s">
        <v>1703</v>
      </c>
      <c r="G1337" s="9">
        <v>40</v>
      </c>
      <c r="H1337" s="73">
        <f t="shared" si="48"/>
        <v>1.8717876157201896</v>
      </c>
    </row>
    <row r="1338" spans="1:8" x14ac:dyDescent="0.2">
      <c r="A1338" s="43" t="s">
        <v>6</v>
      </c>
      <c r="B1338" s="9" t="s">
        <v>1723</v>
      </c>
      <c r="C1338" s="9">
        <v>321</v>
      </c>
      <c r="D1338" s="9" t="s">
        <v>4553</v>
      </c>
      <c r="E1338" s="9" t="s">
        <v>1643</v>
      </c>
      <c r="F1338" s="9" t="s">
        <v>1703</v>
      </c>
      <c r="G1338" s="9">
        <v>8</v>
      </c>
      <c r="H1338" s="73">
        <f t="shared" si="48"/>
        <v>0.15044274294573487</v>
      </c>
    </row>
    <row r="1339" spans="1:8" x14ac:dyDescent="0.2">
      <c r="A1339" s="43" t="s">
        <v>6</v>
      </c>
      <c r="B1339" s="9" t="s">
        <v>3485</v>
      </c>
      <c r="C1339" s="9">
        <v>210</v>
      </c>
      <c r="D1339" s="9" t="s">
        <v>4553</v>
      </c>
      <c r="E1339" s="9" t="s">
        <v>1643</v>
      </c>
      <c r="F1339" s="9" t="s">
        <v>1703</v>
      </c>
      <c r="G1339" s="9">
        <v>23</v>
      </c>
      <c r="H1339" s="73">
        <f t="shared" si="48"/>
        <v>0.66114212569545272</v>
      </c>
    </row>
    <row r="1340" spans="1:8" x14ac:dyDescent="0.2">
      <c r="A1340" s="43" t="s">
        <v>6</v>
      </c>
      <c r="B1340" s="9" t="s">
        <v>1542</v>
      </c>
      <c r="C1340" s="9">
        <v>227</v>
      </c>
      <c r="D1340" s="9" t="s">
        <v>4552</v>
      </c>
      <c r="E1340" s="9" t="s">
        <v>1643</v>
      </c>
      <c r="F1340" s="9" t="s">
        <v>1703</v>
      </c>
      <c r="G1340" s="9">
        <v>4</v>
      </c>
      <c r="H1340" s="73">
        <f t="shared" si="48"/>
        <v>0.10637030943960549</v>
      </c>
    </row>
    <row r="1341" spans="1:8" x14ac:dyDescent="0.2">
      <c r="A1341" s="43" t="s">
        <v>6</v>
      </c>
      <c r="B1341" s="9" t="s">
        <v>1722</v>
      </c>
      <c r="C1341" s="9">
        <v>307</v>
      </c>
      <c r="D1341" s="9" t="s">
        <v>4553</v>
      </c>
      <c r="E1341" s="9" t="s">
        <v>1643</v>
      </c>
      <c r="F1341" s="9" t="s">
        <v>1703</v>
      </c>
      <c r="G1341" s="9">
        <v>14</v>
      </c>
      <c r="H1341" s="73">
        <f t="shared" si="48"/>
        <v>0.27528081710021685</v>
      </c>
    </row>
    <row r="1342" spans="1:8" x14ac:dyDescent="0.2">
      <c r="A1342" s="43" t="s">
        <v>6</v>
      </c>
      <c r="B1342" s="9" t="s">
        <v>3460</v>
      </c>
      <c r="C1342" s="9">
        <v>115</v>
      </c>
      <c r="D1342" s="9" t="s">
        <v>4553</v>
      </c>
      <c r="E1342" s="9" t="s">
        <v>1643</v>
      </c>
      <c r="F1342" s="9" t="s">
        <v>1703</v>
      </c>
      <c r="G1342" s="9">
        <v>2</v>
      </c>
      <c r="H1342" s="73">
        <f t="shared" si="48"/>
        <v>0.10498287062082803</v>
      </c>
    </row>
    <row r="1343" spans="1:8" x14ac:dyDescent="0.2">
      <c r="A1343" s="43" t="s">
        <v>6</v>
      </c>
      <c r="B1343" s="9" t="s">
        <v>854</v>
      </c>
      <c r="C1343" s="9">
        <v>300</v>
      </c>
      <c r="D1343" s="9" t="s">
        <v>4553</v>
      </c>
      <c r="E1343" s="9" t="s">
        <v>1643</v>
      </c>
      <c r="F1343" s="9" t="s">
        <v>1703</v>
      </c>
      <c r="G1343" s="9">
        <v>2</v>
      </c>
      <c r="H1343" s="73">
        <f t="shared" si="48"/>
        <v>4.0243433737984079E-2</v>
      </c>
    </row>
    <row r="1344" spans="1:8" x14ac:dyDescent="0.2">
      <c r="A1344" s="43" t="s">
        <v>6</v>
      </c>
      <c r="B1344" s="9" t="s">
        <v>858</v>
      </c>
      <c r="C1344" s="9">
        <v>227</v>
      </c>
      <c r="D1344" s="9" t="s">
        <v>4553</v>
      </c>
      <c r="E1344" s="9" t="s">
        <v>1643</v>
      </c>
      <c r="F1344" s="9" t="s">
        <v>1703</v>
      </c>
      <c r="G1344" s="9">
        <v>2</v>
      </c>
      <c r="H1344" s="73">
        <f t="shared" si="48"/>
        <v>5.3185154719802744E-2</v>
      </c>
    </row>
    <row r="1345" spans="1:8" x14ac:dyDescent="0.2">
      <c r="A1345" s="43" t="s">
        <v>6</v>
      </c>
      <c r="B1345" s="9" t="s">
        <v>1517</v>
      </c>
      <c r="C1345" s="9">
        <v>690</v>
      </c>
      <c r="D1345" s="9" t="s">
        <v>4552</v>
      </c>
      <c r="E1345" s="9" t="s">
        <v>1643</v>
      </c>
      <c r="F1345" s="9" t="s">
        <v>1703</v>
      </c>
      <c r="G1345" s="9">
        <v>2</v>
      </c>
      <c r="H1345" s="73">
        <f t="shared" si="48"/>
        <v>1.7497145103471338E-2</v>
      </c>
    </row>
    <row r="1346" spans="1:8" x14ac:dyDescent="0.2">
      <c r="A1346" s="43" t="s">
        <v>6</v>
      </c>
      <c r="B1346" s="9" t="s">
        <v>909</v>
      </c>
      <c r="C1346" s="9">
        <v>172</v>
      </c>
      <c r="D1346" s="9" t="s">
        <v>4553</v>
      </c>
      <c r="E1346" s="9" t="s">
        <v>1643</v>
      </c>
      <c r="F1346" s="9" t="s">
        <v>1703</v>
      </c>
      <c r="G1346" s="9">
        <v>4</v>
      </c>
      <c r="H1346" s="73">
        <f t="shared" si="48"/>
        <v>0.14038407117901422</v>
      </c>
    </row>
    <row r="1347" spans="1:8" x14ac:dyDescent="0.2">
      <c r="A1347" s="43" t="s">
        <v>6</v>
      </c>
      <c r="B1347" s="9" t="s">
        <v>3432</v>
      </c>
      <c r="C1347" s="9">
        <v>345</v>
      </c>
      <c r="D1347" s="9" t="s">
        <v>4553</v>
      </c>
      <c r="E1347" s="9" t="s">
        <v>1643</v>
      </c>
      <c r="F1347" s="9" t="s">
        <v>1703</v>
      </c>
      <c r="G1347" s="9">
        <v>5</v>
      </c>
      <c r="H1347" s="73">
        <f t="shared" si="48"/>
        <v>8.7485725517356686E-2</v>
      </c>
    </row>
    <row r="1348" spans="1:8" x14ac:dyDescent="0.2">
      <c r="A1348" s="43" t="s">
        <v>6</v>
      </c>
      <c r="B1348" s="9" t="s">
        <v>3452</v>
      </c>
      <c r="C1348" s="9">
        <v>339</v>
      </c>
      <c r="D1348" s="9" t="s">
        <v>4553</v>
      </c>
      <c r="E1348" s="9" t="s">
        <v>1643</v>
      </c>
      <c r="F1348" s="9" t="s">
        <v>1703</v>
      </c>
      <c r="G1348" s="9">
        <v>11</v>
      </c>
      <c r="H1348" s="73">
        <f t="shared" si="48"/>
        <v>0.19587511996363932</v>
      </c>
    </row>
    <row r="1349" spans="1:8" x14ac:dyDescent="0.2">
      <c r="A1349" s="43" t="s">
        <v>6</v>
      </c>
      <c r="B1349" s="9" t="s">
        <v>1505</v>
      </c>
      <c r="C1349" s="9">
        <v>220</v>
      </c>
      <c r="D1349" s="9" t="s">
        <v>4552</v>
      </c>
      <c r="E1349" s="9" t="s">
        <v>1643</v>
      </c>
      <c r="F1349" s="9" t="s">
        <v>1703</v>
      </c>
      <c r="G1349" s="9">
        <v>3</v>
      </c>
      <c r="H1349" s="73">
        <f t="shared" si="48"/>
        <v>8.2316114464058343E-2</v>
      </c>
    </row>
    <row r="1350" spans="1:8" x14ac:dyDescent="0.2">
      <c r="A1350" s="43" t="s">
        <v>6</v>
      </c>
      <c r="B1350" s="9" t="s">
        <v>867</v>
      </c>
      <c r="C1350" s="9">
        <v>151</v>
      </c>
      <c r="D1350" s="9" t="s">
        <v>4553</v>
      </c>
      <c r="E1350" s="9" t="s">
        <v>1643</v>
      </c>
      <c r="F1350" s="9" t="s">
        <v>1703</v>
      </c>
      <c r="G1350" s="9">
        <v>9</v>
      </c>
      <c r="H1350" s="73">
        <f t="shared" si="48"/>
        <v>0.35979228838595034</v>
      </c>
    </row>
    <row r="1351" spans="1:8" x14ac:dyDescent="0.2">
      <c r="A1351" s="43" t="s">
        <v>6</v>
      </c>
      <c r="B1351" s="9" t="s">
        <v>1513</v>
      </c>
      <c r="C1351" s="9">
        <v>337</v>
      </c>
      <c r="D1351" s="9" t="s">
        <v>4552</v>
      </c>
      <c r="E1351" s="9" t="s">
        <v>1643</v>
      </c>
      <c r="F1351" s="9" t="s">
        <v>1703</v>
      </c>
      <c r="G1351" s="9">
        <v>20</v>
      </c>
      <c r="H1351" s="73">
        <f t="shared" si="48"/>
        <v>0.35825015197018467</v>
      </c>
    </row>
    <row r="1352" spans="1:8" x14ac:dyDescent="0.2">
      <c r="A1352" s="43" t="s">
        <v>6</v>
      </c>
      <c r="B1352" s="9" t="s">
        <v>4291</v>
      </c>
      <c r="C1352" s="9">
        <v>86</v>
      </c>
      <c r="D1352" s="9" t="s">
        <v>4553</v>
      </c>
      <c r="E1352" s="9" t="s">
        <v>1643</v>
      </c>
      <c r="F1352" s="9" t="s">
        <v>1703</v>
      </c>
      <c r="G1352" s="9">
        <v>1</v>
      </c>
      <c r="H1352" s="73">
        <f t="shared" si="48"/>
        <v>7.019203558950711E-2</v>
      </c>
    </row>
    <row r="1353" spans="1:8" x14ac:dyDescent="0.2">
      <c r="A1353" s="43" t="s">
        <v>6</v>
      </c>
      <c r="B1353" s="9" t="s">
        <v>1535</v>
      </c>
      <c r="C1353" s="9">
        <v>340</v>
      </c>
      <c r="D1353" s="9" t="s">
        <v>4552</v>
      </c>
      <c r="E1353" s="9" t="s">
        <v>1643</v>
      </c>
      <c r="F1353" s="9" t="s">
        <v>1703</v>
      </c>
      <c r="G1353" s="9">
        <v>39</v>
      </c>
      <c r="H1353" s="73">
        <f t="shared" si="48"/>
        <v>0.69242378637413782</v>
      </c>
    </row>
    <row r="1354" spans="1:8" x14ac:dyDescent="0.2">
      <c r="A1354" s="43" t="s">
        <v>6</v>
      </c>
      <c r="B1354" s="9" t="s">
        <v>4280</v>
      </c>
      <c r="C1354" s="9">
        <v>6918</v>
      </c>
      <c r="D1354" s="9" t="s">
        <v>4552</v>
      </c>
      <c r="E1354" s="9" t="s">
        <v>1643</v>
      </c>
      <c r="F1354" s="9" t="s">
        <v>1703</v>
      </c>
      <c r="G1354" s="9">
        <v>104</v>
      </c>
      <c r="H1354" s="73">
        <f t="shared" si="48"/>
        <v>9.0748419530579882E-2</v>
      </c>
    </row>
    <row r="1355" spans="1:8" x14ac:dyDescent="0.2">
      <c r="A1355" s="43" t="s">
        <v>6</v>
      </c>
      <c r="B1355" s="9" t="s">
        <v>921</v>
      </c>
      <c r="C1355" s="9">
        <v>382</v>
      </c>
      <c r="D1355" s="9" t="s">
        <v>4553</v>
      </c>
      <c r="E1355" s="9" t="s">
        <v>1643</v>
      </c>
      <c r="F1355" s="9" t="s">
        <v>1703</v>
      </c>
      <c r="G1355" s="9">
        <v>20</v>
      </c>
      <c r="H1355" s="73">
        <f t="shared" si="48"/>
        <v>0.31604790893704771</v>
      </c>
    </row>
    <row r="1356" spans="1:8" x14ac:dyDescent="0.2">
      <c r="A1356" s="43" t="s">
        <v>6</v>
      </c>
      <c r="B1356" s="9" t="s">
        <v>4532</v>
      </c>
      <c r="C1356" s="9">
        <v>376</v>
      </c>
      <c r="D1356" s="9" t="s">
        <v>4553</v>
      </c>
      <c r="E1356" s="9" t="s">
        <v>1643</v>
      </c>
      <c r="F1356" s="9" t="s">
        <v>1703</v>
      </c>
      <c r="G1356" s="9">
        <v>1</v>
      </c>
      <c r="H1356" s="73">
        <f t="shared" si="48"/>
        <v>1.6054561331642583E-2</v>
      </c>
    </row>
    <row r="1357" spans="1:8" x14ac:dyDescent="0.2">
      <c r="A1357" s="43" t="s">
        <v>6</v>
      </c>
      <c r="B1357" s="9" t="s">
        <v>4275</v>
      </c>
      <c r="C1357" s="9">
        <v>2724</v>
      </c>
      <c r="D1357" s="9" t="s">
        <v>4552</v>
      </c>
      <c r="E1357" s="9" t="s">
        <v>1643</v>
      </c>
      <c r="F1357" s="9" t="s">
        <v>1703</v>
      </c>
      <c r="G1357" s="9">
        <v>41</v>
      </c>
      <c r="H1357" s="73">
        <f t="shared" si="48"/>
        <v>9.0857972646329693E-2</v>
      </c>
    </row>
    <row r="1358" spans="1:8" x14ac:dyDescent="0.2">
      <c r="A1358" s="43" t="s">
        <v>6</v>
      </c>
      <c r="B1358" s="9" t="s">
        <v>1524</v>
      </c>
      <c r="C1358" s="9">
        <v>1160</v>
      </c>
      <c r="D1358" s="9" t="s">
        <v>4552</v>
      </c>
      <c r="E1358" s="9" t="s">
        <v>1643</v>
      </c>
      <c r="F1358" s="9" t="s">
        <v>1703</v>
      </c>
      <c r="G1358" s="9">
        <v>2</v>
      </c>
      <c r="H1358" s="73">
        <f t="shared" si="48"/>
        <v>1.0407784587409675E-2</v>
      </c>
    </row>
    <row r="1359" spans="1:8" x14ac:dyDescent="0.2">
      <c r="A1359" s="43" t="s">
        <v>6</v>
      </c>
      <c r="B1359" s="9" t="s">
        <v>1538</v>
      </c>
      <c r="C1359" s="9">
        <v>1528</v>
      </c>
      <c r="D1359" s="9" t="s">
        <v>4552</v>
      </c>
      <c r="E1359" s="9" t="s">
        <v>1643</v>
      </c>
      <c r="F1359" s="9" t="s">
        <v>1703</v>
      </c>
      <c r="G1359" s="9">
        <v>2</v>
      </c>
      <c r="H1359" s="73">
        <f t="shared" si="48"/>
        <v>7.9011977234261926E-3</v>
      </c>
    </row>
    <row r="1360" spans="1:8" x14ac:dyDescent="0.2">
      <c r="A1360" s="43" t="s">
        <v>6</v>
      </c>
      <c r="B1360" s="9" t="s">
        <v>1507</v>
      </c>
      <c r="C1360" s="9">
        <v>1333</v>
      </c>
      <c r="D1360" s="9" t="s">
        <v>4552</v>
      </c>
      <c r="E1360" s="9" t="s">
        <v>1643</v>
      </c>
      <c r="F1360" s="9" t="s">
        <v>1703</v>
      </c>
      <c r="G1360" s="9">
        <v>2</v>
      </c>
      <c r="H1360" s="73">
        <f t="shared" si="48"/>
        <v>9.0570368502589822E-3</v>
      </c>
    </row>
    <row r="1361" spans="1:8" x14ac:dyDescent="0.2">
      <c r="A1361" s="43" t="s">
        <v>6</v>
      </c>
      <c r="B1361" s="9" t="s">
        <v>1518</v>
      </c>
      <c r="C1361" s="9">
        <v>496</v>
      </c>
      <c r="D1361" s="9" t="s">
        <v>4552</v>
      </c>
      <c r="E1361" s="9" t="s">
        <v>1643</v>
      </c>
      <c r="F1361" s="9" t="s">
        <v>1703</v>
      </c>
      <c r="G1361" s="9">
        <v>5</v>
      </c>
      <c r="H1361" s="73">
        <f t="shared" si="48"/>
        <v>6.0851966337677539E-2</v>
      </c>
    </row>
    <row r="1362" spans="1:8" x14ac:dyDescent="0.2">
      <c r="A1362" s="43" t="s">
        <v>6</v>
      </c>
      <c r="B1362" s="9" t="s">
        <v>1543</v>
      </c>
      <c r="C1362" s="9">
        <v>1615</v>
      </c>
      <c r="D1362" s="9" t="s">
        <v>4552</v>
      </c>
      <c r="E1362" s="9" t="s">
        <v>1657</v>
      </c>
      <c r="F1362" s="9" t="s">
        <v>1732</v>
      </c>
      <c r="G1362" s="9">
        <v>93</v>
      </c>
      <c r="H1362" s="73">
        <f t="shared" ref="H1362:H1393" si="49">G1362*1000000000/(C1362*1561157333)</f>
        <v>3.6886185717250476E-2</v>
      </c>
    </row>
    <row r="1363" spans="1:8" x14ac:dyDescent="0.2">
      <c r="A1363" s="43" t="s">
        <v>6</v>
      </c>
      <c r="B1363" s="9" t="s">
        <v>3420</v>
      </c>
      <c r="C1363" s="9">
        <v>150</v>
      </c>
      <c r="D1363" s="9" t="s">
        <v>4553</v>
      </c>
      <c r="E1363" s="9" t="s">
        <v>1657</v>
      </c>
      <c r="F1363" s="9" t="s">
        <v>1732</v>
      </c>
      <c r="G1363" s="9">
        <v>44</v>
      </c>
      <c r="H1363" s="73">
        <f t="shared" si="49"/>
        <v>0.18789479262134903</v>
      </c>
    </row>
    <row r="1364" spans="1:8" x14ac:dyDescent="0.2">
      <c r="A1364" s="43" t="s">
        <v>6</v>
      </c>
      <c r="B1364" s="9" t="s">
        <v>1540</v>
      </c>
      <c r="C1364" s="9">
        <v>537</v>
      </c>
      <c r="D1364" s="9" t="s">
        <v>4552</v>
      </c>
      <c r="E1364" s="9" t="s">
        <v>1657</v>
      </c>
      <c r="F1364" s="9" t="s">
        <v>1732</v>
      </c>
      <c r="G1364" s="9">
        <v>5</v>
      </c>
      <c r="H1364" s="73">
        <f t="shared" si="49"/>
        <v>5.9641566982398756E-3</v>
      </c>
    </row>
    <row r="1365" spans="1:8" x14ac:dyDescent="0.2">
      <c r="A1365" s="43" t="s">
        <v>6</v>
      </c>
      <c r="B1365" s="9" t="s">
        <v>1544</v>
      </c>
      <c r="C1365" s="9">
        <v>345</v>
      </c>
      <c r="D1365" s="9" t="s">
        <v>4552</v>
      </c>
      <c r="E1365" s="9" t="s">
        <v>1657</v>
      </c>
      <c r="F1365" s="9" t="s">
        <v>1732</v>
      </c>
      <c r="G1365" s="9">
        <v>51</v>
      </c>
      <c r="H1365" s="73">
        <f t="shared" si="49"/>
        <v>9.4690063475185771E-2</v>
      </c>
    </row>
    <row r="1366" spans="1:8" x14ac:dyDescent="0.2">
      <c r="A1366" s="43" t="s">
        <v>6</v>
      </c>
      <c r="B1366" s="9" t="s">
        <v>4510</v>
      </c>
      <c r="C1366" s="9">
        <v>211</v>
      </c>
      <c r="D1366" s="9" t="s">
        <v>4553</v>
      </c>
      <c r="E1366" s="9" t="s">
        <v>1657</v>
      </c>
      <c r="F1366" s="9" t="s">
        <v>1732</v>
      </c>
      <c r="G1366" s="9">
        <v>42</v>
      </c>
      <c r="H1366" s="73">
        <f t="shared" si="49"/>
        <v>0.12750292907308261</v>
      </c>
    </row>
    <row r="1367" spans="1:8" x14ac:dyDescent="0.2">
      <c r="A1367" s="43" t="s">
        <v>6</v>
      </c>
      <c r="B1367" s="9" t="s">
        <v>4511</v>
      </c>
      <c r="C1367" s="9">
        <v>144</v>
      </c>
      <c r="D1367" s="9" t="s">
        <v>4553</v>
      </c>
      <c r="E1367" s="9" t="s">
        <v>1657</v>
      </c>
      <c r="F1367" s="9" t="s">
        <v>1732</v>
      </c>
      <c r="G1367" s="9">
        <v>2</v>
      </c>
      <c r="H1367" s="73">
        <f t="shared" si="49"/>
        <v>8.8965337415411478E-3</v>
      </c>
    </row>
    <row r="1368" spans="1:8" x14ac:dyDescent="0.2">
      <c r="A1368" s="43" t="s">
        <v>6</v>
      </c>
      <c r="B1368" s="9" t="s">
        <v>3411</v>
      </c>
      <c r="C1368" s="9">
        <v>112</v>
      </c>
      <c r="D1368" s="9" t="s">
        <v>4553</v>
      </c>
      <c r="E1368" s="9" t="s">
        <v>1657</v>
      </c>
      <c r="F1368" s="9" t="s">
        <v>1732</v>
      </c>
      <c r="G1368" s="9">
        <v>25</v>
      </c>
      <c r="H1368" s="73">
        <f t="shared" si="49"/>
        <v>0.14298000656048274</v>
      </c>
    </row>
    <row r="1369" spans="1:8" x14ac:dyDescent="0.2">
      <c r="A1369" s="43" t="s">
        <v>6</v>
      </c>
      <c r="B1369" s="9" t="s">
        <v>933</v>
      </c>
      <c r="C1369" s="9">
        <v>173</v>
      </c>
      <c r="D1369" s="9" t="s">
        <v>4553</v>
      </c>
      <c r="E1369" s="9" t="s">
        <v>1657</v>
      </c>
      <c r="F1369" s="9" t="s">
        <v>1732</v>
      </c>
      <c r="G1369" s="9">
        <v>33</v>
      </c>
      <c r="H1369" s="73">
        <f t="shared" si="49"/>
        <v>0.12218592005723564</v>
      </c>
    </row>
    <row r="1370" spans="1:8" x14ac:dyDescent="0.2">
      <c r="A1370" s="43" t="s">
        <v>6</v>
      </c>
      <c r="B1370" s="9" t="s">
        <v>929</v>
      </c>
      <c r="C1370" s="9">
        <v>240</v>
      </c>
      <c r="D1370" s="9" t="s">
        <v>4553</v>
      </c>
      <c r="E1370" s="9" t="s">
        <v>1657</v>
      </c>
      <c r="F1370" s="9" t="s">
        <v>1732</v>
      </c>
      <c r="G1370" s="9">
        <v>96</v>
      </c>
      <c r="H1370" s="73">
        <f t="shared" si="49"/>
        <v>0.25622017175638506</v>
      </c>
    </row>
    <row r="1371" spans="1:8" x14ac:dyDescent="0.2">
      <c r="A1371" s="43" t="s">
        <v>6</v>
      </c>
      <c r="B1371" s="9" t="s">
        <v>1548</v>
      </c>
      <c r="C1371" s="9">
        <v>242</v>
      </c>
      <c r="D1371" s="9" t="s">
        <v>4552</v>
      </c>
      <c r="E1371" s="9" t="s">
        <v>1657</v>
      </c>
      <c r="F1371" s="9" t="s">
        <v>1732</v>
      </c>
      <c r="G1371" s="9">
        <v>3</v>
      </c>
      <c r="H1371" s="73">
        <f t="shared" si="49"/>
        <v>7.9407078023673045E-3</v>
      </c>
    </row>
    <row r="1372" spans="1:8" x14ac:dyDescent="0.2">
      <c r="A1372" s="43" t="s">
        <v>6</v>
      </c>
      <c r="B1372" s="9" t="s">
        <v>4262</v>
      </c>
      <c r="C1372" s="9">
        <v>328</v>
      </c>
      <c r="D1372" s="9" t="s">
        <v>4552</v>
      </c>
      <c r="E1372" s="9" t="s">
        <v>1657</v>
      </c>
      <c r="F1372" s="9" t="s">
        <v>1732</v>
      </c>
      <c r="G1372" s="9">
        <v>92</v>
      </c>
      <c r="H1372" s="73">
        <f t="shared" si="49"/>
        <v>0.17966658385356268</v>
      </c>
    </row>
    <row r="1373" spans="1:8" x14ac:dyDescent="0.2">
      <c r="A1373" s="43" t="s">
        <v>6</v>
      </c>
      <c r="B1373" s="9" t="s">
        <v>4512</v>
      </c>
      <c r="C1373" s="9">
        <v>122</v>
      </c>
      <c r="D1373" s="9" t="s">
        <v>4553</v>
      </c>
      <c r="E1373" s="9" t="s">
        <v>1657</v>
      </c>
      <c r="F1373" s="9" t="s">
        <v>1732</v>
      </c>
      <c r="G1373" s="9">
        <v>4</v>
      </c>
      <c r="H1373" s="73">
        <f t="shared" si="49"/>
        <v>2.1001653422654511E-2</v>
      </c>
    </row>
    <row r="1374" spans="1:8" x14ac:dyDescent="0.2">
      <c r="A1374" s="43" t="s">
        <v>6</v>
      </c>
      <c r="B1374" s="9" t="s">
        <v>4507</v>
      </c>
      <c r="C1374" s="9">
        <v>210</v>
      </c>
      <c r="D1374" s="9" t="s">
        <v>4553</v>
      </c>
      <c r="E1374" s="9" t="s">
        <v>1657</v>
      </c>
      <c r="F1374" s="9" t="s">
        <v>1732</v>
      </c>
      <c r="G1374" s="9">
        <v>7</v>
      </c>
      <c r="H1374" s="73">
        <f t="shared" si="49"/>
        <v>2.1351680979698754E-2</v>
      </c>
    </row>
    <row r="1375" spans="1:8" x14ac:dyDescent="0.2">
      <c r="A1375" s="43" t="s">
        <v>6</v>
      </c>
      <c r="B1375" s="9" t="s">
        <v>1537</v>
      </c>
      <c r="C1375" s="9">
        <v>249</v>
      </c>
      <c r="D1375" s="9" t="s">
        <v>4553</v>
      </c>
      <c r="E1375" s="9" t="s">
        <v>1657</v>
      </c>
      <c r="F1375" s="9" t="s">
        <v>1732</v>
      </c>
      <c r="G1375" s="9">
        <v>2</v>
      </c>
      <c r="H1375" s="73">
        <f t="shared" si="49"/>
        <v>5.1449833686021094E-3</v>
      </c>
    </row>
    <row r="1376" spans="1:8" x14ac:dyDescent="0.2">
      <c r="A1376" s="43" t="s">
        <v>6</v>
      </c>
      <c r="B1376" s="9" t="s">
        <v>4513</v>
      </c>
      <c r="C1376" s="9">
        <v>265</v>
      </c>
      <c r="D1376" s="9" t="s">
        <v>4553</v>
      </c>
      <c r="E1376" s="9" t="s">
        <v>1657</v>
      </c>
      <c r="F1376" s="9" t="s">
        <v>1732</v>
      </c>
      <c r="G1376" s="9">
        <v>2</v>
      </c>
      <c r="H1376" s="73">
        <f t="shared" si="49"/>
        <v>4.8343428633280195E-3</v>
      </c>
    </row>
    <row r="1377" spans="1:8" x14ac:dyDescent="0.2">
      <c r="A1377" s="43" t="s">
        <v>6</v>
      </c>
      <c r="B1377" s="9" t="s">
        <v>925</v>
      </c>
      <c r="C1377" s="9">
        <v>173</v>
      </c>
      <c r="D1377" s="9" t="s">
        <v>4553</v>
      </c>
      <c r="E1377" s="9" t="s">
        <v>1657</v>
      </c>
      <c r="F1377" s="9" t="s">
        <v>1732</v>
      </c>
      <c r="G1377" s="9">
        <v>30</v>
      </c>
      <c r="H1377" s="73">
        <f t="shared" si="49"/>
        <v>0.11107810914294149</v>
      </c>
    </row>
    <row r="1378" spans="1:8" x14ac:dyDescent="0.2">
      <c r="A1378" s="43" t="s">
        <v>6</v>
      </c>
      <c r="B1378" s="9" t="s">
        <v>3464</v>
      </c>
      <c r="C1378" s="9">
        <v>192</v>
      </c>
      <c r="D1378" s="9" t="s">
        <v>4553</v>
      </c>
      <c r="E1378" s="9" t="s">
        <v>1657</v>
      </c>
      <c r="F1378" s="9" t="s">
        <v>1732</v>
      </c>
      <c r="G1378" s="9">
        <v>245</v>
      </c>
      <c r="H1378" s="73">
        <f t="shared" si="49"/>
        <v>0.81736903750409295</v>
      </c>
    </row>
    <row r="1379" spans="1:8" x14ac:dyDescent="0.2">
      <c r="A1379" s="43" t="s">
        <v>6</v>
      </c>
      <c r="B1379" s="9" t="s">
        <v>4508</v>
      </c>
      <c r="C1379" s="9">
        <v>148</v>
      </c>
      <c r="D1379" s="9" t="s">
        <v>4553</v>
      </c>
      <c r="E1379" s="9" t="s">
        <v>1657</v>
      </c>
      <c r="F1379" s="9" t="s">
        <v>1732</v>
      </c>
      <c r="G1379" s="9">
        <v>1</v>
      </c>
      <c r="H1379" s="73">
        <f t="shared" si="49"/>
        <v>4.3280434418308282E-3</v>
      </c>
    </row>
    <row r="1380" spans="1:8" x14ac:dyDescent="0.2">
      <c r="A1380" s="43" t="s">
        <v>6</v>
      </c>
      <c r="B1380" s="9" t="s">
        <v>4514</v>
      </c>
      <c r="C1380" s="9">
        <v>147</v>
      </c>
      <c r="D1380" s="9" t="s">
        <v>4553</v>
      </c>
      <c r="E1380" s="9" t="s">
        <v>1657</v>
      </c>
      <c r="F1380" s="9" t="s">
        <v>1732</v>
      </c>
      <c r="G1380" s="9">
        <v>5</v>
      </c>
      <c r="H1380" s="73">
        <f t="shared" si="49"/>
        <v>2.1787429571121179E-2</v>
      </c>
    </row>
    <row r="1381" spans="1:8" x14ac:dyDescent="0.2">
      <c r="A1381" s="43" t="s">
        <v>6</v>
      </c>
      <c r="B1381" s="9" t="s">
        <v>1523</v>
      </c>
      <c r="C1381" s="9">
        <v>116</v>
      </c>
      <c r="D1381" s="9" t="s">
        <v>4553</v>
      </c>
      <c r="E1381" s="9" t="s">
        <v>1657</v>
      </c>
      <c r="F1381" s="9" t="s">
        <v>1732</v>
      </c>
      <c r="G1381" s="9">
        <v>1</v>
      </c>
      <c r="H1381" s="73">
        <f t="shared" si="49"/>
        <v>5.5219864602669188E-3</v>
      </c>
    </row>
    <row r="1382" spans="1:8" x14ac:dyDescent="0.2">
      <c r="A1382" s="43" t="s">
        <v>6</v>
      </c>
      <c r="B1382" s="9" t="s">
        <v>1532</v>
      </c>
      <c r="C1382" s="9">
        <v>290</v>
      </c>
      <c r="D1382" s="9" t="s">
        <v>4552</v>
      </c>
      <c r="E1382" s="9" t="s">
        <v>1657</v>
      </c>
      <c r="F1382" s="9" t="s">
        <v>1732</v>
      </c>
      <c r="G1382" s="9">
        <v>41</v>
      </c>
      <c r="H1382" s="73">
        <f t="shared" si="49"/>
        <v>9.0560577948377477E-2</v>
      </c>
    </row>
    <row r="1383" spans="1:8" x14ac:dyDescent="0.2">
      <c r="A1383" s="43" t="s">
        <v>6</v>
      </c>
      <c r="B1383" s="9" t="s">
        <v>4298</v>
      </c>
      <c r="C1383" s="9">
        <v>528</v>
      </c>
      <c r="D1383" s="9" t="s">
        <v>4552</v>
      </c>
      <c r="E1383" s="9" t="s">
        <v>1657</v>
      </c>
      <c r="F1383" s="9" t="s">
        <v>1732</v>
      </c>
      <c r="G1383" s="9">
        <v>1</v>
      </c>
      <c r="H1383" s="73">
        <f t="shared" si="49"/>
        <v>1.2131636920283382E-3</v>
      </c>
    </row>
    <row r="1384" spans="1:8" x14ac:dyDescent="0.2">
      <c r="A1384" s="43" t="s">
        <v>6</v>
      </c>
      <c r="B1384" s="9" t="s">
        <v>1553</v>
      </c>
      <c r="C1384" s="9">
        <v>232</v>
      </c>
      <c r="D1384" s="9" t="s">
        <v>4553</v>
      </c>
      <c r="E1384" s="9" t="s">
        <v>1657</v>
      </c>
      <c r="F1384" s="9" t="s">
        <v>1732</v>
      </c>
      <c r="G1384" s="9">
        <v>7</v>
      </c>
      <c r="H1384" s="73">
        <f t="shared" si="49"/>
        <v>1.9326952610934218E-2</v>
      </c>
    </row>
    <row r="1385" spans="1:8" x14ac:dyDescent="0.2">
      <c r="A1385" s="43" t="s">
        <v>6</v>
      </c>
      <c r="B1385" s="9" t="s">
        <v>4515</v>
      </c>
      <c r="C1385" s="9">
        <v>129</v>
      </c>
      <c r="D1385" s="9" t="s">
        <v>4553</v>
      </c>
      <c r="E1385" s="9" t="s">
        <v>1657</v>
      </c>
      <c r="F1385" s="9" t="s">
        <v>1732</v>
      </c>
      <c r="G1385" s="9">
        <v>6</v>
      </c>
      <c r="H1385" s="73">
        <f t="shared" si="49"/>
        <v>2.9793043227486632E-2</v>
      </c>
    </row>
    <row r="1386" spans="1:8" x14ac:dyDescent="0.2">
      <c r="A1386" s="43" t="s">
        <v>6</v>
      </c>
      <c r="B1386" s="9" t="s">
        <v>1554</v>
      </c>
      <c r="C1386" s="9">
        <v>234</v>
      </c>
      <c r="D1386" s="9" t="s">
        <v>4552</v>
      </c>
      <c r="E1386" s="9" t="s">
        <v>1657</v>
      </c>
      <c r="F1386" s="9" t="s">
        <v>1732</v>
      </c>
      <c r="G1386" s="9">
        <v>15</v>
      </c>
      <c r="H1386" s="73">
        <f t="shared" si="49"/>
        <v>4.1060924960959144E-2</v>
      </c>
    </row>
    <row r="1387" spans="1:8" x14ac:dyDescent="0.2">
      <c r="A1387" s="43" t="s">
        <v>6</v>
      </c>
      <c r="B1387" s="9" t="s">
        <v>4516</v>
      </c>
      <c r="C1387" s="9">
        <v>316</v>
      </c>
      <c r="D1387" s="9" t="s">
        <v>4553</v>
      </c>
      <c r="E1387" s="9" t="s">
        <v>1657</v>
      </c>
      <c r="F1387" s="9" t="s">
        <v>1732</v>
      </c>
      <c r="G1387" s="9">
        <v>11</v>
      </c>
      <c r="H1387" s="73">
        <f t="shared" si="49"/>
        <v>2.2297641529432241E-2</v>
      </c>
    </row>
    <row r="1388" spans="1:8" x14ac:dyDescent="0.2">
      <c r="A1388" s="43" t="s">
        <v>6</v>
      </c>
      <c r="B1388" s="9" t="s">
        <v>4276</v>
      </c>
      <c r="C1388" s="9">
        <v>135</v>
      </c>
      <c r="D1388" s="9" t="s">
        <v>4553</v>
      </c>
      <c r="E1388" s="9" t="s">
        <v>1657</v>
      </c>
      <c r="F1388" s="9" t="s">
        <v>1732</v>
      </c>
      <c r="G1388" s="9">
        <v>4</v>
      </c>
      <c r="H1388" s="73">
        <f t="shared" si="49"/>
        <v>1.8979271981954447E-2</v>
      </c>
    </row>
    <row r="1389" spans="1:8" x14ac:dyDescent="0.2">
      <c r="A1389" s="43" t="s">
        <v>6</v>
      </c>
      <c r="B1389" s="9" t="s">
        <v>4261</v>
      </c>
      <c r="C1389" s="9">
        <v>195</v>
      </c>
      <c r="D1389" s="9" t="s">
        <v>4552</v>
      </c>
      <c r="E1389" s="9" t="s">
        <v>1657</v>
      </c>
      <c r="F1389" s="9" t="s">
        <v>1732</v>
      </c>
      <c r="G1389" s="9">
        <v>2</v>
      </c>
      <c r="H1389" s="73">
        <f t="shared" si="49"/>
        <v>6.5697479937534622E-3</v>
      </c>
    </row>
    <row r="1390" spans="1:8" x14ac:dyDescent="0.2">
      <c r="A1390" s="43" t="s">
        <v>6</v>
      </c>
      <c r="B1390" s="9" t="s">
        <v>913</v>
      </c>
      <c r="C1390" s="9">
        <v>327</v>
      </c>
      <c r="D1390" s="9" t="s">
        <v>4553</v>
      </c>
      <c r="E1390" s="9" t="s">
        <v>1657</v>
      </c>
      <c r="F1390" s="9" t="s">
        <v>1732</v>
      </c>
      <c r="G1390" s="9">
        <v>2</v>
      </c>
      <c r="H1390" s="73">
        <f t="shared" si="49"/>
        <v>3.9177396293025232E-3</v>
      </c>
    </row>
    <row r="1391" spans="1:8" x14ac:dyDescent="0.2">
      <c r="A1391" s="43" t="s">
        <v>6</v>
      </c>
      <c r="B1391" s="9" t="s">
        <v>4517</v>
      </c>
      <c r="C1391" s="9">
        <v>175</v>
      </c>
      <c r="D1391" s="9" t="s">
        <v>4553</v>
      </c>
      <c r="E1391" s="9" t="s">
        <v>1657</v>
      </c>
      <c r="F1391" s="9" t="s">
        <v>1732</v>
      </c>
      <c r="G1391" s="9">
        <v>5</v>
      </c>
      <c r="H1391" s="73">
        <f t="shared" si="49"/>
        <v>1.8301440839741789E-2</v>
      </c>
    </row>
    <row r="1392" spans="1:8" x14ac:dyDescent="0.2">
      <c r="A1392" s="43" t="s">
        <v>6</v>
      </c>
      <c r="B1392" s="9" t="s">
        <v>1547</v>
      </c>
      <c r="C1392" s="9">
        <v>229</v>
      </c>
      <c r="D1392" s="9" t="s">
        <v>4552</v>
      </c>
      <c r="E1392" s="9" t="s">
        <v>1657</v>
      </c>
      <c r="F1392" s="9" t="s">
        <v>1732</v>
      </c>
      <c r="G1392" s="9">
        <v>5</v>
      </c>
      <c r="H1392" s="73">
        <f t="shared" si="49"/>
        <v>1.3985817235610537E-2</v>
      </c>
    </row>
    <row r="1393" spans="1:8" x14ac:dyDescent="0.2">
      <c r="A1393" s="43" t="s">
        <v>6</v>
      </c>
      <c r="B1393" s="9" t="s">
        <v>4297</v>
      </c>
      <c r="C1393" s="9">
        <v>156</v>
      </c>
      <c r="D1393" s="9" t="s">
        <v>4553</v>
      </c>
      <c r="E1393" s="9" t="s">
        <v>1657</v>
      </c>
      <c r="F1393" s="9" t="s">
        <v>1732</v>
      </c>
      <c r="G1393" s="9">
        <v>9</v>
      </c>
      <c r="H1393" s="73">
        <f t="shared" si="49"/>
        <v>3.6954832464863224E-2</v>
      </c>
    </row>
    <row r="1394" spans="1:8" x14ac:dyDescent="0.2">
      <c r="A1394" s="43" t="s">
        <v>6</v>
      </c>
      <c r="B1394" s="9" t="s">
        <v>1533</v>
      </c>
      <c r="C1394" s="9">
        <v>192</v>
      </c>
      <c r="D1394" s="9" t="s">
        <v>4553</v>
      </c>
      <c r="E1394" s="9" t="s">
        <v>1657</v>
      </c>
      <c r="F1394" s="9" t="s">
        <v>1732</v>
      </c>
      <c r="G1394" s="9">
        <v>7</v>
      </c>
      <c r="H1394" s="73">
        <f t="shared" ref="H1394:H1425" si="50">G1394*1000000000/(C1394*1561157333)</f>
        <v>2.3353401071545512E-2</v>
      </c>
    </row>
    <row r="1395" spans="1:8" x14ac:dyDescent="0.2">
      <c r="A1395" s="43" t="s">
        <v>6</v>
      </c>
      <c r="B1395" s="9" t="s">
        <v>888</v>
      </c>
      <c r="C1395" s="9">
        <v>337</v>
      </c>
      <c r="D1395" s="9" t="s">
        <v>4553</v>
      </c>
      <c r="E1395" s="9" t="s">
        <v>1657</v>
      </c>
      <c r="F1395" s="9" t="s">
        <v>1732</v>
      </c>
      <c r="G1395" s="9">
        <v>1</v>
      </c>
      <c r="H1395" s="73">
        <f t="shared" si="50"/>
        <v>1.9007431139197704E-3</v>
      </c>
    </row>
    <row r="1396" spans="1:8" x14ac:dyDescent="0.2">
      <c r="A1396" s="43" t="s">
        <v>6</v>
      </c>
      <c r="B1396" s="9" t="s">
        <v>1528</v>
      </c>
      <c r="C1396" s="9">
        <v>2403</v>
      </c>
      <c r="D1396" s="9" t="s">
        <v>4552</v>
      </c>
      <c r="E1396" s="9" t="s">
        <v>1657</v>
      </c>
      <c r="F1396" s="9" t="s">
        <v>1732</v>
      </c>
      <c r="G1396" s="9">
        <v>7</v>
      </c>
      <c r="H1396" s="73">
        <f t="shared" si="50"/>
        <v>1.8659396611472069E-3</v>
      </c>
    </row>
    <row r="1397" spans="1:8" x14ac:dyDescent="0.2">
      <c r="A1397" s="43" t="s">
        <v>6</v>
      </c>
      <c r="B1397" s="9" t="s">
        <v>3456</v>
      </c>
      <c r="C1397" s="9">
        <v>127</v>
      </c>
      <c r="D1397" s="9" t="s">
        <v>4553</v>
      </c>
      <c r="E1397" s="9" t="s">
        <v>1657</v>
      </c>
      <c r="F1397" s="9" t="s">
        <v>1732</v>
      </c>
      <c r="G1397" s="9">
        <v>4</v>
      </c>
      <c r="H1397" s="73">
        <f t="shared" si="50"/>
        <v>2.0174816673731107E-2</v>
      </c>
    </row>
    <row r="1398" spans="1:8" x14ac:dyDescent="0.2">
      <c r="A1398" s="43" t="s">
        <v>6</v>
      </c>
      <c r="B1398" s="9" t="s">
        <v>3489</v>
      </c>
      <c r="C1398" s="9">
        <v>152</v>
      </c>
      <c r="D1398" s="9" t="s">
        <v>4553</v>
      </c>
      <c r="E1398" s="9" t="s">
        <v>1657</v>
      </c>
      <c r="F1398" s="9" t="s">
        <v>1732</v>
      </c>
      <c r="G1398" s="9">
        <v>121</v>
      </c>
      <c r="H1398" s="73">
        <f t="shared" si="50"/>
        <v>0.50991185497570046</v>
      </c>
    </row>
    <row r="1399" spans="1:8" x14ac:dyDescent="0.2">
      <c r="A1399" s="43" t="s">
        <v>6</v>
      </c>
      <c r="B1399" s="9" t="s">
        <v>4279</v>
      </c>
      <c r="C1399" s="9">
        <v>129</v>
      </c>
      <c r="D1399" s="9" t="s">
        <v>4553</v>
      </c>
      <c r="E1399" s="9" t="s">
        <v>1657</v>
      </c>
      <c r="F1399" s="9" t="s">
        <v>1732</v>
      </c>
      <c r="G1399" s="9">
        <v>2</v>
      </c>
      <c r="H1399" s="73">
        <f t="shared" si="50"/>
        <v>9.9310144091622112E-3</v>
      </c>
    </row>
    <row r="1400" spans="1:8" x14ac:dyDescent="0.2">
      <c r="A1400" s="43" t="s">
        <v>6</v>
      </c>
      <c r="B1400" s="9" t="s">
        <v>4278</v>
      </c>
      <c r="C1400" s="9">
        <v>318</v>
      </c>
      <c r="D1400" s="9" t="s">
        <v>4552</v>
      </c>
      <c r="E1400" s="9" t="s">
        <v>1657</v>
      </c>
      <c r="F1400" s="9" t="s">
        <v>1732</v>
      </c>
      <c r="G1400" s="9">
        <v>1</v>
      </c>
      <c r="H1400" s="73">
        <f t="shared" si="50"/>
        <v>2.0143095263866749E-3</v>
      </c>
    </row>
    <row r="1401" spans="1:8" x14ac:dyDescent="0.2">
      <c r="A1401" s="43" t="s">
        <v>6</v>
      </c>
      <c r="B1401" s="9" t="s">
        <v>4285</v>
      </c>
      <c r="C1401" s="9">
        <v>336</v>
      </c>
      <c r="D1401" s="9" t="s">
        <v>4552</v>
      </c>
      <c r="E1401" s="9" t="s">
        <v>1657</v>
      </c>
      <c r="F1401" s="9" t="s">
        <v>1732</v>
      </c>
      <c r="G1401" s="9">
        <v>12</v>
      </c>
      <c r="H1401" s="73">
        <f t="shared" si="50"/>
        <v>2.2876801049677237E-2</v>
      </c>
    </row>
    <row r="1402" spans="1:8" x14ac:dyDescent="0.2">
      <c r="A1402" s="43" t="s">
        <v>6</v>
      </c>
      <c r="B1402" s="9" t="s">
        <v>4277</v>
      </c>
      <c r="C1402" s="9">
        <v>1881</v>
      </c>
      <c r="D1402" s="9" t="s">
        <v>4552</v>
      </c>
      <c r="E1402" s="9" t="s">
        <v>1657</v>
      </c>
      <c r="F1402" s="9" t="s">
        <v>1732</v>
      </c>
      <c r="G1402" s="9">
        <v>4</v>
      </c>
      <c r="H1402" s="73">
        <f t="shared" si="50"/>
        <v>1.362148706838836E-3</v>
      </c>
    </row>
    <row r="1403" spans="1:8" x14ac:dyDescent="0.2">
      <c r="A1403" s="43" t="s">
        <v>6</v>
      </c>
      <c r="B1403" s="9" t="s">
        <v>4286</v>
      </c>
      <c r="C1403" s="9">
        <v>165</v>
      </c>
      <c r="D1403" s="9" t="s">
        <v>4552</v>
      </c>
      <c r="E1403" s="9" t="s">
        <v>1657</v>
      </c>
      <c r="F1403" s="9" t="s">
        <v>1732</v>
      </c>
      <c r="G1403" s="9">
        <v>1</v>
      </c>
      <c r="H1403" s="73">
        <f t="shared" si="50"/>
        <v>3.8821238144906823E-3</v>
      </c>
    </row>
    <row r="1404" spans="1:8" x14ac:dyDescent="0.2">
      <c r="A1404" s="43" t="s">
        <v>6</v>
      </c>
      <c r="B1404" s="9" t="s">
        <v>1724</v>
      </c>
      <c r="C1404" s="9">
        <v>855</v>
      </c>
      <c r="D1404" s="9" t="s">
        <v>4553</v>
      </c>
      <c r="E1404" s="9" t="s">
        <v>1657</v>
      </c>
      <c r="F1404" s="9" t="s">
        <v>1732</v>
      </c>
      <c r="G1404" s="9">
        <v>5</v>
      </c>
      <c r="H1404" s="73">
        <f t="shared" si="50"/>
        <v>3.7459089438067988E-3</v>
      </c>
    </row>
    <row r="1405" spans="1:8" x14ac:dyDescent="0.2">
      <c r="A1405" s="43" t="s">
        <v>6</v>
      </c>
      <c r="B1405" s="9" t="s">
        <v>917</v>
      </c>
      <c r="C1405" s="9">
        <v>242</v>
      </c>
      <c r="D1405" s="9" t="s">
        <v>4553</v>
      </c>
      <c r="E1405" s="9" t="s">
        <v>1657</v>
      </c>
      <c r="F1405" s="9" t="s">
        <v>1732</v>
      </c>
      <c r="G1405" s="9">
        <v>10</v>
      </c>
      <c r="H1405" s="73">
        <f t="shared" si="50"/>
        <v>2.6469026007891017E-2</v>
      </c>
    </row>
    <row r="1406" spans="1:8" x14ac:dyDescent="0.2">
      <c r="A1406" s="43" t="s">
        <v>6</v>
      </c>
      <c r="B1406" s="9" t="s">
        <v>1530</v>
      </c>
      <c r="C1406" s="9">
        <v>226</v>
      </c>
      <c r="D1406" s="9" t="s">
        <v>4552</v>
      </c>
      <c r="E1406" s="9" t="s">
        <v>1657</v>
      </c>
      <c r="F1406" s="9" t="s">
        <v>1732</v>
      </c>
      <c r="G1406" s="9">
        <v>1</v>
      </c>
      <c r="H1406" s="73">
        <f t="shared" si="50"/>
        <v>2.8342939353582417E-3</v>
      </c>
    </row>
    <row r="1407" spans="1:8" x14ac:dyDescent="0.2">
      <c r="A1407" s="43" t="s">
        <v>6</v>
      </c>
      <c r="B1407" s="9" t="s">
        <v>3444</v>
      </c>
      <c r="C1407" s="9">
        <v>219</v>
      </c>
      <c r="D1407" s="9" t="s">
        <v>4553</v>
      </c>
      <c r="E1407" s="9" t="s">
        <v>1657</v>
      </c>
      <c r="F1407" s="9" t="s">
        <v>1732</v>
      </c>
      <c r="G1407" s="9">
        <v>66</v>
      </c>
      <c r="H1407" s="73">
        <f t="shared" si="50"/>
        <v>0.19304259515892025</v>
      </c>
    </row>
    <row r="1408" spans="1:8" x14ac:dyDescent="0.2">
      <c r="A1408" s="43" t="s">
        <v>6</v>
      </c>
      <c r="B1408" s="9" t="s">
        <v>3481</v>
      </c>
      <c r="C1408" s="9">
        <v>113</v>
      </c>
      <c r="D1408" s="9" t="s">
        <v>4553</v>
      </c>
      <c r="E1408" s="9" t="s">
        <v>1657</v>
      </c>
      <c r="F1408" s="9" t="s">
        <v>1732</v>
      </c>
      <c r="G1408" s="9">
        <v>5</v>
      </c>
      <c r="H1408" s="73">
        <f t="shared" si="50"/>
        <v>2.8342939353582418E-2</v>
      </c>
    </row>
    <row r="1409" spans="1:8" x14ac:dyDescent="0.2">
      <c r="A1409" s="43" t="s">
        <v>6</v>
      </c>
      <c r="B1409" s="9" t="s">
        <v>1727</v>
      </c>
      <c r="C1409" s="9">
        <v>297</v>
      </c>
      <c r="D1409" s="9" t="s">
        <v>4553</v>
      </c>
      <c r="E1409" s="9" t="s">
        <v>1657</v>
      </c>
      <c r="F1409" s="9" t="s">
        <v>1732</v>
      </c>
      <c r="G1409" s="9">
        <v>3</v>
      </c>
      <c r="H1409" s="73">
        <f t="shared" si="50"/>
        <v>6.4702063574844709E-3</v>
      </c>
    </row>
    <row r="1410" spans="1:8" x14ac:dyDescent="0.2">
      <c r="A1410" s="43" t="s">
        <v>6</v>
      </c>
      <c r="B1410" s="9" t="s">
        <v>1729</v>
      </c>
      <c r="C1410" s="9">
        <v>925</v>
      </c>
      <c r="D1410" s="9" t="s">
        <v>4553</v>
      </c>
      <c r="E1410" s="9" t="s">
        <v>1657</v>
      </c>
      <c r="F1410" s="9" t="s">
        <v>1732</v>
      </c>
      <c r="G1410" s="9">
        <v>1</v>
      </c>
      <c r="H1410" s="73">
        <f t="shared" si="50"/>
        <v>6.9248695069293255E-4</v>
      </c>
    </row>
    <row r="1411" spans="1:8" x14ac:dyDescent="0.2">
      <c r="A1411" s="43" t="s">
        <v>6</v>
      </c>
      <c r="B1411" s="9" t="s">
        <v>1723</v>
      </c>
      <c r="C1411" s="9">
        <v>321</v>
      </c>
      <c r="D1411" s="9" t="s">
        <v>4553</v>
      </c>
      <c r="E1411" s="9" t="s">
        <v>1657</v>
      </c>
      <c r="F1411" s="9" t="s">
        <v>1732</v>
      </c>
      <c r="G1411" s="9">
        <v>3</v>
      </c>
      <c r="H1411" s="73">
        <f t="shared" si="50"/>
        <v>5.9864526111304914E-3</v>
      </c>
    </row>
    <row r="1412" spans="1:8" x14ac:dyDescent="0.2">
      <c r="A1412" s="43" t="s">
        <v>6</v>
      </c>
      <c r="B1412" s="9" t="s">
        <v>862</v>
      </c>
      <c r="C1412" s="9">
        <v>151</v>
      </c>
      <c r="D1412" s="9" t="s">
        <v>4553</v>
      </c>
      <c r="E1412" s="9" t="s">
        <v>1657</v>
      </c>
      <c r="F1412" s="9" t="s">
        <v>1732</v>
      </c>
      <c r="G1412" s="9">
        <v>1</v>
      </c>
      <c r="H1412" s="73">
        <f t="shared" si="50"/>
        <v>4.2420558237812097E-3</v>
      </c>
    </row>
    <row r="1413" spans="1:8" x14ac:dyDescent="0.2">
      <c r="A1413" s="43" t="s">
        <v>6</v>
      </c>
      <c r="B1413" s="9" t="s">
        <v>3485</v>
      </c>
      <c r="C1413" s="9">
        <v>210</v>
      </c>
      <c r="D1413" s="9" t="s">
        <v>4553</v>
      </c>
      <c r="E1413" s="9" t="s">
        <v>1657</v>
      </c>
      <c r="F1413" s="9" t="s">
        <v>1732</v>
      </c>
      <c r="G1413" s="9">
        <v>153</v>
      </c>
      <c r="H1413" s="73">
        <f t="shared" si="50"/>
        <v>0.4666867414134156</v>
      </c>
    </row>
    <row r="1414" spans="1:8" x14ac:dyDescent="0.2">
      <c r="A1414" s="43" t="s">
        <v>6</v>
      </c>
      <c r="B1414" s="9" t="s">
        <v>1542</v>
      </c>
      <c r="C1414" s="9">
        <v>227</v>
      </c>
      <c r="D1414" s="9" t="s">
        <v>4552</v>
      </c>
      <c r="E1414" s="9" t="s">
        <v>1657</v>
      </c>
      <c r="F1414" s="9" t="s">
        <v>1732</v>
      </c>
      <c r="G1414" s="9">
        <v>27</v>
      </c>
      <c r="H1414" s="73">
        <f t="shared" si="50"/>
        <v>7.6188817592757668E-2</v>
      </c>
    </row>
    <row r="1415" spans="1:8" x14ac:dyDescent="0.2">
      <c r="A1415" s="43" t="s">
        <v>6</v>
      </c>
      <c r="B1415" s="9" t="s">
        <v>4518</v>
      </c>
      <c r="C1415" s="9">
        <v>80</v>
      </c>
      <c r="D1415" s="9" t="s">
        <v>4553</v>
      </c>
      <c r="E1415" s="9" t="s">
        <v>1657</v>
      </c>
      <c r="F1415" s="9" t="s">
        <v>1732</v>
      </c>
      <c r="G1415" s="9">
        <v>22</v>
      </c>
      <c r="H1415" s="73">
        <f t="shared" si="50"/>
        <v>0.17615136808251472</v>
      </c>
    </row>
    <row r="1416" spans="1:8" x14ac:dyDescent="0.2">
      <c r="A1416" s="43" t="s">
        <v>6</v>
      </c>
      <c r="B1416" s="9" t="s">
        <v>1722</v>
      </c>
      <c r="C1416" s="9">
        <v>307</v>
      </c>
      <c r="D1416" s="9" t="s">
        <v>4553</v>
      </c>
      <c r="E1416" s="9" t="s">
        <v>1657</v>
      </c>
      <c r="F1416" s="9" t="s">
        <v>1732</v>
      </c>
      <c r="G1416" s="9">
        <v>18</v>
      </c>
      <c r="H1416" s="73">
        <f t="shared" si="50"/>
        <v>3.7556702700447323E-2</v>
      </c>
    </row>
    <row r="1417" spans="1:8" x14ac:dyDescent="0.2">
      <c r="A1417" s="43" t="s">
        <v>6</v>
      </c>
      <c r="B1417" s="9" t="s">
        <v>1506</v>
      </c>
      <c r="C1417" s="9">
        <v>597</v>
      </c>
      <c r="D1417" s="9" t="s">
        <v>4553</v>
      </c>
      <c r="E1417" s="9" t="s">
        <v>1657</v>
      </c>
      <c r="F1417" s="9" t="s">
        <v>1732</v>
      </c>
      <c r="G1417" s="9">
        <v>15</v>
      </c>
      <c r="H1417" s="73">
        <f t="shared" si="50"/>
        <v>1.6094231894245293E-2</v>
      </c>
    </row>
    <row r="1418" spans="1:8" x14ac:dyDescent="0.2">
      <c r="A1418" s="43" t="s">
        <v>6</v>
      </c>
      <c r="B1418" s="9" t="s">
        <v>854</v>
      </c>
      <c r="C1418" s="9">
        <v>300</v>
      </c>
      <c r="D1418" s="9" t="s">
        <v>4553</v>
      </c>
      <c r="E1418" s="9" t="s">
        <v>1657</v>
      </c>
      <c r="F1418" s="9" t="s">
        <v>1732</v>
      </c>
      <c r="G1418" s="9">
        <v>19</v>
      </c>
      <c r="H1418" s="73">
        <f t="shared" si="50"/>
        <v>4.0568193861427633E-2</v>
      </c>
    </row>
    <row r="1419" spans="1:8" x14ac:dyDescent="0.2">
      <c r="A1419" s="43" t="s">
        <v>6</v>
      </c>
      <c r="B1419" s="9" t="s">
        <v>4519</v>
      </c>
      <c r="C1419" s="9">
        <v>251</v>
      </c>
      <c r="D1419" s="9" t="s">
        <v>4553</v>
      </c>
      <c r="E1419" s="9" t="s">
        <v>1657</v>
      </c>
      <c r="F1419" s="9" t="s">
        <v>1732</v>
      </c>
      <c r="G1419" s="9">
        <v>5</v>
      </c>
      <c r="H1419" s="73">
        <f t="shared" si="50"/>
        <v>1.2759968712967383E-2</v>
      </c>
    </row>
    <row r="1420" spans="1:8" x14ac:dyDescent="0.2">
      <c r="A1420" s="43" t="s">
        <v>6</v>
      </c>
      <c r="B1420" s="9" t="s">
        <v>1730</v>
      </c>
      <c r="C1420" s="9">
        <v>290</v>
      </c>
      <c r="D1420" s="9" t="s">
        <v>4553</v>
      </c>
      <c r="E1420" s="9" t="s">
        <v>1657</v>
      </c>
      <c r="F1420" s="9" t="s">
        <v>1732</v>
      </c>
      <c r="G1420" s="9">
        <v>3</v>
      </c>
      <c r="H1420" s="73">
        <f t="shared" si="50"/>
        <v>6.6263837523203029E-3</v>
      </c>
    </row>
    <row r="1421" spans="1:8" x14ac:dyDescent="0.2">
      <c r="A1421" s="43" t="s">
        <v>6</v>
      </c>
      <c r="B1421" s="9" t="s">
        <v>858</v>
      </c>
      <c r="C1421" s="9">
        <v>227</v>
      </c>
      <c r="D1421" s="9" t="s">
        <v>4553</v>
      </c>
      <c r="E1421" s="9" t="s">
        <v>1657</v>
      </c>
      <c r="F1421" s="9" t="s">
        <v>1732</v>
      </c>
      <c r="G1421" s="9">
        <v>35</v>
      </c>
      <c r="H1421" s="73">
        <f t="shared" si="50"/>
        <v>9.8763282064685862E-2</v>
      </c>
    </row>
    <row r="1422" spans="1:8" x14ac:dyDescent="0.2">
      <c r="A1422" s="43" t="s">
        <v>6</v>
      </c>
      <c r="B1422" s="9" t="s">
        <v>1517</v>
      </c>
      <c r="C1422" s="9">
        <v>690</v>
      </c>
      <c r="D1422" s="9" t="s">
        <v>4552</v>
      </c>
      <c r="E1422" s="9" t="s">
        <v>1657</v>
      </c>
      <c r="F1422" s="9" t="s">
        <v>1732</v>
      </c>
      <c r="G1422" s="9">
        <v>16</v>
      </c>
      <c r="H1422" s="73">
        <f t="shared" si="50"/>
        <v>1.485334329022522E-2</v>
      </c>
    </row>
    <row r="1423" spans="1:8" x14ac:dyDescent="0.2">
      <c r="A1423" s="43" t="s">
        <v>6</v>
      </c>
      <c r="B1423" s="9" t="s">
        <v>1539</v>
      </c>
      <c r="C1423" s="9">
        <v>485</v>
      </c>
      <c r="D1423" s="9" t="s">
        <v>4553</v>
      </c>
      <c r="E1423" s="9" t="s">
        <v>1657</v>
      </c>
      <c r="F1423" s="9" t="s">
        <v>1732</v>
      </c>
      <c r="G1423" s="9">
        <v>7</v>
      </c>
      <c r="H1423" s="73">
        <f t="shared" si="50"/>
        <v>9.2450577437870884E-3</v>
      </c>
    </row>
    <row r="1424" spans="1:8" x14ac:dyDescent="0.2">
      <c r="A1424" s="43" t="s">
        <v>6</v>
      </c>
      <c r="B1424" s="9" t="s">
        <v>909</v>
      </c>
      <c r="C1424" s="9">
        <v>172</v>
      </c>
      <c r="D1424" s="9" t="s">
        <v>4553</v>
      </c>
      <c r="E1424" s="9" t="s">
        <v>1657</v>
      </c>
      <c r="F1424" s="9" t="s">
        <v>1732</v>
      </c>
      <c r="G1424" s="9">
        <v>45</v>
      </c>
      <c r="H1424" s="73">
        <f t="shared" si="50"/>
        <v>0.16758586815461232</v>
      </c>
    </row>
    <row r="1425" spans="1:8" x14ac:dyDescent="0.2">
      <c r="A1425" s="43" t="s">
        <v>6</v>
      </c>
      <c r="B1425" s="9" t="s">
        <v>3432</v>
      </c>
      <c r="C1425" s="9">
        <v>345</v>
      </c>
      <c r="D1425" s="9" t="s">
        <v>4553</v>
      </c>
      <c r="E1425" s="9" t="s">
        <v>1657</v>
      </c>
      <c r="F1425" s="9" t="s">
        <v>1732</v>
      </c>
      <c r="G1425" s="9">
        <v>10</v>
      </c>
      <c r="H1425" s="73">
        <f t="shared" si="50"/>
        <v>1.8566679112781526E-2</v>
      </c>
    </row>
    <row r="1426" spans="1:8" x14ac:dyDescent="0.2">
      <c r="A1426" s="43" t="s">
        <v>6</v>
      </c>
      <c r="B1426" s="9" t="s">
        <v>4265</v>
      </c>
      <c r="C1426" s="9">
        <v>198</v>
      </c>
      <c r="D1426" s="9" t="s">
        <v>4552</v>
      </c>
      <c r="E1426" s="9" t="s">
        <v>1657</v>
      </c>
      <c r="F1426" s="9" t="s">
        <v>1732</v>
      </c>
      <c r="G1426" s="9">
        <v>6</v>
      </c>
      <c r="H1426" s="73">
        <f t="shared" ref="H1426:H1447" si="51">G1426*1000000000/(C1426*1561157333)</f>
        <v>1.9410619072453412E-2</v>
      </c>
    </row>
    <row r="1427" spans="1:8" x14ac:dyDescent="0.2">
      <c r="A1427" s="43" t="s">
        <v>6</v>
      </c>
      <c r="B1427" s="9" t="s">
        <v>3473</v>
      </c>
      <c r="C1427" s="9">
        <v>137</v>
      </c>
      <c r="D1427" s="9" t="s">
        <v>4553</v>
      </c>
      <c r="E1427" s="9" t="s">
        <v>1657</v>
      </c>
      <c r="F1427" s="9" t="s">
        <v>1732</v>
      </c>
      <c r="G1427" s="9">
        <v>108</v>
      </c>
      <c r="H1427" s="73">
        <f t="shared" si="51"/>
        <v>0.50495946258557634</v>
      </c>
    </row>
    <row r="1428" spans="1:8" x14ac:dyDescent="0.2">
      <c r="A1428" s="43" t="s">
        <v>6</v>
      </c>
      <c r="B1428" s="9" t="s">
        <v>3452</v>
      </c>
      <c r="C1428" s="9">
        <v>339</v>
      </c>
      <c r="D1428" s="9" t="s">
        <v>4553</v>
      </c>
      <c r="E1428" s="9" t="s">
        <v>1657</v>
      </c>
      <c r="F1428" s="9" t="s">
        <v>1732</v>
      </c>
      <c r="G1428" s="9">
        <v>11</v>
      </c>
      <c r="H1428" s="73">
        <f t="shared" si="51"/>
        <v>2.0784822192627107E-2</v>
      </c>
    </row>
    <row r="1429" spans="1:8" x14ac:dyDescent="0.2">
      <c r="A1429" s="43" t="s">
        <v>6</v>
      </c>
      <c r="B1429" s="9" t="s">
        <v>4264</v>
      </c>
      <c r="C1429" s="9">
        <v>338</v>
      </c>
      <c r="D1429" s="9" t="s">
        <v>4552</v>
      </c>
      <c r="E1429" s="9" t="s">
        <v>1657</v>
      </c>
      <c r="F1429" s="9" t="s">
        <v>1732</v>
      </c>
      <c r="G1429" s="9">
        <v>2</v>
      </c>
      <c r="H1429" s="73">
        <f t="shared" si="51"/>
        <v>3.7902392271654591E-3</v>
      </c>
    </row>
    <row r="1430" spans="1:8" x14ac:dyDescent="0.2">
      <c r="A1430" s="43" t="s">
        <v>6</v>
      </c>
      <c r="B1430" s="9" t="s">
        <v>867</v>
      </c>
      <c r="C1430" s="9">
        <v>151</v>
      </c>
      <c r="D1430" s="9" t="s">
        <v>4553</v>
      </c>
      <c r="E1430" s="9" t="s">
        <v>1657</v>
      </c>
      <c r="F1430" s="9" t="s">
        <v>1732</v>
      </c>
      <c r="G1430" s="9">
        <v>3</v>
      </c>
      <c r="H1430" s="73">
        <f t="shared" si="51"/>
        <v>1.2726167471343627E-2</v>
      </c>
    </row>
    <row r="1431" spans="1:8" x14ac:dyDescent="0.2">
      <c r="A1431" s="43" t="s">
        <v>6</v>
      </c>
      <c r="B1431" s="9" t="s">
        <v>4291</v>
      </c>
      <c r="C1431" s="9">
        <v>86</v>
      </c>
      <c r="D1431" s="9" t="s">
        <v>4553</v>
      </c>
      <c r="E1431" s="9" t="s">
        <v>1657</v>
      </c>
      <c r="F1431" s="9" t="s">
        <v>1732</v>
      </c>
      <c r="G1431" s="9">
        <v>1</v>
      </c>
      <c r="H1431" s="73">
        <f t="shared" si="51"/>
        <v>7.448260806871658E-3</v>
      </c>
    </row>
    <row r="1432" spans="1:8" x14ac:dyDescent="0.2">
      <c r="A1432" s="43" t="s">
        <v>6</v>
      </c>
      <c r="B1432" s="9" t="s">
        <v>1513</v>
      </c>
      <c r="C1432" s="9">
        <v>337</v>
      </c>
      <c r="D1432" s="9" t="s">
        <v>4552</v>
      </c>
      <c r="E1432" s="9" t="s">
        <v>1657</v>
      </c>
      <c r="F1432" s="9" t="s">
        <v>1732</v>
      </c>
      <c r="G1432" s="9">
        <v>6</v>
      </c>
      <c r="H1432" s="73">
        <f t="shared" si="51"/>
        <v>1.1404458683518623E-2</v>
      </c>
    </row>
    <row r="1433" spans="1:8" x14ac:dyDescent="0.2">
      <c r="A1433" s="43" t="s">
        <v>6</v>
      </c>
      <c r="B1433" s="9" t="s">
        <v>3440</v>
      </c>
      <c r="C1433" s="9">
        <v>53</v>
      </c>
      <c r="D1433" s="9" t="s">
        <v>4553</v>
      </c>
      <c r="E1433" s="9" t="s">
        <v>1657</v>
      </c>
      <c r="F1433" s="9" t="s">
        <v>1732</v>
      </c>
      <c r="G1433" s="9">
        <v>10</v>
      </c>
      <c r="H1433" s="73">
        <f t="shared" si="51"/>
        <v>0.12085857158320049</v>
      </c>
    </row>
    <row r="1434" spans="1:8" x14ac:dyDescent="0.2">
      <c r="A1434" s="43" t="s">
        <v>6</v>
      </c>
      <c r="B1434" s="9" t="s">
        <v>1541</v>
      </c>
      <c r="C1434" s="9">
        <v>212</v>
      </c>
      <c r="D1434" s="9" t="s">
        <v>4553</v>
      </c>
      <c r="E1434" s="9" t="s">
        <v>1657</v>
      </c>
      <c r="F1434" s="9" t="s">
        <v>1732</v>
      </c>
      <c r="G1434" s="9">
        <v>1</v>
      </c>
      <c r="H1434" s="73">
        <f t="shared" si="51"/>
        <v>3.0214642895800125E-3</v>
      </c>
    </row>
    <row r="1435" spans="1:8" x14ac:dyDescent="0.2">
      <c r="A1435" s="43" t="s">
        <v>6</v>
      </c>
      <c r="B1435" s="9" t="s">
        <v>1728</v>
      </c>
      <c r="C1435" s="9">
        <v>943</v>
      </c>
      <c r="D1435" s="9" t="s">
        <v>4553</v>
      </c>
      <c r="E1435" s="9" t="s">
        <v>1657</v>
      </c>
      <c r="F1435" s="9" t="s">
        <v>1732</v>
      </c>
      <c r="G1435" s="9">
        <v>29</v>
      </c>
      <c r="H1435" s="73">
        <f t="shared" si="51"/>
        <v>1.9698793692829179E-2</v>
      </c>
    </row>
    <row r="1436" spans="1:8" x14ac:dyDescent="0.2">
      <c r="A1436" s="43" t="s">
        <v>6</v>
      </c>
      <c r="B1436" s="9" t="s">
        <v>4280</v>
      </c>
      <c r="C1436" s="9">
        <v>6918</v>
      </c>
      <c r="D1436" s="9" t="s">
        <v>4552</v>
      </c>
      <c r="E1436" s="9" t="s">
        <v>1657</v>
      </c>
      <c r="F1436" s="9" t="s">
        <v>1732</v>
      </c>
      <c r="G1436" s="9">
        <v>77</v>
      </c>
      <c r="H1436" s="73">
        <f t="shared" si="51"/>
        <v>7.129572573446678E-3</v>
      </c>
    </row>
    <row r="1437" spans="1:8" x14ac:dyDescent="0.2">
      <c r="A1437" s="43" t="s">
        <v>6</v>
      </c>
      <c r="B1437" s="9" t="s">
        <v>921</v>
      </c>
      <c r="C1437" s="9">
        <v>382</v>
      </c>
      <c r="D1437" s="9" t="s">
        <v>4553</v>
      </c>
      <c r="E1437" s="9" t="s">
        <v>1657</v>
      </c>
      <c r="F1437" s="9" t="s">
        <v>1732</v>
      </c>
      <c r="G1437" s="9">
        <v>170</v>
      </c>
      <c r="H1437" s="73">
        <f t="shared" si="51"/>
        <v>0.28506170941482628</v>
      </c>
    </row>
    <row r="1438" spans="1:8" x14ac:dyDescent="0.2">
      <c r="A1438" s="43" t="s">
        <v>6</v>
      </c>
      <c r="B1438" s="9" t="s">
        <v>4275</v>
      </c>
      <c r="C1438" s="9">
        <v>2724</v>
      </c>
      <c r="D1438" s="9" t="s">
        <v>4552</v>
      </c>
      <c r="E1438" s="9" t="s">
        <v>1657</v>
      </c>
      <c r="F1438" s="9" t="s">
        <v>1732</v>
      </c>
      <c r="G1438" s="9">
        <v>21</v>
      </c>
      <c r="H1438" s="73">
        <f t="shared" si="51"/>
        <v>4.9381641032342936E-3</v>
      </c>
    </row>
    <row r="1439" spans="1:8" x14ac:dyDescent="0.2">
      <c r="A1439" s="43" t="s">
        <v>6</v>
      </c>
      <c r="B1439" s="9" t="s">
        <v>1515</v>
      </c>
      <c r="C1439" s="9">
        <v>1476</v>
      </c>
      <c r="D1439" s="9" t="s">
        <v>4552</v>
      </c>
      <c r="E1439" s="9" t="s">
        <v>1657</v>
      </c>
      <c r="F1439" s="9" t="s">
        <v>1732</v>
      </c>
      <c r="G1439" s="9">
        <v>13</v>
      </c>
      <c r="H1439" s="73">
        <f t="shared" si="51"/>
        <v>5.6417043239041422E-3</v>
      </c>
    </row>
    <row r="1440" spans="1:8" x14ac:dyDescent="0.2">
      <c r="A1440" s="43" t="s">
        <v>6</v>
      </c>
      <c r="B1440" s="9" t="s">
        <v>1731</v>
      </c>
      <c r="C1440" s="9">
        <v>1362</v>
      </c>
      <c r="D1440" s="9" t="s">
        <v>4553</v>
      </c>
      <c r="E1440" s="9" t="s">
        <v>1657</v>
      </c>
      <c r="F1440" s="9" t="s">
        <v>1732</v>
      </c>
      <c r="G1440" s="9">
        <v>35</v>
      </c>
      <c r="H1440" s="73">
        <f t="shared" si="51"/>
        <v>1.6460547010780976E-2</v>
      </c>
    </row>
    <row r="1441" spans="1:8" x14ac:dyDescent="0.2">
      <c r="A1441" s="43" t="s">
        <v>6</v>
      </c>
      <c r="B1441" s="9" t="s">
        <v>1507</v>
      </c>
      <c r="C1441" s="9">
        <v>1333</v>
      </c>
      <c r="D1441" s="9" t="s">
        <v>4552</v>
      </c>
      <c r="E1441" s="9" t="s">
        <v>1657</v>
      </c>
      <c r="F1441" s="9" t="s">
        <v>1732</v>
      </c>
      <c r="G1441" s="9">
        <v>63</v>
      </c>
      <c r="H1441" s="73">
        <f t="shared" si="51"/>
        <v>3.0273576182768675E-2</v>
      </c>
    </row>
    <row r="1442" spans="1:8" x14ac:dyDescent="0.2">
      <c r="A1442" s="43" t="s">
        <v>6</v>
      </c>
      <c r="B1442" s="9" t="s">
        <v>4284</v>
      </c>
      <c r="C1442" s="9">
        <v>449</v>
      </c>
      <c r="D1442" s="9" t="s">
        <v>4553</v>
      </c>
      <c r="E1442" s="9" t="s">
        <v>1657</v>
      </c>
      <c r="F1442" s="9" t="s">
        <v>1732</v>
      </c>
      <c r="G1442" s="9">
        <v>58</v>
      </c>
      <c r="H1442" s="73">
        <f t="shared" si="51"/>
        <v>8.274370802823125E-2</v>
      </c>
    </row>
    <row r="1443" spans="1:8" x14ac:dyDescent="0.2">
      <c r="A1443" s="43" t="s">
        <v>6</v>
      </c>
      <c r="B1443" s="9" t="s">
        <v>1726</v>
      </c>
      <c r="C1443" s="9">
        <v>566</v>
      </c>
      <c r="D1443" s="9" t="s">
        <v>4553</v>
      </c>
      <c r="E1443" s="9" t="s">
        <v>1657</v>
      </c>
      <c r="F1443" s="9" t="s">
        <v>1732</v>
      </c>
      <c r="G1443" s="9">
        <v>14</v>
      </c>
      <c r="H1443" s="73">
        <f t="shared" si="51"/>
        <v>1.5844003553840063E-2</v>
      </c>
    </row>
    <row r="1444" spans="1:8" x14ac:dyDescent="0.2">
      <c r="A1444" s="43" t="s">
        <v>6</v>
      </c>
      <c r="B1444" s="9" t="s">
        <v>896</v>
      </c>
      <c r="C1444" s="9">
        <v>511</v>
      </c>
      <c r="D1444" s="9" t="s">
        <v>4553</v>
      </c>
      <c r="E1444" s="9" t="s">
        <v>1657</v>
      </c>
      <c r="F1444" s="9" t="s">
        <v>1732</v>
      </c>
      <c r="G1444" s="9">
        <v>1</v>
      </c>
      <c r="H1444" s="73">
        <f t="shared" si="51"/>
        <v>1.2535233451877938E-3</v>
      </c>
    </row>
    <row r="1445" spans="1:8" x14ac:dyDescent="0.2">
      <c r="A1445" s="43" t="s">
        <v>6</v>
      </c>
      <c r="B1445" s="9" t="s">
        <v>1518</v>
      </c>
      <c r="C1445" s="9">
        <v>496</v>
      </c>
      <c r="D1445" s="9" t="s">
        <v>4552</v>
      </c>
      <c r="E1445" s="9" t="s">
        <v>1657</v>
      </c>
      <c r="F1445" s="9" t="s">
        <v>1732</v>
      </c>
      <c r="G1445" s="9">
        <v>42</v>
      </c>
      <c r="H1445" s="73">
        <f t="shared" si="51"/>
        <v>5.4240157327460542E-2</v>
      </c>
    </row>
    <row r="1446" spans="1:8" x14ac:dyDescent="0.2">
      <c r="A1446" s="43" t="s">
        <v>6</v>
      </c>
      <c r="B1446" s="9" t="s">
        <v>4283</v>
      </c>
      <c r="C1446" s="9">
        <v>1020</v>
      </c>
      <c r="D1446" s="9" t="s">
        <v>4552</v>
      </c>
      <c r="E1446" s="9" t="s">
        <v>1657</v>
      </c>
      <c r="F1446" s="9" t="s">
        <v>1732</v>
      </c>
      <c r="G1446" s="9">
        <v>16</v>
      </c>
      <c r="H1446" s="73">
        <f t="shared" si="51"/>
        <v>1.0047849872799414E-2</v>
      </c>
    </row>
    <row r="1447" spans="1:8" x14ac:dyDescent="0.2">
      <c r="A1447" s="43" t="s">
        <v>6</v>
      </c>
      <c r="B1447" s="9" t="s">
        <v>1546</v>
      </c>
      <c r="C1447" s="9">
        <v>2014</v>
      </c>
      <c r="D1447" s="9" t="s">
        <v>4552</v>
      </c>
      <c r="E1447" s="9" t="s">
        <v>1657</v>
      </c>
      <c r="F1447" s="9" t="s">
        <v>1732</v>
      </c>
      <c r="G1447" s="9">
        <v>6</v>
      </c>
      <c r="H1447" s="73">
        <f t="shared" si="51"/>
        <v>1.9082932355242183E-3</v>
      </c>
    </row>
    <row r="1448" spans="1:8" x14ac:dyDescent="0.2">
      <c r="A1448" s="49" t="s">
        <v>0</v>
      </c>
      <c r="B1448" s="9" t="s">
        <v>2743</v>
      </c>
      <c r="C1448" s="9">
        <v>197</v>
      </c>
      <c r="D1448" s="9" t="s">
        <v>4553</v>
      </c>
      <c r="E1448" s="48" t="s">
        <v>4526</v>
      </c>
      <c r="F1448" s="9" t="s">
        <v>4527</v>
      </c>
      <c r="G1448" s="9">
        <v>2</v>
      </c>
      <c r="H1448" s="73">
        <f t="shared" ref="H1448:H1511" si="52">G1448*1000000000/(C1448*27609183)</f>
        <v>0.36771404151870019</v>
      </c>
    </row>
    <row r="1449" spans="1:8" x14ac:dyDescent="0.2">
      <c r="A1449" s="49" t="s">
        <v>0</v>
      </c>
      <c r="B1449" s="9" t="s">
        <v>4076</v>
      </c>
      <c r="C1449" s="9">
        <v>237</v>
      </c>
      <c r="D1449" s="9" t="s">
        <v>4552</v>
      </c>
      <c r="E1449" s="48" t="s">
        <v>4526</v>
      </c>
      <c r="F1449" s="9" t="s">
        <v>4527</v>
      </c>
      <c r="G1449" s="9">
        <v>1</v>
      </c>
      <c r="H1449" s="73">
        <f t="shared" si="52"/>
        <v>0.15282629995608424</v>
      </c>
    </row>
    <row r="1450" spans="1:8" x14ac:dyDescent="0.2">
      <c r="A1450" s="49" t="s">
        <v>0</v>
      </c>
      <c r="B1450" s="9" t="s">
        <v>4520</v>
      </c>
      <c r="C1450" s="9">
        <v>92</v>
      </c>
      <c r="D1450" s="9" t="s">
        <v>4553</v>
      </c>
      <c r="E1450" s="48" t="s">
        <v>4526</v>
      </c>
      <c r="F1450" s="9" t="s">
        <v>4527</v>
      </c>
      <c r="G1450" s="9">
        <v>2</v>
      </c>
      <c r="H1450" s="73">
        <f t="shared" si="52"/>
        <v>0.78738767586069491</v>
      </c>
    </row>
    <row r="1451" spans="1:8" x14ac:dyDescent="0.2">
      <c r="A1451" s="49" t="s">
        <v>0</v>
      </c>
      <c r="B1451" s="9" t="s">
        <v>1321</v>
      </c>
      <c r="C1451" s="9">
        <v>1279</v>
      </c>
      <c r="D1451" s="9" t="s">
        <v>4552</v>
      </c>
      <c r="E1451" s="48" t="s">
        <v>4526</v>
      </c>
      <c r="F1451" s="9" t="s">
        <v>4527</v>
      </c>
      <c r="G1451" s="9">
        <v>2</v>
      </c>
      <c r="H1451" s="73">
        <f t="shared" si="52"/>
        <v>5.6637737434858428E-2</v>
      </c>
    </row>
    <row r="1452" spans="1:8" x14ac:dyDescent="0.2">
      <c r="A1452" s="49" t="s">
        <v>0</v>
      </c>
      <c r="B1452" s="9" t="s">
        <v>1345</v>
      </c>
      <c r="C1452" s="9">
        <v>502</v>
      </c>
      <c r="D1452" s="9" t="s">
        <v>4552</v>
      </c>
      <c r="E1452" s="48" t="s">
        <v>4526</v>
      </c>
      <c r="F1452" s="9" t="s">
        <v>4527</v>
      </c>
      <c r="G1452" s="9">
        <v>4</v>
      </c>
      <c r="H1452" s="73">
        <f t="shared" si="52"/>
        <v>0.28860424772583243</v>
      </c>
    </row>
    <row r="1453" spans="1:8" x14ac:dyDescent="0.2">
      <c r="A1453" s="49" t="s">
        <v>0</v>
      </c>
      <c r="B1453" s="9" t="s">
        <v>371</v>
      </c>
      <c r="C1453" s="9">
        <v>198</v>
      </c>
      <c r="D1453" s="9" t="s">
        <v>4553</v>
      </c>
      <c r="E1453" s="48" t="s">
        <v>4526</v>
      </c>
      <c r="F1453" s="9" t="s">
        <v>4527</v>
      </c>
      <c r="G1453" s="9">
        <v>3</v>
      </c>
      <c r="H1453" s="73">
        <f t="shared" si="52"/>
        <v>0.54878534984230254</v>
      </c>
    </row>
    <row r="1454" spans="1:8" x14ac:dyDescent="0.2">
      <c r="A1454" s="49" t="s">
        <v>0</v>
      </c>
      <c r="B1454" s="9" t="s">
        <v>1288</v>
      </c>
      <c r="C1454" s="9">
        <v>367</v>
      </c>
      <c r="D1454" s="9" t="s">
        <v>4552</v>
      </c>
      <c r="E1454" s="48" t="s">
        <v>4526</v>
      </c>
      <c r="F1454" s="9" t="s">
        <v>4527</v>
      </c>
      <c r="G1454" s="9">
        <v>2</v>
      </c>
      <c r="H1454" s="73">
        <f t="shared" si="52"/>
        <v>0.19738328659178184</v>
      </c>
    </row>
    <row r="1455" spans="1:8" x14ac:dyDescent="0.2">
      <c r="A1455" s="49" t="s">
        <v>0</v>
      </c>
      <c r="B1455" s="9" t="s">
        <v>407</v>
      </c>
      <c r="C1455" s="9">
        <v>504</v>
      </c>
      <c r="D1455" s="9" t="s">
        <v>4553</v>
      </c>
      <c r="E1455" s="48" t="s">
        <v>4526</v>
      </c>
      <c r="F1455" s="9" t="s">
        <v>4527</v>
      </c>
      <c r="G1455" s="9">
        <v>1</v>
      </c>
      <c r="H1455" s="73">
        <f t="shared" si="52"/>
        <v>7.186474819363485E-2</v>
      </c>
    </row>
    <row r="1456" spans="1:8" x14ac:dyDescent="0.2">
      <c r="A1456" s="49" t="s">
        <v>0</v>
      </c>
      <c r="B1456" s="9" t="s">
        <v>4015</v>
      </c>
      <c r="C1456" s="9">
        <v>81</v>
      </c>
      <c r="D1456" s="9" t="s">
        <v>4553</v>
      </c>
      <c r="E1456" s="48" t="s">
        <v>4526</v>
      </c>
      <c r="F1456" s="9" t="s">
        <v>4527</v>
      </c>
      <c r="G1456" s="9">
        <v>1</v>
      </c>
      <c r="H1456" s="73">
        <f t="shared" si="52"/>
        <v>0.44715843320483911</v>
      </c>
    </row>
    <row r="1457" spans="1:8" x14ac:dyDescent="0.2">
      <c r="A1457" s="49" t="s">
        <v>0</v>
      </c>
      <c r="B1457" s="9" t="s">
        <v>4521</v>
      </c>
      <c r="C1457" s="9">
        <v>433</v>
      </c>
      <c r="D1457" s="9" t="s">
        <v>4553</v>
      </c>
      <c r="E1457" s="48" t="s">
        <v>4526</v>
      </c>
      <c r="F1457" s="9" t="s">
        <v>4527</v>
      </c>
      <c r="G1457" s="9">
        <v>1</v>
      </c>
      <c r="H1457" s="73">
        <f t="shared" si="52"/>
        <v>8.3648575264646571E-2</v>
      </c>
    </row>
    <row r="1458" spans="1:8" x14ac:dyDescent="0.2">
      <c r="A1458" s="49" t="s">
        <v>0</v>
      </c>
      <c r="B1458" s="9" t="s">
        <v>460</v>
      </c>
      <c r="C1458" s="9">
        <v>313</v>
      </c>
      <c r="D1458" s="9" t="s">
        <v>4553</v>
      </c>
      <c r="E1458" s="48" t="s">
        <v>4526</v>
      </c>
      <c r="F1458" s="9" t="s">
        <v>4527</v>
      </c>
      <c r="G1458" s="9">
        <v>1</v>
      </c>
      <c r="H1458" s="73">
        <f t="shared" si="52"/>
        <v>0.11571831658016603</v>
      </c>
    </row>
    <row r="1459" spans="1:8" x14ac:dyDescent="0.2">
      <c r="A1459" s="49" t="s">
        <v>0</v>
      </c>
      <c r="B1459" s="9" t="s">
        <v>2768</v>
      </c>
      <c r="C1459" s="9">
        <v>149</v>
      </c>
      <c r="D1459" s="9" t="s">
        <v>4553</v>
      </c>
      <c r="E1459" s="48" t="s">
        <v>4526</v>
      </c>
      <c r="F1459" s="9" t="s">
        <v>4527</v>
      </c>
      <c r="G1459" s="9">
        <v>1</v>
      </c>
      <c r="H1459" s="73">
        <f t="shared" si="52"/>
        <v>0.2430861281180669</v>
      </c>
    </row>
    <row r="1460" spans="1:8" x14ac:dyDescent="0.2">
      <c r="A1460" s="49" t="s">
        <v>0</v>
      </c>
      <c r="B1460" s="9" t="s">
        <v>4075</v>
      </c>
      <c r="C1460" s="9">
        <v>39</v>
      </c>
      <c r="D1460" s="9" t="s">
        <v>4552</v>
      </c>
      <c r="E1460" s="48" t="s">
        <v>4526</v>
      </c>
      <c r="F1460" s="9" t="s">
        <v>4527</v>
      </c>
      <c r="G1460" s="9">
        <v>2</v>
      </c>
      <c r="H1460" s="73">
        <f t="shared" si="52"/>
        <v>1.8574273379277932</v>
      </c>
    </row>
    <row r="1461" spans="1:8" x14ac:dyDescent="0.2">
      <c r="A1461" s="49" t="s">
        <v>0</v>
      </c>
      <c r="B1461" s="9" t="s">
        <v>1293</v>
      </c>
      <c r="C1461" s="9">
        <v>290</v>
      </c>
      <c r="D1461" s="9" t="s">
        <v>4552</v>
      </c>
      <c r="E1461" s="48" t="s">
        <v>4526</v>
      </c>
      <c r="F1461" s="9" t="s">
        <v>4527</v>
      </c>
      <c r="G1461" s="9">
        <v>1</v>
      </c>
      <c r="H1461" s="73">
        <f t="shared" si="52"/>
        <v>0.12489597617100678</v>
      </c>
    </row>
    <row r="1462" spans="1:8" x14ac:dyDescent="0.2">
      <c r="A1462" s="49" t="s">
        <v>0</v>
      </c>
      <c r="B1462" s="9" t="s">
        <v>1339</v>
      </c>
      <c r="C1462" s="9">
        <v>296</v>
      </c>
      <c r="D1462" s="9" t="s">
        <v>4552</v>
      </c>
      <c r="E1462" s="48" t="s">
        <v>4526</v>
      </c>
      <c r="F1462" s="9" t="s">
        <v>4527</v>
      </c>
      <c r="G1462" s="9">
        <v>3</v>
      </c>
      <c r="H1462" s="73">
        <f t="shared" si="52"/>
        <v>0.3670929029350537</v>
      </c>
    </row>
    <row r="1463" spans="1:8" x14ac:dyDescent="0.2">
      <c r="A1463" s="49" t="s">
        <v>0</v>
      </c>
      <c r="B1463" s="9" t="s">
        <v>484</v>
      </c>
      <c r="C1463" s="9">
        <v>201</v>
      </c>
      <c r="D1463" s="9" t="s">
        <v>4553</v>
      </c>
      <c r="E1463" s="48" t="s">
        <v>4526</v>
      </c>
      <c r="F1463" s="9" t="s">
        <v>4527</v>
      </c>
      <c r="G1463" s="9">
        <v>2</v>
      </c>
      <c r="H1463" s="73">
        <f t="shared" si="52"/>
        <v>0.36039634915016883</v>
      </c>
    </row>
    <row r="1464" spans="1:8" x14ac:dyDescent="0.2">
      <c r="A1464" s="49" t="s">
        <v>0</v>
      </c>
      <c r="B1464" s="9" t="s">
        <v>2545</v>
      </c>
      <c r="C1464" s="9">
        <v>48</v>
      </c>
      <c r="D1464" s="9" t="s">
        <v>4553</v>
      </c>
      <c r="E1464" s="48" t="s">
        <v>4526</v>
      </c>
      <c r="F1464" s="9" t="s">
        <v>4527</v>
      </c>
      <c r="G1464" s="9">
        <v>2</v>
      </c>
      <c r="H1464" s="73">
        <f t="shared" si="52"/>
        <v>1.509159712066332</v>
      </c>
    </row>
    <row r="1465" spans="1:8" x14ac:dyDescent="0.2">
      <c r="A1465" s="49" t="s">
        <v>0</v>
      </c>
      <c r="B1465" s="9" t="s">
        <v>2635</v>
      </c>
      <c r="C1465" s="9">
        <v>345</v>
      </c>
      <c r="D1465" s="9" t="s">
        <v>4553</v>
      </c>
      <c r="E1465" s="48" t="s">
        <v>4526</v>
      </c>
      <c r="F1465" s="9" t="s">
        <v>4527</v>
      </c>
      <c r="G1465" s="9">
        <v>4</v>
      </c>
      <c r="H1465" s="73">
        <f t="shared" si="52"/>
        <v>0.41994009379237063</v>
      </c>
    </row>
    <row r="1466" spans="1:8" x14ac:dyDescent="0.2">
      <c r="A1466" s="49" t="s">
        <v>0</v>
      </c>
      <c r="B1466" s="9" t="s">
        <v>4069</v>
      </c>
      <c r="C1466" s="9">
        <v>63</v>
      </c>
      <c r="D1466" s="9" t="s">
        <v>4553</v>
      </c>
      <c r="E1466" s="48" t="s">
        <v>4526</v>
      </c>
      <c r="F1466" s="9" t="s">
        <v>4527</v>
      </c>
      <c r="G1466" s="9">
        <v>2</v>
      </c>
      <c r="H1466" s="73">
        <f t="shared" si="52"/>
        <v>1.1498359710981576</v>
      </c>
    </row>
    <row r="1467" spans="1:8" x14ac:dyDescent="0.2">
      <c r="A1467" s="49" t="s">
        <v>0</v>
      </c>
      <c r="B1467" s="9" t="s">
        <v>1300</v>
      </c>
      <c r="C1467" s="9">
        <v>329</v>
      </c>
      <c r="D1467" s="9" t="s">
        <v>4552</v>
      </c>
      <c r="E1467" s="48" t="s">
        <v>4526</v>
      </c>
      <c r="F1467" s="9" t="s">
        <v>4527</v>
      </c>
      <c r="G1467" s="9">
        <v>1</v>
      </c>
      <c r="H1467" s="73">
        <f t="shared" si="52"/>
        <v>0.11009067808386616</v>
      </c>
    </row>
    <row r="1468" spans="1:8" x14ac:dyDescent="0.2">
      <c r="A1468" s="49" t="s">
        <v>0</v>
      </c>
      <c r="B1468" s="9" t="s">
        <v>4522</v>
      </c>
      <c r="C1468" s="9">
        <v>110</v>
      </c>
      <c r="D1468" s="9" t="s">
        <v>4553</v>
      </c>
      <c r="E1468" s="48" t="s">
        <v>4526</v>
      </c>
      <c r="F1468" s="9" t="s">
        <v>4527</v>
      </c>
      <c r="G1468" s="9">
        <v>1</v>
      </c>
      <c r="H1468" s="73">
        <f t="shared" si="52"/>
        <v>0.3292712099053815</v>
      </c>
    </row>
    <row r="1469" spans="1:8" x14ac:dyDescent="0.2">
      <c r="A1469" s="49" t="s">
        <v>0</v>
      </c>
      <c r="B1469" s="9" t="s">
        <v>2611</v>
      </c>
      <c r="C1469" s="9">
        <v>46</v>
      </c>
      <c r="D1469" s="9" t="s">
        <v>4553</v>
      </c>
      <c r="E1469" s="48" t="s">
        <v>4526</v>
      </c>
      <c r="F1469" s="9" t="s">
        <v>4527</v>
      </c>
      <c r="G1469" s="9">
        <v>1</v>
      </c>
      <c r="H1469" s="73">
        <f t="shared" si="52"/>
        <v>0.78738767586069491</v>
      </c>
    </row>
    <row r="1470" spans="1:8" x14ac:dyDescent="0.2">
      <c r="A1470" s="49" t="s">
        <v>0</v>
      </c>
      <c r="B1470" s="9" t="s">
        <v>2794</v>
      </c>
      <c r="C1470" s="9">
        <v>310</v>
      </c>
      <c r="D1470" s="9" t="s">
        <v>4553</v>
      </c>
      <c r="E1470" s="48" t="s">
        <v>4526</v>
      </c>
      <c r="F1470" s="9" t="s">
        <v>4527</v>
      </c>
      <c r="G1470" s="9">
        <v>1</v>
      </c>
      <c r="H1470" s="73">
        <f t="shared" si="52"/>
        <v>0.11683817125674828</v>
      </c>
    </row>
    <row r="1471" spans="1:8" x14ac:dyDescent="0.2">
      <c r="A1471" s="49" t="s">
        <v>0</v>
      </c>
      <c r="B1471" s="9" t="s">
        <v>4054</v>
      </c>
      <c r="C1471" s="9">
        <v>1883</v>
      </c>
      <c r="D1471" s="9" t="s">
        <v>4552</v>
      </c>
      <c r="E1471" s="48" t="s">
        <v>4526</v>
      </c>
      <c r="F1471" s="9" t="s">
        <v>4527</v>
      </c>
      <c r="G1471" s="9">
        <v>1</v>
      </c>
      <c r="H1471" s="73">
        <f t="shared" si="52"/>
        <v>1.9235174237701522E-2</v>
      </c>
    </row>
    <row r="1472" spans="1:8" x14ac:dyDescent="0.2">
      <c r="A1472" s="49" t="s">
        <v>0</v>
      </c>
      <c r="B1472" s="9" t="s">
        <v>4039</v>
      </c>
      <c r="C1472" s="9">
        <v>367</v>
      </c>
      <c r="D1472" s="9" t="s">
        <v>4552</v>
      </c>
      <c r="E1472" s="48" t="s">
        <v>4526</v>
      </c>
      <c r="F1472" s="9" t="s">
        <v>4527</v>
      </c>
      <c r="G1472" s="9">
        <v>5</v>
      </c>
      <c r="H1472" s="73">
        <f t="shared" si="52"/>
        <v>0.49345821647945459</v>
      </c>
    </row>
    <row r="1473" spans="1:8" x14ac:dyDescent="0.2">
      <c r="A1473" s="49" t="s">
        <v>0</v>
      </c>
      <c r="B1473" s="9" t="s">
        <v>1302</v>
      </c>
      <c r="C1473" s="9">
        <v>147</v>
      </c>
      <c r="D1473" s="9" t="s">
        <v>4553</v>
      </c>
      <c r="E1473" s="48" t="s">
        <v>4526</v>
      </c>
      <c r="F1473" s="9" t="s">
        <v>4527</v>
      </c>
      <c r="G1473" s="9">
        <v>1</v>
      </c>
      <c r="H1473" s="73">
        <f t="shared" si="52"/>
        <v>0.24639342237817663</v>
      </c>
    </row>
    <row r="1474" spans="1:8" x14ac:dyDescent="0.2">
      <c r="A1474" s="49" t="s">
        <v>0</v>
      </c>
      <c r="B1474" s="9" t="s">
        <v>4073</v>
      </c>
      <c r="C1474" s="9">
        <v>1176</v>
      </c>
      <c r="D1474" s="9" t="s">
        <v>4552</v>
      </c>
      <c r="E1474" s="48" t="s">
        <v>4526</v>
      </c>
      <c r="F1474" s="9" t="s">
        <v>4527</v>
      </c>
      <c r="G1474" s="9">
        <v>1</v>
      </c>
      <c r="H1474" s="73">
        <f t="shared" si="52"/>
        <v>3.0799177797272079E-2</v>
      </c>
    </row>
    <row r="1475" spans="1:8" x14ac:dyDescent="0.2">
      <c r="A1475" s="49" t="s">
        <v>0</v>
      </c>
      <c r="B1475" s="9" t="s">
        <v>1298</v>
      </c>
      <c r="C1475" s="9">
        <v>510</v>
      </c>
      <c r="D1475" s="9" t="s">
        <v>4553</v>
      </c>
      <c r="E1475" s="48" t="s">
        <v>4526</v>
      </c>
      <c r="F1475" s="9" t="s">
        <v>4527</v>
      </c>
      <c r="G1475" s="9">
        <v>3</v>
      </c>
      <c r="H1475" s="73">
        <f t="shared" si="52"/>
        <v>0.21305784170348216</v>
      </c>
    </row>
    <row r="1476" spans="1:8" x14ac:dyDescent="0.2">
      <c r="A1476" s="49" t="s">
        <v>0</v>
      </c>
      <c r="B1476" s="9" t="s">
        <v>4523</v>
      </c>
      <c r="C1476" s="9">
        <v>210</v>
      </c>
      <c r="D1476" s="9" t="s">
        <v>4553</v>
      </c>
      <c r="E1476" s="48" t="s">
        <v>4526</v>
      </c>
      <c r="F1476" s="9" t="s">
        <v>4527</v>
      </c>
      <c r="G1476" s="9">
        <v>4</v>
      </c>
      <c r="H1476" s="73">
        <f t="shared" si="52"/>
        <v>0.68990158265889456</v>
      </c>
    </row>
    <row r="1477" spans="1:8" x14ac:dyDescent="0.2">
      <c r="A1477" s="49" t="s">
        <v>0</v>
      </c>
      <c r="B1477" s="9" t="s">
        <v>4064</v>
      </c>
      <c r="C1477" s="9">
        <v>398</v>
      </c>
      <c r="D1477" s="9" t="s">
        <v>4552</v>
      </c>
      <c r="E1477" s="48" t="s">
        <v>4526</v>
      </c>
      <c r="F1477" s="9" t="s">
        <v>4527</v>
      </c>
      <c r="G1477" s="9">
        <v>1</v>
      </c>
      <c r="H1477" s="73">
        <f t="shared" si="52"/>
        <v>9.1004605752743634E-2</v>
      </c>
    </row>
    <row r="1478" spans="1:8" x14ac:dyDescent="0.2">
      <c r="A1478" s="49" t="s">
        <v>0</v>
      </c>
      <c r="B1478" s="9" t="s">
        <v>2713</v>
      </c>
      <c r="C1478" s="9">
        <v>38</v>
      </c>
      <c r="D1478" s="9" t="s">
        <v>4553</v>
      </c>
      <c r="E1478" s="48" t="s">
        <v>4526</v>
      </c>
      <c r="F1478" s="9" t="s">
        <v>4527</v>
      </c>
      <c r="G1478" s="9">
        <v>2</v>
      </c>
      <c r="H1478" s="73">
        <f t="shared" si="52"/>
        <v>1.9063070047153667</v>
      </c>
    </row>
    <row r="1479" spans="1:8" x14ac:dyDescent="0.2">
      <c r="A1479" s="49" t="s">
        <v>0</v>
      </c>
      <c r="B1479" s="9" t="s">
        <v>2585</v>
      </c>
      <c r="C1479" s="9">
        <v>213</v>
      </c>
      <c r="D1479" s="9" t="s">
        <v>4553</v>
      </c>
      <c r="E1479" s="48" t="s">
        <v>4526</v>
      </c>
      <c r="F1479" s="9" t="s">
        <v>4527</v>
      </c>
      <c r="G1479" s="9">
        <v>1</v>
      </c>
      <c r="H1479" s="73">
        <f t="shared" si="52"/>
        <v>0.17004616473986839</v>
      </c>
    </row>
    <row r="1480" spans="1:8" x14ac:dyDescent="0.2">
      <c r="A1480" s="49" t="s">
        <v>0</v>
      </c>
      <c r="B1480" s="9" t="s">
        <v>2593</v>
      </c>
      <c r="C1480" s="9">
        <v>53</v>
      </c>
      <c r="D1480" s="9" t="s">
        <v>4553</v>
      </c>
      <c r="E1480" s="48" t="s">
        <v>4526</v>
      </c>
      <c r="F1480" s="9" t="s">
        <v>4527</v>
      </c>
      <c r="G1480" s="9">
        <v>1</v>
      </c>
      <c r="H1480" s="73">
        <f t="shared" si="52"/>
        <v>0.68339307716211262</v>
      </c>
    </row>
    <row r="1481" spans="1:8" x14ac:dyDescent="0.2">
      <c r="A1481" s="49" t="s">
        <v>0</v>
      </c>
      <c r="B1481" s="9" t="s">
        <v>2506</v>
      </c>
      <c r="C1481" s="9">
        <v>154</v>
      </c>
      <c r="D1481" s="9" t="s">
        <v>4553</v>
      </c>
      <c r="E1481" s="48" t="s">
        <v>4526</v>
      </c>
      <c r="F1481" s="9" t="s">
        <v>4527</v>
      </c>
      <c r="G1481" s="9">
        <v>1</v>
      </c>
      <c r="H1481" s="73">
        <f t="shared" si="52"/>
        <v>0.23519372136098679</v>
      </c>
    </row>
    <row r="1482" spans="1:8" x14ac:dyDescent="0.2">
      <c r="A1482" s="49" t="s">
        <v>0</v>
      </c>
      <c r="B1482" s="9" t="s">
        <v>4059</v>
      </c>
      <c r="C1482" s="9">
        <v>156</v>
      </c>
      <c r="D1482" s="9" t="s">
        <v>4552</v>
      </c>
      <c r="E1482" s="48" t="s">
        <v>4526</v>
      </c>
      <c r="F1482" s="9" t="s">
        <v>4527</v>
      </c>
      <c r="G1482" s="9">
        <v>1</v>
      </c>
      <c r="H1482" s="73">
        <f t="shared" si="52"/>
        <v>0.23217841724097416</v>
      </c>
    </row>
    <row r="1483" spans="1:8" x14ac:dyDescent="0.2">
      <c r="A1483" s="49" t="s">
        <v>0</v>
      </c>
      <c r="B1483" s="9" t="s">
        <v>4027</v>
      </c>
      <c r="C1483" s="9">
        <v>122</v>
      </c>
      <c r="D1483" s="9" t="s">
        <v>4552</v>
      </c>
      <c r="E1483" s="48" t="s">
        <v>4526</v>
      </c>
      <c r="F1483" s="9" t="s">
        <v>4527</v>
      </c>
      <c r="G1483" s="9">
        <v>3</v>
      </c>
      <c r="H1483" s="73">
        <f t="shared" si="52"/>
        <v>0.89065163335062214</v>
      </c>
    </row>
    <row r="1484" spans="1:8" x14ac:dyDescent="0.2">
      <c r="A1484" s="49" t="s">
        <v>0</v>
      </c>
      <c r="B1484" s="9" t="s">
        <v>4024</v>
      </c>
      <c r="C1484" s="9">
        <v>200</v>
      </c>
      <c r="D1484" s="9" t="s">
        <v>4552</v>
      </c>
      <c r="E1484" s="48" t="s">
        <v>4526</v>
      </c>
      <c r="F1484" s="9" t="s">
        <v>4527</v>
      </c>
      <c r="G1484" s="9">
        <v>3</v>
      </c>
      <c r="H1484" s="73">
        <f t="shared" si="52"/>
        <v>0.54329749634387947</v>
      </c>
    </row>
    <row r="1485" spans="1:8" x14ac:dyDescent="0.2">
      <c r="A1485" s="49" t="s">
        <v>0</v>
      </c>
      <c r="B1485" s="9" t="s">
        <v>2577</v>
      </c>
      <c r="C1485" s="9">
        <v>126</v>
      </c>
      <c r="D1485" s="9" t="s">
        <v>4553</v>
      </c>
      <c r="E1485" s="48" t="s">
        <v>4526</v>
      </c>
      <c r="F1485" s="9" t="s">
        <v>4527</v>
      </c>
      <c r="G1485" s="9">
        <v>10</v>
      </c>
      <c r="H1485" s="73">
        <f t="shared" si="52"/>
        <v>2.8745899277453941</v>
      </c>
    </row>
    <row r="1486" spans="1:8" x14ac:dyDescent="0.2">
      <c r="A1486" s="49" t="s">
        <v>0</v>
      </c>
      <c r="B1486" s="9" t="s">
        <v>2753</v>
      </c>
      <c r="C1486" s="9">
        <v>191</v>
      </c>
      <c r="D1486" s="9" t="s">
        <v>4553</v>
      </c>
      <c r="E1486" s="48" t="s">
        <v>4526</v>
      </c>
      <c r="F1486" s="9" t="s">
        <v>4527</v>
      </c>
      <c r="G1486" s="9">
        <v>1</v>
      </c>
      <c r="H1486" s="73">
        <f t="shared" si="52"/>
        <v>0.18963263397692129</v>
      </c>
    </row>
    <row r="1487" spans="1:8" x14ac:dyDescent="0.2">
      <c r="A1487" s="49" t="s">
        <v>0</v>
      </c>
      <c r="B1487" s="9" t="s">
        <v>2639</v>
      </c>
      <c r="C1487" s="9">
        <v>125</v>
      </c>
      <c r="D1487" s="9" t="s">
        <v>4553</v>
      </c>
      <c r="E1487" s="48" t="s">
        <v>4526</v>
      </c>
      <c r="F1487" s="9" t="s">
        <v>4527</v>
      </c>
      <c r="G1487" s="9">
        <v>4</v>
      </c>
      <c r="H1487" s="73">
        <f t="shared" si="52"/>
        <v>1.1590346588669429</v>
      </c>
    </row>
    <row r="1488" spans="1:8" x14ac:dyDescent="0.2">
      <c r="A1488" s="49" t="s">
        <v>0</v>
      </c>
      <c r="B1488" s="9" t="s">
        <v>2828</v>
      </c>
      <c r="C1488" s="9">
        <v>109</v>
      </c>
      <c r="D1488" s="9" t="s">
        <v>4553</v>
      </c>
      <c r="E1488" s="48" t="s">
        <v>4526</v>
      </c>
      <c r="F1488" s="9" t="s">
        <v>4527</v>
      </c>
      <c r="G1488" s="9">
        <v>3</v>
      </c>
      <c r="H1488" s="73">
        <f t="shared" si="52"/>
        <v>0.99687614008051284</v>
      </c>
    </row>
    <row r="1489" spans="1:8" x14ac:dyDescent="0.2">
      <c r="A1489" s="49" t="s">
        <v>0</v>
      </c>
      <c r="B1489" s="9" t="s">
        <v>4026</v>
      </c>
      <c r="C1489" s="9">
        <v>122</v>
      </c>
      <c r="D1489" s="9" t="s">
        <v>4553</v>
      </c>
      <c r="E1489" s="48" t="s">
        <v>4526</v>
      </c>
      <c r="F1489" s="9" t="s">
        <v>4527</v>
      </c>
      <c r="G1489" s="9">
        <v>2</v>
      </c>
      <c r="H1489" s="73">
        <f t="shared" si="52"/>
        <v>0.59376775556708139</v>
      </c>
    </row>
    <row r="1490" spans="1:8" x14ac:dyDescent="0.2">
      <c r="A1490" s="49" t="s">
        <v>0</v>
      </c>
      <c r="B1490" s="9" t="s">
        <v>4009</v>
      </c>
      <c r="C1490" s="9">
        <v>75</v>
      </c>
      <c r="D1490" s="9" t="s">
        <v>4552</v>
      </c>
      <c r="E1490" s="48" t="s">
        <v>4526</v>
      </c>
      <c r="F1490" s="9" t="s">
        <v>4527</v>
      </c>
      <c r="G1490" s="9">
        <v>2</v>
      </c>
      <c r="H1490" s="73">
        <f t="shared" si="52"/>
        <v>0.96586221572245246</v>
      </c>
    </row>
    <row r="1491" spans="1:8" x14ac:dyDescent="0.2">
      <c r="A1491" s="49" t="s">
        <v>0</v>
      </c>
      <c r="B1491" s="9" t="s">
        <v>4058</v>
      </c>
      <c r="C1491" s="9">
        <v>146</v>
      </c>
      <c r="D1491" s="9" t="s">
        <v>4553</v>
      </c>
      <c r="E1491" s="48" t="s">
        <v>4526</v>
      </c>
      <c r="F1491" s="9" t="s">
        <v>4527</v>
      </c>
      <c r="G1491" s="9">
        <v>3</v>
      </c>
      <c r="H1491" s="73">
        <f t="shared" si="52"/>
        <v>0.74424314567654726</v>
      </c>
    </row>
    <row r="1492" spans="1:8" x14ac:dyDescent="0.2">
      <c r="A1492" s="49" t="s">
        <v>0</v>
      </c>
      <c r="B1492" s="9" t="s">
        <v>4057</v>
      </c>
      <c r="C1492" s="9">
        <v>327</v>
      </c>
      <c r="D1492" s="9" t="s">
        <v>4552</v>
      </c>
      <c r="E1492" s="48" t="s">
        <v>4526</v>
      </c>
      <c r="F1492" s="9" t="s">
        <v>4527</v>
      </c>
      <c r="G1492" s="9">
        <v>1</v>
      </c>
      <c r="H1492" s="73">
        <f t="shared" si="52"/>
        <v>0.11076401556450143</v>
      </c>
    </row>
    <row r="1493" spans="1:8" x14ac:dyDescent="0.2">
      <c r="A1493" s="49" t="s">
        <v>0</v>
      </c>
      <c r="B1493" s="9" t="s">
        <v>2626</v>
      </c>
      <c r="C1493" s="9">
        <v>353</v>
      </c>
      <c r="D1493" s="9" t="s">
        <v>4553</v>
      </c>
      <c r="E1493" s="48" t="s">
        <v>4526</v>
      </c>
      <c r="F1493" s="9" t="s">
        <v>4527</v>
      </c>
      <c r="G1493" s="9">
        <v>8</v>
      </c>
      <c r="H1493" s="73">
        <f t="shared" si="52"/>
        <v>0.82084607568480372</v>
      </c>
    </row>
    <row r="1494" spans="1:8" x14ac:dyDescent="0.2">
      <c r="A1494" s="49" t="s">
        <v>0</v>
      </c>
      <c r="B1494" s="9" t="s">
        <v>1299</v>
      </c>
      <c r="C1494" s="9">
        <v>510</v>
      </c>
      <c r="D1494" s="9" t="s">
        <v>4552</v>
      </c>
      <c r="E1494" s="48" t="s">
        <v>4526</v>
      </c>
      <c r="F1494" s="9" t="s">
        <v>4527</v>
      </c>
      <c r="G1494" s="9">
        <v>1</v>
      </c>
      <c r="H1494" s="73">
        <f t="shared" si="52"/>
        <v>7.1019280567827386E-2</v>
      </c>
    </row>
    <row r="1495" spans="1:8" x14ac:dyDescent="0.2">
      <c r="A1495" s="49" t="s">
        <v>0</v>
      </c>
      <c r="B1495" s="9" t="s">
        <v>4065</v>
      </c>
      <c r="C1495" s="9">
        <v>82</v>
      </c>
      <c r="D1495" s="9" t="s">
        <v>4552</v>
      </c>
      <c r="E1495" s="48" t="s">
        <v>4526</v>
      </c>
      <c r="F1495" s="9" t="s">
        <v>4527</v>
      </c>
      <c r="G1495" s="9">
        <v>1</v>
      </c>
      <c r="H1495" s="73">
        <f t="shared" si="52"/>
        <v>0.44170528158038985</v>
      </c>
    </row>
    <row r="1496" spans="1:8" x14ac:dyDescent="0.2">
      <c r="A1496" s="49" t="s">
        <v>0</v>
      </c>
      <c r="B1496" s="9" t="s">
        <v>4014</v>
      </c>
      <c r="C1496" s="9">
        <v>213</v>
      </c>
      <c r="D1496" s="9" t="s">
        <v>4552</v>
      </c>
      <c r="E1496" s="48" t="s">
        <v>4526</v>
      </c>
      <c r="F1496" s="9" t="s">
        <v>4527</v>
      </c>
      <c r="G1496" s="9">
        <v>3</v>
      </c>
      <c r="H1496" s="73">
        <f t="shared" si="52"/>
        <v>0.51013849421960511</v>
      </c>
    </row>
    <row r="1497" spans="1:8" x14ac:dyDescent="0.2">
      <c r="A1497" s="49" t="s">
        <v>0</v>
      </c>
      <c r="B1497" s="9" t="s">
        <v>4051</v>
      </c>
      <c r="C1497" s="9">
        <v>2519</v>
      </c>
      <c r="D1497" s="9" t="s">
        <v>4552</v>
      </c>
      <c r="E1497" s="48" t="s">
        <v>4526</v>
      </c>
      <c r="F1497" s="9" t="s">
        <v>4527</v>
      </c>
      <c r="G1497" s="9">
        <v>3</v>
      </c>
      <c r="H1497" s="73">
        <f t="shared" si="52"/>
        <v>4.3135966363150417E-2</v>
      </c>
    </row>
    <row r="1498" spans="1:8" x14ac:dyDescent="0.2">
      <c r="A1498" s="49" t="s">
        <v>0</v>
      </c>
      <c r="B1498" s="9" t="s">
        <v>1341</v>
      </c>
      <c r="C1498" s="9">
        <v>522</v>
      </c>
      <c r="D1498" s="9" t="s">
        <v>4552</v>
      </c>
      <c r="E1498" s="48" t="s">
        <v>4526</v>
      </c>
      <c r="F1498" s="9" t="s">
        <v>4527</v>
      </c>
      <c r="G1498" s="9">
        <v>15</v>
      </c>
      <c r="H1498" s="73">
        <f t="shared" si="52"/>
        <v>1.0407998014250566</v>
      </c>
    </row>
    <row r="1499" spans="1:8" x14ac:dyDescent="0.2">
      <c r="A1499" s="49" t="s">
        <v>0</v>
      </c>
      <c r="B1499" s="9" t="s">
        <v>456</v>
      </c>
      <c r="C1499" s="9">
        <v>175</v>
      </c>
      <c r="D1499" s="9" t="s">
        <v>4553</v>
      </c>
      <c r="E1499" s="48" t="s">
        <v>4526</v>
      </c>
      <c r="F1499" s="9" t="s">
        <v>4527</v>
      </c>
      <c r="G1499" s="9">
        <v>1</v>
      </c>
      <c r="H1499" s="73">
        <f t="shared" si="52"/>
        <v>0.20697047479766839</v>
      </c>
    </row>
    <row r="1500" spans="1:8" x14ac:dyDescent="0.2">
      <c r="A1500" s="49" t="s">
        <v>0</v>
      </c>
      <c r="B1500" s="9" t="s">
        <v>2733</v>
      </c>
      <c r="C1500" s="9">
        <v>129</v>
      </c>
      <c r="D1500" s="9" t="s">
        <v>4553</v>
      </c>
      <c r="E1500" s="48" t="s">
        <v>4526</v>
      </c>
      <c r="F1500" s="9" t="s">
        <v>4527</v>
      </c>
      <c r="G1500" s="9">
        <v>1</v>
      </c>
      <c r="H1500" s="73">
        <f t="shared" si="52"/>
        <v>0.28077389991931756</v>
      </c>
    </row>
    <row r="1501" spans="1:8" x14ac:dyDescent="0.2">
      <c r="A1501" s="49" t="s">
        <v>0</v>
      </c>
      <c r="B1501" s="9" t="s">
        <v>2718</v>
      </c>
      <c r="C1501" s="9">
        <v>59</v>
      </c>
      <c r="D1501" s="9" t="s">
        <v>4553</v>
      </c>
      <c r="E1501" s="48" t="s">
        <v>4526</v>
      </c>
      <c r="F1501" s="9" t="s">
        <v>4527</v>
      </c>
      <c r="G1501" s="9">
        <v>3</v>
      </c>
      <c r="H1501" s="73">
        <f t="shared" si="52"/>
        <v>1.8416864282843373</v>
      </c>
    </row>
    <row r="1502" spans="1:8" x14ac:dyDescent="0.2">
      <c r="A1502" s="49" t="s">
        <v>0</v>
      </c>
      <c r="B1502" s="9" t="s">
        <v>2553</v>
      </c>
      <c r="C1502" s="9">
        <v>230</v>
      </c>
      <c r="D1502" s="9" t="s">
        <v>4553</v>
      </c>
      <c r="E1502" s="48" t="s">
        <v>4526</v>
      </c>
      <c r="F1502" s="9" t="s">
        <v>4527</v>
      </c>
      <c r="G1502" s="9">
        <v>3</v>
      </c>
      <c r="H1502" s="73">
        <f t="shared" si="52"/>
        <v>0.47243260551641697</v>
      </c>
    </row>
    <row r="1503" spans="1:8" x14ac:dyDescent="0.2">
      <c r="A1503" s="49" t="s">
        <v>0</v>
      </c>
      <c r="B1503" s="9" t="s">
        <v>2464</v>
      </c>
      <c r="C1503" s="9">
        <v>78</v>
      </c>
      <c r="D1503" s="9" t="s">
        <v>4553</v>
      </c>
      <c r="E1503" s="48" t="s">
        <v>4526</v>
      </c>
      <c r="F1503" s="9" t="s">
        <v>4527</v>
      </c>
      <c r="G1503" s="9">
        <v>16</v>
      </c>
      <c r="H1503" s="73">
        <f t="shared" si="52"/>
        <v>7.429709351711173</v>
      </c>
    </row>
    <row r="1504" spans="1:8" x14ac:dyDescent="0.2">
      <c r="A1504" s="49" t="s">
        <v>0</v>
      </c>
      <c r="B1504" s="9" t="s">
        <v>1316</v>
      </c>
      <c r="C1504" s="9">
        <v>213</v>
      </c>
      <c r="D1504" s="9" t="s">
        <v>4553</v>
      </c>
      <c r="E1504" s="48" t="s">
        <v>4526</v>
      </c>
      <c r="F1504" s="9" t="s">
        <v>4527</v>
      </c>
      <c r="G1504" s="9">
        <v>1</v>
      </c>
      <c r="H1504" s="73">
        <f t="shared" si="52"/>
        <v>0.17004616473986839</v>
      </c>
    </row>
    <row r="1505" spans="1:8" x14ac:dyDescent="0.2">
      <c r="A1505" s="49" t="s">
        <v>0</v>
      </c>
      <c r="B1505" s="9" t="s">
        <v>4415</v>
      </c>
      <c r="C1505" s="9">
        <v>245</v>
      </c>
      <c r="D1505" s="9" t="s">
        <v>4553</v>
      </c>
      <c r="E1505" s="48" t="s">
        <v>4526</v>
      </c>
      <c r="F1505" s="9" t="s">
        <v>4527</v>
      </c>
      <c r="G1505" s="9">
        <v>1</v>
      </c>
      <c r="H1505" s="73">
        <f t="shared" si="52"/>
        <v>0.14783605342690598</v>
      </c>
    </row>
    <row r="1506" spans="1:8" x14ac:dyDescent="0.2">
      <c r="A1506" s="49" t="s">
        <v>0</v>
      </c>
      <c r="B1506" s="9" t="s">
        <v>4013</v>
      </c>
      <c r="C1506" s="9">
        <v>111</v>
      </c>
      <c r="D1506" s="9" t="s">
        <v>4552</v>
      </c>
      <c r="E1506" s="48" t="s">
        <v>4526</v>
      </c>
      <c r="F1506" s="9" t="s">
        <v>4527</v>
      </c>
      <c r="G1506" s="9">
        <v>3</v>
      </c>
      <c r="H1506" s="73">
        <f t="shared" si="52"/>
        <v>0.97891440782680994</v>
      </c>
    </row>
    <row r="1507" spans="1:8" x14ac:dyDescent="0.2">
      <c r="A1507" s="49" t="s">
        <v>0</v>
      </c>
      <c r="B1507" s="9" t="s">
        <v>1318</v>
      </c>
      <c r="C1507" s="9">
        <v>480</v>
      </c>
      <c r="D1507" s="9" t="s">
        <v>4552</v>
      </c>
      <c r="E1507" s="48" t="s">
        <v>4526</v>
      </c>
      <c r="F1507" s="9" t="s">
        <v>4527</v>
      </c>
      <c r="G1507" s="9">
        <v>1</v>
      </c>
      <c r="H1507" s="73">
        <f t="shared" si="52"/>
        <v>7.5457985603316596E-2</v>
      </c>
    </row>
    <row r="1508" spans="1:8" x14ac:dyDescent="0.2">
      <c r="A1508" s="49" t="s">
        <v>0</v>
      </c>
      <c r="B1508" s="9" t="s">
        <v>2660</v>
      </c>
      <c r="C1508" s="9">
        <v>199</v>
      </c>
      <c r="D1508" s="9" t="s">
        <v>4553</v>
      </c>
      <c r="E1508" s="48" t="s">
        <v>4526</v>
      </c>
      <c r="F1508" s="9" t="s">
        <v>4527</v>
      </c>
      <c r="G1508" s="9">
        <v>6</v>
      </c>
      <c r="H1508" s="73">
        <f t="shared" si="52"/>
        <v>1.0920552690329237</v>
      </c>
    </row>
    <row r="1509" spans="1:8" x14ac:dyDescent="0.2">
      <c r="A1509" s="49" t="s">
        <v>0</v>
      </c>
      <c r="B1509" s="9" t="s">
        <v>353</v>
      </c>
      <c r="C1509" s="9">
        <v>222</v>
      </c>
      <c r="D1509" s="9" t="s">
        <v>4553</v>
      </c>
      <c r="E1509" s="48" t="s">
        <v>4526</v>
      </c>
      <c r="F1509" s="9" t="s">
        <v>4527</v>
      </c>
      <c r="G1509" s="9">
        <v>2</v>
      </c>
      <c r="H1509" s="73">
        <f t="shared" si="52"/>
        <v>0.32630480260893663</v>
      </c>
    </row>
    <row r="1510" spans="1:8" x14ac:dyDescent="0.2">
      <c r="A1510" s="49" t="s">
        <v>0</v>
      </c>
      <c r="B1510" s="9" t="s">
        <v>427</v>
      </c>
      <c r="C1510" s="9">
        <v>478</v>
      </c>
      <c r="D1510" s="9" t="s">
        <v>4553</v>
      </c>
      <c r="E1510" s="48" t="s">
        <v>4526</v>
      </c>
      <c r="F1510" s="9" t="s">
        <v>4527</v>
      </c>
      <c r="G1510" s="9">
        <v>16</v>
      </c>
      <c r="H1510" s="73">
        <f t="shared" si="52"/>
        <v>1.2123793502792291</v>
      </c>
    </row>
    <row r="1511" spans="1:8" x14ac:dyDescent="0.2">
      <c r="A1511" s="49" t="s">
        <v>0</v>
      </c>
      <c r="B1511" s="9" t="s">
        <v>2566</v>
      </c>
      <c r="C1511" s="9">
        <v>111</v>
      </c>
      <c r="D1511" s="9" t="s">
        <v>4553</v>
      </c>
      <c r="E1511" s="48" t="s">
        <v>4526</v>
      </c>
      <c r="F1511" s="9" t="s">
        <v>4527</v>
      </c>
      <c r="G1511" s="9">
        <v>8</v>
      </c>
      <c r="H1511" s="73">
        <f t="shared" si="52"/>
        <v>2.610438420871493</v>
      </c>
    </row>
    <row r="1512" spans="1:8" x14ac:dyDescent="0.2">
      <c r="A1512" s="49" t="s">
        <v>0</v>
      </c>
      <c r="B1512" s="9" t="s">
        <v>4035</v>
      </c>
      <c r="C1512" s="9">
        <v>7619</v>
      </c>
      <c r="D1512" s="9" t="s">
        <v>4552</v>
      </c>
      <c r="E1512" s="48" t="s">
        <v>4526</v>
      </c>
      <c r="F1512" s="9" t="s">
        <v>4527</v>
      </c>
      <c r="G1512" s="9">
        <v>11</v>
      </c>
      <c r="H1512" s="73">
        <f t="shared" ref="H1512:H1575" si="53">G1512*1000000000/(C1512*27609183)</f>
        <v>5.2292710852541231E-2</v>
      </c>
    </row>
    <row r="1513" spans="1:8" x14ac:dyDescent="0.2">
      <c r="A1513" s="49" t="s">
        <v>0</v>
      </c>
      <c r="B1513" s="9" t="s">
        <v>4049</v>
      </c>
      <c r="C1513" s="9">
        <v>3225</v>
      </c>
      <c r="D1513" s="9" t="s">
        <v>4552</v>
      </c>
      <c r="E1513" s="48" t="s">
        <v>4526</v>
      </c>
      <c r="F1513" s="9" t="s">
        <v>4527</v>
      </c>
      <c r="G1513" s="9">
        <v>48</v>
      </c>
      <c r="H1513" s="73">
        <f t="shared" si="53"/>
        <v>0.53908588784508971</v>
      </c>
    </row>
    <row r="1514" spans="1:8" x14ac:dyDescent="0.2">
      <c r="A1514" s="49" t="s">
        <v>0</v>
      </c>
      <c r="B1514" s="9" t="s">
        <v>358</v>
      </c>
      <c r="C1514" s="9">
        <v>625</v>
      </c>
      <c r="D1514" s="9" t="s">
        <v>4553</v>
      </c>
      <c r="E1514" s="48" t="s">
        <v>4526</v>
      </c>
      <c r="F1514" s="9" t="s">
        <v>4527</v>
      </c>
      <c r="G1514" s="9">
        <v>11</v>
      </c>
      <c r="H1514" s="73">
        <f t="shared" si="53"/>
        <v>0.63746906237681866</v>
      </c>
    </row>
    <row r="1515" spans="1:8" x14ac:dyDescent="0.2">
      <c r="A1515" s="49" t="s">
        <v>0</v>
      </c>
      <c r="B1515" s="9" t="s">
        <v>1326</v>
      </c>
      <c r="C1515" s="9">
        <v>1134</v>
      </c>
      <c r="D1515" s="9" t="s">
        <v>4552</v>
      </c>
      <c r="E1515" s="48" t="s">
        <v>4526</v>
      </c>
      <c r="F1515" s="9" t="s">
        <v>4527</v>
      </c>
      <c r="G1515" s="9">
        <v>1</v>
      </c>
      <c r="H1515" s="73">
        <f t="shared" si="53"/>
        <v>3.1939888086059937E-2</v>
      </c>
    </row>
    <row r="1516" spans="1:8" x14ac:dyDescent="0.2">
      <c r="A1516" s="49" t="s">
        <v>0</v>
      </c>
      <c r="B1516" s="9" t="s">
        <v>1324</v>
      </c>
      <c r="C1516" s="9">
        <v>2877</v>
      </c>
      <c r="D1516" s="9" t="s">
        <v>4552</v>
      </c>
      <c r="E1516" s="48" t="s">
        <v>4526</v>
      </c>
      <c r="F1516" s="9" t="s">
        <v>4527</v>
      </c>
      <c r="G1516" s="9">
        <v>54</v>
      </c>
      <c r="H1516" s="73">
        <f t="shared" si="53"/>
        <v>0.6798300267076699</v>
      </c>
    </row>
    <row r="1517" spans="1:8" x14ac:dyDescent="0.2">
      <c r="A1517" s="49" t="s">
        <v>0</v>
      </c>
      <c r="B1517" s="9" t="s">
        <v>4048</v>
      </c>
      <c r="C1517" s="9">
        <v>450</v>
      </c>
      <c r="D1517" s="9" t="s">
        <v>4553</v>
      </c>
      <c r="E1517" s="48" t="s">
        <v>4526</v>
      </c>
      <c r="F1517" s="9" t="s">
        <v>4527</v>
      </c>
      <c r="G1517" s="9">
        <v>4</v>
      </c>
      <c r="H1517" s="73">
        <f t="shared" si="53"/>
        <v>0.32195407190748415</v>
      </c>
    </row>
    <row r="1518" spans="1:8" x14ac:dyDescent="0.2">
      <c r="A1518" s="49" t="s">
        <v>0</v>
      </c>
      <c r="B1518" s="9" t="s">
        <v>4010</v>
      </c>
      <c r="C1518" s="9">
        <v>2875</v>
      </c>
      <c r="D1518" s="9" t="s">
        <v>4552</v>
      </c>
      <c r="E1518" s="48" t="s">
        <v>4526</v>
      </c>
      <c r="F1518" s="9" t="s">
        <v>4527</v>
      </c>
      <c r="G1518" s="9">
        <v>5</v>
      </c>
      <c r="H1518" s="73">
        <f t="shared" si="53"/>
        <v>6.29910140688556E-2</v>
      </c>
    </row>
    <row r="1519" spans="1:8" x14ac:dyDescent="0.2">
      <c r="A1519" s="49" t="s">
        <v>0</v>
      </c>
      <c r="B1519" s="9" t="s">
        <v>4070</v>
      </c>
      <c r="C1519" s="9">
        <v>1996</v>
      </c>
      <c r="D1519" s="9" t="s">
        <v>4552</v>
      </c>
      <c r="E1519" s="48" t="s">
        <v>4526</v>
      </c>
      <c r="F1519" s="9" t="s">
        <v>4527</v>
      </c>
      <c r="G1519" s="9">
        <v>16</v>
      </c>
      <c r="H1519" s="73">
        <f t="shared" si="53"/>
        <v>0.29033934340354284</v>
      </c>
    </row>
    <row r="1520" spans="1:8" x14ac:dyDescent="0.2">
      <c r="A1520" s="49" t="s">
        <v>0</v>
      </c>
      <c r="B1520" s="9" t="s">
        <v>4535</v>
      </c>
      <c r="C1520" s="9">
        <v>467</v>
      </c>
      <c r="D1520" s="9" t="s">
        <v>4553</v>
      </c>
      <c r="E1520" s="48" t="s">
        <v>4526</v>
      </c>
      <c r="F1520" s="9" t="s">
        <v>4527</v>
      </c>
      <c r="G1520" s="9">
        <v>3</v>
      </c>
      <c r="H1520" s="73">
        <f t="shared" si="53"/>
        <v>0.23267558729930599</v>
      </c>
    </row>
    <row r="1521" spans="1:8" x14ac:dyDescent="0.2">
      <c r="A1521" s="49" t="s">
        <v>0</v>
      </c>
      <c r="B1521" s="9" t="s">
        <v>4038</v>
      </c>
      <c r="C1521" s="9">
        <v>531</v>
      </c>
      <c r="D1521" s="9" t="s">
        <v>4552</v>
      </c>
      <c r="E1521" s="48" t="s">
        <v>4526</v>
      </c>
      <c r="F1521" s="9" t="s">
        <v>4527</v>
      </c>
      <c r="G1521" s="9">
        <v>1</v>
      </c>
      <c r="H1521" s="73">
        <f t="shared" si="53"/>
        <v>6.8210608454975452E-2</v>
      </c>
    </row>
    <row r="1522" spans="1:8" x14ac:dyDescent="0.2">
      <c r="A1522" s="49" t="s">
        <v>0</v>
      </c>
      <c r="B1522" s="9" t="s">
        <v>4017</v>
      </c>
      <c r="C1522" s="9">
        <v>3525</v>
      </c>
      <c r="D1522" s="9" t="s">
        <v>4552</v>
      </c>
      <c r="E1522" s="48" t="s">
        <v>4526</v>
      </c>
      <c r="F1522" s="9" t="s">
        <v>4527</v>
      </c>
      <c r="G1522" s="9">
        <v>13</v>
      </c>
      <c r="H1522" s="73">
        <f t="shared" si="53"/>
        <v>0.13357668940842427</v>
      </c>
    </row>
    <row r="1523" spans="1:8" x14ac:dyDescent="0.2">
      <c r="A1523" s="49" t="s">
        <v>0</v>
      </c>
      <c r="B1523" s="9" t="s">
        <v>412</v>
      </c>
      <c r="C1523" s="9">
        <v>849</v>
      </c>
      <c r="D1523" s="9" t="s">
        <v>4553</v>
      </c>
      <c r="E1523" s="48" t="s">
        <v>4526</v>
      </c>
      <c r="F1523" s="9" t="s">
        <v>4527</v>
      </c>
      <c r="G1523" s="9">
        <v>1</v>
      </c>
      <c r="H1523" s="73">
        <f t="shared" si="53"/>
        <v>4.266175864498465E-2</v>
      </c>
    </row>
    <row r="1524" spans="1:8" x14ac:dyDescent="0.2">
      <c r="A1524" s="49" t="s">
        <v>0</v>
      </c>
      <c r="B1524" s="9" t="s">
        <v>4060</v>
      </c>
      <c r="C1524" s="9">
        <v>1663</v>
      </c>
      <c r="D1524" s="9" t="s">
        <v>4552</v>
      </c>
      <c r="E1524" s="48" t="s">
        <v>4526</v>
      </c>
      <c r="F1524" s="9" t="s">
        <v>4527</v>
      </c>
      <c r="G1524" s="9">
        <v>4</v>
      </c>
      <c r="H1524" s="73">
        <f t="shared" si="53"/>
        <v>8.7119261790960828E-2</v>
      </c>
    </row>
    <row r="1525" spans="1:8" x14ac:dyDescent="0.2">
      <c r="A1525" s="49" t="s">
        <v>0</v>
      </c>
      <c r="B1525" s="9" t="s">
        <v>4031</v>
      </c>
      <c r="C1525" s="9">
        <v>71</v>
      </c>
      <c r="D1525" s="9" t="s">
        <v>4552</v>
      </c>
      <c r="E1525" s="48" t="s">
        <v>4526</v>
      </c>
      <c r="F1525" s="9" t="s">
        <v>4527</v>
      </c>
      <c r="G1525" s="9">
        <v>2</v>
      </c>
      <c r="H1525" s="73">
        <f t="shared" si="53"/>
        <v>1.0202769884392102</v>
      </c>
    </row>
    <row r="1526" spans="1:8" x14ac:dyDescent="0.2">
      <c r="A1526" s="49" t="s">
        <v>0</v>
      </c>
      <c r="B1526" s="9" t="s">
        <v>1313</v>
      </c>
      <c r="C1526" s="9">
        <v>2274</v>
      </c>
      <c r="D1526" s="9" t="s">
        <v>4552</v>
      </c>
      <c r="E1526" s="48" t="s">
        <v>4526</v>
      </c>
      <c r="F1526" s="9" t="s">
        <v>4527</v>
      </c>
      <c r="G1526" s="9">
        <v>3</v>
      </c>
      <c r="H1526" s="73">
        <f t="shared" si="53"/>
        <v>4.7783420962522381E-2</v>
      </c>
    </row>
    <row r="1527" spans="1:8" x14ac:dyDescent="0.2">
      <c r="A1527" s="49" t="s">
        <v>0</v>
      </c>
      <c r="B1527" s="9" t="s">
        <v>1289</v>
      </c>
      <c r="C1527" s="9">
        <v>6224</v>
      </c>
      <c r="D1527" s="9" t="s">
        <v>4552</v>
      </c>
      <c r="E1527" s="48" t="s">
        <v>4526</v>
      </c>
      <c r="F1527" s="9" t="s">
        <v>4527</v>
      </c>
      <c r="G1527" s="9">
        <v>2</v>
      </c>
      <c r="H1527" s="73">
        <f t="shared" si="53"/>
        <v>1.1638763846269912E-2</v>
      </c>
    </row>
    <row r="1528" spans="1:8" x14ac:dyDescent="0.2">
      <c r="A1528" s="49" t="s">
        <v>0</v>
      </c>
      <c r="B1528" s="9" t="s">
        <v>1303</v>
      </c>
      <c r="C1528" s="9">
        <v>1357</v>
      </c>
      <c r="D1528" s="9" t="s">
        <v>4552</v>
      </c>
      <c r="E1528" s="48" t="s">
        <v>4526</v>
      </c>
      <c r="F1528" s="9" t="s">
        <v>4527</v>
      </c>
      <c r="G1528" s="9">
        <v>21</v>
      </c>
      <c r="H1528" s="73">
        <f t="shared" si="53"/>
        <v>0.56051326078218966</v>
      </c>
    </row>
    <row r="1529" spans="1:8" x14ac:dyDescent="0.2">
      <c r="A1529" s="49" t="s">
        <v>0</v>
      </c>
      <c r="B1529" s="9" t="s">
        <v>4044</v>
      </c>
      <c r="C1529" s="9">
        <v>877</v>
      </c>
      <c r="D1529" s="9" t="s">
        <v>4552</v>
      </c>
      <c r="E1529" s="48" t="s">
        <v>4526</v>
      </c>
      <c r="F1529" s="9" t="s">
        <v>4527</v>
      </c>
      <c r="G1529" s="9">
        <v>2</v>
      </c>
      <c r="H1529" s="73">
        <f t="shared" si="53"/>
        <v>8.2599391310357956E-2</v>
      </c>
    </row>
    <row r="1530" spans="1:8" x14ac:dyDescent="0.2">
      <c r="A1530" s="49" t="s">
        <v>0</v>
      </c>
      <c r="B1530" s="9" t="s">
        <v>4050</v>
      </c>
      <c r="C1530" s="9">
        <v>523</v>
      </c>
      <c r="D1530" s="9" t="s">
        <v>4552</v>
      </c>
      <c r="E1530" s="48" t="s">
        <v>4526</v>
      </c>
      <c r="F1530" s="9" t="s">
        <v>4527</v>
      </c>
      <c r="G1530" s="9">
        <v>4</v>
      </c>
      <c r="H1530" s="73">
        <f t="shared" si="53"/>
        <v>0.27701593185156381</v>
      </c>
    </row>
    <row r="1531" spans="1:8" x14ac:dyDescent="0.2">
      <c r="A1531" s="49" t="s">
        <v>0</v>
      </c>
      <c r="B1531" s="9" t="s">
        <v>432</v>
      </c>
      <c r="C1531" s="9">
        <v>301</v>
      </c>
      <c r="D1531" s="9" t="s">
        <v>4553</v>
      </c>
      <c r="E1531" s="48" t="s">
        <v>4526</v>
      </c>
      <c r="F1531" s="9" t="s">
        <v>4527</v>
      </c>
      <c r="G1531" s="9">
        <v>12</v>
      </c>
      <c r="H1531" s="73">
        <f t="shared" si="53"/>
        <v>1.4439800567279188</v>
      </c>
    </row>
    <row r="1532" spans="1:8" x14ac:dyDescent="0.2">
      <c r="A1532" s="49" t="s">
        <v>0</v>
      </c>
      <c r="B1532" s="9" t="s">
        <v>2743</v>
      </c>
      <c r="C1532" s="9">
        <v>197</v>
      </c>
      <c r="D1532" s="9" t="s">
        <v>4553</v>
      </c>
      <c r="E1532" s="48" t="s">
        <v>4526</v>
      </c>
      <c r="F1532" s="9" t="s">
        <v>4533</v>
      </c>
      <c r="G1532" s="9">
        <v>4</v>
      </c>
      <c r="H1532" s="73">
        <f t="shared" si="53"/>
        <v>0.73542808303740037</v>
      </c>
    </row>
    <row r="1533" spans="1:8" x14ac:dyDescent="0.2">
      <c r="A1533" s="49" t="s">
        <v>0</v>
      </c>
      <c r="B1533" s="9" t="s">
        <v>4040</v>
      </c>
      <c r="C1533" s="9">
        <v>342</v>
      </c>
      <c r="D1533" s="9" t="s">
        <v>4552</v>
      </c>
      <c r="E1533" s="48" t="s">
        <v>4526</v>
      </c>
      <c r="F1533" s="9" t="s">
        <v>4533</v>
      </c>
      <c r="G1533" s="9">
        <v>4</v>
      </c>
      <c r="H1533" s="73">
        <f t="shared" si="53"/>
        <v>0.42362377882563701</v>
      </c>
    </row>
    <row r="1534" spans="1:8" x14ac:dyDescent="0.2">
      <c r="A1534" s="49" t="s">
        <v>0</v>
      </c>
      <c r="B1534" s="9" t="s">
        <v>2686</v>
      </c>
      <c r="C1534" s="9">
        <v>149</v>
      </c>
      <c r="D1534" s="9" t="s">
        <v>4553</v>
      </c>
      <c r="E1534" s="48" t="s">
        <v>4526</v>
      </c>
      <c r="F1534" s="9" t="s">
        <v>4533</v>
      </c>
      <c r="G1534" s="9">
        <v>1</v>
      </c>
      <c r="H1534" s="73">
        <f t="shared" si="53"/>
        <v>0.2430861281180669</v>
      </c>
    </row>
    <row r="1535" spans="1:8" x14ac:dyDescent="0.2">
      <c r="A1535" s="49" t="s">
        <v>0</v>
      </c>
      <c r="B1535" s="9" t="s">
        <v>2818</v>
      </c>
      <c r="C1535" s="9">
        <v>76</v>
      </c>
      <c r="D1535" s="9" t="s">
        <v>4553</v>
      </c>
      <c r="E1535" s="48" t="s">
        <v>4526</v>
      </c>
      <c r="F1535" s="9" t="s">
        <v>4533</v>
      </c>
      <c r="G1535" s="9">
        <v>1</v>
      </c>
      <c r="H1535" s="73">
        <f t="shared" si="53"/>
        <v>0.47657675117884168</v>
      </c>
    </row>
    <row r="1536" spans="1:8" x14ac:dyDescent="0.2">
      <c r="A1536" s="49" t="s">
        <v>0</v>
      </c>
      <c r="B1536" s="9" t="s">
        <v>4076</v>
      </c>
      <c r="C1536" s="9">
        <v>237</v>
      </c>
      <c r="D1536" s="9" t="s">
        <v>4552</v>
      </c>
      <c r="E1536" s="48" t="s">
        <v>4526</v>
      </c>
      <c r="F1536" s="9" t="s">
        <v>4533</v>
      </c>
      <c r="G1536" s="9">
        <v>9</v>
      </c>
      <c r="H1536" s="73">
        <f t="shared" si="53"/>
        <v>1.3754366996047582</v>
      </c>
    </row>
    <row r="1537" spans="1:8" x14ac:dyDescent="0.2">
      <c r="A1537" s="49" t="s">
        <v>0</v>
      </c>
      <c r="B1537" s="9" t="s">
        <v>380</v>
      </c>
      <c r="C1537" s="9">
        <v>288</v>
      </c>
      <c r="D1537" s="9" t="s">
        <v>4553</v>
      </c>
      <c r="E1537" s="48" t="s">
        <v>4526</v>
      </c>
      <c r="F1537" s="9" t="s">
        <v>4533</v>
      </c>
      <c r="G1537" s="9">
        <v>1</v>
      </c>
      <c r="H1537" s="73">
        <f t="shared" si="53"/>
        <v>0.12576330933886098</v>
      </c>
    </row>
    <row r="1538" spans="1:8" x14ac:dyDescent="0.2">
      <c r="A1538" s="49" t="s">
        <v>0</v>
      </c>
      <c r="B1538" s="9" t="s">
        <v>1321</v>
      </c>
      <c r="C1538" s="9">
        <v>1279</v>
      </c>
      <c r="D1538" s="9" t="s">
        <v>4552</v>
      </c>
      <c r="E1538" s="48" t="s">
        <v>4526</v>
      </c>
      <c r="F1538" s="9" t="s">
        <v>4533</v>
      </c>
      <c r="G1538" s="9">
        <v>3</v>
      </c>
      <c r="H1538" s="73">
        <f t="shared" si="53"/>
        <v>8.4956606152287645E-2</v>
      </c>
    </row>
    <row r="1539" spans="1:8" x14ac:dyDescent="0.2">
      <c r="A1539" s="49" t="s">
        <v>0</v>
      </c>
      <c r="B1539" s="9" t="s">
        <v>1345</v>
      </c>
      <c r="C1539" s="9">
        <v>502</v>
      </c>
      <c r="D1539" s="9" t="s">
        <v>4552</v>
      </c>
      <c r="E1539" s="48" t="s">
        <v>4526</v>
      </c>
      <c r="F1539" s="9" t="s">
        <v>4533</v>
      </c>
      <c r="G1539" s="9">
        <v>21</v>
      </c>
      <c r="H1539" s="73">
        <f t="shared" si="53"/>
        <v>1.5151723005606201</v>
      </c>
    </row>
    <row r="1540" spans="1:8" x14ac:dyDescent="0.2">
      <c r="A1540" s="49" t="s">
        <v>0</v>
      </c>
      <c r="B1540" s="9" t="s">
        <v>371</v>
      </c>
      <c r="C1540" s="9">
        <v>198</v>
      </c>
      <c r="D1540" s="9" t="s">
        <v>4553</v>
      </c>
      <c r="E1540" s="48" t="s">
        <v>4526</v>
      </c>
      <c r="F1540" s="9" t="s">
        <v>4533</v>
      </c>
      <c r="G1540" s="9">
        <v>3</v>
      </c>
      <c r="H1540" s="73">
        <f t="shared" si="53"/>
        <v>0.54878534984230254</v>
      </c>
    </row>
    <row r="1541" spans="1:8" x14ac:dyDescent="0.2">
      <c r="A1541" s="49" t="s">
        <v>0</v>
      </c>
      <c r="B1541" s="9" t="s">
        <v>2473</v>
      </c>
      <c r="C1541" s="9">
        <v>116</v>
      </c>
      <c r="D1541" s="9" t="s">
        <v>4553</v>
      </c>
      <c r="E1541" s="48" t="s">
        <v>4526</v>
      </c>
      <c r="F1541" s="9" t="s">
        <v>4533</v>
      </c>
      <c r="G1541" s="9">
        <v>1</v>
      </c>
      <c r="H1541" s="73">
        <f t="shared" si="53"/>
        <v>0.31223994042751696</v>
      </c>
    </row>
    <row r="1542" spans="1:8" x14ac:dyDescent="0.2">
      <c r="A1542" s="49" t="s">
        <v>0</v>
      </c>
      <c r="B1542" s="9" t="s">
        <v>1288</v>
      </c>
      <c r="C1542" s="9">
        <v>367</v>
      </c>
      <c r="D1542" s="9" t="s">
        <v>4552</v>
      </c>
      <c r="E1542" s="48" t="s">
        <v>4526</v>
      </c>
      <c r="F1542" s="9" t="s">
        <v>4533</v>
      </c>
      <c r="G1542" s="9">
        <v>6</v>
      </c>
      <c r="H1542" s="73">
        <f t="shared" si="53"/>
        <v>0.59214985977534551</v>
      </c>
    </row>
    <row r="1543" spans="1:8" x14ac:dyDescent="0.2">
      <c r="A1543" s="49" t="s">
        <v>0</v>
      </c>
      <c r="B1543" s="9" t="s">
        <v>4524</v>
      </c>
      <c r="C1543" s="9">
        <v>471</v>
      </c>
      <c r="D1543" s="9" t="s">
        <v>4553</v>
      </c>
      <c r="E1543" s="48" t="s">
        <v>4526</v>
      </c>
      <c r="F1543" s="9" t="s">
        <v>4533</v>
      </c>
      <c r="G1543" s="9">
        <v>1</v>
      </c>
      <c r="H1543" s="73">
        <f t="shared" si="53"/>
        <v>7.6899857939685706E-2</v>
      </c>
    </row>
    <row r="1544" spans="1:8" x14ac:dyDescent="0.2">
      <c r="A1544" s="49" t="s">
        <v>0</v>
      </c>
      <c r="B1544" s="9" t="s">
        <v>407</v>
      </c>
      <c r="C1544" s="9">
        <v>504</v>
      </c>
      <c r="D1544" s="9" t="s">
        <v>4553</v>
      </c>
      <c r="E1544" s="48" t="s">
        <v>4526</v>
      </c>
      <c r="F1544" s="9" t="s">
        <v>4533</v>
      </c>
      <c r="G1544" s="9">
        <v>2</v>
      </c>
      <c r="H1544" s="73">
        <f t="shared" si="53"/>
        <v>0.1437294963872697</v>
      </c>
    </row>
    <row r="1545" spans="1:8" x14ac:dyDescent="0.2">
      <c r="A1545" s="49" t="s">
        <v>0</v>
      </c>
      <c r="B1545" s="9" t="s">
        <v>4015</v>
      </c>
      <c r="C1545" s="9">
        <v>81</v>
      </c>
      <c r="D1545" s="9" t="s">
        <v>4553</v>
      </c>
      <c r="E1545" s="48" t="s">
        <v>4526</v>
      </c>
      <c r="F1545" s="9" t="s">
        <v>4533</v>
      </c>
      <c r="G1545" s="9">
        <v>1</v>
      </c>
      <c r="H1545" s="73">
        <f t="shared" si="53"/>
        <v>0.44715843320483911</v>
      </c>
    </row>
    <row r="1546" spans="1:8" x14ac:dyDescent="0.2">
      <c r="A1546" s="49" t="s">
        <v>0</v>
      </c>
      <c r="B1546" s="9" t="s">
        <v>2630</v>
      </c>
      <c r="C1546" s="9">
        <v>127</v>
      </c>
      <c r="D1546" s="9" t="s">
        <v>4553</v>
      </c>
      <c r="E1546" s="48" t="s">
        <v>4526</v>
      </c>
      <c r="F1546" s="9" t="s">
        <v>4533</v>
      </c>
      <c r="G1546" s="9">
        <v>3</v>
      </c>
      <c r="H1546" s="73">
        <f t="shared" si="53"/>
        <v>0.85558660841555823</v>
      </c>
    </row>
    <row r="1547" spans="1:8" x14ac:dyDescent="0.2">
      <c r="A1547" s="49" t="s">
        <v>0</v>
      </c>
      <c r="B1547" s="9" t="s">
        <v>2598</v>
      </c>
      <c r="C1547" s="9">
        <v>72</v>
      </c>
      <c r="D1547" s="9" t="s">
        <v>4553</v>
      </c>
      <c r="E1547" s="48" t="s">
        <v>4526</v>
      </c>
      <c r="F1547" s="9" t="s">
        <v>4533</v>
      </c>
      <c r="G1547" s="9">
        <v>1</v>
      </c>
      <c r="H1547" s="73">
        <f t="shared" si="53"/>
        <v>0.50305323735544394</v>
      </c>
    </row>
    <row r="1548" spans="1:8" x14ac:dyDescent="0.2">
      <c r="A1548" s="49" t="s">
        <v>0</v>
      </c>
      <c r="B1548" s="9" t="s">
        <v>4075</v>
      </c>
      <c r="C1548" s="9">
        <v>39</v>
      </c>
      <c r="D1548" s="9" t="s">
        <v>4552</v>
      </c>
      <c r="E1548" s="48" t="s">
        <v>4526</v>
      </c>
      <c r="F1548" s="9" t="s">
        <v>4533</v>
      </c>
      <c r="G1548" s="9">
        <v>6</v>
      </c>
      <c r="H1548" s="73">
        <f t="shared" si="53"/>
        <v>5.5722820137833793</v>
      </c>
    </row>
    <row r="1549" spans="1:8" x14ac:dyDescent="0.2">
      <c r="A1549" s="49" t="s">
        <v>0</v>
      </c>
      <c r="B1549" s="9" t="s">
        <v>1293</v>
      </c>
      <c r="C1549" s="9">
        <v>290</v>
      </c>
      <c r="D1549" s="9" t="s">
        <v>4552</v>
      </c>
      <c r="E1549" s="48" t="s">
        <v>4526</v>
      </c>
      <c r="F1549" s="9" t="s">
        <v>4533</v>
      </c>
      <c r="G1549" s="9">
        <v>4</v>
      </c>
      <c r="H1549" s="73">
        <f t="shared" si="53"/>
        <v>0.49958390468402714</v>
      </c>
    </row>
    <row r="1550" spans="1:8" x14ac:dyDescent="0.2">
      <c r="A1550" s="49" t="s">
        <v>0</v>
      </c>
      <c r="B1550" s="9" t="s">
        <v>1339</v>
      </c>
      <c r="C1550" s="9">
        <v>296</v>
      </c>
      <c r="D1550" s="9" t="s">
        <v>4552</v>
      </c>
      <c r="E1550" s="48" t="s">
        <v>4526</v>
      </c>
      <c r="F1550" s="9" t="s">
        <v>4533</v>
      </c>
      <c r="G1550" s="9">
        <v>4</v>
      </c>
      <c r="H1550" s="73">
        <f t="shared" si="53"/>
        <v>0.48945720391340497</v>
      </c>
    </row>
    <row r="1551" spans="1:8" x14ac:dyDescent="0.2">
      <c r="A1551" s="49" t="s">
        <v>0</v>
      </c>
      <c r="B1551" s="9" t="s">
        <v>2515</v>
      </c>
      <c r="C1551" s="9">
        <v>109</v>
      </c>
      <c r="D1551" s="9" t="s">
        <v>4553</v>
      </c>
      <c r="E1551" s="48" t="s">
        <v>4526</v>
      </c>
      <c r="F1551" s="9" t="s">
        <v>4533</v>
      </c>
      <c r="G1551" s="9">
        <v>1</v>
      </c>
      <c r="H1551" s="73">
        <f t="shared" si="53"/>
        <v>0.33229204669350426</v>
      </c>
    </row>
    <row r="1552" spans="1:8" x14ac:dyDescent="0.2">
      <c r="A1552" s="49" t="s">
        <v>0</v>
      </c>
      <c r="B1552" s="9" t="s">
        <v>2540</v>
      </c>
      <c r="C1552" s="9">
        <v>165</v>
      </c>
      <c r="D1552" s="9" t="s">
        <v>4553</v>
      </c>
      <c r="E1552" s="48" t="s">
        <v>4526</v>
      </c>
      <c r="F1552" s="9" t="s">
        <v>4533</v>
      </c>
      <c r="G1552" s="9">
        <v>3</v>
      </c>
      <c r="H1552" s="73">
        <f t="shared" si="53"/>
        <v>0.658542419810763</v>
      </c>
    </row>
    <row r="1553" spans="1:8" x14ac:dyDescent="0.2">
      <c r="A1553" s="49" t="s">
        <v>0</v>
      </c>
      <c r="B1553" s="9" t="s">
        <v>2477</v>
      </c>
      <c r="C1553" s="9">
        <v>40</v>
      </c>
      <c r="D1553" s="9" t="s">
        <v>4553</v>
      </c>
      <c r="E1553" s="48" t="s">
        <v>4526</v>
      </c>
      <c r="F1553" s="9" t="s">
        <v>4533</v>
      </c>
      <c r="G1553" s="9">
        <v>2</v>
      </c>
      <c r="H1553" s="73">
        <f t="shared" si="53"/>
        <v>1.8109916544795983</v>
      </c>
    </row>
    <row r="1554" spans="1:8" x14ac:dyDescent="0.2">
      <c r="A1554" s="49" t="s">
        <v>0</v>
      </c>
      <c r="B1554" s="9" t="s">
        <v>2799</v>
      </c>
      <c r="C1554" s="9">
        <v>332</v>
      </c>
      <c r="D1554" s="9" t="s">
        <v>4553</v>
      </c>
      <c r="E1554" s="48" t="s">
        <v>4526</v>
      </c>
      <c r="F1554" s="9" t="s">
        <v>4533</v>
      </c>
      <c r="G1554" s="9">
        <v>4</v>
      </c>
      <c r="H1554" s="73">
        <f t="shared" si="53"/>
        <v>0.4363835311999032</v>
      </c>
    </row>
    <row r="1555" spans="1:8" x14ac:dyDescent="0.2">
      <c r="A1555" s="49" t="s">
        <v>0</v>
      </c>
      <c r="B1555" s="9" t="s">
        <v>484</v>
      </c>
      <c r="C1555" s="9">
        <v>201</v>
      </c>
      <c r="D1555" s="9" t="s">
        <v>4553</v>
      </c>
      <c r="E1555" s="48" t="s">
        <v>4526</v>
      </c>
      <c r="F1555" s="9" t="s">
        <v>4533</v>
      </c>
      <c r="G1555" s="9">
        <v>8</v>
      </c>
      <c r="H1555" s="73">
        <f t="shared" si="53"/>
        <v>1.4415853966006753</v>
      </c>
    </row>
    <row r="1556" spans="1:8" x14ac:dyDescent="0.2">
      <c r="A1556" s="49" t="s">
        <v>0</v>
      </c>
      <c r="B1556" s="9" t="s">
        <v>2635</v>
      </c>
      <c r="C1556" s="9">
        <v>345</v>
      </c>
      <c r="D1556" s="9" t="s">
        <v>4553</v>
      </c>
      <c r="E1556" s="48" t="s">
        <v>4526</v>
      </c>
      <c r="F1556" s="9" t="s">
        <v>4533</v>
      </c>
      <c r="G1556" s="9">
        <v>29</v>
      </c>
      <c r="H1556" s="73">
        <f t="shared" si="53"/>
        <v>3.0445656799946872</v>
      </c>
    </row>
    <row r="1557" spans="1:8" x14ac:dyDescent="0.2">
      <c r="A1557" s="49" t="s">
        <v>0</v>
      </c>
      <c r="B1557" s="9" t="s">
        <v>475</v>
      </c>
      <c r="C1557" s="9">
        <v>202</v>
      </c>
      <c r="D1557" s="9" t="s">
        <v>4553</v>
      </c>
      <c r="E1557" s="48" t="s">
        <v>4526</v>
      </c>
      <c r="F1557" s="9" t="s">
        <v>4533</v>
      </c>
      <c r="G1557" s="9">
        <v>1</v>
      </c>
      <c r="H1557" s="73">
        <f t="shared" si="53"/>
        <v>0.17930610440392061</v>
      </c>
    </row>
    <row r="1558" spans="1:8" x14ac:dyDescent="0.2">
      <c r="A1558" s="49" t="s">
        <v>0</v>
      </c>
      <c r="B1558" s="9" t="s">
        <v>4069</v>
      </c>
      <c r="C1558" s="9">
        <v>63</v>
      </c>
      <c r="D1558" s="9" t="s">
        <v>4553</v>
      </c>
      <c r="E1558" s="48" t="s">
        <v>4526</v>
      </c>
      <c r="F1558" s="9" t="s">
        <v>4533</v>
      </c>
      <c r="G1558" s="9">
        <v>1</v>
      </c>
      <c r="H1558" s="73">
        <f t="shared" si="53"/>
        <v>0.5749179855490788</v>
      </c>
    </row>
    <row r="1559" spans="1:8" x14ac:dyDescent="0.2">
      <c r="A1559" s="49" t="s">
        <v>0</v>
      </c>
      <c r="B1559" s="9" t="s">
        <v>4052</v>
      </c>
      <c r="C1559" s="9">
        <v>38</v>
      </c>
      <c r="D1559" s="9" t="s">
        <v>4553</v>
      </c>
      <c r="E1559" s="48" t="s">
        <v>4526</v>
      </c>
      <c r="F1559" s="9" t="s">
        <v>4533</v>
      </c>
      <c r="G1559" s="9">
        <v>1</v>
      </c>
      <c r="H1559" s="73">
        <f t="shared" si="53"/>
        <v>0.95315350235768337</v>
      </c>
    </row>
    <row r="1560" spans="1:8" x14ac:dyDescent="0.2">
      <c r="A1560" s="49" t="s">
        <v>0</v>
      </c>
      <c r="B1560" s="9" t="s">
        <v>1300</v>
      </c>
      <c r="C1560" s="9">
        <v>329</v>
      </c>
      <c r="D1560" s="9" t="s">
        <v>4552</v>
      </c>
      <c r="E1560" s="48" t="s">
        <v>4526</v>
      </c>
      <c r="F1560" s="9" t="s">
        <v>4533</v>
      </c>
      <c r="G1560" s="9">
        <v>1</v>
      </c>
      <c r="H1560" s="73">
        <f t="shared" si="53"/>
        <v>0.11009067808386616</v>
      </c>
    </row>
    <row r="1561" spans="1:8" x14ac:dyDescent="0.2">
      <c r="A1561" s="49" t="s">
        <v>0</v>
      </c>
      <c r="B1561" s="9" t="s">
        <v>423</v>
      </c>
      <c r="C1561" s="9">
        <v>128</v>
      </c>
      <c r="D1561" s="9" t="s">
        <v>4553</v>
      </c>
      <c r="E1561" s="48" t="s">
        <v>4526</v>
      </c>
      <c r="F1561" s="9" t="s">
        <v>4533</v>
      </c>
      <c r="G1561" s="9">
        <v>1</v>
      </c>
      <c r="H1561" s="73">
        <f t="shared" si="53"/>
        <v>0.28296744601243723</v>
      </c>
    </row>
    <row r="1562" spans="1:8" x14ac:dyDescent="0.2">
      <c r="A1562" s="49" t="s">
        <v>0</v>
      </c>
      <c r="B1562" s="9" t="s">
        <v>2691</v>
      </c>
      <c r="C1562" s="9">
        <v>78</v>
      </c>
      <c r="D1562" s="9" t="s">
        <v>4553</v>
      </c>
      <c r="E1562" s="48" t="s">
        <v>4526</v>
      </c>
      <c r="F1562" s="9" t="s">
        <v>4533</v>
      </c>
      <c r="G1562" s="9">
        <v>4</v>
      </c>
      <c r="H1562" s="73">
        <f t="shared" si="53"/>
        <v>1.8574273379277932</v>
      </c>
    </row>
    <row r="1563" spans="1:8" x14ac:dyDescent="0.2">
      <c r="A1563" s="49" t="s">
        <v>0</v>
      </c>
      <c r="B1563" s="9" t="s">
        <v>2611</v>
      </c>
      <c r="C1563" s="9">
        <v>46</v>
      </c>
      <c r="D1563" s="9" t="s">
        <v>4553</v>
      </c>
      <c r="E1563" s="48" t="s">
        <v>4526</v>
      </c>
      <c r="F1563" s="9" t="s">
        <v>4533</v>
      </c>
      <c r="G1563" s="9">
        <v>3</v>
      </c>
      <c r="H1563" s="73">
        <f t="shared" si="53"/>
        <v>2.3621630275820849</v>
      </c>
    </row>
    <row r="1564" spans="1:8" x14ac:dyDescent="0.2">
      <c r="A1564" s="49" t="s">
        <v>0</v>
      </c>
      <c r="B1564" s="9" t="s">
        <v>2794</v>
      </c>
      <c r="C1564" s="9">
        <v>310</v>
      </c>
      <c r="D1564" s="9" t="s">
        <v>4553</v>
      </c>
      <c r="E1564" s="48" t="s">
        <v>4526</v>
      </c>
      <c r="F1564" s="9" t="s">
        <v>4533</v>
      </c>
      <c r="G1564" s="9">
        <v>7</v>
      </c>
      <c r="H1564" s="73">
        <f t="shared" si="53"/>
        <v>0.8178671987972379</v>
      </c>
    </row>
    <row r="1565" spans="1:8" x14ac:dyDescent="0.2">
      <c r="A1565" s="49" t="s">
        <v>0</v>
      </c>
      <c r="B1565" s="9" t="s">
        <v>1340</v>
      </c>
      <c r="C1565" s="9">
        <v>515</v>
      </c>
      <c r="D1565" s="9" t="s">
        <v>4553</v>
      </c>
      <c r="E1565" s="48" t="s">
        <v>4526</v>
      </c>
      <c r="F1565" s="9" t="s">
        <v>4533</v>
      </c>
      <c r="G1565" s="9">
        <v>1</v>
      </c>
      <c r="H1565" s="73">
        <f t="shared" si="53"/>
        <v>7.0329772989498968E-2</v>
      </c>
    </row>
    <row r="1566" spans="1:8" x14ac:dyDescent="0.2">
      <c r="A1566" s="49" t="s">
        <v>0</v>
      </c>
      <c r="B1566" s="9" t="s">
        <v>2681</v>
      </c>
      <c r="C1566" s="9">
        <v>123</v>
      </c>
      <c r="D1566" s="9" t="s">
        <v>4553</v>
      </c>
      <c r="E1566" s="48" t="s">
        <v>4526</v>
      </c>
      <c r="F1566" s="9" t="s">
        <v>4533</v>
      </c>
      <c r="G1566" s="9">
        <v>2</v>
      </c>
      <c r="H1566" s="73">
        <f t="shared" si="53"/>
        <v>0.5889403754405198</v>
      </c>
    </row>
    <row r="1567" spans="1:8" x14ac:dyDescent="0.2">
      <c r="A1567" s="49" t="s">
        <v>0</v>
      </c>
      <c r="B1567" s="9" t="s">
        <v>4039</v>
      </c>
      <c r="C1567" s="9">
        <v>367</v>
      </c>
      <c r="D1567" s="9" t="s">
        <v>4552</v>
      </c>
      <c r="E1567" s="48" t="s">
        <v>4526</v>
      </c>
      <c r="F1567" s="9" t="s">
        <v>4533</v>
      </c>
      <c r="G1567" s="9">
        <v>17</v>
      </c>
      <c r="H1567" s="73">
        <f t="shared" si="53"/>
        <v>1.6777579360301456</v>
      </c>
    </row>
    <row r="1568" spans="1:8" x14ac:dyDescent="0.2">
      <c r="A1568" s="49" t="s">
        <v>0</v>
      </c>
      <c r="B1568" s="9" t="s">
        <v>1644</v>
      </c>
      <c r="C1568" s="9">
        <v>242</v>
      </c>
      <c r="D1568" s="9" t="s">
        <v>4553</v>
      </c>
      <c r="E1568" s="48" t="s">
        <v>4526</v>
      </c>
      <c r="F1568" s="9" t="s">
        <v>4533</v>
      </c>
      <c r="G1568" s="9">
        <v>9</v>
      </c>
      <c r="H1568" s="73">
        <f t="shared" si="53"/>
        <v>1.3470185859765607</v>
      </c>
    </row>
    <row r="1569" spans="1:8" x14ac:dyDescent="0.2">
      <c r="A1569" s="49" t="s">
        <v>0</v>
      </c>
      <c r="B1569" s="9" t="s">
        <v>4073</v>
      </c>
      <c r="C1569" s="9">
        <v>1176</v>
      </c>
      <c r="D1569" s="9" t="s">
        <v>4552</v>
      </c>
      <c r="E1569" s="48" t="s">
        <v>4526</v>
      </c>
      <c r="F1569" s="9" t="s">
        <v>4533</v>
      </c>
      <c r="G1569" s="9">
        <v>4</v>
      </c>
      <c r="H1569" s="73">
        <f t="shared" si="53"/>
        <v>0.12319671118908831</v>
      </c>
    </row>
    <row r="1570" spans="1:8" x14ac:dyDescent="0.2">
      <c r="A1570" s="49" t="s">
        <v>0</v>
      </c>
      <c r="B1570" s="9" t="s">
        <v>4063</v>
      </c>
      <c r="C1570" s="9">
        <v>152</v>
      </c>
      <c r="D1570" s="9" t="s">
        <v>4552</v>
      </c>
      <c r="E1570" s="48" t="s">
        <v>4526</v>
      </c>
      <c r="F1570" s="9" t="s">
        <v>4533</v>
      </c>
      <c r="G1570" s="9">
        <v>2</v>
      </c>
      <c r="H1570" s="73">
        <f t="shared" si="53"/>
        <v>0.47657675117884168</v>
      </c>
    </row>
    <row r="1571" spans="1:8" x14ac:dyDescent="0.2">
      <c r="A1571" s="49" t="s">
        <v>0</v>
      </c>
      <c r="B1571" s="9" t="s">
        <v>1298</v>
      </c>
      <c r="C1571" s="9">
        <v>510</v>
      </c>
      <c r="D1571" s="9" t="s">
        <v>4553</v>
      </c>
      <c r="E1571" s="48" t="s">
        <v>4526</v>
      </c>
      <c r="F1571" s="9" t="s">
        <v>4533</v>
      </c>
      <c r="G1571" s="9">
        <v>13</v>
      </c>
      <c r="H1571" s="73">
        <f t="shared" si="53"/>
        <v>0.923250647381756</v>
      </c>
    </row>
    <row r="1572" spans="1:8" x14ac:dyDescent="0.2">
      <c r="A1572" s="49" t="s">
        <v>0</v>
      </c>
      <c r="B1572" s="9" t="s">
        <v>496</v>
      </c>
      <c r="C1572" s="9">
        <v>306</v>
      </c>
      <c r="D1572" s="9" t="s">
        <v>4553</v>
      </c>
      <c r="E1572" s="48" t="s">
        <v>4526</v>
      </c>
      <c r="F1572" s="9" t="s">
        <v>4533</v>
      </c>
      <c r="G1572" s="9">
        <v>12</v>
      </c>
      <c r="H1572" s="73">
        <f t="shared" si="53"/>
        <v>1.4203856113565476</v>
      </c>
    </row>
    <row r="1573" spans="1:8" x14ac:dyDescent="0.2">
      <c r="A1573" s="49" t="s">
        <v>0</v>
      </c>
      <c r="B1573" s="9" t="s">
        <v>2713</v>
      </c>
      <c r="C1573" s="9">
        <v>38</v>
      </c>
      <c r="D1573" s="9" t="s">
        <v>4553</v>
      </c>
      <c r="E1573" s="48" t="s">
        <v>4526</v>
      </c>
      <c r="F1573" s="9" t="s">
        <v>4533</v>
      </c>
      <c r="G1573" s="9">
        <v>13</v>
      </c>
      <c r="H1573" s="73">
        <f t="shared" si="53"/>
        <v>12.390995530649883</v>
      </c>
    </row>
    <row r="1574" spans="1:8" x14ac:dyDescent="0.2">
      <c r="A1574" s="49" t="s">
        <v>0</v>
      </c>
      <c r="B1574" s="9" t="s">
        <v>2585</v>
      </c>
      <c r="C1574" s="9">
        <v>213</v>
      </c>
      <c r="D1574" s="9" t="s">
        <v>4553</v>
      </c>
      <c r="E1574" s="48" t="s">
        <v>4526</v>
      </c>
      <c r="F1574" s="9" t="s">
        <v>4533</v>
      </c>
      <c r="G1574" s="9">
        <v>4</v>
      </c>
      <c r="H1574" s="73">
        <f t="shared" si="53"/>
        <v>0.68018465895947355</v>
      </c>
    </row>
    <row r="1575" spans="1:8" x14ac:dyDescent="0.2">
      <c r="A1575" s="49" t="s">
        <v>0</v>
      </c>
      <c r="B1575" s="9" t="s">
        <v>2492</v>
      </c>
      <c r="C1575" s="9">
        <v>70</v>
      </c>
      <c r="D1575" s="9" t="s">
        <v>4553</v>
      </c>
      <c r="E1575" s="48" t="s">
        <v>4526</v>
      </c>
      <c r="F1575" s="9" t="s">
        <v>4533</v>
      </c>
      <c r="G1575" s="9">
        <v>1</v>
      </c>
      <c r="H1575" s="73">
        <f t="shared" si="53"/>
        <v>0.51742618699417098</v>
      </c>
    </row>
    <row r="1576" spans="1:8" x14ac:dyDescent="0.2">
      <c r="A1576" s="49" t="s">
        <v>0</v>
      </c>
      <c r="B1576" s="9" t="s">
        <v>2506</v>
      </c>
      <c r="C1576" s="9">
        <v>154</v>
      </c>
      <c r="D1576" s="9" t="s">
        <v>4553</v>
      </c>
      <c r="E1576" s="48" t="s">
        <v>4526</v>
      </c>
      <c r="F1576" s="9" t="s">
        <v>4533</v>
      </c>
      <c r="G1576" s="9">
        <v>1</v>
      </c>
      <c r="H1576" s="73">
        <f t="shared" ref="H1576:H1639" si="54">G1576*1000000000/(C1576*27609183)</f>
        <v>0.23519372136098679</v>
      </c>
    </row>
    <row r="1577" spans="1:8" x14ac:dyDescent="0.2">
      <c r="A1577" s="49" t="s">
        <v>0</v>
      </c>
      <c r="B1577" s="9" t="s">
        <v>4059</v>
      </c>
      <c r="C1577" s="9">
        <v>156</v>
      </c>
      <c r="D1577" s="9" t="s">
        <v>4552</v>
      </c>
      <c r="E1577" s="48" t="s">
        <v>4526</v>
      </c>
      <c r="F1577" s="9" t="s">
        <v>4533</v>
      </c>
      <c r="G1577" s="9">
        <v>1</v>
      </c>
      <c r="H1577" s="73">
        <f t="shared" si="54"/>
        <v>0.23217841724097416</v>
      </c>
    </row>
    <row r="1578" spans="1:8" x14ac:dyDescent="0.2">
      <c r="A1578" s="49" t="s">
        <v>0</v>
      </c>
      <c r="B1578" s="9" t="s">
        <v>506</v>
      </c>
      <c r="C1578" s="9">
        <v>192</v>
      </c>
      <c r="D1578" s="9" t="s">
        <v>4553</v>
      </c>
      <c r="E1578" s="48" t="s">
        <v>4526</v>
      </c>
      <c r="F1578" s="9" t="s">
        <v>4533</v>
      </c>
      <c r="G1578" s="9">
        <v>2</v>
      </c>
      <c r="H1578" s="73">
        <f t="shared" si="54"/>
        <v>0.37728992801658301</v>
      </c>
    </row>
    <row r="1579" spans="1:8" x14ac:dyDescent="0.2">
      <c r="A1579" s="49" t="s">
        <v>0</v>
      </c>
      <c r="B1579" s="9" t="s">
        <v>2723</v>
      </c>
      <c r="C1579" s="9">
        <v>335</v>
      </c>
      <c r="D1579" s="9" t="s">
        <v>4553</v>
      </c>
      <c r="E1579" s="48" t="s">
        <v>4526</v>
      </c>
      <c r="F1579" s="9" t="s">
        <v>4533</v>
      </c>
      <c r="G1579" s="9">
        <v>1</v>
      </c>
      <c r="H1579" s="73">
        <f t="shared" si="54"/>
        <v>0.10811890474505065</v>
      </c>
    </row>
    <row r="1580" spans="1:8" x14ac:dyDescent="0.2">
      <c r="A1580" s="49" t="s">
        <v>0</v>
      </c>
      <c r="B1580" s="9" t="s">
        <v>4053</v>
      </c>
      <c r="C1580" s="9">
        <v>132</v>
      </c>
      <c r="D1580" s="9" t="s">
        <v>4553</v>
      </c>
      <c r="E1580" s="48" t="s">
        <v>4526</v>
      </c>
      <c r="F1580" s="9" t="s">
        <v>4533</v>
      </c>
      <c r="G1580" s="9">
        <v>1</v>
      </c>
      <c r="H1580" s="73">
        <f t="shared" si="54"/>
        <v>0.27439267492115127</v>
      </c>
    </row>
    <row r="1581" spans="1:8" x14ac:dyDescent="0.2">
      <c r="A1581" s="49" t="s">
        <v>0</v>
      </c>
      <c r="B1581" s="9" t="s">
        <v>4027</v>
      </c>
      <c r="C1581" s="9">
        <v>122</v>
      </c>
      <c r="D1581" s="9" t="s">
        <v>4552</v>
      </c>
      <c r="E1581" s="48" t="s">
        <v>4526</v>
      </c>
      <c r="F1581" s="9" t="s">
        <v>4533</v>
      </c>
      <c r="G1581" s="9">
        <v>4</v>
      </c>
      <c r="H1581" s="73">
        <f t="shared" si="54"/>
        <v>1.1875355111341628</v>
      </c>
    </row>
    <row r="1582" spans="1:8" x14ac:dyDescent="0.2">
      <c r="A1582" s="49" t="s">
        <v>0</v>
      </c>
      <c r="B1582" s="9" t="s">
        <v>4024</v>
      </c>
      <c r="C1582" s="9">
        <v>200</v>
      </c>
      <c r="D1582" s="9" t="s">
        <v>4552</v>
      </c>
      <c r="E1582" s="48" t="s">
        <v>4526</v>
      </c>
      <c r="F1582" s="9" t="s">
        <v>4533</v>
      </c>
      <c r="G1582" s="9">
        <v>1</v>
      </c>
      <c r="H1582" s="73">
        <f t="shared" si="54"/>
        <v>0.18109916544795984</v>
      </c>
    </row>
    <row r="1583" spans="1:8" x14ac:dyDescent="0.2">
      <c r="A1583" s="49" t="s">
        <v>0</v>
      </c>
      <c r="B1583" s="9" t="s">
        <v>2813</v>
      </c>
      <c r="C1583" s="9">
        <v>37</v>
      </c>
      <c r="D1583" s="9" t="s">
        <v>4553</v>
      </c>
      <c r="E1583" s="48" t="s">
        <v>4526</v>
      </c>
      <c r="F1583" s="9" t="s">
        <v>4533</v>
      </c>
      <c r="G1583" s="9">
        <v>1</v>
      </c>
      <c r="H1583" s="73">
        <f t="shared" si="54"/>
        <v>0.97891440782680994</v>
      </c>
    </row>
    <row r="1584" spans="1:8" x14ac:dyDescent="0.2">
      <c r="A1584" s="49" t="s">
        <v>0</v>
      </c>
      <c r="B1584" s="9" t="s">
        <v>2748</v>
      </c>
      <c r="C1584" s="9">
        <v>90</v>
      </c>
      <c r="D1584" s="9" t="s">
        <v>4553</v>
      </c>
      <c r="E1584" s="48" t="s">
        <v>4526</v>
      </c>
      <c r="F1584" s="9" t="s">
        <v>4533</v>
      </c>
      <c r="G1584" s="9">
        <v>1</v>
      </c>
      <c r="H1584" s="73">
        <f t="shared" si="54"/>
        <v>0.40244258988435516</v>
      </c>
    </row>
    <row r="1585" spans="1:8" x14ac:dyDescent="0.2">
      <c r="A1585" s="49" t="s">
        <v>0</v>
      </c>
      <c r="B1585" s="9" t="s">
        <v>2577</v>
      </c>
      <c r="C1585" s="9">
        <v>126</v>
      </c>
      <c r="D1585" s="9" t="s">
        <v>4553</v>
      </c>
      <c r="E1585" s="48" t="s">
        <v>4526</v>
      </c>
      <c r="F1585" s="9" t="s">
        <v>4533</v>
      </c>
      <c r="G1585" s="9">
        <v>13</v>
      </c>
      <c r="H1585" s="73">
        <f t="shared" si="54"/>
        <v>3.7369669060690125</v>
      </c>
    </row>
    <row r="1586" spans="1:8" x14ac:dyDescent="0.2">
      <c r="A1586" s="49" t="s">
        <v>0</v>
      </c>
      <c r="B1586" s="9" t="s">
        <v>4055</v>
      </c>
      <c r="C1586" s="9">
        <v>68</v>
      </c>
      <c r="D1586" s="9" t="s">
        <v>4553</v>
      </c>
      <c r="E1586" s="48" t="s">
        <v>4526</v>
      </c>
      <c r="F1586" s="9" t="s">
        <v>4533</v>
      </c>
      <c r="G1586" s="9">
        <v>1</v>
      </c>
      <c r="H1586" s="73">
        <f t="shared" si="54"/>
        <v>0.53264460425870541</v>
      </c>
    </row>
    <row r="1587" spans="1:8" x14ac:dyDescent="0.2">
      <c r="A1587" s="49" t="s">
        <v>0</v>
      </c>
      <c r="B1587" s="9" t="s">
        <v>488</v>
      </c>
      <c r="C1587" s="9">
        <v>366</v>
      </c>
      <c r="D1587" s="9" t="s">
        <v>4553</v>
      </c>
      <c r="E1587" s="48" t="s">
        <v>4526</v>
      </c>
      <c r="F1587" s="9" t="s">
        <v>4533</v>
      </c>
      <c r="G1587" s="9">
        <v>6</v>
      </c>
      <c r="H1587" s="73">
        <f t="shared" si="54"/>
        <v>0.59376775556708139</v>
      </c>
    </row>
    <row r="1588" spans="1:8" x14ac:dyDescent="0.2">
      <c r="A1588" s="49" t="s">
        <v>0</v>
      </c>
      <c r="B1588" s="9" t="s">
        <v>2753</v>
      </c>
      <c r="C1588" s="9">
        <v>191</v>
      </c>
      <c r="D1588" s="9" t="s">
        <v>4553</v>
      </c>
      <c r="E1588" s="48" t="s">
        <v>4526</v>
      </c>
      <c r="F1588" s="9" t="s">
        <v>4533</v>
      </c>
      <c r="G1588" s="9">
        <v>1</v>
      </c>
      <c r="H1588" s="73">
        <f t="shared" si="54"/>
        <v>0.18963263397692129</v>
      </c>
    </row>
    <row r="1589" spans="1:8" x14ac:dyDescent="0.2">
      <c r="A1589" s="49" t="s">
        <v>0</v>
      </c>
      <c r="B1589" s="9" t="s">
        <v>2639</v>
      </c>
      <c r="C1589" s="9">
        <v>125</v>
      </c>
      <c r="D1589" s="9" t="s">
        <v>4553</v>
      </c>
      <c r="E1589" s="48" t="s">
        <v>4526</v>
      </c>
      <c r="F1589" s="9" t="s">
        <v>4533</v>
      </c>
      <c r="G1589" s="9">
        <v>5</v>
      </c>
      <c r="H1589" s="73">
        <f t="shared" si="54"/>
        <v>1.4487933235836787</v>
      </c>
    </row>
    <row r="1590" spans="1:8" x14ac:dyDescent="0.2">
      <c r="A1590" s="49" t="s">
        <v>0</v>
      </c>
      <c r="B1590" s="9" t="s">
        <v>4045</v>
      </c>
      <c r="C1590" s="9">
        <v>49</v>
      </c>
      <c r="D1590" s="9" t="s">
        <v>4552</v>
      </c>
      <c r="E1590" s="48" t="s">
        <v>4526</v>
      </c>
      <c r="F1590" s="9" t="s">
        <v>4533</v>
      </c>
      <c r="G1590" s="9">
        <v>2</v>
      </c>
      <c r="H1590" s="73">
        <f t="shared" si="54"/>
        <v>1.4783605342690598</v>
      </c>
    </row>
    <row r="1591" spans="1:8" x14ac:dyDescent="0.2">
      <c r="A1591" s="49" t="s">
        <v>0</v>
      </c>
      <c r="B1591" s="9" t="s">
        <v>2828</v>
      </c>
      <c r="C1591" s="9">
        <v>109</v>
      </c>
      <c r="D1591" s="9" t="s">
        <v>4553</v>
      </c>
      <c r="E1591" s="48" t="s">
        <v>4526</v>
      </c>
      <c r="F1591" s="9" t="s">
        <v>4533</v>
      </c>
      <c r="G1591" s="9">
        <v>2</v>
      </c>
      <c r="H1591" s="73">
        <f t="shared" si="54"/>
        <v>0.66458409338700852</v>
      </c>
    </row>
    <row r="1592" spans="1:8" x14ac:dyDescent="0.2">
      <c r="A1592" s="49" t="s">
        <v>0</v>
      </c>
      <c r="B1592" s="9" t="s">
        <v>4026</v>
      </c>
      <c r="C1592" s="9">
        <v>122</v>
      </c>
      <c r="D1592" s="9" t="s">
        <v>4553</v>
      </c>
      <c r="E1592" s="48" t="s">
        <v>4526</v>
      </c>
      <c r="F1592" s="9" t="s">
        <v>4533</v>
      </c>
      <c r="G1592" s="9">
        <v>5</v>
      </c>
      <c r="H1592" s="73">
        <f t="shared" si="54"/>
        <v>1.4844193889177035</v>
      </c>
    </row>
    <row r="1593" spans="1:8" x14ac:dyDescent="0.2">
      <c r="A1593" s="49" t="s">
        <v>0</v>
      </c>
      <c r="B1593" s="9" t="s">
        <v>4058</v>
      </c>
      <c r="C1593" s="9">
        <v>146</v>
      </c>
      <c r="D1593" s="9" t="s">
        <v>4553</v>
      </c>
      <c r="E1593" s="48" t="s">
        <v>4526</v>
      </c>
      <c r="F1593" s="9" t="s">
        <v>4533</v>
      </c>
      <c r="G1593" s="9">
        <v>2</v>
      </c>
      <c r="H1593" s="73">
        <f t="shared" si="54"/>
        <v>0.49616209711769815</v>
      </c>
    </row>
    <row r="1594" spans="1:8" x14ac:dyDescent="0.2">
      <c r="A1594" s="49" t="s">
        <v>0</v>
      </c>
      <c r="B1594" s="9" t="s">
        <v>4030</v>
      </c>
      <c r="C1594" s="9">
        <v>39</v>
      </c>
      <c r="D1594" s="9" t="s">
        <v>4553</v>
      </c>
      <c r="E1594" s="48" t="s">
        <v>4526</v>
      </c>
      <c r="F1594" s="9" t="s">
        <v>4533</v>
      </c>
      <c r="G1594" s="9">
        <v>2</v>
      </c>
      <c r="H1594" s="73">
        <f t="shared" si="54"/>
        <v>1.8574273379277932</v>
      </c>
    </row>
    <row r="1595" spans="1:8" x14ac:dyDescent="0.2">
      <c r="A1595" s="49" t="s">
        <v>0</v>
      </c>
      <c r="B1595" s="9" t="s">
        <v>4057</v>
      </c>
      <c r="C1595" s="9">
        <v>327</v>
      </c>
      <c r="D1595" s="9" t="s">
        <v>4552</v>
      </c>
      <c r="E1595" s="48" t="s">
        <v>4526</v>
      </c>
      <c r="F1595" s="9" t="s">
        <v>4533</v>
      </c>
      <c r="G1595" s="9">
        <v>3</v>
      </c>
      <c r="H1595" s="73">
        <f t="shared" si="54"/>
        <v>0.33229204669350426</v>
      </c>
    </row>
    <row r="1596" spans="1:8" x14ac:dyDescent="0.2">
      <c r="A1596" s="49" t="s">
        <v>0</v>
      </c>
      <c r="B1596" s="9" t="s">
        <v>2626</v>
      </c>
      <c r="C1596" s="9">
        <v>353</v>
      </c>
      <c r="D1596" s="9" t="s">
        <v>4553</v>
      </c>
      <c r="E1596" s="48" t="s">
        <v>4526</v>
      </c>
      <c r="F1596" s="9" t="s">
        <v>4533</v>
      </c>
      <c r="G1596" s="9">
        <v>17</v>
      </c>
      <c r="H1596" s="73">
        <f t="shared" si="54"/>
        <v>1.7442979108302081</v>
      </c>
    </row>
    <row r="1597" spans="1:8" x14ac:dyDescent="0.2">
      <c r="A1597" s="49" t="s">
        <v>0</v>
      </c>
      <c r="B1597" s="9" t="s">
        <v>1327</v>
      </c>
      <c r="C1597" s="9">
        <v>150</v>
      </c>
      <c r="D1597" s="9" t="s">
        <v>4553</v>
      </c>
      <c r="E1597" s="48" t="s">
        <v>4526</v>
      </c>
      <c r="F1597" s="9" t="s">
        <v>4533</v>
      </c>
      <c r="G1597" s="9">
        <v>4</v>
      </c>
      <c r="H1597" s="73">
        <f t="shared" si="54"/>
        <v>0.96586221572245246</v>
      </c>
    </row>
    <row r="1598" spans="1:8" x14ac:dyDescent="0.2">
      <c r="A1598" s="49" t="s">
        <v>0</v>
      </c>
      <c r="B1598" s="9" t="s">
        <v>1299</v>
      </c>
      <c r="C1598" s="9">
        <v>510</v>
      </c>
      <c r="D1598" s="9" t="s">
        <v>4552</v>
      </c>
      <c r="E1598" s="48" t="s">
        <v>4526</v>
      </c>
      <c r="F1598" s="9" t="s">
        <v>4533</v>
      </c>
      <c r="G1598" s="9">
        <v>1</v>
      </c>
      <c r="H1598" s="73">
        <f t="shared" si="54"/>
        <v>7.1019280567827386E-2</v>
      </c>
    </row>
    <row r="1599" spans="1:8" x14ac:dyDescent="0.2">
      <c r="A1599" s="49" t="s">
        <v>0</v>
      </c>
      <c r="B1599" s="9" t="s">
        <v>366</v>
      </c>
      <c r="C1599" s="9">
        <v>402</v>
      </c>
      <c r="D1599" s="9" t="s">
        <v>4553</v>
      </c>
      <c r="E1599" s="48" t="s">
        <v>4526</v>
      </c>
      <c r="F1599" s="9" t="s">
        <v>4533</v>
      </c>
      <c r="G1599" s="9">
        <v>1</v>
      </c>
      <c r="H1599" s="73">
        <f t="shared" si="54"/>
        <v>9.0099087287542207E-2</v>
      </c>
    </row>
    <row r="1600" spans="1:8" x14ac:dyDescent="0.2">
      <c r="A1600" s="49" t="s">
        <v>0</v>
      </c>
      <c r="B1600" s="9" t="s">
        <v>2669</v>
      </c>
      <c r="C1600" s="9">
        <v>102</v>
      </c>
      <c r="D1600" s="9" t="s">
        <v>4553</v>
      </c>
      <c r="E1600" s="48" t="s">
        <v>4526</v>
      </c>
      <c r="F1600" s="9" t="s">
        <v>4533</v>
      </c>
      <c r="G1600" s="9">
        <v>1</v>
      </c>
      <c r="H1600" s="73">
        <f t="shared" si="54"/>
        <v>0.3550964028391369</v>
      </c>
    </row>
    <row r="1601" spans="1:8" x14ac:dyDescent="0.2">
      <c r="A1601" s="49" t="s">
        <v>0</v>
      </c>
      <c r="B1601" s="9" t="s">
        <v>4065</v>
      </c>
      <c r="C1601" s="9">
        <v>82</v>
      </c>
      <c r="D1601" s="9" t="s">
        <v>4552</v>
      </c>
      <c r="E1601" s="48" t="s">
        <v>4526</v>
      </c>
      <c r="F1601" s="9" t="s">
        <v>4533</v>
      </c>
      <c r="G1601" s="9">
        <v>1</v>
      </c>
      <c r="H1601" s="73">
        <f t="shared" si="54"/>
        <v>0.44170528158038985</v>
      </c>
    </row>
    <row r="1602" spans="1:8" x14ac:dyDescent="0.2">
      <c r="A1602" s="49" t="s">
        <v>0</v>
      </c>
      <c r="B1602" s="9" t="s">
        <v>492</v>
      </c>
      <c r="C1602" s="9">
        <v>297</v>
      </c>
      <c r="D1602" s="9" t="s">
        <v>4553</v>
      </c>
      <c r="E1602" s="48" t="s">
        <v>4526</v>
      </c>
      <c r="F1602" s="9" t="s">
        <v>4533</v>
      </c>
      <c r="G1602" s="9">
        <v>2</v>
      </c>
      <c r="H1602" s="73">
        <f t="shared" si="54"/>
        <v>0.24390459992991223</v>
      </c>
    </row>
    <row r="1603" spans="1:8" x14ac:dyDescent="0.2">
      <c r="A1603" s="49" t="s">
        <v>0</v>
      </c>
      <c r="B1603" s="9" t="s">
        <v>1315</v>
      </c>
      <c r="C1603" s="9">
        <v>232</v>
      </c>
      <c r="D1603" s="9" t="s">
        <v>4552</v>
      </c>
      <c r="E1603" s="48" t="s">
        <v>4526</v>
      </c>
      <c r="F1603" s="9" t="s">
        <v>4533</v>
      </c>
      <c r="G1603" s="9">
        <v>7</v>
      </c>
      <c r="H1603" s="73">
        <f t="shared" si="54"/>
        <v>1.0928397914963093</v>
      </c>
    </row>
    <row r="1604" spans="1:8" x14ac:dyDescent="0.2">
      <c r="A1604" s="49" t="s">
        <v>0</v>
      </c>
      <c r="B1604" s="9" t="s">
        <v>4014</v>
      </c>
      <c r="C1604" s="9">
        <v>213</v>
      </c>
      <c r="D1604" s="9" t="s">
        <v>4552</v>
      </c>
      <c r="E1604" s="48" t="s">
        <v>4526</v>
      </c>
      <c r="F1604" s="9" t="s">
        <v>4533</v>
      </c>
      <c r="G1604" s="9">
        <v>7</v>
      </c>
      <c r="H1604" s="73">
        <f t="shared" si="54"/>
        <v>1.1903231531790788</v>
      </c>
    </row>
    <row r="1605" spans="1:8" x14ac:dyDescent="0.2">
      <c r="A1605" s="49" t="s">
        <v>0</v>
      </c>
      <c r="B1605" s="9" t="s">
        <v>4051</v>
      </c>
      <c r="C1605" s="9">
        <v>2519</v>
      </c>
      <c r="D1605" s="9" t="s">
        <v>4552</v>
      </c>
      <c r="E1605" s="48" t="s">
        <v>4526</v>
      </c>
      <c r="F1605" s="9" t="s">
        <v>4533</v>
      </c>
      <c r="G1605" s="9">
        <v>4</v>
      </c>
      <c r="H1605" s="73">
        <f t="shared" si="54"/>
        <v>5.751462181753389E-2</v>
      </c>
    </row>
    <row r="1606" spans="1:8" x14ac:dyDescent="0.2">
      <c r="A1606" s="49" t="s">
        <v>0</v>
      </c>
      <c r="B1606" s="9" t="s">
        <v>1341</v>
      </c>
      <c r="C1606" s="9">
        <v>522</v>
      </c>
      <c r="D1606" s="9" t="s">
        <v>4552</v>
      </c>
      <c r="E1606" s="48" t="s">
        <v>4526</v>
      </c>
      <c r="F1606" s="9" t="s">
        <v>4533</v>
      </c>
      <c r="G1606" s="9">
        <v>65</v>
      </c>
      <c r="H1606" s="73">
        <f t="shared" si="54"/>
        <v>4.5101324728419119</v>
      </c>
    </row>
    <row r="1607" spans="1:8" x14ac:dyDescent="0.2">
      <c r="A1607" s="49" t="s">
        <v>0</v>
      </c>
      <c r="B1607" s="9" t="s">
        <v>2772</v>
      </c>
      <c r="C1607" s="9">
        <v>67</v>
      </c>
      <c r="D1607" s="9" t="s">
        <v>4553</v>
      </c>
      <c r="E1607" s="48" t="s">
        <v>4526</v>
      </c>
      <c r="F1607" s="9" t="s">
        <v>4533</v>
      </c>
      <c r="G1607" s="9">
        <v>2</v>
      </c>
      <c r="H1607" s="73">
        <f t="shared" si="54"/>
        <v>1.0811890474505064</v>
      </c>
    </row>
    <row r="1608" spans="1:8" x14ac:dyDescent="0.2">
      <c r="A1608" s="49" t="s">
        <v>0</v>
      </c>
      <c r="B1608" s="9" t="s">
        <v>2733</v>
      </c>
      <c r="C1608" s="9">
        <v>129</v>
      </c>
      <c r="D1608" s="9" t="s">
        <v>4553</v>
      </c>
      <c r="E1608" s="48" t="s">
        <v>4526</v>
      </c>
      <c r="F1608" s="9" t="s">
        <v>4533</v>
      </c>
      <c r="G1608" s="9">
        <v>3</v>
      </c>
      <c r="H1608" s="73">
        <f t="shared" si="54"/>
        <v>0.84232169975795268</v>
      </c>
    </row>
    <row r="1609" spans="1:8" x14ac:dyDescent="0.2">
      <c r="A1609" s="49" t="s">
        <v>0</v>
      </c>
      <c r="B1609" s="9" t="s">
        <v>2553</v>
      </c>
      <c r="C1609" s="9">
        <v>230</v>
      </c>
      <c r="D1609" s="9" t="s">
        <v>4553</v>
      </c>
      <c r="E1609" s="48" t="s">
        <v>4526</v>
      </c>
      <c r="F1609" s="9" t="s">
        <v>4533</v>
      </c>
      <c r="G1609" s="9">
        <v>10</v>
      </c>
      <c r="H1609" s="73">
        <f t="shared" si="54"/>
        <v>1.5747753517213898</v>
      </c>
    </row>
    <row r="1610" spans="1:8" x14ac:dyDescent="0.2">
      <c r="A1610" s="49" t="s">
        <v>0</v>
      </c>
      <c r="B1610" s="9" t="s">
        <v>2464</v>
      </c>
      <c r="C1610" s="9">
        <v>78</v>
      </c>
      <c r="D1610" s="9" t="s">
        <v>4553</v>
      </c>
      <c r="E1610" s="48" t="s">
        <v>4526</v>
      </c>
      <c r="F1610" s="9" t="s">
        <v>4533</v>
      </c>
      <c r="G1610" s="9">
        <v>54</v>
      </c>
      <c r="H1610" s="73">
        <f t="shared" si="54"/>
        <v>25.075269062025207</v>
      </c>
    </row>
    <row r="1611" spans="1:8" x14ac:dyDescent="0.2">
      <c r="A1611" s="49" t="s">
        <v>0</v>
      </c>
      <c r="B1611" s="9" t="s">
        <v>1301</v>
      </c>
      <c r="C1611" s="9">
        <v>568</v>
      </c>
      <c r="D1611" s="9" t="s">
        <v>4552</v>
      </c>
      <c r="E1611" s="48" t="s">
        <v>4526</v>
      </c>
      <c r="F1611" s="9" t="s">
        <v>4533</v>
      </c>
      <c r="G1611" s="9">
        <v>1</v>
      </c>
      <c r="H1611" s="73">
        <f t="shared" si="54"/>
        <v>6.3767311777450639E-2</v>
      </c>
    </row>
    <row r="1612" spans="1:8" x14ac:dyDescent="0.2">
      <c r="A1612" s="49" t="s">
        <v>0</v>
      </c>
      <c r="B1612" s="9" t="s">
        <v>2696</v>
      </c>
      <c r="C1612" s="9">
        <v>71</v>
      </c>
      <c r="D1612" s="9" t="s">
        <v>4553</v>
      </c>
      <c r="E1612" s="48" t="s">
        <v>4526</v>
      </c>
      <c r="F1612" s="9" t="s">
        <v>4533</v>
      </c>
      <c r="G1612" s="9">
        <v>2</v>
      </c>
      <c r="H1612" s="73">
        <f t="shared" si="54"/>
        <v>1.0202769884392102</v>
      </c>
    </row>
    <row r="1613" spans="1:8" x14ac:dyDescent="0.2">
      <c r="A1613" s="49" t="s">
        <v>0</v>
      </c>
      <c r="B1613" s="9" t="s">
        <v>1319</v>
      </c>
      <c r="C1613" s="9">
        <v>508</v>
      </c>
      <c r="D1613" s="9" t="s">
        <v>4552</v>
      </c>
      <c r="E1613" s="48" t="s">
        <v>4526</v>
      </c>
      <c r="F1613" s="9" t="s">
        <v>4533</v>
      </c>
      <c r="G1613" s="9">
        <v>4</v>
      </c>
      <c r="H1613" s="73">
        <f t="shared" si="54"/>
        <v>0.28519553613851945</v>
      </c>
    </row>
    <row r="1614" spans="1:8" x14ac:dyDescent="0.2">
      <c r="A1614" s="49" t="s">
        <v>0</v>
      </c>
      <c r="B1614" s="9" t="s">
        <v>1316</v>
      </c>
      <c r="C1614" s="9">
        <v>213</v>
      </c>
      <c r="D1614" s="9" t="s">
        <v>4553</v>
      </c>
      <c r="E1614" s="48" t="s">
        <v>4526</v>
      </c>
      <c r="F1614" s="9" t="s">
        <v>4533</v>
      </c>
      <c r="G1614" s="9">
        <v>1</v>
      </c>
      <c r="H1614" s="73">
        <f t="shared" si="54"/>
        <v>0.17004616473986839</v>
      </c>
    </row>
    <row r="1615" spans="1:8" x14ac:dyDescent="0.2">
      <c r="A1615" s="49" t="s">
        <v>0</v>
      </c>
      <c r="B1615" s="9" t="s">
        <v>4415</v>
      </c>
      <c r="C1615" s="9">
        <v>245</v>
      </c>
      <c r="D1615" s="9" t="s">
        <v>4553</v>
      </c>
      <c r="E1615" s="48" t="s">
        <v>4526</v>
      </c>
      <c r="F1615" s="9" t="s">
        <v>4533</v>
      </c>
      <c r="G1615" s="9">
        <v>4</v>
      </c>
      <c r="H1615" s="73">
        <f t="shared" si="54"/>
        <v>0.59134421370762391</v>
      </c>
    </row>
    <row r="1616" spans="1:8" x14ac:dyDescent="0.2">
      <c r="A1616" s="49" t="s">
        <v>0</v>
      </c>
      <c r="B1616" s="9" t="s">
        <v>2502</v>
      </c>
      <c r="C1616" s="9">
        <v>161</v>
      </c>
      <c r="D1616" s="9" t="s">
        <v>4553</v>
      </c>
      <c r="E1616" s="48" t="s">
        <v>4526</v>
      </c>
      <c r="F1616" s="9" t="s">
        <v>4533</v>
      </c>
      <c r="G1616" s="9">
        <v>1</v>
      </c>
      <c r="H1616" s="73">
        <f t="shared" si="54"/>
        <v>0.22496790738876998</v>
      </c>
    </row>
    <row r="1617" spans="1:8" x14ac:dyDescent="0.2">
      <c r="A1617" s="49" t="s">
        <v>0</v>
      </c>
      <c r="B1617" s="9" t="s">
        <v>1297</v>
      </c>
      <c r="C1617" s="9">
        <v>505</v>
      </c>
      <c r="D1617" s="9" t="s">
        <v>4553</v>
      </c>
      <c r="E1617" s="48" t="s">
        <v>4526</v>
      </c>
      <c r="F1617" s="9" t="s">
        <v>4533</v>
      </c>
      <c r="G1617" s="9">
        <v>3</v>
      </c>
      <c r="H1617" s="73">
        <f t="shared" si="54"/>
        <v>0.21516732528470475</v>
      </c>
    </row>
    <row r="1618" spans="1:8" x14ac:dyDescent="0.2">
      <c r="A1618" s="49" t="s">
        <v>0</v>
      </c>
      <c r="B1618" s="9" t="s">
        <v>2602</v>
      </c>
      <c r="C1618" s="9">
        <v>125</v>
      </c>
      <c r="D1618" s="9" t="s">
        <v>4553</v>
      </c>
      <c r="E1618" s="48" t="s">
        <v>4526</v>
      </c>
      <c r="F1618" s="9" t="s">
        <v>4533</v>
      </c>
      <c r="G1618" s="9">
        <v>4</v>
      </c>
      <c r="H1618" s="73">
        <f t="shared" si="54"/>
        <v>1.1590346588669429</v>
      </c>
    </row>
    <row r="1619" spans="1:8" x14ac:dyDescent="0.2">
      <c r="A1619" s="49" t="s">
        <v>0</v>
      </c>
      <c r="B1619" s="9" t="s">
        <v>4013</v>
      </c>
      <c r="C1619" s="9">
        <v>111</v>
      </c>
      <c r="D1619" s="9" t="s">
        <v>4552</v>
      </c>
      <c r="E1619" s="48" t="s">
        <v>4526</v>
      </c>
      <c r="F1619" s="9" t="s">
        <v>4533</v>
      </c>
      <c r="G1619" s="9">
        <v>1</v>
      </c>
      <c r="H1619" s="73">
        <f t="shared" si="54"/>
        <v>0.32630480260893663</v>
      </c>
    </row>
    <row r="1620" spans="1:8" x14ac:dyDescent="0.2">
      <c r="A1620" s="49" t="s">
        <v>0</v>
      </c>
      <c r="B1620" s="9" t="s">
        <v>4525</v>
      </c>
      <c r="C1620" s="9">
        <v>323</v>
      </c>
      <c r="D1620" s="9" t="s">
        <v>4553</v>
      </c>
      <c r="E1620" s="48" t="s">
        <v>4526</v>
      </c>
      <c r="F1620" s="9" t="s">
        <v>4533</v>
      </c>
      <c r="G1620" s="9">
        <v>7</v>
      </c>
      <c r="H1620" s="73">
        <f t="shared" si="54"/>
        <v>0.78494994311809219</v>
      </c>
    </row>
    <row r="1621" spans="1:8" x14ac:dyDescent="0.2">
      <c r="A1621" s="49" t="s">
        <v>0</v>
      </c>
      <c r="B1621" s="9" t="s">
        <v>2660</v>
      </c>
      <c r="C1621" s="9">
        <v>199</v>
      </c>
      <c r="D1621" s="9" t="s">
        <v>4553</v>
      </c>
      <c r="E1621" s="48" t="s">
        <v>4526</v>
      </c>
      <c r="F1621" s="9" t="s">
        <v>4533</v>
      </c>
      <c r="G1621" s="9">
        <v>7</v>
      </c>
      <c r="H1621" s="73">
        <f t="shared" si="54"/>
        <v>1.2740644805384109</v>
      </c>
    </row>
    <row r="1622" spans="1:8" x14ac:dyDescent="0.2">
      <c r="A1622" s="49" t="s">
        <v>0</v>
      </c>
      <c r="B1622" s="9" t="s">
        <v>445</v>
      </c>
      <c r="C1622" s="9">
        <v>227</v>
      </c>
      <c r="D1622" s="9" t="s">
        <v>4553</v>
      </c>
      <c r="E1622" s="48" t="s">
        <v>4526</v>
      </c>
      <c r="F1622" s="9" t="s">
        <v>4533</v>
      </c>
      <c r="G1622" s="9">
        <v>1</v>
      </c>
      <c r="H1622" s="73">
        <f t="shared" si="54"/>
        <v>0.15955873607749765</v>
      </c>
    </row>
    <row r="1623" spans="1:8" x14ac:dyDescent="0.2">
      <c r="A1623" s="49" t="s">
        <v>0</v>
      </c>
      <c r="B1623" s="9" t="s">
        <v>353</v>
      </c>
      <c r="C1623" s="9">
        <v>222</v>
      </c>
      <c r="D1623" s="9" t="s">
        <v>4553</v>
      </c>
      <c r="E1623" s="48" t="s">
        <v>4526</v>
      </c>
      <c r="F1623" s="9" t="s">
        <v>4533</v>
      </c>
      <c r="G1623" s="9">
        <v>2</v>
      </c>
      <c r="H1623" s="73">
        <f t="shared" si="54"/>
        <v>0.32630480260893663</v>
      </c>
    </row>
    <row r="1624" spans="1:8" x14ac:dyDescent="0.2">
      <c r="A1624" s="49" t="s">
        <v>0</v>
      </c>
      <c r="B1624" s="9" t="s">
        <v>427</v>
      </c>
      <c r="C1624" s="9">
        <v>478</v>
      </c>
      <c r="D1624" s="9" t="s">
        <v>4553</v>
      </c>
      <c r="E1624" s="48" t="s">
        <v>4526</v>
      </c>
      <c r="F1624" s="9" t="s">
        <v>4533</v>
      </c>
      <c r="G1624" s="9">
        <v>11</v>
      </c>
      <c r="H1624" s="73">
        <f t="shared" si="54"/>
        <v>0.83351080331696992</v>
      </c>
    </row>
    <row r="1625" spans="1:8" x14ac:dyDescent="0.2">
      <c r="A1625" s="49" t="s">
        <v>0</v>
      </c>
      <c r="B1625" s="9" t="s">
        <v>2566</v>
      </c>
      <c r="C1625" s="9">
        <v>111</v>
      </c>
      <c r="D1625" s="9" t="s">
        <v>4553</v>
      </c>
      <c r="E1625" s="48" t="s">
        <v>4526</v>
      </c>
      <c r="F1625" s="9" t="s">
        <v>4533</v>
      </c>
      <c r="G1625" s="9">
        <v>11</v>
      </c>
      <c r="H1625" s="73">
        <f t="shared" si="54"/>
        <v>3.5893528286983032</v>
      </c>
    </row>
    <row r="1626" spans="1:8" x14ac:dyDescent="0.2">
      <c r="A1626" s="49" t="s">
        <v>0</v>
      </c>
      <c r="B1626" s="9" t="s">
        <v>1334</v>
      </c>
      <c r="C1626" s="9">
        <v>1396</v>
      </c>
      <c r="D1626" s="9" t="s">
        <v>4552</v>
      </c>
      <c r="E1626" s="48" t="s">
        <v>4526</v>
      </c>
      <c r="F1626" s="9" t="s">
        <v>4533</v>
      </c>
      <c r="G1626" s="9">
        <v>2</v>
      </c>
      <c r="H1626" s="73">
        <f t="shared" si="54"/>
        <v>5.1890878351850953E-2</v>
      </c>
    </row>
    <row r="1627" spans="1:8" x14ac:dyDescent="0.2">
      <c r="A1627" s="49" t="s">
        <v>0</v>
      </c>
      <c r="B1627" s="9" t="s">
        <v>1328</v>
      </c>
      <c r="C1627" s="9">
        <v>2013</v>
      </c>
      <c r="D1627" s="9" t="s">
        <v>4552</v>
      </c>
      <c r="E1627" s="48" t="s">
        <v>4526</v>
      </c>
      <c r="F1627" s="9" t="s">
        <v>4533</v>
      </c>
      <c r="G1627" s="9">
        <v>5</v>
      </c>
      <c r="H1627" s="73">
        <f t="shared" si="54"/>
        <v>8.9964811449557786E-2</v>
      </c>
    </row>
    <row r="1628" spans="1:8" x14ac:dyDescent="0.2">
      <c r="A1628" s="49" t="s">
        <v>0</v>
      </c>
      <c r="B1628" s="9" t="s">
        <v>4035</v>
      </c>
      <c r="C1628" s="9">
        <v>7619</v>
      </c>
      <c r="D1628" s="9" t="s">
        <v>4552</v>
      </c>
      <c r="E1628" s="48" t="s">
        <v>4526</v>
      </c>
      <c r="F1628" s="9" t="s">
        <v>4533</v>
      </c>
      <c r="G1628" s="9">
        <v>9</v>
      </c>
      <c r="H1628" s="73">
        <f t="shared" si="54"/>
        <v>4.278494524298828E-2</v>
      </c>
    </row>
    <row r="1629" spans="1:8" x14ac:dyDescent="0.2">
      <c r="A1629" s="49" t="s">
        <v>0</v>
      </c>
      <c r="B1629" s="9" t="s">
        <v>4049</v>
      </c>
      <c r="C1629" s="9">
        <v>3225</v>
      </c>
      <c r="D1629" s="9" t="s">
        <v>4552</v>
      </c>
      <c r="E1629" s="48" t="s">
        <v>4526</v>
      </c>
      <c r="F1629" s="9" t="s">
        <v>4533</v>
      </c>
      <c r="G1629" s="9">
        <v>118</v>
      </c>
      <c r="H1629" s="73">
        <f t="shared" si="54"/>
        <v>1.325252807619179</v>
      </c>
    </row>
    <row r="1630" spans="1:8" x14ac:dyDescent="0.2">
      <c r="A1630" s="49" t="s">
        <v>0</v>
      </c>
      <c r="B1630" s="9" t="s">
        <v>1330</v>
      </c>
      <c r="C1630" s="9">
        <v>1378</v>
      </c>
      <c r="D1630" s="9" t="s">
        <v>4553</v>
      </c>
      <c r="E1630" s="48" t="s">
        <v>4526</v>
      </c>
      <c r="F1630" s="9" t="s">
        <v>4533</v>
      </c>
      <c r="G1630" s="9">
        <v>2</v>
      </c>
      <c r="H1630" s="73">
        <f t="shared" si="54"/>
        <v>5.2568698243239426E-2</v>
      </c>
    </row>
    <row r="1631" spans="1:8" x14ac:dyDescent="0.2">
      <c r="A1631" s="49" t="s">
        <v>0</v>
      </c>
      <c r="B1631" s="9" t="s">
        <v>358</v>
      </c>
      <c r="C1631" s="9">
        <v>625</v>
      </c>
      <c r="D1631" s="9" t="s">
        <v>4553</v>
      </c>
      <c r="E1631" s="48" t="s">
        <v>4526</v>
      </c>
      <c r="F1631" s="9" t="s">
        <v>4533</v>
      </c>
      <c r="G1631" s="9">
        <v>14</v>
      </c>
      <c r="H1631" s="73">
        <f t="shared" si="54"/>
        <v>0.81132426120686008</v>
      </c>
    </row>
    <row r="1632" spans="1:8" x14ac:dyDescent="0.2">
      <c r="A1632" s="49" t="s">
        <v>0</v>
      </c>
      <c r="B1632" s="9" t="s">
        <v>1326</v>
      </c>
      <c r="C1632" s="9">
        <v>1134</v>
      </c>
      <c r="D1632" s="9" t="s">
        <v>4552</v>
      </c>
      <c r="E1632" s="48" t="s">
        <v>4526</v>
      </c>
      <c r="F1632" s="9" t="s">
        <v>4533</v>
      </c>
      <c r="G1632" s="9">
        <v>1</v>
      </c>
      <c r="H1632" s="73">
        <f t="shared" si="54"/>
        <v>3.1939888086059937E-2</v>
      </c>
    </row>
    <row r="1633" spans="1:8" x14ac:dyDescent="0.2">
      <c r="A1633" s="49" t="s">
        <v>0</v>
      </c>
      <c r="B1633" s="9" t="s">
        <v>1307</v>
      </c>
      <c r="C1633" s="9">
        <v>758</v>
      </c>
      <c r="D1633" s="9" t="s">
        <v>4552</v>
      </c>
      <c r="E1633" s="48" t="s">
        <v>4526</v>
      </c>
      <c r="F1633" s="9" t="s">
        <v>4533</v>
      </c>
      <c r="G1633" s="9">
        <v>2</v>
      </c>
      <c r="H1633" s="73">
        <f t="shared" si="54"/>
        <v>9.5566841925044763E-2</v>
      </c>
    </row>
    <row r="1634" spans="1:8" x14ac:dyDescent="0.2">
      <c r="A1634" s="49" t="s">
        <v>0</v>
      </c>
      <c r="B1634" s="9" t="s">
        <v>1324</v>
      </c>
      <c r="C1634" s="9">
        <v>2877</v>
      </c>
      <c r="D1634" s="9" t="s">
        <v>4552</v>
      </c>
      <c r="E1634" s="48" t="s">
        <v>4526</v>
      </c>
      <c r="F1634" s="9" t="s">
        <v>4533</v>
      </c>
      <c r="G1634" s="9">
        <v>152</v>
      </c>
      <c r="H1634" s="73">
        <f t="shared" si="54"/>
        <v>1.9135956307327004</v>
      </c>
    </row>
    <row r="1635" spans="1:8" x14ac:dyDescent="0.2">
      <c r="A1635" s="49" t="s">
        <v>0</v>
      </c>
      <c r="B1635" s="9" t="s">
        <v>4048</v>
      </c>
      <c r="C1635" s="9">
        <v>450</v>
      </c>
      <c r="D1635" s="9" t="s">
        <v>4553</v>
      </c>
      <c r="E1635" s="48" t="s">
        <v>4526</v>
      </c>
      <c r="F1635" s="9" t="s">
        <v>4533</v>
      </c>
      <c r="G1635" s="9">
        <v>10</v>
      </c>
      <c r="H1635" s="73">
        <f t="shared" si="54"/>
        <v>0.80488517976871032</v>
      </c>
    </row>
    <row r="1636" spans="1:8" x14ac:dyDescent="0.2">
      <c r="A1636" s="49" t="s">
        <v>0</v>
      </c>
      <c r="B1636" s="9" t="s">
        <v>4010</v>
      </c>
      <c r="C1636" s="9">
        <v>2875</v>
      </c>
      <c r="D1636" s="9" t="s">
        <v>4552</v>
      </c>
      <c r="E1636" s="48" t="s">
        <v>4526</v>
      </c>
      <c r="F1636" s="9" t="s">
        <v>4533</v>
      </c>
      <c r="G1636" s="9">
        <v>7</v>
      </c>
      <c r="H1636" s="73">
        <f t="shared" si="54"/>
        <v>8.8187419696397831E-2</v>
      </c>
    </row>
    <row r="1637" spans="1:8" x14ac:dyDescent="0.2">
      <c r="A1637" s="49" t="s">
        <v>0</v>
      </c>
      <c r="B1637" s="9" t="s">
        <v>4070</v>
      </c>
      <c r="C1637" s="9">
        <v>1996</v>
      </c>
      <c r="D1637" s="9" t="s">
        <v>4552</v>
      </c>
      <c r="E1637" s="48" t="s">
        <v>4526</v>
      </c>
      <c r="F1637" s="9" t="s">
        <v>4533</v>
      </c>
      <c r="G1637" s="9">
        <v>37</v>
      </c>
      <c r="H1637" s="73">
        <f t="shared" si="54"/>
        <v>0.67140973162069273</v>
      </c>
    </row>
    <row r="1638" spans="1:8" x14ac:dyDescent="0.2">
      <c r="A1638" s="49" t="s">
        <v>0</v>
      </c>
      <c r="B1638" s="9" t="s">
        <v>501</v>
      </c>
      <c r="C1638" s="9">
        <v>956</v>
      </c>
      <c r="D1638" s="9" t="s">
        <v>4553</v>
      </c>
      <c r="E1638" s="48" t="s">
        <v>4526</v>
      </c>
      <c r="F1638" s="9" t="s">
        <v>4533</v>
      </c>
      <c r="G1638" s="9">
        <v>1</v>
      </c>
      <c r="H1638" s="73">
        <f t="shared" si="54"/>
        <v>3.7886854696225908E-2</v>
      </c>
    </row>
    <row r="1639" spans="1:8" x14ac:dyDescent="0.2">
      <c r="A1639" s="49" t="s">
        <v>0</v>
      </c>
      <c r="B1639" s="9" t="s">
        <v>4022</v>
      </c>
      <c r="C1639" s="9">
        <v>2668</v>
      </c>
      <c r="D1639" s="9" t="s">
        <v>4552</v>
      </c>
      <c r="E1639" s="48" t="s">
        <v>4526</v>
      </c>
      <c r="F1639" s="9" t="s">
        <v>4533</v>
      </c>
      <c r="G1639" s="9">
        <v>1</v>
      </c>
      <c r="H1639" s="73">
        <f t="shared" si="54"/>
        <v>1.3575649583805085E-2</v>
      </c>
    </row>
    <row r="1640" spans="1:8" x14ac:dyDescent="0.2">
      <c r="A1640" s="49" t="s">
        <v>0</v>
      </c>
      <c r="B1640" s="9" t="s">
        <v>4535</v>
      </c>
      <c r="C1640" s="9">
        <v>467</v>
      </c>
      <c r="D1640" s="9" t="s">
        <v>4553</v>
      </c>
      <c r="E1640" s="48" t="s">
        <v>4526</v>
      </c>
      <c r="F1640" s="9" t="s">
        <v>4533</v>
      </c>
      <c r="G1640" s="9">
        <v>1</v>
      </c>
      <c r="H1640" s="73">
        <f t="shared" ref="H1640:H1653" si="55">G1640*1000000000/(C1640*27609183)</f>
        <v>7.7558529099768667E-2</v>
      </c>
    </row>
    <row r="1641" spans="1:8" x14ac:dyDescent="0.2">
      <c r="A1641" s="49" t="s">
        <v>0</v>
      </c>
      <c r="B1641" s="9" t="s">
        <v>4072</v>
      </c>
      <c r="C1641" s="9">
        <v>3384</v>
      </c>
      <c r="D1641" s="9" t="s">
        <v>4552</v>
      </c>
      <c r="E1641" s="48" t="s">
        <v>4526</v>
      </c>
      <c r="F1641" s="9" t="s">
        <v>4533</v>
      </c>
      <c r="G1641" s="9">
        <v>2</v>
      </c>
      <c r="H1641" s="73">
        <f t="shared" si="55"/>
        <v>2.1406520738529531E-2</v>
      </c>
    </row>
    <row r="1642" spans="1:8" x14ac:dyDescent="0.2">
      <c r="A1642" s="49" t="s">
        <v>0</v>
      </c>
      <c r="B1642" s="9" t="s">
        <v>4017</v>
      </c>
      <c r="C1642" s="9">
        <v>3525</v>
      </c>
      <c r="D1642" s="9" t="s">
        <v>4552</v>
      </c>
      <c r="E1642" s="48" t="s">
        <v>4526</v>
      </c>
      <c r="F1642" s="9" t="s">
        <v>4533</v>
      </c>
      <c r="G1642" s="9">
        <v>27</v>
      </c>
      <c r="H1642" s="73">
        <f t="shared" si="55"/>
        <v>0.27742850877134273</v>
      </c>
    </row>
    <row r="1643" spans="1:8" x14ac:dyDescent="0.2">
      <c r="A1643" s="49" t="s">
        <v>0</v>
      </c>
      <c r="B1643" s="9" t="s">
        <v>412</v>
      </c>
      <c r="C1643" s="9">
        <v>849</v>
      </c>
      <c r="D1643" s="9" t="s">
        <v>4553</v>
      </c>
      <c r="E1643" s="48" t="s">
        <v>4526</v>
      </c>
      <c r="F1643" s="9" t="s">
        <v>4533</v>
      </c>
      <c r="G1643" s="9">
        <v>1</v>
      </c>
      <c r="H1643" s="73">
        <f t="shared" si="55"/>
        <v>4.266175864498465E-2</v>
      </c>
    </row>
    <row r="1644" spans="1:8" x14ac:dyDescent="0.2">
      <c r="A1644" s="49" t="s">
        <v>0</v>
      </c>
      <c r="B1644" s="9" t="s">
        <v>4060</v>
      </c>
      <c r="C1644" s="9">
        <v>1663</v>
      </c>
      <c r="D1644" s="9" t="s">
        <v>4552</v>
      </c>
      <c r="E1644" s="48" t="s">
        <v>4526</v>
      </c>
      <c r="F1644" s="9" t="s">
        <v>4533</v>
      </c>
      <c r="G1644" s="9">
        <v>31</v>
      </c>
      <c r="H1644" s="73">
        <f t="shared" si="55"/>
        <v>0.67517427887994641</v>
      </c>
    </row>
    <row r="1645" spans="1:8" x14ac:dyDescent="0.2">
      <c r="A1645" s="49" t="s">
        <v>0</v>
      </c>
      <c r="B1645" s="9" t="s">
        <v>4031</v>
      </c>
      <c r="C1645" s="9">
        <v>71</v>
      </c>
      <c r="D1645" s="9" t="s">
        <v>4552</v>
      </c>
      <c r="E1645" s="48" t="s">
        <v>4526</v>
      </c>
      <c r="F1645" s="9" t="s">
        <v>4533</v>
      </c>
      <c r="G1645" s="9">
        <v>15</v>
      </c>
      <c r="H1645" s="73">
        <f t="shared" si="55"/>
        <v>7.6520774132940774</v>
      </c>
    </row>
    <row r="1646" spans="1:8" x14ac:dyDescent="0.2">
      <c r="A1646" s="49" t="s">
        <v>0</v>
      </c>
      <c r="B1646" s="9" t="s">
        <v>1303</v>
      </c>
      <c r="C1646" s="9">
        <v>1357</v>
      </c>
      <c r="D1646" s="9" t="s">
        <v>4552</v>
      </c>
      <c r="E1646" s="48" t="s">
        <v>4526</v>
      </c>
      <c r="F1646" s="9" t="s">
        <v>4533</v>
      </c>
      <c r="G1646" s="9">
        <v>47</v>
      </c>
      <c r="H1646" s="73">
        <f t="shared" si="55"/>
        <v>1.254482059845853</v>
      </c>
    </row>
    <row r="1647" spans="1:8" x14ac:dyDescent="0.2">
      <c r="A1647" s="49" t="s">
        <v>0</v>
      </c>
      <c r="B1647" s="9" t="s">
        <v>4044</v>
      </c>
      <c r="C1647" s="9">
        <v>877</v>
      </c>
      <c r="D1647" s="9" t="s">
        <v>4552</v>
      </c>
      <c r="E1647" s="48" t="s">
        <v>4526</v>
      </c>
      <c r="F1647" s="9" t="s">
        <v>4533</v>
      </c>
      <c r="G1647" s="9">
        <v>3</v>
      </c>
      <c r="H1647" s="73">
        <f t="shared" si="55"/>
        <v>0.12389908696553695</v>
      </c>
    </row>
    <row r="1648" spans="1:8" x14ac:dyDescent="0.2">
      <c r="A1648" s="49" t="s">
        <v>0</v>
      </c>
      <c r="B1648" s="9" t="s">
        <v>432</v>
      </c>
      <c r="C1648" s="9">
        <v>301</v>
      </c>
      <c r="D1648" s="9" t="s">
        <v>4553</v>
      </c>
      <c r="E1648" s="48" t="s">
        <v>4526</v>
      </c>
      <c r="F1648" s="9" t="s">
        <v>4533</v>
      </c>
      <c r="G1648" s="9">
        <v>21</v>
      </c>
      <c r="H1648" s="73">
        <f t="shared" si="55"/>
        <v>2.5269650992738582</v>
      </c>
    </row>
    <row r="1649" spans="1:8" x14ac:dyDescent="0.2">
      <c r="A1649" s="49" t="s">
        <v>0</v>
      </c>
      <c r="B1649" s="9" t="s">
        <v>4028</v>
      </c>
      <c r="C1649" s="9">
        <v>333</v>
      </c>
      <c r="D1649" s="9" t="s">
        <v>4553</v>
      </c>
      <c r="E1649" s="48" t="s">
        <v>4526</v>
      </c>
      <c r="F1649" s="9" t="s">
        <v>4534</v>
      </c>
      <c r="G1649" s="9">
        <v>251</v>
      </c>
      <c r="H1649" s="73">
        <f t="shared" si="55"/>
        <v>27.300835151614365</v>
      </c>
    </row>
    <row r="1650" spans="1:8" x14ac:dyDescent="0.2">
      <c r="A1650" s="49" t="s">
        <v>0</v>
      </c>
      <c r="B1650" s="9" t="s">
        <v>1334</v>
      </c>
      <c r="C1650" s="9">
        <v>1396</v>
      </c>
      <c r="D1650" s="9" t="s">
        <v>4552</v>
      </c>
      <c r="E1650" s="48" t="s">
        <v>4526</v>
      </c>
      <c r="F1650" s="9" t="s">
        <v>4534</v>
      </c>
      <c r="G1650" s="9">
        <v>250</v>
      </c>
      <c r="H1650" s="73">
        <f t="shared" si="55"/>
        <v>6.4863597939813697</v>
      </c>
    </row>
    <row r="1651" spans="1:8" x14ac:dyDescent="0.2">
      <c r="A1651" s="49" t="s">
        <v>0</v>
      </c>
      <c r="B1651" s="9" t="s">
        <v>4035</v>
      </c>
      <c r="C1651" s="9">
        <v>7619</v>
      </c>
      <c r="D1651" s="9" t="s">
        <v>4552</v>
      </c>
      <c r="E1651" s="48" t="s">
        <v>4526</v>
      </c>
      <c r="F1651" s="9" t="s">
        <v>4534</v>
      </c>
      <c r="G1651" s="9">
        <v>1</v>
      </c>
      <c r="H1651" s="73">
        <f t="shared" si="55"/>
        <v>4.7538828047764756E-3</v>
      </c>
    </row>
    <row r="1652" spans="1:8" x14ac:dyDescent="0.2">
      <c r="A1652" s="49" t="s">
        <v>0</v>
      </c>
      <c r="B1652" s="9" t="s">
        <v>4049</v>
      </c>
      <c r="C1652" s="9">
        <v>3225</v>
      </c>
      <c r="D1652" s="9" t="s">
        <v>4552</v>
      </c>
      <c r="E1652" s="48" t="s">
        <v>4526</v>
      </c>
      <c r="F1652" s="9" t="s">
        <v>4534</v>
      </c>
      <c r="G1652" s="9">
        <v>362</v>
      </c>
      <c r="H1652" s="73">
        <f t="shared" si="55"/>
        <v>4.0656060708317181</v>
      </c>
    </row>
    <row r="1653" spans="1:8" ht="16" thickBot="1" x14ac:dyDescent="0.25">
      <c r="A1653" s="50" t="s">
        <v>0</v>
      </c>
      <c r="B1653" s="16" t="s">
        <v>4048</v>
      </c>
      <c r="C1653" s="16">
        <v>450</v>
      </c>
      <c r="D1653" s="16" t="s">
        <v>4553</v>
      </c>
      <c r="E1653" s="51" t="s">
        <v>4526</v>
      </c>
      <c r="F1653" s="16" t="s">
        <v>4534</v>
      </c>
      <c r="G1653" s="16">
        <v>2</v>
      </c>
      <c r="H1653" s="74">
        <f t="shared" si="55"/>
        <v>0.16097703595374208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4 E A A B Q S w M E F A A C A A g A G G O X T 3 z C 0 t y o A A A A + Q A A A B I A H A B D b 2 5 m a W c v U G F j a 2 F n Z S 5 4 b W w g o h g A K K A U A A A A A A A A A A A A A A A A A A A A A A A A A A A A h Y 9 B D o I w F E S v Q r q n L S V W Q z 5 l 4 V Y S E 6 J x 2 2 C F R i i G F s v d X H g k r y C J o u 5 c z u R N 8 u Z x u 0 M 2 t k 1 w V b 3 V n U l R h C k K l C m 7 o z Z V i g Z 3 C l c o E 7 C V 5 V l W K p h g Y 5 P R 6 h T V z l 0 S Q r z 3 2 M e 4 6 y v C K I 3 I I d 8 U Z a 1 a G W p j n T S l Q p / V 8 f 8 K C d i / Z A T D n O N F v O Q 4 4 o w B m X v I t f k y b F L G F M h P C e u h c U O v h D L h r g A y R y D v G + I J U E s D B B Q A A g A I A B h j l 0 8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Y Y 5 d P S K q 1 F Y Q B A A A 7 D A A A E w A c A E Z v c m 1 1 b G F z L 1 N l Y 3 R p b 2 4 x L m 0 g o h g A K K A U A A A A A A A A A A A A A A A A A A A A A A A A A A A A 7 Z R N S 8 N A E I b P B v I f l v S S Q l h I + m F R c p C k g g c L 2 n i y H m I 6 t s H N b s l O t K X 0 v 7 s x F L G Y Y E u U i M 0 l k 3 d 3 Z 2 f e h 4 m E C G P B y b h 4 2 + e 6 p m t y H q Y w J S 1 j C h j G T I U s l m g Q l z B A X S P q G Y s s j U A p n n y h v o i y B D i a l 2 o z 9 Q R H 9 S F N w z u b 3 E l I 5 Q R D P n u d + C C f U S w m 2 6 w 0 z 0 q v b 4 O h 0 b b u f W B x E i O k r n F i W M Q T L E u 4 d A c W G f J I T G M + c 2 2 n 5 1 j k J h M I Y 1 w x c D 9 C O h I c H t p W U V 3 L 8 O b q S l V 4 s F p A X n g Q P q p N Q R p y + S T S p M i e L 0 q z a M V a r 4 1 C t d X t q F Y I w h I 3 F t n q T o n e K d G 7 J X q v R O + X 6 K c l + u C T v m n r W s y / b L + C K T G d 9 g 9 x T Q F T 4 Y 8 u j m x / j 2 3 I G F m o m N c 3 r C o l L V L S L d 8 K o t 1 G E b 3 i 2 O / S / N z e S A + w v N Z Z O t r + f d s 7 f 9 h 2 e 0 / f n R 2 7 D m G 5 W 0 F T q M I y A l Y X y f d k F J d Y w c 9 p 1 N g c M A W F Y 3 X + d / 6 R b X m T t d t G R V Z l X a e h 1 p V N d J W l b 1 B L A Q I t A B Q A A g A I A B h j l 0 9 8 w t L c q A A A A P k A A A A S A A A A A A A A A A A A A A A A A A A A A A B D b 2 5 m a W c v U G F j a 2 F n Z S 5 4 b W x Q S w E C L Q A U A A I A C A A Y Y 5 d P D 8 r p q 6 Q A A A D p A A A A E w A A A A A A A A A A A A A A A A D 0 A A A A W 0 N v b n R l b n R f V H l w Z X N d L n h t b F B L A Q I t A B Q A A g A I A B h j l 0 9 I q r U V h A E A A D s M A A A T A A A A A A A A A A A A A A A A A O U B A A B G b 3 J t d W x h c y 9 T Z W N 0 a W 9 u M S 5 t U E s F B g A A A A A D A A M A w g A A A L Y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d D A A A A A A A A x U M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R l d G F p b G V k J T I w b G l z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T F U M D M 6 M z k 6 M D k u M D g 3 N D g w N l o i I C 8 + P E V u d H J 5 I F R 5 c G U 9 I k Z p b G x D b 2 x 1 b W 5 U e X B l c y I g V m F s d W U 9 I n N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0 Y W l s Z W Q g b G l z d C 9 D a G F u Z 2 V k I F R 5 c G U u e 0 N v b H V t b j E s M H 0 m c X V v d D s s J n F 1 b 3 Q 7 U 2 V j d G l v b j E v Z G V 0 Y W l s Z W Q g b G l z d C 9 D a G F u Z 2 V k I F R 5 c G U u e 0 N v b H V t b j I s M X 0 m c X V v d D s s J n F 1 b 3 Q 7 U 2 V j d G l v b j E v Z G V 0 Y W l s Z W Q g b G l z d C 9 D a G F u Z 2 V k I F R 5 c G U u e 0 N v b H V t b j M s M n 0 m c X V v d D s s J n F 1 b 3 Q 7 U 2 V j d G l v b j E v Z G V 0 Y W l s Z W Q g b G l z d C 9 D a G F u Z 2 V k I F R 5 c G U u e 0 N v b H V t b j Q s M 3 0 m c X V v d D s s J n F 1 b 3 Q 7 U 2 V j d G l v b j E v Z G V 0 Y W l s Z W Q g b G l z d C 9 D a G F u Z 2 V k I F R 5 c G U u e 0 N v b H V t b j U s N H 0 m c X V v d D s s J n F 1 b 3 Q 7 U 2 V j d G l v b j E v Z G V 0 Y W l s Z W Q g b G l z d C 9 D a G F u Z 2 V k I F R 5 c G U u e 0 N v b H V t b j Y s N X 0 m c X V v d D s s J n F 1 b 3 Q 7 U 2 V j d G l v b j E v Z G V 0 Y W l s Z W Q g b G l z d C 9 D a G F u Z 2 V k I F R 5 c G U u e 0 N v b H V t b j c s N n 0 m c X V v d D s s J n F 1 b 3 Q 7 U 2 V j d G l v b j E v Z G V 0 Y W l s Z W Q g b G l z d C 9 D a G F u Z 2 V k I F R 5 c G U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G V 0 Y W l s Z W Q g b G l z d C 9 D a G F u Z 2 V k I F R 5 c G U u e 0 N v b H V t b j E s M H 0 m c X V v d D s s J n F 1 b 3 Q 7 U 2 V j d G l v b j E v Z G V 0 Y W l s Z W Q g b G l z d C 9 D a G F u Z 2 V k I F R 5 c G U u e 0 N v b H V t b j I s M X 0 m c X V v d D s s J n F 1 b 3 Q 7 U 2 V j d G l v b j E v Z G V 0 Y W l s Z W Q g b G l z d C 9 D a G F u Z 2 V k I F R 5 c G U u e 0 N v b H V t b j M s M n 0 m c X V v d D s s J n F 1 b 3 Q 7 U 2 V j d G l v b j E v Z G V 0 Y W l s Z W Q g b G l z d C 9 D a G F u Z 2 V k I F R 5 c G U u e 0 N v b H V t b j Q s M 3 0 m c X V v d D s s J n F 1 b 3 Q 7 U 2 V j d G l v b j E v Z G V 0 Y W l s Z W Q g b G l z d C 9 D a G F u Z 2 V k I F R 5 c G U u e 0 N v b H V t b j U s N H 0 m c X V v d D s s J n F 1 b 3 Q 7 U 2 V j d G l v b j E v Z G V 0 Y W l s Z W Q g b G l z d C 9 D a G F u Z 2 V k I F R 5 c G U u e 0 N v b H V t b j Y s N X 0 m c X V v d D s s J n F 1 b 3 Q 7 U 2 V j d G l v b j E v Z G V 0 Y W l s Z W Q g b G l z d C 9 D a G F u Z 2 V k I F R 5 c G U u e 0 N v b H V t b j c s N n 0 m c X V v d D s s J n F 1 b 3 Q 7 U 2 V j d G l v b j E v Z G V 0 Y W l s Z W Q g b G l z d C 9 D a G F u Z 2 V k I F R 5 c G U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l d G F p b G V k J T I w b G l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X R h a W x l Z C U y M G x p c 3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X R h a W x l Z C U y M G x p c 3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M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I z V D I x O j E 0 O j U y L j M 5 N T c x N D N a I i A v P j x F b n R y e S B U e X B l P S J G a W x s Q 2 9 s d W 1 u V H l w Z X M i I F Z h b H V l P S J z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l d G F p b G V k I G x p c 3 Q g K D I p L 0 N o Y W 5 n Z W Q g V H l w Z S 5 7 Q 2 9 s d W 1 u M S w w f S Z x d W 9 0 O y w m c X V v d D t T Z W N 0 a W 9 u M S 9 k Z X R h a W x l Z C B s a X N 0 I C g y K S 9 D a G F u Z 2 V k I F R 5 c G U u e 0 N v b H V t b j I s M X 0 m c X V v d D s s J n F 1 b 3 Q 7 U 2 V j d G l v b j E v Z G V 0 Y W l s Z W Q g b G l z d C A o M i k v Q 2 h h b m d l Z C B U e X B l L n t D b 2 x 1 b W 4 z L D J 9 J n F 1 b 3 Q 7 L C Z x d W 9 0 O 1 N l Y 3 R p b 2 4 x L 2 R l d G F p b G V k I G x p c 3 Q g K D I p L 0 N o Y W 5 n Z W Q g V H l w Z S 5 7 Q 2 9 s d W 1 u N C w z f S Z x d W 9 0 O y w m c X V v d D t T Z W N 0 a W 9 u M S 9 k Z X R h a W x l Z C B s a X N 0 I C g y K S 9 D a G F u Z 2 V k I F R 5 c G U u e 0 N v b H V t b j U s N H 0 m c X V v d D s s J n F 1 b 3 Q 7 U 2 V j d G l v b j E v Z G V 0 Y W l s Z W Q g b G l z d C A o M i k v Q 2 h h b m d l Z C B U e X B l L n t D b 2 x 1 b W 4 2 L D V 9 J n F 1 b 3 Q 7 L C Z x d W 9 0 O 1 N l Y 3 R p b 2 4 x L 2 R l d G F p b G V k I G x p c 3 Q g K D I p L 0 N o Y W 5 n Z W Q g V H l w Z S 5 7 Q 2 9 s d W 1 u N y w 2 f S Z x d W 9 0 O y w m c X V v d D t T Z W N 0 a W 9 u M S 9 k Z X R h a W x l Z C B s a X N 0 I C g y K S 9 D a G F u Z 2 V k I F R 5 c G U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G V 0 Y W l s Z W Q g b G l z d C A o M i k v Q 2 h h b m d l Z C B U e X B l L n t D b 2 x 1 b W 4 x L D B 9 J n F 1 b 3 Q 7 L C Z x d W 9 0 O 1 N l Y 3 R p b 2 4 x L 2 R l d G F p b G V k I G x p c 3 Q g K D I p L 0 N o Y W 5 n Z W Q g V H l w Z S 5 7 Q 2 9 s d W 1 u M i w x f S Z x d W 9 0 O y w m c X V v d D t T Z W N 0 a W 9 u M S 9 k Z X R h a W x l Z C B s a X N 0 I C g y K S 9 D a G F u Z 2 V k I F R 5 c G U u e 0 N v b H V t b j M s M n 0 m c X V v d D s s J n F 1 b 3 Q 7 U 2 V j d G l v b j E v Z G V 0 Y W l s Z W Q g b G l z d C A o M i k v Q 2 h h b m d l Z C B U e X B l L n t D b 2 x 1 b W 4 0 L D N 9 J n F 1 b 3 Q 7 L C Z x d W 9 0 O 1 N l Y 3 R p b 2 4 x L 2 R l d G F p b G V k I G x p c 3 Q g K D I p L 0 N o Y W 5 n Z W Q g V H l w Z S 5 7 Q 2 9 s d W 1 u N S w 0 f S Z x d W 9 0 O y w m c X V v d D t T Z W N 0 a W 9 u M S 9 k Z X R h a W x l Z C B s a X N 0 I C g y K S 9 D a G F u Z 2 V k I F R 5 c G U u e 0 N v b H V t b j Y s N X 0 m c X V v d D s s J n F 1 b 3 Q 7 U 2 V j d G l v b j E v Z G V 0 Y W l s Z W Q g b G l z d C A o M i k v Q 2 h h b m d l Z C B U e X B l L n t D b 2 x 1 b W 4 3 L D Z 9 J n F 1 b 3 Q 7 L C Z x d W 9 0 O 1 N l Y 3 R p b 2 4 x L 2 R l d G F p b G V k I G x p c 3 Q g K D I p L 0 N o Y W 5 n Z W Q g V H l w Z S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V 0 Y W l s Z W Q l M j B s a X N 0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d G F p b G V k J T I w b G l z d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C U y M H B h c m V u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j N U M j E 6 M j k 6 M D M u M D E 1 M j Y z N l o i I C 8 + P E V u d H J 5 I F R 5 c G U 9 I k Z p b G x D b 2 x 1 b W 5 U e X B l c y I g V m F s d W U 9 I n N C Z 0 1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x s I H B h c m V u d C 9 D a G F u Z 2 V k I F R 5 c G U u e 0 N v b H V t b j E s M H 0 m c X V v d D s s J n F 1 b 3 Q 7 U 2 V j d G l v b j E v Y W x s I H B h c m V u d C 9 D a G F u Z 2 V k I F R 5 c G U u e 0 N v b H V t b j I s M X 0 m c X V v d D s s J n F 1 b 3 Q 7 U 2 V j d G l v b j E v Y W x s I H B h c m V u d C 9 D a G F u Z 2 V k I F R 5 c G U u e 0 N v b H V t b j M s M n 0 m c X V v d D s s J n F 1 b 3 Q 7 U 2 V j d G l v b j E v Y W x s I H B h c m V u d C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W x s I H B h c m V u d C 9 D a G F u Z 2 V k I F R 5 c G U u e 0 N v b H V t b j E s M H 0 m c X V v d D s s J n F 1 b 3 Q 7 U 2 V j d G l v b j E v Y W x s I H B h c m V u d C 9 D a G F u Z 2 V k I F R 5 c G U u e 0 N v b H V t b j I s M X 0 m c X V v d D s s J n F 1 b 3 Q 7 U 2 V j d G l v b j E v Y W x s I H B h c m V u d C 9 D a G F u Z 2 V k I F R 5 c G U u e 0 N v b H V t b j M s M n 0 m c X V v d D s s J n F 1 b 3 Q 7 U 2 V j d G l v b j E v Y W x s I H B h c m V u d C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s b C U y M H B h c m V u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w l M j B w Y X J l b n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w l M j B w Y X J l b n Q l M j A o M i k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x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y 0 y M 1 Q y M T o z M D o x M i 4 1 N D Y y M j k x W i I g L z 4 8 R W 5 0 c n k g V H l w Z T 0 i R m l s b E N v b H V t b l R 5 c G V z I i B W Y W x 1 Z T 0 i c 0 J n T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w g c G F y Z W 5 0 I C g y K S 9 D a G F u Z 2 V k I F R 5 c G U u e 0 N v b H V t b j E s M H 0 m c X V v d D s s J n F 1 b 3 Q 7 U 2 V j d G l v b j E v Y W x s I H B h c m V u d C A o M i k v Q 2 h h b m d l Z C B U e X B l L n t D b 2 x 1 b W 4 y L D F 9 J n F 1 b 3 Q 7 L C Z x d W 9 0 O 1 N l Y 3 R p b 2 4 x L 2 F s b C B w Y X J l b n Q g K D I p L 0 N o Y W 5 n Z W Q g V H l w Z S 5 7 Q 2 9 s d W 1 u M y w y f S Z x d W 9 0 O y w m c X V v d D t T Z W N 0 a W 9 u M S 9 h b G w g c G F y Z W 5 0 I C g y K S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W x s I H B h c m V u d C A o M i k v Q 2 h h b m d l Z C B U e X B l L n t D b 2 x 1 b W 4 x L D B 9 J n F 1 b 3 Q 7 L C Z x d W 9 0 O 1 N l Y 3 R p b 2 4 x L 2 F s b C B w Y X J l b n Q g K D I p L 0 N o Y W 5 n Z W Q g V H l w Z S 5 7 Q 2 9 s d W 1 u M i w x f S Z x d W 9 0 O y w m c X V v d D t T Z W N 0 a W 9 u M S 9 h b G w g c G F y Z W 5 0 I C g y K S 9 D a G F u Z 2 V k I F R 5 c G U u e 0 N v b H V t b j M s M n 0 m c X V v d D s s J n F 1 b 3 Q 7 U 2 V j d G l v b j E v Y W x s I H B h c m V u d C A o M i k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G w l M j B w Y X J l b n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J T I w c G F y Z W 5 0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J T I w c G F y Z W 5 0 J T I w K D M p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j N U M j E 6 M z E 6 N D M u N z Y 3 M j M 4 M F o i I C 8 + P E V u d H J 5 I F R 5 c G U 9 I k Z p b G x D b 2 x 1 b W 5 U e X B l c y I g V m F s d W U 9 I n N C Z 0 1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x s I H B h c m V u d C A o M y k v Q 2 h h b m d l Z C B U e X B l L n t D b 2 x 1 b W 4 x L D B 9 J n F 1 b 3 Q 7 L C Z x d W 9 0 O 1 N l Y 3 R p b 2 4 x L 2 F s b C B w Y X J l b n Q g K D M p L 0 N o Y W 5 n Z W Q g V H l w Z S 5 7 Q 2 9 s d W 1 u M i w x f S Z x d W 9 0 O y w m c X V v d D t T Z W N 0 a W 9 u M S 9 h b G w g c G F y Z W 5 0 I C g z K S 9 D a G F u Z 2 V k I F R 5 c G U u e 0 N v b H V t b j M s M n 0 m c X V v d D s s J n F 1 b 3 Q 7 U 2 V j d G l v b j E v Y W x s I H B h c m V u d C A o M y k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F s b C B w Y X J l b n Q g K D M p L 0 N o Y W 5 n Z W Q g V H l w Z S 5 7 Q 2 9 s d W 1 u M S w w f S Z x d W 9 0 O y w m c X V v d D t T Z W N 0 a W 9 u M S 9 h b G w g c G F y Z W 5 0 I C g z K S 9 D a G F u Z 2 V k I F R 5 c G U u e 0 N v b H V t b j I s M X 0 m c X V v d D s s J n F 1 b 3 Q 7 U 2 V j d G l v b j E v Y W x s I H B h c m V u d C A o M y k v Q 2 h h b m d l Z C B U e X B l L n t D b 2 x 1 b W 4 z L D J 9 J n F 1 b 3 Q 7 L C Z x d W 9 0 O 1 N l Y 3 R p b 2 4 x L 2 F s b C B w Y X J l b n Q g K D M p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x s J T I w c G F y Z W 5 0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C U y M H B h c m V u d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C U y M H B h c m V u d C U y M C g z K S 9 D a G F u Z 2 V k J T I w V H l w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e G N l b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2 N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j N U M D M 6 M T A 6 M j E u O D k z N j E 2 N 1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4 Y 2 V s L 0 N o Y W 5 n Z W Q g V H l w Z S 5 7 Q 2 9 s d W 1 u M S w w f S Z x d W 9 0 O y w m c X V v d D t T Z W N 0 a W 9 u M S 9 l e G N l b C 9 D a G F u Z 2 V k I F R 5 c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Z X h j Z W w v Q 2 h h b m d l Z C B U e X B l L n t D b 2 x 1 b W 4 x L D B 9 J n F 1 b 3 Q 7 L C Z x d W 9 0 O 1 N l Y 3 R p b 2 4 x L 2 V 4 Y 2 V s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X h j Z W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h j Z W w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e G N l b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2 N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j N U M D M 6 M T E 6 N T M u N D g 1 N z M 2 O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4 Y 2 V s I C g y K S 9 D a G F u Z 2 V k I F R 5 c G U u e 0 N v b H V t b j E s M H 0 m c X V v d D s s J n F 1 b 3 Q 7 U 2 V j d G l v b j E v Z X h j Z W w g K D I p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l e G N l b C A o M i k v Q 2 h h b m d l Z C B U e X B l L n t D b 2 x 1 b W 4 x L D B 9 J n F 1 b 3 Q 7 L C Z x d W 9 0 O 1 N l Y 3 R p b 2 4 x L 2 V 4 Y 2 V s I C g y K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4 Y 2 V s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4 Y 2 V s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h j Z W w l M j B 0 e H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j N U M T c 6 M j M 6 N T Q u N D Q 1 N D Y 3 O F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h j Z W w g d H h 0 L 0 N o Y W 5 n Z W Q g V H l w Z S 5 7 Q 2 9 s d W 1 u M S w w f S Z x d W 9 0 O y w m c X V v d D t T Z W N 0 a W 9 u M S 9 l e G N l b C B 0 e H Q v Q 2 h h b m d l Z C B U e X B l L n t D b 2 x 1 b W 4 y L D F 9 J n F 1 b 3 Q 7 L C Z x d W 9 0 O 1 N l Y 3 R p b 2 4 x L 2 V 4 Y 2 V s I H R 4 d C 9 D a G F u Z 2 V k I F R 5 c G U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Z X h j Z W w g d H h 0 L 0 N o Y W 5 n Z W Q g V H l w Z S 5 7 Q 2 9 s d W 1 u M S w w f S Z x d W 9 0 O y w m c X V v d D t T Z W N 0 a W 9 u M S 9 l e G N l b C B 0 e H Q v Q 2 h h b m d l Z C B U e X B l L n t D b 2 x 1 b W 4 y L D F 9 J n F 1 b 3 Q 7 L C Z x d W 9 0 O 1 N l Y 3 R p b 2 4 x L 2 V 4 Y 2 V s I H R 4 d C 9 D a G F u Z 2 V k I F R 5 c G U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4 Y 2 V s J T I w d H h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4 Y 2 V s J T I w d H h 0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E f 9 T / Z S j + x O p M d l n d W u 1 K 0 A A A A A A g A A A A A A E G Y A A A A B A A A g A A A A R 2 t c p J 1 w b A e t l 3 2 T 6 7 a j J B X 4 j L O w 6 e m b A h C B W 1 / r r p M A A A A A D o A A A A A C A A A g A A A A C m e c Y 6 + j u N I n H A M 6 j K r D i t 1 F k F v 8 U P u v I Q w A 6 5 Z Y + k J Q A A A A a C n 4 0 b f a b q a 3 9 6 Z 1 E X Q 1 m C W x l g 6 a 1 t f Z x / X i b 6 x D Q y B + 0 c b M 9 I l 3 i F q D 7 / S a / S h I A q a 1 3 u h n 4 g G n g T t I g A o O q p M S n l h V H 7 P K K R h 8 6 / r u 6 h 5 A A A A A B A 1 f P 5 u Q 8 d X U D q I y + G h 7 Q X w f 6 K O X d C P f 0 Q Z d K X 3 I J 8 u T L 3 e E r D W N l m 6 d p + / / 2 W A p 1 s J / 9 T V X E I i W N 9 V q v A u 7 q g = = < / D a t a M a s h u p > 
</file>

<file path=customXml/itemProps1.xml><?xml version="1.0" encoding="utf-8"?>
<ds:datastoreItem xmlns:ds="http://schemas.openxmlformats.org/officeDocument/2006/customXml" ds:itemID="{6A428688-42FB-4C39-8847-A571EC7050E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4'!all.parent.de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ing Liang</cp:lastModifiedBy>
  <dcterms:created xsi:type="dcterms:W3CDTF">2015-06-05T18:17:20Z</dcterms:created>
  <dcterms:modified xsi:type="dcterms:W3CDTF">2020-02-25T16:01:35Z</dcterms:modified>
</cp:coreProperties>
</file>